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r\home\wrh\documents\PAPRS\PRO\Norf9\Nature Comm_minor_revision_FEB2024\"/>
    </mc:Choice>
  </mc:AlternateContent>
  <xr:revisionPtr revIDLastSave="0" documentId="13_ncr:1_{19FC6E02-FC95-41A4-8A5A-D5A41C87D96B}" xr6:coauthVersionLast="36" xr6:coauthVersionMax="36" xr10:uidLastSave="{00000000-0000-0000-0000-000000000000}"/>
  <bookViews>
    <workbookView xWindow="0" yWindow="0" windowWidth="28800" windowHeight="12227" activeTab="1" xr2:uid="{FA8DDCD1-C41A-404D-A003-87FABDC01E91}"/>
  </bookViews>
  <sheets>
    <sheet name="Growth_curves" sheetId="1" r:id="rId1"/>
    <sheet name="Absorption_spectr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17" i="1" l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53" i="1" l="1"/>
  <c r="AY42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Y65" i="1"/>
  <c r="AZ65" i="1"/>
  <c r="AX65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AX42" i="1"/>
  <c r="BM16" i="1"/>
  <c r="BL16" i="1"/>
  <c r="BK16" i="1"/>
  <c r="BJ16" i="1"/>
  <c r="BI16" i="1"/>
  <c r="BH16" i="1"/>
  <c r="BG16" i="1"/>
  <c r="BF16" i="1"/>
  <c r="BE16" i="1"/>
  <c r="AY36" i="1"/>
  <c r="AZ36" i="1"/>
  <c r="BA36" i="1"/>
  <c r="BB36" i="1"/>
  <c r="BC36" i="1"/>
  <c r="BD36" i="1"/>
  <c r="BE36" i="1"/>
  <c r="BF36" i="1"/>
  <c r="BG36" i="1"/>
  <c r="BH36" i="1"/>
  <c r="BD16" i="1"/>
  <c r="BC16" i="1"/>
  <c r="BB16" i="1"/>
  <c r="BA16" i="1"/>
  <c r="AZ16" i="1"/>
  <c r="AY16" i="1"/>
  <c r="BM15" i="1" l="1"/>
  <c r="BL15" i="1"/>
  <c r="BK15" i="1"/>
  <c r="BJ15" i="1"/>
  <c r="BI15" i="1"/>
  <c r="BH15" i="1"/>
  <c r="BG15" i="1"/>
  <c r="BF15" i="1"/>
  <c r="BE15" i="1"/>
  <c r="BD15" i="1"/>
  <c r="BB15" i="1"/>
  <c r="BC15" i="1"/>
  <c r="BA15" i="1"/>
  <c r="AZ15" i="1"/>
  <c r="AY15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BA54" i="1"/>
  <c r="BM13" i="1" l="1"/>
  <c r="BL13" i="1"/>
  <c r="BK13" i="1"/>
  <c r="BJ13" i="1"/>
  <c r="BI13" i="1"/>
  <c r="BH13" i="1"/>
  <c r="BE13" i="1"/>
  <c r="BG13" i="1"/>
  <c r="BF13" i="1"/>
  <c r="BD13" i="1"/>
  <c r="BC13" i="1"/>
  <c r="BB13" i="1"/>
  <c r="BA13" i="1"/>
  <c r="AZ13" i="1"/>
  <c r="AY13" i="1"/>
  <c r="BM12" i="1"/>
  <c r="BL12" i="1"/>
  <c r="BK12" i="1"/>
  <c r="BJ12" i="1"/>
  <c r="BI12" i="1"/>
  <c r="BH12" i="1"/>
  <c r="BB31" i="1"/>
  <c r="BG12" i="1"/>
  <c r="BF12" i="1"/>
  <c r="BE12" i="1"/>
  <c r="BD12" i="1"/>
  <c r="BC12" i="1"/>
  <c r="BB12" i="1"/>
  <c r="BA12" i="1"/>
  <c r="AZ12" i="1"/>
  <c r="AY12" i="1"/>
  <c r="BG54" i="1"/>
  <c r="AX54" i="1"/>
  <c r="BM11" i="1"/>
  <c r="BL11" i="1"/>
  <c r="BK11" i="1"/>
  <c r="BG11" i="1"/>
  <c r="BF11" i="1"/>
  <c r="BE11" i="1"/>
  <c r="BJ11" i="1"/>
  <c r="BI11" i="1"/>
  <c r="BH11" i="1"/>
  <c r="BD11" i="1"/>
  <c r="BC11" i="1"/>
  <c r="BB11" i="1"/>
  <c r="BA11" i="1"/>
  <c r="AZ11" i="1"/>
  <c r="AY11" i="1"/>
  <c r="BM10" i="1" l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BN4" i="2"/>
  <c r="BN5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0" i="2"/>
  <c r="BN31" i="2"/>
  <c r="BN32" i="2"/>
  <c r="BN33" i="2"/>
  <c r="BN34" i="2"/>
  <c r="BN35" i="2"/>
  <c r="BN36" i="2"/>
  <c r="BN37" i="2"/>
  <c r="BN38" i="2"/>
  <c r="BN39" i="2"/>
  <c r="BN40" i="2"/>
  <c r="BN41" i="2"/>
  <c r="BN42" i="2"/>
  <c r="BN43" i="2"/>
  <c r="BN44" i="2"/>
  <c r="BN45" i="2"/>
  <c r="BN46" i="2"/>
  <c r="BN47" i="2"/>
  <c r="BN48" i="2"/>
  <c r="BN49" i="2"/>
  <c r="BN50" i="2"/>
  <c r="BN51" i="2"/>
  <c r="BN52" i="2"/>
  <c r="BN53" i="2"/>
  <c r="BN54" i="2"/>
  <c r="BN55" i="2"/>
  <c r="BN56" i="2"/>
  <c r="BN57" i="2"/>
  <c r="BN58" i="2"/>
  <c r="BN59" i="2"/>
  <c r="BN60" i="2"/>
  <c r="BN61" i="2"/>
  <c r="BN62" i="2"/>
  <c r="BN63" i="2"/>
  <c r="BN64" i="2"/>
  <c r="BN65" i="2"/>
  <c r="BN66" i="2"/>
  <c r="BN67" i="2"/>
  <c r="BN68" i="2"/>
  <c r="BN69" i="2"/>
  <c r="BN70" i="2"/>
  <c r="BN71" i="2"/>
  <c r="BN72" i="2"/>
  <c r="BN73" i="2"/>
  <c r="BN74" i="2"/>
  <c r="BN75" i="2"/>
  <c r="BN76" i="2"/>
  <c r="BN77" i="2"/>
  <c r="BN78" i="2"/>
  <c r="BN79" i="2"/>
  <c r="BN80" i="2"/>
  <c r="BN81" i="2"/>
  <c r="BN82" i="2"/>
  <c r="BN83" i="2"/>
  <c r="BN84" i="2"/>
  <c r="BN85" i="2"/>
  <c r="BN86" i="2"/>
  <c r="BN87" i="2"/>
  <c r="BN88" i="2"/>
  <c r="BN89" i="2"/>
  <c r="BN90" i="2"/>
  <c r="BN91" i="2"/>
  <c r="BN92" i="2"/>
  <c r="BN93" i="2"/>
  <c r="BN94" i="2"/>
  <c r="BN95" i="2"/>
  <c r="BN96" i="2"/>
  <c r="BN97" i="2"/>
  <c r="BN98" i="2"/>
  <c r="BN99" i="2"/>
  <c r="BN100" i="2"/>
  <c r="BN101" i="2"/>
  <c r="BN102" i="2"/>
  <c r="BN103" i="2"/>
  <c r="BN104" i="2"/>
  <c r="BN105" i="2"/>
  <c r="BN106" i="2"/>
  <c r="BN107" i="2"/>
  <c r="BN108" i="2"/>
  <c r="BN109" i="2"/>
  <c r="BN110" i="2"/>
  <c r="BN111" i="2"/>
  <c r="BN112" i="2"/>
  <c r="BN113" i="2"/>
  <c r="BN114" i="2"/>
  <c r="BN115" i="2"/>
  <c r="BN116" i="2"/>
  <c r="BN117" i="2"/>
  <c r="BN118" i="2"/>
  <c r="BN119" i="2"/>
  <c r="BN120" i="2"/>
  <c r="BN121" i="2"/>
  <c r="BN122" i="2"/>
  <c r="BN123" i="2"/>
  <c r="BN124" i="2"/>
  <c r="BN125" i="2"/>
  <c r="BN126" i="2"/>
  <c r="BN127" i="2"/>
  <c r="BN128" i="2"/>
  <c r="BN129" i="2"/>
  <c r="BN130" i="2"/>
  <c r="BN131" i="2"/>
  <c r="BN132" i="2"/>
  <c r="BN133" i="2"/>
  <c r="BN134" i="2"/>
  <c r="BN135" i="2"/>
  <c r="BN136" i="2"/>
  <c r="BN137" i="2"/>
  <c r="BN138" i="2"/>
  <c r="BN139" i="2"/>
  <c r="BN140" i="2"/>
  <c r="BN141" i="2"/>
  <c r="BN142" i="2"/>
  <c r="BN143" i="2"/>
  <c r="BN144" i="2"/>
  <c r="BN145" i="2"/>
  <c r="BN146" i="2"/>
  <c r="BN147" i="2"/>
  <c r="BN148" i="2"/>
  <c r="BN149" i="2"/>
  <c r="BN150" i="2"/>
  <c r="BN151" i="2"/>
  <c r="BN152" i="2"/>
  <c r="BN153" i="2"/>
  <c r="BN154" i="2"/>
  <c r="BN155" i="2"/>
  <c r="BN156" i="2"/>
  <c r="BN157" i="2"/>
  <c r="BN158" i="2"/>
  <c r="BN159" i="2"/>
  <c r="BN160" i="2"/>
  <c r="BN161" i="2"/>
  <c r="BN162" i="2"/>
  <c r="BN163" i="2"/>
  <c r="BN164" i="2"/>
  <c r="BN165" i="2"/>
  <c r="BN166" i="2"/>
  <c r="BN167" i="2"/>
  <c r="BN168" i="2"/>
  <c r="BN169" i="2"/>
  <c r="BN170" i="2"/>
  <c r="BN171" i="2"/>
  <c r="BN172" i="2"/>
  <c r="BN173" i="2"/>
  <c r="BN174" i="2"/>
  <c r="BN175" i="2"/>
  <c r="BN176" i="2"/>
  <c r="BN177" i="2"/>
  <c r="BN178" i="2"/>
  <c r="BN179" i="2"/>
  <c r="BN180" i="2"/>
  <c r="BN181" i="2"/>
  <c r="BN182" i="2"/>
  <c r="BN183" i="2"/>
  <c r="BN184" i="2"/>
  <c r="BN185" i="2"/>
  <c r="BN186" i="2"/>
  <c r="BN187" i="2"/>
  <c r="BN188" i="2"/>
  <c r="BN189" i="2"/>
  <c r="BN190" i="2"/>
  <c r="BN191" i="2"/>
  <c r="BN192" i="2"/>
  <c r="BN193" i="2"/>
  <c r="BN194" i="2"/>
  <c r="BN195" i="2"/>
  <c r="BN196" i="2"/>
  <c r="BN197" i="2"/>
  <c r="BN198" i="2"/>
  <c r="BN199" i="2"/>
  <c r="BN200" i="2"/>
  <c r="BN201" i="2"/>
  <c r="BN202" i="2"/>
  <c r="BN203" i="2"/>
  <c r="BN204" i="2"/>
  <c r="BN205" i="2"/>
  <c r="BN206" i="2"/>
  <c r="BN207" i="2"/>
  <c r="BN208" i="2"/>
  <c r="BN209" i="2"/>
  <c r="BN210" i="2"/>
  <c r="BN211" i="2"/>
  <c r="BN212" i="2"/>
  <c r="BN213" i="2"/>
  <c r="BN214" i="2"/>
  <c r="BN215" i="2"/>
  <c r="BN216" i="2"/>
  <c r="BN217" i="2"/>
  <c r="BN218" i="2"/>
  <c r="BN219" i="2"/>
  <c r="BN220" i="2"/>
  <c r="BN221" i="2"/>
  <c r="BN222" i="2"/>
  <c r="BN223" i="2"/>
  <c r="BN224" i="2"/>
  <c r="BN225" i="2"/>
  <c r="BN226" i="2"/>
  <c r="BN227" i="2"/>
  <c r="BN228" i="2"/>
  <c r="BN229" i="2"/>
  <c r="BN230" i="2"/>
  <c r="BN231" i="2"/>
  <c r="BN232" i="2"/>
  <c r="BN233" i="2"/>
  <c r="BN234" i="2"/>
  <c r="BN235" i="2"/>
  <c r="BN236" i="2"/>
  <c r="BN237" i="2"/>
  <c r="BN238" i="2"/>
  <c r="BN239" i="2"/>
  <c r="BN240" i="2"/>
  <c r="BN241" i="2"/>
  <c r="BN242" i="2"/>
  <c r="BN243" i="2"/>
  <c r="BN244" i="2"/>
  <c r="BN245" i="2"/>
  <c r="BN246" i="2"/>
  <c r="BN247" i="2"/>
  <c r="BN248" i="2"/>
  <c r="BN249" i="2"/>
  <c r="BN250" i="2"/>
  <c r="BN251" i="2"/>
  <c r="BN252" i="2"/>
  <c r="BN253" i="2"/>
  <c r="BN254" i="2"/>
  <c r="BN255" i="2"/>
  <c r="BN256" i="2"/>
  <c r="BN257" i="2"/>
  <c r="BN258" i="2"/>
  <c r="BN259" i="2"/>
  <c r="BN260" i="2"/>
  <c r="BN261" i="2"/>
  <c r="BN262" i="2"/>
  <c r="BN263" i="2"/>
  <c r="BN264" i="2"/>
  <c r="BN265" i="2"/>
  <c r="BN266" i="2"/>
  <c r="BN267" i="2"/>
  <c r="BN268" i="2"/>
  <c r="BN269" i="2"/>
  <c r="BN270" i="2"/>
  <c r="BN271" i="2"/>
  <c r="BN272" i="2"/>
  <c r="BN273" i="2"/>
  <c r="BN274" i="2"/>
  <c r="BN275" i="2"/>
  <c r="BN276" i="2"/>
  <c r="BN277" i="2"/>
  <c r="BN278" i="2"/>
  <c r="BN279" i="2"/>
  <c r="BN280" i="2"/>
  <c r="BN281" i="2"/>
  <c r="BN282" i="2"/>
  <c r="BN283" i="2"/>
  <c r="BN284" i="2"/>
  <c r="BN285" i="2"/>
  <c r="BN286" i="2"/>
  <c r="BN287" i="2"/>
  <c r="BN288" i="2"/>
  <c r="BN289" i="2"/>
  <c r="BN290" i="2"/>
  <c r="BN291" i="2"/>
  <c r="BN292" i="2"/>
  <c r="BN293" i="2"/>
  <c r="BN294" i="2"/>
  <c r="BN295" i="2"/>
  <c r="BN296" i="2"/>
  <c r="BN297" i="2"/>
  <c r="BN298" i="2"/>
  <c r="BN299" i="2"/>
  <c r="BN300" i="2"/>
  <c r="BN301" i="2"/>
  <c r="BN302" i="2"/>
  <c r="BN303" i="2"/>
  <c r="BN304" i="2"/>
  <c r="BN305" i="2"/>
  <c r="BN306" i="2"/>
  <c r="BN307" i="2"/>
  <c r="BN308" i="2"/>
  <c r="BN309" i="2"/>
  <c r="BN310" i="2"/>
  <c r="BN311" i="2"/>
  <c r="BN312" i="2"/>
  <c r="BN313" i="2"/>
  <c r="BN314" i="2"/>
  <c r="BN315" i="2"/>
  <c r="BN316" i="2"/>
  <c r="BN317" i="2"/>
  <c r="BN318" i="2"/>
  <c r="BN319" i="2"/>
  <c r="BN320" i="2"/>
  <c r="BN321" i="2"/>
  <c r="BN322" i="2"/>
  <c r="BN323" i="2"/>
  <c r="BN324" i="2"/>
  <c r="BN325" i="2"/>
  <c r="BN326" i="2"/>
  <c r="BN327" i="2"/>
  <c r="BN328" i="2"/>
  <c r="BN329" i="2"/>
  <c r="BN330" i="2"/>
  <c r="BN331" i="2"/>
  <c r="BN332" i="2"/>
  <c r="BN333" i="2"/>
  <c r="BN334" i="2"/>
  <c r="BN335" i="2"/>
  <c r="BN336" i="2"/>
  <c r="BN337" i="2"/>
  <c r="BN338" i="2"/>
  <c r="BN339" i="2"/>
  <c r="BN340" i="2"/>
  <c r="BN341" i="2"/>
  <c r="BN342" i="2"/>
  <c r="BN343" i="2"/>
  <c r="BN344" i="2"/>
  <c r="BN345" i="2"/>
  <c r="BN346" i="2"/>
  <c r="BN347" i="2"/>
  <c r="BN348" i="2"/>
  <c r="BN349" i="2"/>
  <c r="BN350" i="2"/>
  <c r="BN351" i="2"/>
  <c r="BN352" i="2"/>
  <c r="BN353" i="2"/>
  <c r="BN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1" i="2"/>
  <c r="BM82" i="2"/>
  <c r="BM83" i="2"/>
  <c r="BM84" i="2"/>
  <c r="BM85" i="2"/>
  <c r="BM86" i="2"/>
  <c r="BM87" i="2"/>
  <c r="BM88" i="2"/>
  <c r="BM89" i="2"/>
  <c r="BM90" i="2"/>
  <c r="BM91" i="2"/>
  <c r="BM92" i="2"/>
  <c r="BM93" i="2"/>
  <c r="BM94" i="2"/>
  <c r="BM95" i="2"/>
  <c r="BM96" i="2"/>
  <c r="BM97" i="2"/>
  <c r="BM98" i="2"/>
  <c r="BM99" i="2"/>
  <c r="BM100" i="2"/>
  <c r="BM101" i="2"/>
  <c r="BM102" i="2"/>
  <c r="BM103" i="2"/>
  <c r="BM104" i="2"/>
  <c r="BM105" i="2"/>
  <c r="BM106" i="2"/>
  <c r="BM107" i="2"/>
  <c r="BM108" i="2"/>
  <c r="BM109" i="2"/>
  <c r="BM110" i="2"/>
  <c r="BM111" i="2"/>
  <c r="BM112" i="2"/>
  <c r="BM113" i="2"/>
  <c r="BM114" i="2"/>
  <c r="BM115" i="2"/>
  <c r="BM116" i="2"/>
  <c r="BM117" i="2"/>
  <c r="BM118" i="2"/>
  <c r="BM119" i="2"/>
  <c r="BM120" i="2"/>
  <c r="BM121" i="2"/>
  <c r="BM122" i="2"/>
  <c r="BM123" i="2"/>
  <c r="BM124" i="2"/>
  <c r="BM125" i="2"/>
  <c r="BM126" i="2"/>
  <c r="BM127" i="2"/>
  <c r="BM128" i="2"/>
  <c r="BM129" i="2"/>
  <c r="BM130" i="2"/>
  <c r="BM131" i="2"/>
  <c r="BM132" i="2"/>
  <c r="BM133" i="2"/>
  <c r="BM134" i="2"/>
  <c r="BM135" i="2"/>
  <c r="BM136" i="2"/>
  <c r="BM137" i="2"/>
  <c r="BM138" i="2"/>
  <c r="BM139" i="2"/>
  <c r="BM140" i="2"/>
  <c r="BM141" i="2"/>
  <c r="BM142" i="2"/>
  <c r="BM143" i="2"/>
  <c r="BM144" i="2"/>
  <c r="BM145" i="2"/>
  <c r="BM146" i="2"/>
  <c r="BM147" i="2"/>
  <c r="BM148" i="2"/>
  <c r="BM149" i="2"/>
  <c r="BM150" i="2"/>
  <c r="BM151" i="2"/>
  <c r="BM152" i="2"/>
  <c r="BM153" i="2"/>
  <c r="BM154" i="2"/>
  <c r="BM155" i="2"/>
  <c r="BM156" i="2"/>
  <c r="BM157" i="2"/>
  <c r="BM158" i="2"/>
  <c r="BM159" i="2"/>
  <c r="BM160" i="2"/>
  <c r="BM161" i="2"/>
  <c r="BM162" i="2"/>
  <c r="BM163" i="2"/>
  <c r="BM164" i="2"/>
  <c r="BM165" i="2"/>
  <c r="BM166" i="2"/>
  <c r="BM167" i="2"/>
  <c r="BM168" i="2"/>
  <c r="BM169" i="2"/>
  <c r="BM170" i="2"/>
  <c r="BM171" i="2"/>
  <c r="BM172" i="2"/>
  <c r="BM173" i="2"/>
  <c r="BM174" i="2"/>
  <c r="BM175" i="2"/>
  <c r="BM176" i="2"/>
  <c r="BM177" i="2"/>
  <c r="BM178" i="2"/>
  <c r="BM179" i="2"/>
  <c r="BM180" i="2"/>
  <c r="BM181" i="2"/>
  <c r="BM182" i="2"/>
  <c r="BM183" i="2"/>
  <c r="BM184" i="2"/>
  <c r="BM185" i="2"/>
  <c r="BM186" i="2"/>
  <c r="BM187" i="2"/>
  <c r="BM188" i="2"/>
  <c r="BM189" i="2"/>
  <c r="BM190" i="2"/>
  <c r="BM191" i="2"/>
  <c r="BM192" i="2"/>
  <c r="BM193" i="2"/>
  <c r="BM194" i="2"/>
  <c r="BM195" i="2"/>
  <c r="BM196" i="2"/>
  <c r="BM197" i="2"/>
  <c r="BM198" i="2"/>
  <c r="BM199" i="2"/>
  <c r="BM200" i="2"/>
  <c r="BM201" i="2"/>
  <c r="BM202" i="2"/>
  <c r="BM203" i="2"/>
  <c r="BM204" i="2"/>
  <c r="BM205" i="2"/>
  <c r="BM206" i="2"/>
  <c r="BM207" i="2"/>
  <c r="BM208" i="2"/>
  <c r="BM209" i="2"/>
  <c r="BM210" i="2"/>
  <c r="BM211" i="2"/>
  <c r="BM212" i="2"/>
  <c r="BM213" i="2"/>
  <c r="BM214" i="2"/>
  <c r="BM215" i="2"/>
  <c r="BM216" i="2"/>
  <c r="BM217" i="2"/>
  <c r="BM218" i="2"/>
  <c r="BM219" i="2"/>
  <c r="BM220" i="2"/>
  <c r="BM221" i="2"/>
  <c r="BM222" i="2"/>
  <c r="BM223" i="2"/>
  <c r="BM224" i="2"/>
  <c r="BM225" i="2"/>
  <c r="BM226" i="2"/>
  <c r="BM227" i="2"/>
  <c r="BM228" i="2"/>
  <c r="BM229" i="2"/>
  <c r="BM230" i="2"/>
  <c r="BM231" i="2"/>
  <c r="BM232" i="2"/>
  <c r="BM233" i="2"/>
  <c r="BM234" i="2"/>
  <c r="BM235" i="2"/>
  <c r="BM236" i="2"/>
  <c r="BM237" i="2"/>
  <c r="BM238" i="2"/>
  <c r="BM239" i="2"/>
  <c r="BM240" i="2"/>
  <c r="BM241" i="2"/>
  <c r="BM242" i="2"/>
  <c r="BM243" i="2"/>
  <c r="BM244" i="2"/>
  <c r="BM245" i="2"/>
  <c r="BM246" i="2"/>
  <c r="BM247" i="2"/>
  <c r="BM248" i="2"/>
  <c r="BM249" i="2"/>
  <c r="BM250" i="2"/>
  <c r="BM251" i="2"/>
  <c r="BM252" i="2"/>
  <c r="BM253" i="2"/>
  <c r="BM254" i="2"/>
  <c r="BM255" i="2"/>
  <c r="BM256" i="2"/>
  <c r="BM257" i="2"/>
  <c r="BM258" i="2"/>
  <c r="BM259" i="2"/>
  <c r="BM260" i="2"/>
  <c r="BM261" i="2"/>
  <c r="BM262" i="2"/>
  <c r="BM263" i="2"/>
  <c r="BM264" i="2"/>
  <c r="BM265" i="2"/>
  <c r="BM266" i="2"/>
  <c r="BM267" i="2"/>
  <c r="BM268" i="2"/>
  <c r="BM269" i="2"/>
  <c r="BM270" i="2"/>
  <c r="BM271" i="2"/>
  <c r="BM272" i="2"/>
  <c r="BM273" i="2"/>
  <c r="BM274" i="2"/>
  <c r="BM275" i="2"/>
  <c r="BM276" i="2"/>
  <c r="BM277" i="2"/>
  <c r="BM278" i="2"/>
  <c r="BM279" i="2"/>
  <c r="BM280" i="2"/>
  <c r="BM281" i="2"/>
  <c r="BM282" i="2"/>
  <c r="BM283" i="2"/>
  <c r="BM284" i="2"/>
  <c r="BM285" i="2"/>
  <c r="BM286" i="2"/>
  <c r="BM287" i="2"/>
  <c r="BM288" i="2"/>
  <c r="BM289" i="2"/>
  <c r="BM290" i="2"/>
  <c r="BM291" i="2"/>
  <c r="BM292" i="2"/>
  <c r="BM293" i="2"/>
  <c r="BM294" i="2"/>
  <c r="BM295" i="2"/>
  <c r="BM296" i="2"/>
  <c r="BM297" i="2"/>
  <c r="BM298" i="2"/>
  <c r="BM299" i="2"/>
  <c r="BM300" i="2"/>
  <c r="BM301" i="2"/>
  <c r="BM302" i="2"/>
  <c r="BM303" i="2"/>
  <c r="BM304" i="2"/>
  <c r="BM305" i="2"/>
  <c r="BM306" i="2"/>
  <c r="BM307" i="2"/>
  <c r="BM308" i="2"/>
  <c r="BM309" i="2"/>
  <c r="BM310" i="2"/>
  <c r="BM311" i="2"/>
  <c r="BM312" i="2"/>
  <c r="BM313" i="2"/>
  <c r="BM314" i="2"/>
  <c r="BM315" i="2"/>
  <c r="BM316" i="2"/>
  <c r="BM317" i="2"/>
  <c r="BM318" i="2"/>
  <c r="BM319" i="2"/>
  <c r="BM320" i="2"/>
  <c r="BM321" i="2"/>
  <c r="BM322" i="2"/>
  <c r="BM323" i="2"/>
  <c r="BM324" i="2"/>
  <c r="BM325" i="2"/>
  <c r="BM326" i="2"/>
  <c r="BM327" i="2"/>
  <c r="BM328" i="2"/>
  <c r="BM329" i="2"/>
  <c r="BM330" i="2"/>
  <c r="BM331" i="2"/>
  <c r="BM332" i="2"/>
  <c r="BM333" i="2"/>
  <c r="BM334" i="2"/>
  <c r="BM335" i="2"/>
  <c r="BM336" i="2"/>
  <c r="BM337" i="2"/>
  <c r="BM338" i="2"/>
  <c r="BM339" i="2"/>
  <c r="BM340" i="2"/>
  <c r="BM341" i="2"/>
  <c r="BM342" i="2"/>
  <c r="BM343" i="2"/>
  <c r="BM344" i="2"/>
  <c r="BM345" i="2"/>
  <c r="BM346" i="2"/>
  <c r="BM347" i="2"/>
  <c r="BM348" i="2"/>
  <c r="BM349" i="2"/>
  <c r="BM350" i="2"/>
  <c r="BM351" i="2"/>
  <c r="BM352" i="2"/>
  <c r="BM353" i="2"/>
  <c r="BM3" i="2"/>
  <c r="BL4" i="2"/>
  <c r="BL5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L128" i="2"/>
  <c r="BL129" i="2"/>
  <c r="BL130" i="2"/>
  <c r="BL131" i="2"/>
  <c r="BL132" i="2"/>
  <c r="BL133" i="2"/>
  <c r="BL134" i="2"/>
  <c r="BL135" i="2"/>
  <c r="BL136" i="2"/>
  <c r="BL137" i="2"/>
  <c r="BL138" i="2"/>
  <c r="BL139" i="2"/>
  <c r="BL140" i="2"/>
  <c r="BL141" i="2"/>
  <c r="BL142" i="2"/>
  <c r="BL143" i="2"/>
  <c r="BL144" i="2"/>
  <c r="BL145" i="2"/>
  <c r="BL146" i="2"/>
  <c r="BL147" i="2"/>
  <c r="BL148" i="2"/>
  <c r="BL149" i="2"/>
  <c r="BL150" i="2"/>
  <c r="BL151" i="2"/>
  <c r="BL152" i="2"/>
  <c r="BL153" i="2"/>
  <c r="BL154" i="2"/>
  <c r="BL155" i="2"/>
  <c r="BL156" i="2"/>
  <c r="BL157" i="2"/>
  <c r="BL158" i="2"/>
  <c r="BL159" i="2"/>
  <c r="BL160" i="2"/>
  <c r="BL161" i="2"/>
  <c r="BL162" i="2"/>
  <c r="BL163" i="2"/>
  <c r="BL164" i="2"/>
  <c r="BL165" i="2"/>
  <c r="BL166" i="2"/>
  <c r="BL167" i="2"/>
  <c r="BL168" i="2"/>
  <c r="BL169" i="2"/>
  <c r="BL170" i="2"/>
  <c r="BL171" i="2"/>
  <c r="BL172" i="2"/>
  <c r="BL173" i="2"/>
  <c r="BL174" i="2"/>
  <c r="BL175" i="2"/>
  <c r="BL176" i="2"/>
  <c r="BL177" i="2"/>
  <c r="BL178" i="2"/>
  <c r="BL179" i="2"/>
  <c r="BL180" i="2"/>
  <c r="BL181" i="2"/>
  <c r="BL182" i="2"/>
  <c r="BL183" i="2"/>
  <c r="BL184" i="2"/>
  <c r="BL185" i="2"/>
  <c r="BL186" i="2"/>
  <c r="BL187" i="2"/>
  <c r="BL188" i="2"/>
  <c r="BL189" i="2"/>
  <c r="BL190" i="2"/>
  <c r="BL191" i="2"/>
  <c r="BL192" i="2"/>
  <c r="BL193" i="2"/>
  <c r="BL194" i="2"/>
  <c r="BL195" i="2"/>
  <c r="BL196" i="2"/>
  <c r="BL197" i="2"/>
  <c r="BL198" i="2"/>
  <c r="BL199" i="2"/>
  <c r="BL200" i="2"/>
  <c r="BL201" i="2"/>
  <c r="BL202" i="2"/>
  <c r="BL203" i="2"/>
  <c r="BL204" i="2"/>
  <c r="BL205" i="2"/>
  <c r="BL206" i="2"/>
  <c r="BL207" i="2"/>
  <c r="BL208" i="2"/>
  <c r="BL209" i="2"/>
  <c r="BL210" i="2"/>
  <c r="BL211" i="2"/>
  <c r="BL212" i="2"/>
  <c r="BL213" i="2"/>
  <c r="BL214" i="2"/>
  <c r="BL215" i="2"/>
  <c r="BL216" i="2"/>
  <c r="BL217" i="2"/>
  <c r="BL218" i="2"/>
  <c r="BL219" i="2"/>
  <c r="BL220" i="2"/>
  <c r="BL221" i="2"/>
  <c r="BL222" i="2"/>
  <c r="BL223" i="2"/>
  <c r="BL224" i="2"/>
  <c r="BL225" i="2"/>
  <c r="BL226" i="2"/>
  <c r="BL227" i="2"/>
  <c r="BL228" i="2"/>
  <c r="BL229" i="2"/>
  <c r="BL230" i="2"/>
  <c r="BL231" i="2"/>
  <c r="BL232" i="2"/>
  <c r="BL233" i="2"/>
  <c r="BL234" i="2"/>
  <c r="BL235" i="2"/>
  <c r="BL236" i="2"/>
  <c r="BL237" i="2"/>
  <c r="BL238" i="2"/>
  <c r="BL239" i="2"/>
  <c r="BL240" i="2"/>
  <c r="BL241" i="2"/>
  <c r="BL242" i="2"/>
  <c r="BL243" i="2"/>
  <c r="BL244" i="2"/>
  <c r="BL245" i="2"/>
  <c r="BL246" i="2"/>
  <c r="BL247" i="2"/>
  <c r="BL248" i="2"/>
  <c r="BL249" i="2"/>
  <c r="BL250" i="2"/>
  <c r="BL251" i="2"/>
  <c r="BL252" i="2"/>
  <c r="BL253" i="2"/>
  <c r="BL254" i="2"/>
  <c r="BL255" i="2"/>
  <c r="BL256" i="2"/>
  <c r="BL257" i="2"/>
  <c r="BL258" i="2"/>
  <c r="BL259" i="2"/>
  <c r="BL260" i="2"/>
  <c r="BL261" i="2"/>
  <c r="BL262" i="2"/>
  <c r="BL263" i="2"/>
  <c r="BL264" i="2"/>
  <c r="BL265" i="2"/>
  <c r="BL266" i="2"/>
  <c r="BL267" i="2"/>
  <c r="BL268" i="2"/>
  <c r="BL269" i="2"/>
  <c r="BL270" i="2"/>
  <c r="BL271" i="2"/>
  <c r="BL272" i="2"/>
  <c r="BL273" i="2"/>
  <c r="BL274" i="2"/>
  <c r="BL275" i="2"/>
  <c r="BL276" i="2"/>
  <c r="BL277" i="2"/>
  <c r="BL278" i="2"/>
  <c r="BL279" i="2"/>
  <c r="BL280" i="2"/>
  <c r="BL281" i="2"/>
  <c r="BL282" i="2"/>
  <c r="BL283" i="2"/>
  <c r="BL284" i="2"/>
  <c r="BL285" i="2"/>
  <c r="BL286" i="2"/>
  <c r="BL287" i="2"/>
  <c r="BL288" i="2"/>
  <c r="BL289" i="2"/>
  <c r="BL290" i="2"/>
  <c r="BL291" i="2"/>
  <c r="BL292" i="2"/>
  <c r="BL293" i="2"/>
  <c r="BL294" i="2"/>
  <c r="BL295" i="2"/>
  <c r="BL296" i="2"/>
  <c r="BL297" i="2"/>
  <c r="BL298" i="2"/>
  <c r="BL299" i="2"/>
  <c r="BL300" i="2"/>
  <c r="BL301" i="2"/>
  <c r="BL302" i="2"/>
  <c r="BL303" i="2"/>
  <c r="BL304" i="2"/>
  <c r="BL305" i="2"/>
  <c r="BL306" i="2"/>
  <c r="BL307" i="2"/>
  <c r="BL308" i="2"/>
  <c r="BL309" i="2"/>
  <c r="BL310" i="2"/>
  <c r="BL311" i="2"/>
  <c r="BL312" i="2"/>
  <c r="BL313" i="2"/>
  <c r="BL314" i="2"/>
  <c r="BL315" i="2"/>
  <c r="BL316" i="2"/>
  <c r="BL317" i="2"/>
  <c r="BL318" i="2"/>
  <c r="BL319" i="2"/>
  <c r="BL320" i="2"/>
  <c r="BL321" i="2"/>
  <c r="BL322" i="2"/>
  <c r="BL323" i="2"/>
  <c r="BL324" i="2"/>
  <c r="BL325" i="2"/>
  <c r="BL326" i="2"/>
  <c r="BL327" i="2"/>
  <c r="BL328" i="2"/>
  <c r="BL329" i="2"/>
  <c r="BL330" i="2"/>
  <c r="BL331" i="2"/>
  <c r="BL332" i="2"/>
  <c r="BL333" i="2"/>
  <c r="BL334" i="2"/>
  <c r="BL335" i="2"/>
  <c r="BL336" i="2"/>
  <c r="BL337" i="2"/>
  <c r="BL338" i="2"/>
  <c r="BL339" i="2"/>
  <c r="BL340" i="2"/>
  <c r="BL341" i="2"/>
  <c r="BL342" i="2"/>
  <c r="BL343" i="2"/>
  <c r="BL344" i="2"/>
  <c r="BL345" i="2"/>
  <c r="BL346" i="2"/>
  <c r="BL347" i="2"/>
  <c r="BL348" i="2"/>
  <c r="BL349" i="2"/>
  <c r="BL350" i="2"/>
  <c r="BL351" i="2"/>
  <c r="BL352" i="2"/>
  <c r="BL353" i="2"/>
  <c r="BL3" i="2"/>
  <c r="BK4" i="2"/>
  <c r="BK5" i="2"/>
  <c r="BK6" i="2"/>
  <c r="BK7" i="2"/>
  <c r="BK8" i="2"/>
  <c r="BK9" i="2"/>
  <c r="BK10" i="2"/>
  <c r="BK11" i="2"/>
  <c r="BK12" i="2"/>
  <c r="BK13" i="2"/>
  <c r="BK14" i="2"/>
  <c r="BK15" i="2"/>
  <c r="BK16" i="2"/>
  <c r="BK17" i="2"/>
  <c r="BK18" i="2"/>
  <c r="BK19" i="2"/>
  <c r="BK20" i="2"/>
  <c r="BK21" i="2"/>
  <c r="BK22" i="2"/>
  <c r="BK23" i="2"/>
  <c r="BK24" i="2"/>
  <c r="BK25" i="2"/>
  <c r="BK26" i="2"/>
  <c r="BK27" i="2"/>
  <c r="BK28" i="2"/>
  <c r="BK29" i="2"/>
  <c r="BK30" i="2"/>
  <c r="BK31" i="2"/>
  <c r="BK32" i="2"/>
  <c r="BK33" i="2"/>
  <c r="BK34" i="2"/>
  <c r="BK35" i="2"/>
  <c r="BK36" i="2"/>
  <c r="BK37" i="2"/>
  <c r="BK38" i="2"/>
  <c r="BK39" i="2"/>
  <c r="BK40" i="2"/>
  <c r="BK41" i="2"/>
  <c r="BK42" i="2"/>
  <c r="BK43" i="2"/>
  <c r="BK44" i="2"/>
  <c r="BK45" i="2"/>
  <c r="BK46" i="2"/>
  <c r="BK47" i="2"/>
  <c r="BK48" i="2"/>
  <c r="BK49" i="2"/>
  <c r="BK50" i="2"/>
  <c r="BK51" i="2"/>
  <c r="BK52" i="2"/>
  <c r="BK53" i="2"/>
  <c r="BK54" i="2"/>
  <c r="BK55" i="2"/>
  <c r="BK56" i="2"/>
  <c r="BK57" i="2"/>
  <c r="BK58" i="2"/>
  <c r="BK59" i="2"/>
  <c r="BK60" i="2"/>
  <c r="BK61" i="2"/>
  <c r="BK62" i="2"/>
  <c r="BK63" i="2"/>
  <c r="BK64" i="2"/>
  <c r="BK65" i="2"/>
  <c r="BK66" i="2"/>
  <c r="BK67" i="2"/>
  <c r="BK68" i="2"/>
  <c r="BK69" i="2"/>
  <c r="BK70" i="2"/>
  <c r="BK71" i="2"/>
  <c r="BK72" i="2"/>
  <c r="BK73" i="2"/>
  <c r="BK74" i="2"/>
  <c r="BK75" i="2"/>
  <c r="BK76" i="2"/>
  <c r="BK77" i="2"/>
  <c r="BK78" i="2"/>
  <c r="BK79" i="2"/>
  <c r="BK80" i="2"/>
  <c r="BK81" i="2"/>
  <c r="BK82" i="2"/>
  <c r="BK83" i="2"/>
  <c r="BK84" i="2"/>
  <c r="BK85" i="2"/>
  <c r="BK86" i="2"/>
  <c r="BK87" i="2"/>
  <c r="BK88" i="2"/>
  <c r="BK89" i="2"/>
  <c r="BK90" i="2"/>
  <c r="BK91" i="2"/>
  <c r="BK92" i="2"/>
  <c r="BK93" i="2"/>
  <c r="BK94" i="2"/>
  <c r="BK95" i="2"/>
  <c r="BK96" i="2"/>
  <c r="BK97" i="2"/>
  <c r="BK98" i="2"/>
  <c r="BK99" i="2"/>
  <c r="BK100" i="2"/>
  <c r="BK101" i="2"/>
  <c r="BK102" i="2"/>
  <c r="BK103" i="2"/>
  <c r="BK104" i="2"/>
  <c r="BK105" i="2"/>
  <c r="BK106" i="2"/>
  <c r="BK107" i="2"/>
  <c r="BK108" i="2"/>
  <c r="BK109" i="2"/>
  <c r="BK110" i="2"/>
  <c r="BK111" i="2"/>
  <c r="BK112" i="2"/>
  <c r="BK113" i="2"/>
  <c r="BK114" i="2"/>
  <c r="BK115" i="2"/>
  <c r="BK116" i="2"/>
  <c r="BK117" i="2"/>
  <c r="BK118" i="2"/>
  <c r="BK119" i="2"/>
  <c r="BK120" i="2"/>
  <c r="BK121" i="2"/>
  <c r="BK122" i="2"/>
  <c r="BK123" i="2"/>
  <c r="BK124" i="2"/>
  <c r="BK125" i="2"/>
  <c r="BK126" i="2"/>
  <c r="BK127" i="2"/>
  <c r="BK128" i="2"/>
  <c r="BK129" i="2"/>
  <c r="BK130" i="2"/>
  <c r="BK131" i="2"/>
  <c r="BK132" i="2"/>
  <c r="BK133" i="2"/>
  <c r="BK134" i="2"/>
  <c r="BK135" i="2"/>
  <c r="BK136" i="2"/>
  <c r="BK137" i="2"/>
  <c r="BK138" i="2"/>
  <c r="BK139" i="2"/>
  <c r="BK140" i="2"/>
  <c r="BK141" i="2"/>
  <c r="BK142" i="2"/>
  <c r="BK143" i="2"/>
  <c r="BK144" i="2"/>
  <c r="BK145" i="2"/>
  <c r="BK146" i="2"/>
  <c r="BK147" i="2"/>
  <c r="BK148" i="2"/>
  <c r="BK149" i="2"/>
  <c r="BK150" i="2"/>
  <c r="BK151" i="2"/>
  <c r="BK152" i="2"/>
  <c r="BK153" i="2"/>
  <c r="BK154" i="2"/>
  <c r="BK155" i="2"/>
  <c r="BK156" i="2"/>
  <c r="BK157" i="2"/>
  <c r="BK158" i="2"/>
  <c r="BK159" i="2"/>
  <c r="BK160" i="2"/>
  <c r="BK161" i="2"/>
  <c r="BK162" i="2"/>
  <c r="BK163" i="2"/>
  <c r="BK164" i="2"/>
  <c r="BK165" i="2"/>
  <c r="BK166" i="2"/>
  <c r="BK167" i="2"/>
  <c r="BK168" i="2"/>
  <c r="BK169" i="2"/>
  <c r="BK170" i="2"/>
  <c r="BK171" i="2"/>
  <c r="BK172" i="2"/>
  <c r="BK173" i="2"/>
  <c r="BK174" i="2"/>
  <c r="BK175" i="2"/>
  <c r="BK176" i="2"/>
  <c r="BK177" i="2"/>
  <c r="BK178" i="2"/>
  <c r="BK179" i="2"/>
  <c r="BK180" i="2"/>
  <c r="BK181" i="2"/>
  <c r="BK182" i="2"/>
  <c r="BK183" i="2"/>
  <c r="BK184" i="2"/>
  <c r="BK185" i="2"/>
  <c r="BK186" i="2"/>
  <c r="BK187" i="2"/>
  <c r="BK188" i="2"/>
  <c r="BK189" i="2"/>
  <c r="BK190" i="2"/>
  <c r="BK191" i="2"/>
  <c r="BK192" i="2"/>
  <c r="BK193" i="2"/>
  <c r="BK194" i="2"/>
  <c r="BK195" i="2"/>
  <c r="BK196" i="2"/>
  <c r="BK197" i="2"/>
  <c r="BK198" i="2"/>
  <c r="BK199" i="2"/>
  <c r="BK200" i="2"/>
  <c r="BK201" i="2"/>
  <c r="BK202" i="2"/>
  <c r="BK203" i="2"/>
  <c r="BK204" i="2"/>
  <c r="BK205" i="2"/>
  <c r="BK206" i="2"/>
  <c r="BK207" i="2"/>
  <c r="BK208" i="2"/>
  <c r="BK209" i="2"/>
  <c r="BK210" i="2"/>
  <c r="BK211" i="2"/>
  <c r="BK212" i="2"/>
  <c r="BK213" i="2"/>
  <c r="BK214" i="2"/>
  <c r="BK215" i="2"/>
  <c r="BK216" i="2"/>
  <c r="BK217" i="2"/>
  <c r="BK218" i="2"/>
  <c r="BK219" i="2"/>
  <c r="BK220" i="2"/>
  <c r="BK221" i="2"/>
  <c r="BK222" i="2"/>
  <c r="BK223" i="2"/>
  <c r="BK224" i="2"/>
  <c r="BK225" i="2"/>
  <c r="BK226" i="2"/>
  <c r="BK227" i="2"/>
  <c r="BK228" i="2"/>
  <c r="BK229" i="2"/>
  <c r="BK230" i="2"/>
  <c r="BK231" i="2"/>
  <c r="BK232" i="2"/>
  <c r="BK233" i="2"/>
  <c r="BK234" i="2"/>
  <c r="BK235" i="2"/>
  <c r="BK236" i="2"/>
  <c r="BK237" i="2"/>
  <c r="BK238" i="2"/>
  <c r="BK239" i="2"/>
  <c r="BK240" i="2"/>
  <c r="BK241" i="2"/>
  <c r="BK242" i="2"/>
  <c r="BK243" i="2"/>
  <c r="BK244" i="2"/>
  <c r="BK245" i="2"/>
  <c r="BK246" i="2"/>
  <c r="BK247" i="2"/>
  <c r="BK248" i="2"/>
  <c r="BK249" i="2"/>
  <c r="BK250" i="2"/>
  <c r="BK251" i="2"/>
  <c r="BK252" i="2"/>
  <c r="BK253" i="2"/>
  <c r="BK254" i="2"/>
  <c r="BK255" i="2"/>
  <c r="BK256" i="2"/>
  <c r="BK257" i="2"/>
  <c r="BK258" i="2"/>
  <c r="BK259" i="2"/>
  <c r="BK260" i="2"/>
  <c r="BK261" i="2"/>
  <c r="BK262" i="2"/>
  <c r="BK263" i="2"/>
  <c r="BK264" i="2"/>
  <c r="BK265" i="2"/>
  <c r="BK266" i="2"/>
  <c r="BK267" i="2"/>
  <c r="BK268" i="2"/>
  <c r="BK269" i="2"/>
  <c r="BK270" i="2"/>
  <c r="BK271" i="2"/>
  <c r="BK272" i="2"/>
  <c r="BK273" i="2"/>
  <c r="BK274" i="2"/>
  <c r="BK275" i="2"/>
  <c r="BK276" i="2"/>
  <c r="BK277" i="2"/>
  <c r="BK278" i="2"/>
  <c r="BK279" i="2"/>
  <c r="BK280" i="2"/>
  <c r="BK281" i="2"/>
  <c r="BK282" i="2"/>
  <c r="BK283" i="2"/>
  <c r="BK284" i="2"/>
  <c r="BK285" i="2"/>
  <c r="BK286" i="2"/>
  <c r="BK287" i="2"/>
  <c r="BK288" i="2"/>
  <c r="BK289" i="2"/>
  <c r="BK290" i="2"/>
  <c r="BK291" i="2"/>
  <c r="BK292" i="2"/>
  <c r="BK293" i="2"/>
  <c r="BK294" i="2"/>
  <c r="BK295" i="2"/>
  <c r="BK296" i="2"/>
  <c r="BK297" i="2"/>
  <c r="BK298" i="2"/>
  <c r="BK299" i="2"/>
  <c r="BK300" i="2"/>
  <c r="BK301" i="2"/>
  <c r="BK302" i="2"/>
  <c r="BK303" i="2"/>
  <c r="BK304" i="2"/>
  <c r="BK305" i="2"/>
  <c r="BK306" i="2"/>
  <c r="BK307" i="2"/>
  <c r="BK308" i="2"/>
  <c r="BK309" i="2"/>
  <c r="BK310" i="2"/>
  <c r="BK311" i="2"/>
  <c r="BK312" i="2"/>
  <c r="BK313" i="2"/>
  <c r="BK314" i="2"/>
  <c r="BK315" i="2"/>
  <c r="BK316" i="2"/>
  <c r="BK317" i="2"/>
  <c r="BK318" i="2"/>
  <c r="BK319" i="2"/>
  <c r="BK320" i="2"/>
  <c r="BK321" i="2"/>
  <c r="BK322" i="2"/>
  <c r="BK323" i="2"/>
  <c r="BK324" i="2"/>
  <c r="BK325" i="2"/>
  <c r="BK326" i="2"/>
  <c r="BK327" i="2"/>
  <c r="BK328" i="2"/>
  <c r="BK329" i="2"/>
  <c r="BK330" i="2"/>
  <c r="BK331" i="2"/>
  <c r="BK332" i="2"/>
  <c r="BK333" i="2"/>
  <c r="BK334" i="2"/>
  <c r="BK335" i="2"/>
  <c r="BK336" i="2"/>
  <c r="BK337" i="2"/>
  <c r="BK338" i="2"/>
  <c r="BK339" i="2"/>
  <c r="BK340" i="2"/>
  <c r="BK341" i="2"/>
  <c r="BK342" i="2"/>
  <c r="BK343" i="2"/>
  <c r="BK344" i="2"/>
  <c r="BK345" i="2"/>
  <c r="BK346" i="2"/>
  <c r="BK347" i="2"/>
  <c r="BK348" i="2"/>
  <c r="BK349" i="2"/>
  <c r="BK350" i="2"/>
  <c r="BK351" i="2"/>
  <c r="BK352" i="2"/>
  <c r="BK353" i="2"/>
  <c r="BK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155" i="2"/>
  <c r="BJ156" i="2"/>
  <c r="BJ157" i="2"/>
  <c r="BJ158" i="2"/>
  <c r="BJ159" i="2"/>
  <c r="BJ160" i="2"/>
  <c r="BJ161" i="2"/>
  <c r="BJ162" i="2"/>
  <c r="BJ163" i="2"/>
  <c r="BJ164" i="2"/>
  <c r="BJ165" i="2"/>
  <c r="BJ166" i="2"/>
  <c r="BJ167" i="2"/>
  <c r="BJ168" i="2"/>
  <c r="BJ169" i="2"/>
  <c r="BJ170" i="2"/>
  <c r="BJ171" i="2"/>
  <c r="BJ172" i="2"/>
  <c r="BJ173" i="2"/>
  <c r="BJ174" i="2"/>
  <c r="BJ175" i="2"/>
  <c r="BJ176" i="2"/>
  <c r="BJ177" i="2"/>
  <c r="BJ178" i="2"/>
  <c r="BJ179" i="2"/>
  <c r="BJ180" i="2"/>
  <c r="BJ181" i="2"/>
  <c r="BJ182" i="2"/>
  <c r="BJ183" i="2"/>
  <c r="BJ184" i="2"/>
  <c r="BJ185" i="2"/>
  <c r="BJ186" i="2"/>
  <c r="BJ187" i="2"/>
  <c r="BJ188" i="2"/>
  <c r="BJ189" i="2"/>
  <c r="BJ190" i="2"/>
  <c r="BJ191" i="2"/>
  <c r="BJ192" i="2"/>
  <c r="BJ193" i="2"/>
  <c r="BJ194" i="2"/>
  <c r="BJ195" i="2"/>
  <c r="BJ196" i="2"/>
  <c r="BJ197" i="2"/>
  <c r="BJ198" i="2"/>
  <c r="BJ199" i="2"/>
  <c r="BJ200" i="2"/>
  <c r="BJ201" i="2"/>
  <c r="BJ202" i="2"/>
  <c r="BJ203" i="2"/>
  <c r="BJ204" i="2"/>
  <c r="BJ205" i="2"/>
  <c r="BJ206" i="2"/>
  <c r="BJ207" i="2"/>
  <c r="BJ208" i="2"/>
  <c r="BJ209" i="2"/>
  <c r="BJ210" i="2"/>
  <c r="BJ211" i="2"/>
  <c r="BJ212" i="2"/>
  <c r="BJ213" i="2"/>
  <c r="BJ214" i="2"/>
  <c r="BJ215" i="2"/>
  <c r="BJ216" i="2"/>
  <c r="BJ217" i="2"/>
  <c r="BJ218" i="2"/>
  <c r="BJ219" i="2"/>
  <c r="BJ220" i="2"/>
  <c r="BJ221" i="2"/>
  <c r="BJ222" i="2"/>
  <c r="BJ223" i="2"/>
  <c r="BJ224" i="2"/>
  <c r="BJ225" i="2"/>
  <c r="BJ226" i="2"/>
  <c r="BJ227" i="2"/>
  <c r="BJ228" i="2"/>
  <c r="BJ229" i="2"/>
  <c r="BJ230" i="2"/>
  <c r="BJ231" i="2"/>
  <c r="BJ232" i="2"/>
  <c r="BJ233" i="2"/>
  <c r="BJ234" i="2"/>
  <c r="BJ235" i="2"/>
  <c r="BJ236" i="2"/>
  <c r="BJ237" i="2"/>
  <c r="BJ238" i="2"/>
  <c r="BJ239" i="2"/>
  <c r="BJ240" i="2"/>
  <c r="BJ241" i="2"/>
  <c r="BJ242" i="2"/>
  <c r="BJ243" i="2"/>
  <c r="BJ244" i="2"/>
  <c r="BJ245" i="2"/>
  <c r="BJ246" i="2"/>
  <c r="BJ247" i="2"/>
  <c r="BJ248" i="2"/>
  <c r="BJ249" i="2"/>
  <c r="BJ250" i="2"/>
  <c r="BJ251" i="2"/>
  <c r="BJ252" i="2"/>
  <c r="BJ253" i="2"/>
  <c r="BJ254" i="2"/>
  <c r="BJ255" i="2"/>
  <c r="BJ256" i="2"/>
  <c r="BJ257" i="2"/>
  <c r="BJ258" i="2"/>
  <c r="BJ259" i="2"/>
  <c r="BJ260" i="2"/>
  <c r="BJ261" i="2"/>
  <c r="BJ262" i="2"/>
  <c r="BJ263" i="2"/>
  <c r="BJ264" i="2"/>
  <c r="BJ265" i="2"/>
  <c r="BJ266" i="2"/>
  <c r="BJ267" i="2"/>
  <c r="BJ268" i="2"/>
  <c r="BJ269" i="2"/>
  <c r="BJ270" i="2"/>
  <c r="BJ271" i="2"/>
  <c r="BJ272" i="2"/>
  <c r="BJ273" i="2"/>
  <c r="BJ274" i="2"/>
  <c r="BJ275" i="2"/>
  <c r="BJ276" i="2"/>
  <c r="BJ277" i="2"/>
  <c r="BJ278" i="2"/>
  <c r="BJ279" i="2"/>
  <c r="BJ280" i="2"/>
  <c r="BJ281" i="2"/>
  <c r="BJ282" i="2"/>
  <c r="BJ283" i="2"/>
  <c r="BJ284" i="2"/>
  <c r="BJ285" i="2"/>
  <c r="BJ286" i="2"/>
  <c r="BJ287" i="2"/>
  <c r="BJ288" i="2"/>
  <c r="BJ289" i="2"/>
  <c r="BJ290" i="2"/>
  <c r="BJ291" i="2"/>
  <c r="BJ292" i="2"/>
  <c r="BJ293" i="2"/>
  <c r="BJ294" i="2"/>
  <c r="BJ295" i="2"/>
  <c r="BJ296" i="2"/>
  <c r="BJ297" i="2"/>
  <c r="BJ298" i="2"/>
  <c r="BJ299" i="2"/>
  <c r="BJ300" i="2"/>
  <c r="BJ301" i="2"/>
  <c r="BJ302" i="2"/>
  <c r="BJ303" i="2"/>
  <c r="BJ304" i="2"/>
  <c r="BJ305" i="2"/>
  <c r="BJ306" i="2"/>
  <c r="BJ307" i="2"/>
  <c r="BJ308" i="2"/>
  <c r="BJ309" i="2"/>
  <c r="BJ310" i="2"/>
  <c r="BJ311" i="2"/>
  <c r="BJ312" i="2"/>
  <c r="BJ313" i="2"/>
  <c r="BJ314" i="2"/>
  <c r="BJ315" i="2"/>
  <c r="BJ316" i="2"/>
  <c r="BJ317" i="2"/>
  <c r="BJ318" i="2"/>
  <c r="BJ319" i="2"/>
  <c r="BJ320" i="2"/>
  <c r="BJ321" i="2"/>
  <c r="BJ322" i="2"/>
  <c r="BJ323" i="2"/>
  <c r="BJ324" i="2"/>
  <c r="BJ325" i="2"/>
  <c r="BJ326" i="2"/>
  <c r="BJ327" i="2"/>
  <c r="BJ328" i="2"/>
  <c r="BJ329" i="2"/>
  <c r="BJ330" i="2"/>
  <c r="BJ331" i="2"/>
  <c r="BJ332" i="2"/>
  <c r="BJ333" i="2"/>
  <c r="BJ334" i="2"/>
  <c r="BJ335" i="2"/>
  <c r="BJ336" i="2"/>
  <c r="BJ337" i="2"/>
  <c r="BJ338" i="2"/>
  <c r="BJ339" i="2"/>
  <c r="BJ340" i="2"/>
  <c r="BJ341" i="2"/>
  <c r="BJ342" i="2"/>
  <c r="BJ343" i="2"/>
  <c r="BJ344" i="2"/>
  <c r="BJ345" i="2"/>
  <c r="BJ346" i="2"/>
  <c r="BJ347" i="2"/>
  <c r="BJ348" i="2"/>
  <c r="BJ349" i="2"/>
  <c r="BJ350" i="2"/>
  <c r="BJ351" i="2"/>
  <c r="BJ352" i="2"/>
  <c r="BJ353" i="2"/>
  <c r="BJ3" i="2"/>
  <c r="AZ42" i="1"/>
  <c r="BC27" i="1"/>
  <c r="Z39" i="1" l="1"/>
  <c r="Z38" i="1"/>
  <c r="AZ48" i="1"/>
  <c r="BA42" i="1"/>
  <c r="BB42" i="1"/>
  <c r="BB43" i="1" s="1"/>
  <c r="BC42" i="1"/>
  <c r="BD42" i="1"/>
  <c r="BD43" i="1" s="1"/>
  <c r="BE42" i="1"/>
  <c r="BF42" i="1"/>
  <c r="BB47" i="1" s="1"/>
  <c r="BG42" i="1"/>
  <c r="BH42" i="1"/>
  <c r="BI42" i="1"/>
  <c r="BI43" i="1" s="1"/>
  <c r="BJ42" i="1"/>
  <c r="BJ43" i="1" s="1"/>
  <c r="BK42" i="1"/>
  <c r="BL42" i="1"/>
  <c r="BL43" i="1" s="1"/>
  <c r="BF48" i="1" s="1"/>
  <c r="AZ43" i="1"/>
  <c r="BK43" i="1"/>
  <c r="AX43" i="1"/>
  <c r="BL66" i="1"/>
  <c r="BK66" i="1"/>
  <c r="BJ66" i="1"/>
  <c r="BL54" i="1"/>
  <c r="BK54" i="1"/>
  <c r="BJ54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22" i="1"/>
  <c r="AY35" i="1"/>
  <c r="AZ35" i="1"/>
  <c r="BA35" i="1"/>
  <c r="BB35" i="1"/>
  <c r="BC35" i="1"/>
  <c r="BD35" i="1"/>
  <c r="BE35" i="1"/>
  <c r="BF35" i="1"/>
  <c r="BI66" i="1"/>
  <c r="BH66" i="1"/>
  <c r="BE66" i="1"/>
  <c r="BD66" i="1"/>
  <c r="BC66" i="1"/>
  <c r="BB66" i="1"/>
  <c r="AZ66" i="1"/>
  <c r="AY66" i="1"/>
  <c r="BI54" i="1"/>
  <c r="BH54" i="1"/>
  <c r="BE54" i="1"/>
  <c r="BD54" i="1"/>
  <c r="BC54" i="1"/>
  <c r="BB54" i="1"/>
  <c r="AZ54" i="1"/>
  <c r="AY54" i="1"/>
  <c r="AX59" i="1" s="1"/>
  <c r="AX58" i="1"/>
  <c r="BH43" i="1"/>
  <c r="BE43" i="1"/>
  <c r="BC43" i="1"/>
  <c r="AY43" i="1"/>
  <c r="BF34" i="1"/>
  <c r="BE34" i="1"/>
  <c r="BD34" i="1"/>
  <c r="BC34" i="1"/>
  <c r="BB34" i="1"/>
  <c r="BA34" i="1"/>
  <c r="AZ34" i="1"/>
  <c r="AY34" i="1"/>
  <c r="BF33" i="1"/>
  <c r="BE33" i="1"/>
  <c r="BD33" i="1"/>
  <c r="BC33" i="1"/>
  <c r="BB33" i="1"/>
  <c r="BA33" i="1"/>
  <c r="AZ33" i="1"/>
  <c r="AY33" i="1"/>
  <c r="BF32" i="1"/>
  <c r="BE32" i="1"/>
  <c r="BD32" i="1"/>
  <c r="BC32" i="1"/>
  <c r="BB32" i="1"/>
  <c r="BA32" i="1"/>
  <c r="AZ32" i="1"/>
  <c r="AY32" i="1"/>
  <c r="BF31" i="1"/>
  <c r="BE31" i="1"/>
  <c r="BD31" i="1"/>
  <c r="BC31" i="1"/>
  <c r="BA31" i="1"/>
  <c r="AZ31" i="1"/>
  <c r="AY31" i="1"/>
  <c r="BF30" i="1"/>
  <c r="BE30" i="1"/>
  <c r="BD30" i="1"/>
  <c r="BC30" i="1"/>
  <c r="BB30" i="1"/>
  <c r="BA30" i="1"/>
  <c r="AZ30" i="1"/>
  <c r="AY30" i="1"/>
  <c r="BF29" i="1"/>
  <c r="BE29" i="1"/>
  <c r="BD29" i="1"/>
  <c r="BC29" i="1"/>
  <c r="BB29" i="1"/>
  <c r="BA29" i="1"/>
  <c r="AZ29" i="1"/>
  <c r="AY29" i="1"/>
  <c r="BF28" i="1"/>
  <c r="BE28" i="1"/>
  <c r="BD28" i="1"/>
  <c r="BC28" i="1"/>
  <c r="BB28" i="1"/>
  <c r="BA28" i="1"/>
  <c r="AZ28" i="1"/>
  <c r="AY28" i="1"/>
  <c r="BF27" i="1"/>
  <c r="BE27" i="1"/>
  <c r="BD27" i="1"/>
  <c r="BB27" i="1"/>
  <c r="BA27" i="1"/>
  <c r="AZ27" i="1"/>
  <c r="AY27" i="1"/>
  <c r="BF26" i="1"/>
  <c r="BE26" i="1"/>
  <c r="BD26" i="1"/>
  <c r="BC26" i="1"/>
  <c r="BB26" i="1"/>
  <c r="BA26" i="1"/>
  <c r="AZ26" i="1"/>
  <c r="AY26" i="1"/>
  <c r="BF25" i="1"/>
  <c r="BE25" i="1"/>
  <c r="BD25" i="1"/>
  <c r="BC25" i="1"/>
  <c r="BB25" i="1"/>
  <c r="BA25" i="1"/>
  <c r="AZ25" i="1"/>
  <c r="AY25" i="1"/>
  <c r="BF24" i="1"/>
  <c r="BE24" i="1"/>
  <c r="BD24" i="1"/>
  <c r="BC24" i="1"/>
  <c r="BB24" i="1"/>
  <c r="BA24" i="1"/>
  <c r="AZ24" i="1"/>
  <c r="AY24" i="1"/>
  <c r="BF23" i="1"/>
  <c r="BE23" i="1"/>
  <c r="BD23" i="1"/>
  <c r="BC23" i="1"/>
  <c r="BB23" i="1"/>
  <c r="BA23" i="1"/>
  <c r="AZ23" i="1"/>
  <c r="AY23" i="1"/>
  <c r="BF22" i="1"/>
  <c r="BE22" i="1"/>
  <c r="BD22" i="1"/>
  <c r="BC22" i="1"/>
  <c r="BB22" i="1"/>
  <c r="BA22" i="1"/>
  <c r="AZ22" i="1"/>
  <c r="AY22" i="1"/>
  <c r="AX48" i="1" l="1"/>
  <c r="BG71" i="1"/>
  <c r="BF71" i="1"/>
  <c r="BF59" i="1"/>
  <c r="BF70" i="1"/>
  <c r="AX70" i="1"/>
  <c r="BG70" i="1"/>
  <c r="BG59" i="1"/>
  <c r="AX47" i="1"/>
  <c r="BG48" i="1"/>
  <c r="BF47" i="1"/>
  <c r="BG47" i="1"/>
  <c r="BF58" i="1"/>
  <c r="BG58" i="1"/>
  <c r="BB58" i="1"/>
  <c r="BB70" i="1"/>
  <c r="BE47" i="1"/>
  <c r="BE58" i="1"/>
  <c r="BE70" i="1"/>
  <c r="BA47" i="1"/>
  <c r="BA58" i="1"/>
  <c r="BA70" i="1"/>
  <c r="BG43" i="1"/>
  <c r="AY47" i="1"/>
  <c r="BC47" i="1"/>
  <c r="AY58" i="1"/>
  <c r="BC58" i="1"/>
  <c r="BG66" i="1"/>
  <c r="AY70" i="1"/>
  <c r="BC70" i="1"/>
  <c r="BF43" i="1"/>
  <c r="BF54" i="1"/>
  <c r="BB59" i="1" s="1"/>
  <c r="AX66" i="1"/>
  <c r="BF66" i="1"/>
  <c r="BB71" i="1" s="1"/>
  <c r="AZ47" i="1"/>
  <c r="BD47" i="1"/>
  <c r="AZ58" i="1"/>
  <c r="BD58" i="1"/>
  <c r="AZ70" i="1"/>
  <c r="BD70" i="1"/>
  <c r="BA43" i="1"/>
  <c r="BA66" i="1"/>
  <c r="R52" i="2"/>
  <c r="BC59" i="1" l="1"/>
  <c r="BB48" i="1"/>
  <c r="BA48" i="1"/>
  <c r="AY71" i="1"/>
  <c r="AX71" i="1"/>
  <c r="AY48" i="1"/>
  <c r="BE48" i="1"/>
  <c r="BD48" i="1"/>
  <c r="BA71" i="1"/>
  <c r="AZ71" i="1"/>
  <c r="AY59" i="1"/>
  <c r="BE59" i="1"/>
  <c r="BD59" i="1"/>
  <c r="BC71" i="1"/>
  <c r="BC48" i="1"/>
  <c r="BA59" i="1"/>
  <c r="AZ59" i="1"/>
  <c r="BE71" i="1"/>
  <c r="BD71" i="1"/>
  <c r="Z61" i="1" l="1"/>
  <c r="I62" i="1"/>
  <c r="AA49" i="1"/>
  <c r="AB49" i="1"/>
  <c r="AB50" i="1" s="1"/>
  <c r="AC49" i="1"/>
  <c r="AD49" i="1"/>
  <c r="AE49" i="1"/>
  <c r="AE50" i="1" s="1"/>
  <c r="AF49" i="1"/>
  <c r="AE54" i="1" s="1"/>
  <c r="AG49" i="1"/>
  <c r="AG50" i="1" s="1"/>
  <c r="AH49" i="1"/>
  <c r="AH50" i="1" s="1"/>
  <c r="AI49" i="1"/>
  <c r="AJ49" i="1"/>
  <c r="AJ50" i="1" s="1"/>
  <c r="AK49" i="1"/>
  <c r="AK50" i="1" s="1"/>
  <c r="Z49" i="1"/>
  <c r="AA61" i="1"/>
  <c r="AB61" i="1"/>
  <c r="AC61" i="1"/>
  <c r="AD61" i="1"/>
  <c r="AE61" i="1"/>
  <c r="AF61" i="1"/>
  <c r="AG61" i="1"/>
  <c r="AH61" i="1"/>
  <c r="AI61" i="1"/>
  <c r="AJ61" i="1"/>
  <c r="AK61" i="1"/>
  <c r="AA38" i="1"/>
  <c r="AB38" i="1"/>
  <c r="AC38" i="1"/>
  <c r="AD38" i="1"/>
  <c r="AE38" i="1"/>
  <c r="AF38" i="1"/>
  <c r="AG38" i="1"/>
  <c r="AH38" i="1"/>
  <c r="AI38" i="1"/>
  <c r="AJ38" i="1"/>
  <c r="AK38" i="1"/>
  <c r="AD50" i="1"/>
  <c r="AA50" i="1"/>
  <c r="D62" i="1"/>
  <c r="E62" i="1"/>
  <c r="F62" i="1"/>
  <c r="G62" i="1"/>
  <c r="H62" i="1"/>
  <c r="J62" i="1"/>
  <c r="K62" i="1"/>
  <c r="L62" i="1"/>
  <c r="M62" i="1"/>
  <c r="N62" i="1"/>
  <c r="C62" i="1"/>
  <c r="D50" i="1"/>
  <c r="D51" i="1" s="1"/>
  <c r="E50" i="1"/>
  <c r="F50" i="1"/>
  <c r="G50" i="1"/>
  <c r="G51" i="1" s="1"/>
  <c r="H50" i="1"/>
  <c r="H51" i="1" s="1"/>
  <c r="I50" i="1"/>
  <c r="I51" i="1" s="1"/>
  <c r="J50" i="1"/>
  <c r="K50" i="1"/>
  <c r="K51" i="1" s="1"/>
  <c r="L50" i="1"/>
  <c r="M50" i="1"/>
  <c r="M51" i="1" s="1"/>
  <c r="N50" i="1"/>
  <c r="C50" i="1"/>
  <c r="C51" i="1" s="1"/>
  <c r="C39" i="1"/>
  <c r="D39" i="1"/>
  <c r="E39" i="1"/>
  <c r="F39" i="1"/>
  <c r="G39" i="1"/>
  <c r="H39" i="1"/>
  <c r="I39" i="1"/>
  <c r="J39" i="1"/>
  <c r="K39" i="1"/>
  <c r="L39" i="1"/>
  <c r="M39" i="1"/>
  <c r="N39" i="1"/>
  <c r="N51" i="1"/>
  <c r="J51" i="1"/>
  <c r="D55" i="1" l="1"/>
  <c r="AF50" i="1"/>
  <c r="AE55" i="1" s="1"/>
  <c r="AG54" i="1"/>
  <c r="E51" i="1"/>
  <c r="J55" i="1"/>
  <c r="E55" i="1"/>
  <c r="AC54" i="1"/>
  <c r="AD55" i="1"/>
  <c r="I55" i="1"/>
  <c r="C67" i="1"/>
  <c r="L51" i="1"/>
  <c r="J56" i="1" s="1"/>
  <c r="Z54" i="1"/>
  <c r="G67" i="1"/>
  <c r="H56" i="1"/>
  <c r="G56" i="1"/>
  <c r="AD54" i="1"/>
  <c r="AI50" i="1"/>
  <c r="AA54" i="1"/>
  <c r="AB54" i="1"/>
  <c r="AF54" i="1"/>
  <c r="Z50" i="1"/>
  <c r="AC50" i="1"/>
  <c r="F51" i="1"/>
  <c r="E56" i="1" s="1"/>
  <c r="F55" i="1"/>
  <c r="C55" i="1"/>
  <c r="G55" i="1"/>
  <c r="H55" i="1"/>
  <c r="I56" i="1" l="1"/>
  <c r="AC55" i="1"/>
  <c r="AB55" i="1"/>
  <c r="AA55" i="1"/>
  <c r="Z55" i="1"/>
  <c r="AG55" i="1"/>
  <c r="AF55" i="1"/>
  <c r="D56" i="1"/>
  <c r="C56" i="1"/>
  <c r="F56" i="1"/>
  <c r="AF62" i="1" l="1"/>
  <c r="AA62" i="1"/>
  <c r="AC62" i="1"/>
  <c r="AD62" i="1"/>
  <c r="AE62" i="1"/>
  <c r="AH62" i="1"/>
  <c r="AI62" i="1"/>
  <c r="AJ62" i="1"/>
  <c r="AK62" i="1"/>
  <c r="Z62" i="1"/>
  <c r="J63" i="1"/>
  <c r="N63" i="1"/>
  <c r="E63" i="1"/>
  <c r="M63" i="1"/>
  <c r="I63" i="1"/>
  <c r="H63" i="1"/>
  <c r="D63" i="1"/>
  <c r="AD66" i="1" l="1"/>
  <c r="Z66" i="1"/>
  <c r="AB62" i="1"/>
  <c r="Z67" i="1" s="1"/>
  <c r="AG62" i="1"/>
  <c r="AE67" i="1" s="1"/>
  <c r="K63" i="1"/>
  <c r="H68" i="1" s="1"/>
  <c r="F67" i="1"/>
  <c r="AG66" i="1"/>
  <c r="AC66" i="1"/>
  <c r="AA66" i="1"/>
  <c r="AE66" i="1"/>
  <c r="AB66" i="1"/>
  <c r="AF66" i="1"/>
  <c r="G63" i="1"/>
  <c r="J67" i="1"/>
  <c r="L63" i="1"/>
  <c r="I68" i="1" s="1"/>
  <c r="D67" i="1"/>
  <c r="H67" i="1"/>
  <c r="E67" i="1"/>
  <c r="I67" i="1"/>
  <c r="C63" i="1"/>
  <c r="C68" i="1" s="1"/>
  <c r="F63" i="1"/>
  <c r="Z43" i="1"/>
  <c r="AE39" i="1"/>
  <c r="AG39" i="1"/>
  <c r="AG43" i="1"/>
  <c r="AK39" i="1"/>
  <c r="AH39" i="1"/>
  <c r="AF39" i="1"/>
  <c r="AD39" i="1"/>
  <c r="AB39" i="1"/>
  <c r="C40" i="1"/>
  <c r="H40" i="1"/>
  <c r="D40" i="1"/>
  <c r="E40" i="1"/>
  <c r="F40" i="1"/>
  <c r="G40" i="1"/>
  <c r="J40" i="1"/>
  <c r="K40" i="1"/>
  <c r="L40" i="1"/>
  <c r="M40" i="1"/>
  <c r="I44" i="1"/>
  <c r="G68" i="1" l="1"/>
  <c r="AD43" i="1"/>
  <c r="C45" i="1"/>
  <c r="G45" i="1"/>
  <c r="AA39" i="1"/>
  <c r="AE44" i="1"/>
  <c r="AD44" i="1"/>
  <c r="AC43" i="1"/>
  <c r="AJ39" i="1"/>
  <c r="G44" i="1"/>
  <c r="J44" i="1"/>
  <c r="I40" i="1"/>
  <c r="H45" i="1" s="1"/>
  <c r="AA43" i="1"/>
  <c r="AF43" i="1"/>
  <c r="AD67" i="1"/>
  <c r="AA67" i="1"/>
  <c r="AC67" i="1"/>
  <c r="AB67" i="1"/>
  <c r="AG67" i="1"/>
  <c r="AF67" i="1"/>
  <c r="D68" i="1"/>
  <c r="F68" i="1"/>
  <c r="E68" i="1"/>
  <c r="J68" i="1"/>
  <c r="AI39" i="1"/>
  <c r="AE43" i="1"/>
  <c r="AB43" i="1"/>
  <c r="AC39" i="1"/>
  <c r="E45" i="1"/>
  <c r="F45" i="1"/>
  <c r="F44" i="1"/>
  <c r="D45" i="1"/>
  <c r="E44" i="1"/>
  <c r="H44" i="1"/>
  <c r="N40" i="1"/>
  <c r="J45" i="1" s="1"/>
  <c r="AH31" i="1"/>
  <c r="AH30" i="1"/>
  <c r="AH29" i="1"/>
  <c r="AH28" i="1"/>
  <c r="AH27" i="1"/>
  <c r="AG30" i="1"/>
  <c r="AG31" i="1"/>
  <c r="AG29" i="1"/>
  <c r="AG28" i="1"/>
  <c r="AG27" i="1"/>
  <c r="AF30" i="1"/>
  <c r="AF31" i="1"/>
  <c r="AF29" i="1"/>
  <c r="AF28" i="1"/>
  <c r="AF27" i="1"/>
  <c r="AE30" i="1"/>
  <c r="AE31" i="1"/>
  <c r="AE28" i="1"/>
  <c r="AE29" i="1"/>
  <c r="AE27" i="1"/>
  <c r="AD30" i="1"/>
  <c r="AD31" i="1"/>
  <c r="AD29" i="1"/>
  <c r="AD28" i="1"/>
  <c r="AD27" i="1"/>
  <c r="AC30" i="1"/>
  <c r="AC31" i="1"/>
  <c r="AC29" i="1"/>
  <c r="AC28" i="1"/>
  <c r="AC27" i="1"/>
  <c r="AB30" i="1"/>
  <c r="AB31" i="1"/>
  <c r="AB29" i="1"/>
  <c r="AB28" i="1"/>
  <c r="AB27" i="1"/>
  <c r="AA30" i="1"/>
  <c r="AA31" i="1"/>
  <c r="AA29" i="1"/>
  <c r="AA27" i="1"/>
  <c r="AA28" i="1"/>
  <c r="AH23" i="1"/>
  <c r="AH24" i="1"/>
  <c r="AH25" i="1"/>
  <c r="AH26" i="1"/>
  <c r="AH22" i="1"/>
  <c r="AF23" i="1"/>
  <c r="AF24" i="1"/>
  <c r="AF25" i="1"/>
  <c r="AF26" i="1"/>
  <c r="AF22" i="1"/>
  <c r="AG23" i="1"/>
  <c r="AG24" i="1"/>
  <c r="AG25" i="1"/>
  <c r="AG26" i="1"/>
  <c r="AG22" i="1"/>
  <c r="AE23" i="1"/>
  <c r="AE24" i="1"/>
  <c r="AE25" i="1"/>
  <c r="AE26" i="1"/>
  <c r="AE22" i="1"/>
  <c r="AD23" i="1"/>
  <c r="AD24" i="1"/>
  <c r="AD25" i="1"/>
  <c r="AD26" i="1"/>
  <c r="AD22" i="1"/>
  <c r="AC23" i="1"/>
  <c r="AC24" i="1"/>
  <c r="AC25" i="1"/>
  <c r="AC26" i="1"/>
  <c r="AC22" i="1"/>
  <c r="AB23" i="1"/>
  <c r="AB24" i="1"/>
  <c r="AB25" i="1"/>
  <c r="AB26" i="1"/>
  <c r="AB22" i="1"/>
  <c r="AA23" i="1"/>
  <c r="AA24" i="1"/>
  <c r="AA25" i="1"/>
  <c r="AA26" i="1"/>
  <c r="AA22" i="1"/>
  <c r="D22" i="1"/>
  <c r="AF44" i="1" l="1"/>
  <c r="AA44" i="1"/>
  <c r="I45" i="1"/>
  <c r="AC44" i="1"/>
  <c r="AB44" i="1"/>
  <c r="AG44" i="1"/>
  <c r="Z44" i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1" i="2"/>
  <c r="S352" i="2"/>
  <c r="S353" i="2"/>
  <c r="S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" i="2"/>
  <c r="Q4" i="2"/>
  <c r="X4" i="2" s="1"/>
  <c r="Q5" i="2"/>
  <c r="X5" i="2" s="1"/>
  <c r="Q6" i="2"/>
  <c r="X6" i="2" s="1"/>
  <c r="Q7" i="2"/>
  <c r="X7" i="2" s="1"/>
  <c r="Q8" i="2"/>
  <c r="X8" i="2" s="1"/>
  <c r="Q9" i="2"/>
  <c r="X9" i="2" s="1"/>
  <c r="Q10" i="2"/>
  <c r="X10" i="2" s="1"/>
  <c r="Q11" i="2"/>
  <c r="X11" i="2" s="1"/>
  <c r="Q12" i="2"/>
  <c r="X12" i="2" s="1"/>
  <c r="Q13" i="2"/>
  <c r="X13" i="2" s="1"/>
  <c r="Q14" i="2"/>
  <c r="X14" i="2" s="1"/>
  <c r="Q15" i="2"/>
  <c r="X15" i="2" s="1"/>
  <c r="Q16" i="2"/>
  <c r="X16" i="2" s="1"/>
  <c r="Q17" i="2"/>
  <c r="X17" i="2" s="1"/>
  <c r="Q18" i="2"/>
  <c r="X18" i="2" s="1"/>
  <c r="Q19" i="2"/>
  <c r="X19" i="2" s="1"/>
  <c r="Q20" i="2"/>
  <c r="X20" i="2" s="1"/>
  <c r="Q21" i="2"/>
  <c r="X21" i="2" s="1"/>
  <c r="Q22" i="2"/>
  <c r="X22" i="2" s="1"/>
  <c r="Q23" i="2"/>
  <c r="X23" i="2" s="1"/>
  <c r="Q24" i="2"/>
  <c r="X24" i="2" s="1"/>
  <c r="Q25" i="2"/>
  <c r="X25" i="2" s="1"/>
  <c r="Q26" i="2"/>
  <c r="X26" i="2" s="1"/>
  <c r="Q27" i="2"/>
  <c r="X27" i="2" s="1"/>
  <c r="Q28" i="2"/>
  <c r="X28" i="2" s="1"/>
  <c r="Q29" i="2"/>
  <c r="X29" i="2" s="1"/>
  <c r="Q30" i="2"/>
  <c r="X30" i="2" s="1"/>
  <c r="Q31" i="2"/>
  <c r="X31" i="2" s="1"/>
  <c r="Q32" i="2"/>
  <c r="X32" i="2" s="1"/>
  <c r="Q33" i="2"/>
  <c r="X33" i="2" s="1"/>
  <c r="Q34" i="2"/>
  <c r="X34" i="2" s="1"/>
  <c r="Q35" i="2"/>
  <c r="X35" i="2" s="1"/>
  <c r="Q36" i="2"/>
  <c r="X36" i="2" s="1"/>
  <c r="Q37" i="2"/>
  <c r="X37" i="2" s="1"/>
  <c r="Q38" i="2"/>
  <c r="X38" i="2" s="1"/>
  <c r="Q39" i="2"/>
  <c r="X39" i="2" s="1"/>
  <c r="Q40" i="2"/>
  <c r="X40" i="2" s="1"/>
  <c r="Q41" i="2"/>
  <c r="X41" i="2" s="1"/>
  <c r="Q42" i="2"/>
  <c r="X42" i="2" s="1"/>
  <c r="Q43" i="2"/>
  <c r="X43" i="2" s="1"/>
  <c r="Q44" i="2"/>
  <c r="X44" i="2" s="1"/>
  <c r="Q45" i="2"/>
  <c r="X45" i="2" s="1"/>
  <c r="Q46" i="2"/>
  <c r="X46" i="2" s="1"/>
  <c r="Q47" i="2"/>
  <c r="X47" i="2" s="1"/>
  <c r="Q48" i="2"/>
  <c r="X48" i="2" s="1"/>
  <c r="Q49" i="2"/>
  <c r="X49" i="2" s="1"/>
  <c r="Q50" i="2"/>
  <c r="X50" i="2" s="1"/>
  <c r="Q51" i="2"/>
  <c r="X51" i="2" s="1"/>
  <c r="Q52" i="2"/>
  <c r="X52" i="2" s="1"/>
  <c r="Q53" i="2"/>
  <c r="X53" i="2" s="1"/>
  <c r="Q54" i="2"/>
  <c r="X54" i="2" s="1"/>
  <c r="Q55" i="2"/>
  <c r="X55" i="2" s="1"/>
  <c r="Q56" i="2"/>
  <c r="X56" i="2" s="1"/>
  <c r="Q57" i="2"/>
  <c r="X57" i="2" s="1"/>
  <c r="Q58" i="2"/>
  <c r="X58" i="2" s="1"/>
  <c r="Q59" i="2"/>
  <c r="X59" i="2" s="1"/>
  <c r="Q60" i="2"/>
  <c r="X60" i="2" s="1"/>
  <c r="Q61" i="2"/>
  <c r="X61" i="2" s="1"/>
  <c r="Q62" i="2"/>
  <c r="X62" i="2" s="1"/>
  <c r="Q63" i="2"/>
  <c r="X63" i="2" s="1"/>
  <c r="Q64" i="2"/>
  <c r="X64" i="2" s="1"/>
  <c r="Q65" i="2"/>
  <c r="X65" i="2" s="1"/>
  <c r="Q66" i="2"/>
  <c r="X66" i="2" s="1"/>
  <c r="Q67" i="2"/>
  <c r="X67" i="2" s="1"/>
  <c r="Q68" i="2"/>
  <c r="X68" i="2" s="1"/>
  <c r="Q69" i="2"/>
  <c r="X69" i="2" s="1"/>
  <c r="Q70" i="2"/>
  <c r="X70" i="2" s="1"/>
  <c r="Q71" i="2"/>
  <c r="X71" i="2" s="1"/>
  <c r="Q72" i="2"/>
  <c r="X72" i="2" s="1"/>
  <c r="Q73" i="2"/>
  <c r="X73" i="2" s="1"/>
  <c r="Q74" i="2"/>
  <c r="X74" i="2" s="1"/>
  <c r="Q75" i="2"/>
  <c r="X75" i="2" s="1"/>
  <c r="Q76" i="2"/>
  <c r="X76" i="2" s="1"/>
  <c r="Q77" i="2"/>
  <c r="X77" i="2" s="1"/>
  <c r="Q78" i="2"/>
  <c r="X78" i="2" s="1"/>
  <c r="Q79" i="2"/>
  <c r="X79" i="2" s="1"/>
  <c r="Q80" i="2"/>
  <c r="X80" i="2" s="1"/>
  <c r="Q81" i="2"/>
  <c r="X81" i="2" s="1"/>
  <c r="Q82" i="2"/>
  <c r="X82" i="2" s="1"/>
  <c r="Q83" i="2"/>
  <c r="X83" i="2" s="1"/>
  <c r="Q84" i="2"/>
  <c r="X84" i="2" s="1"/>
  <c r="Q85" i="2"/>
  <c r="X85" i="2" s="1"/>
  <c r="Q86" i="2"/>
  <c r="X86" i="2" s="1"/>
  <c r="Q87" i="2"/>
  <c r="X87" i="2" s="1"/>
  <c r="Q88" i="2"/>
  <c r="X88" i="2" s="1"/>
  <c r="Q89" i="2"/>
  <c r="X89" i="2" s="1"/>
  <c r="Q90" i="2"/>
  <c r="X90" i="2" s="1"/>
  <c r="Q91" i="2"/>
  <c r="X91" i="2" s="1"/>
  <c r="Q92" i="2"/>
  <c r="X92" i="2" s="1"/>
  <c r="Q93" i="2"/>
  <c r="X93" i="2" s="1"/>
  <c r="Q94" i="2"/>
  <c r="X94" i="2" s="1"/>
  <c r="Q95" i="2"/>
  <c r="X95" i="2" s="1"/>
  <c r="Q96" i="2"/>
  <c r="X96" i="2" s="1"/>
  <c r="Q97" i="2"/>
  <c r="X97" i="2" s="1"/>
  <c r="Q98" i="2"/>
  <c r="X98" i="2" s="1"/>
  <c r="Q99" i="2"/>
  <c r="X99" i="2" s="1"/>
  <c r="Q100" i="2"/>
  <c r="X100" i="2" s="1"/>
  <c r="Q101" i="2"/>
  <c r="X101" i="2" s="1"/>
  <c r="Q102" i="2"/>
  <c r="X102" i="2" s="1"/>
  <c r="Q103" i="2"/>
  <c r="X103" i="2" s="1"/>
  <c r="Q104" i="2"/>
  <c r="X104" i="2" s="1"/>
  <c r="Q105" i="2"/>
  <c r="X105" i="2" s="1"/>
  <c r="Q106" i="2"/>
  <c r="X106" i="2" s="1"/>
  <c r="Q107" i="2"/>
  <c r="X107" i="2" s="1"/>
  <c r="Q108" i="2"/>
  <c r="X108" i="2" s="1"/>
  <c r="Q109" i="2"/>
  <c r="X109" i="2" s="1"/>
  <c r="Q110" i="2"/>
  <c r="X110" i="2" s="1"/>
  <c r="Q111" i="2"/>
  <c r="X111" i="2" s="1"/>
  <c r="Q112" i="2"/>
  <c r="X112" i="2" s="1"/>
  <c r="Q113" i="2"/>
  <c r="X113" i="2" s="1"/>
  <c r="Q114" i="2"/>
  <c r="X114" i="2" s="1"/>
  <c r="Q115" i="2"/>
  <c r="X115" i="2" s="1"/>
  <c r="Q116" i="2"/>
  <c r="X116" i="2" s="1"/>
  <c r="Q117" i="2"/>
  <c r="X117" i="2" s="1"/>
  <c r="Q118" i="2"/>
  <c r="X118" i="2" s="1"/>
  <c r="Q119" i="2"/>
  <c r="X119" i="2" s="1"/>
  <c r="Q120" i="2"/>
  <c r="X120" i="2" s="1"/>
  <c r="Q121" i="2"/>
  <c r="X121" i="2" s="1"/>
  <c r="Q122" i="2"/>
  <c r="X122" i="2" s="1"/>
  <c r="Q123" i="2"/>
  <c r="X123" i="2" s="1"/>
  <c r="Q124" i="2"/>
  <c r="X124" i="2" s="1"/>
  <c r="Q125" i="2"/>
  <c r="X125" i="2" s="1"/>
  <c r="Q126" i="2"/>
  <c r="X126" i="2" s="1"/>
  <c r="Q127" i="2"/>
  <c r="X127" i="2" s="1"/>
  <c r="Q128" i="2"/>
  <c r="X128" i="2" s="1"/>
  <c r="Q129" i="2"/>
  <c r="X129" i="2" s="1"/>
  <c r="Q130" i="2"/>
  <c r="X130" i="2" s="1"/>
  <c r="Q131" i="2"/>
  <c r="X131" i="2" s="1"/>
  <c r="Q132" i="2"/>
  <c r="X132" i="2" s="1"/>
  <c r="Q133" i="2"/>
  <c r="X133" i="2" s="1"/>
  <c r="Q134" i="2"/>
  <c r="X134" i="2" s="1"/>
  <c r="Q135" i="2"/>
  <c r="X135" i="2" s="1"/>
  <c r="Q136" i="2"/>
  <c r="X136" i="2" s="1"/>
  <c r="Q137" i="2"/>
  <c r="X137" i="2" s="1"/>
  <c r="Q138" i="2"/>
  <c r="X138" i="2" s="1"/>
  <c r="Q139" i="2"/>
  <c r="X139" i="2" s="1"/>
  <c r="Q140" i="2"/>
  <c r="X140" i="2" s="1"/>
  <c r="Q141" i="2"/>
  <c r="X141" i="2" s="1"/>
  <c r="Q142" i="2"/>
  <c r="X142" i="2" s="1"/>
  <c r="Q143" i="2"/>
  <c r="X143" i="2" s="1"/>
  <c r="Q144" i="2"/>
  <c r="X144" i="2" s="1"/>
  <c r="Q145" i="2"/>
  <c r="X145" i="2" s="1"/>
  <c r="Q146" i="2"/>
  <c r="X146" i="2" s="1"/>
  <c r="Q147" i="2"/>
  <c r="X147" i="2" s="1"/>
  <c r="Q148" i="2"/>
  <c r="X148" i="2" s="1"/>
  <c r="Q149" i="2"/>
  <c r="X149" i="2" s="1"/>
  <c r="Q150" i="2"/>
  <c r="X150" i="2" s="1"/>
  <c r="Q151" i="2"/>
  <c r="X151" i="2" s="1"/>
  <c r="Q152" i="2"/>
  <c r="X152" i="2" s="1"/>
  <c r="Q153" i="2"/>
  <c r="X153" i="2" s="1"/>
  <c r="Q154" i="2"/>
  <c r="X154" i="2" s="1"/>
  <c r="Q155" i="2"/>
  <c r="X155" i="2" s="1"/>
  <c r="Q156" i="2"/>
  <c r="X156" i="2" s="1"/>
  <c r="Q157" i="2"/>
  <c r="X157" i="2" s="1"/>
  <c r="Q158" i="2"/>
  <c r="X158" i="2" s="1"/>
  <c r="Q159" i="2"/>
  <c r="X159" i="2" s="1"/>
  <c r="Q160" i="2"/>
  <c r="X160" i="2" s="1"/>
  <c r="Q161" i="2"/>
  <c r="X161" i="2" s="1"/>
  <c r="Q162" i="2"/>
  <c r="X162" i="2" s="1"/>
  <c r="Q163" i="2"/>
  <c r="X163" i="2" s="1"/>
  <c r="Q164" i="2"/>
  <c r="X164" i="2" s="1"/>
  <c r="Q165" i="2"/>
  <c r="X165" i="2" s="1"/>
  <c r="Q166" i="2"/>
  <c r="X166" i="2" s="1"/>
  <c r="Q167" i="2"/>
  <c r="X167" i="2" s="1"/>
  <c r="Q168" i="2"/>
  <c r="X168" i="2" s="1"/>
  <c r="Q169" i="2"/>
  <c r="X169" i="2" s="1"/>
  <c r="Q170" i="2"/>
  <c r="X170" i="2" s="1"/>
  <c r="Q171" i="2"/>
  <c r="X171" i="2" s="1"/>
  <c r="Q172" i="2"/>
  <c r="X172" i="2" s="1"/>
  <c r="Q173" i="2"/>
  <c r="X173" i="2" s="1"/>
  <c r="Q174" i="2"/>
  <c r="X174" i="2" s="1"/>
  <c r="Q175" i="2"/>
  <c r="X175" i="2" s="1"/>
  <c r="Q176" i="2"/>
  <c r="X176" i="2" s="1"/>
  <c r="Q177" i="2"/>
  <c r="X177" i="2" s="1"/>
  <c r="Q178" i="2"/>
  <c r="X178" i="2" s="1"/>
  <c r="Q179" i="2"/>
  <c r="X179" i="2" s="1"/>
  <c r="Q180" i="2"/>
  <c r="X180" i="2" s="1"/>
  <c r="Q181" i="2"/>
  <c r="X181" i="2" s="1"/>
  <c r="Q182" i="2"/>
  <c r="X182" i="2" s="1"/>
  <c r="Q183" i="2"/>
  <c r="X183" i="2" s="1"/>
  <c r="Q184" i="2"/>
  <c r="X184" i="2" s="1"/>
  <c r="Q185" i="2"/>
  <c r="X185" i="2" s="1"/>
  <c r="Q186" i="2"/>
  <c r="X186" i="2" s="1"/>
  <c r="Q187" i="2"/>
  <c r="X187" i="2" s="1"/>
  <c r="Q188" i="2"/>
  <c r="X188" i="2" s="1"/>
  <c r="Q189" i="2"/>
  <c r="X189" i="2" s="1"/>
  <c r="Q190" i="2"/>
  <c r="X190" i="2" s="1"/>
  <c r="Q191" i="2"/>
  <c r="X191" i="2" s="1"/>
  <c r="Q192" i="2"/>
  <c r="X192" i="2" s="1"/>
  <c r="Q193" i="2"/>
  <c r="X193" i="2" s="1"/>
  <c r="Q194" i="2"/>
  <c r="X194" i="2" s="1"/>
  <c r="Q195" i="2"/>
  <c r="X195" i="2" s="1"/>
  <c r="Q196" i="2"/>
  <c r="X196" i="2" s="1"/>
  <c r="Q197" i="2"/>
  <c r="X197" i="2" s="1"/>
  <c r="Q198" i="2"/>
  <c r="X198" i="2" s="1"/>
  <c r="Q199" i="2"/>
  <c r="X199" i="2" s="1"/>
  <c r="Q200" i="2"/>
  <c r="X200" i="2" s="1"/>
  <c r="Q201" i="2"/>
  <c r="X201" i="2" s="1"/>
  <c r="Q202" i="2"/>
  <c r="X202" i="2" s="1"/>
  <c r="Q203" i="2"/>
  <c r="X203" i="2" s="1"/>
  <c r="Q204" i="2"/>
  <c r="X204" i="2" s="1"/>
  <c r="Q205" i="2"/>
  <c r="X205" i="2" s="1"/>
  <c r="Q206" i="2"/>
  <c r="X206" i="2" s="1"/>
  <c r="Q207" i="2"/>
  <c r="X207" i="2" s="1"/>
  <c r="Q208" i="2"/>
  <c r="X208" i="2" s="1"/>
  <c r="Q209" i="2"/>
  <c r="X209" i="2" s="1"/>
  <c r="Q210" i="2"/>
  <c r="X210" i="2" s="1"/>
  <c r="Q211" i="2"/>
  <c r="X211" i="2" s="1"/>
  <c r="Q212" i="2"/>
  <c r="X212" i="2" s="1"/>
  <c r="Q213" i="2"/>
  <c r="X213" i="2" s="1"/>
  <c r="Q214" i="2"/>
  <c r="X214" i="2" s="1"/>
  <c r="Q215" i="2"/>
  <c r="X215" i="2" s="1"/>
  <c r="Q216" i="2"/>
  <c r="X216" i="2" s="1"/>
  <c r="Q217" i="2"/>
  <c r="X217" i="2" s="1"/>
  <c r="Q218" i="2"/>
  <c r="X218" i="2" s="1"/>
  <c r="Q219" i="2"/>
  <c r="X219" i="2" s="1"/>
  <c r="Q220" i="2"/>
  <c r="X220" i="2" s="1"/>
  <c r="Q221" i="2"/>
  <c r="X221" i="2" s="1"/>
  <c r="Q222" i="2"/>
  <c r="X222" i="2" s="1"/>
  <c r="Q223" i="2"/>
  <c r="X223" i="2" s="1"/>
  <c r="Q224" i="2"/>
  <c r="X224" i="2" s="1"/>
  <c r="Q225" i="2"/>
  <c r="X225" i="2" s="1"/>
  <c r="Q226" i="2"/>
  <c r="X226" i="2" s="1"/>
  <c r="Q227" i="2"/>
  <c r="X227" i="2" s="1"/>
  <c r="Q228" i="2"/>
  <c r="X228" i="2" s="1"/>
  <c r="Q229" i="2"/>
  <c r="X229" i="2" s="1"/>
  <c r="Q230" i="2"/>
  <c r="X230" i="2" s="1"/>
  <c r="Q231" i="2"/>
  <c r="X231" i="2" s="1"/>
  <c r="Q232" i="2"/>
  <c r="X232" i="2" s="1"/>
  <c r="Q233" i="2"/>
  <c r="X233" i="2" s="1"/>
  <c r="Q234" i="2"/>
  <c r="X234" i="2" s="1"/>
  <c r="Q235" i="2"/>
  <c r="X235" i="2" s="1"/>
  <c r="Q236" i="2"/>
  <c r="X236" i="2" s="1"/>
  <c r="Q237" i="2"/>
  <c r="X237" i="2" s="1"/>
  <c r="Q238" i="2"/>
  <c r="X238" i="2" s="1"/>
  <c r="Q239" i="2"/>
  <c r="X239" i="2" s="1"/>
  <c r="Q240" i="2"/>
  <c r="X240" i="2" s="1"/>
  <c r="Q241" i="2"/>
  <c r="X241" i="2" s="1"/>
  <c r="Q242" i="2"/>
  <c r="X242" i="2" s="1"/>
  <c r="Q243" i="2"/>
  <c r="X243" i="2" s="1"/>
  <c r="Q244" i="2"/>
  <c r="X244" i="2" s="1"/>
  <c r="Q245" i="2"/>
  <c r="X245" i="2" s="1"/>
  <c r="Q246" i="2"/>
  <c r="X246" i="2" s="1"/>
  <c r="Q247" i="2"/>
  <c r="X247" i="2" s="1"/>
  <c r="Q248" i="2"/>
  <c r="X248" i="2" s="1"/>
  <c r="Q249" i="2"/>
  <c r="X249" i="2" s="1"/>
  <c r="Q250" i="2"/>
  <c r="X250" i="2" s="1"/>
  <c r="Q251" i="2"/>
  <c r="X251" i="2" s="1"/>
  <c r="Q252" i="2"/>
  <c r="X252" i="2" s="1"/>
  <c r="Q253" i="2"/>
  <c r="X253" i="2" s="1"/>
  <c r="Q254" i="2"/>
  <c r="X254" i="2" s="1"/>
  <c r="Q255" i="2"/>
  <c r="X255" i="2" s="1"/>
  <c r="Q256" i="2"/>
  <c r="X256" i="2" s="1"/>
  <c r="Q257" i="2"/>
  <c r="X257" i="2" s="1"/>
  <c r="Q258" i="2"/>
  <c r="X258" i="2" s="1"/>
  <c r="Q259" i="2"/>
  <c r="X259" i="2" s="1"/>
  <c r="Q260" i="2"/>
  <c r="X260" i="2" s="1"/>
  <c r="Q261" i="2"/>
  <c r="X261" i="2" s="1"/>
  <c r="Q262" i="2"/>
  <c r="X262" i="2" s="1"/>
  <c r="Q263" i="2"/>
  <c r="X263" i="2" s="1"/>
  <c r="Q264" i="2"/>
  <c r="X264" i="2" s="1"/>
  <c r="Q265" i="2"/>
  <c r="X265" i="2" s="1"/>
  <c r="Q266" i="2"/>
  <c r="X266" i="2" s="1"/>
  <c r="Q267" i="2"/>
  <c r="X267" i="2" s="1"/>
  <c r="Q268" i="2"/>
  <c r="X268" i="2" s="1"/>
  <c r="Q269" i="2"/>
  <c r="X269" i="2" s="1"/>
  <c r="Q270" i="2"/>
  <c r="X270" i="2" s="1"/>
  <c r="Q271" i="2"/>
  <c r="X271" i="2" s="1"/>
  <c r="Q272" i="2"/>
  <c r="X272" i="2" s="1"/>
  <c r="Q273" i="2"/>
  <c r="X273" i="2" s="1"/>
  <c r="Q274" i="2"/>
  <c r="X274" i="2" s="1"/>
  <c r="Q275" i="2"/>
  <c r="X275" i="2" s="1"/>
  <c r="Q276" i="2"/>
  <c r="X276" i="2" s="1"/>
  <c r="Q277" i="2"/>
  <c r="X277" i="2" s="1"/>
  <c r="Q278" i="2"/>
  <c r="X278" i="2" s="1"/>
  <c r="Q279" i="2"/>
  <c r="X279" i="2" s="1"/>
  <c r="Q280" i="2"/>
  <c r="X280" i="2" s="1"/>
  <c r="Q281" i="2"/>
  <c r="X281" i="2" s="1"/>
  <c r="Q282" i="2"/>
  <c r="X282" i="2" s="1"/>
  <c r="Q283" i="2"/>
  <c r="X283" i="2" s="1"/>
  <c r="Q284" i="2"/>
  <c r="X284" i="2" s="1"/>
  <c r="Q285" i="2"/>
  <c r="X285" i="2" s="1"/>
  <c r="Q286" i="2"/>
  <c r="X286" i="2" s="1"/>
  <c r="Q287" i="2"/>
  <c r="X287" i="2" s="1"/>
  <c r="Q288" i="2"/>
  <c r="X288" i="2" s="1"/>
  <c r="Q289" i="2"/>
  <c r="X289" i="2" s="1"/>
  <c r="Q290" i="2"/>
  <c r="X290" i="2" s="1"/>
  <c r="Q291" i="2"/>
  <c r="X291" i="2" s="1"/>
  <c r="Q292" i="2"/>
  <c r="X292" i="2" s="1"/>
  <c r="Q293" i="2"/>
  <c r="X293" i="2" s="1"/>
  <c r="Q294" i="2"/>
  <c r="X294" i="2" s="1"/>
  <c r="Q295" i="2"/>
  <c r="X295" i="2" s="1"/>
  <c r="Q296" i="2"/>
  <c r="X296" i="2" s="1"/>
  <c r="Q297" i="2"/>
  <c r="X297" i="2" s="1"/>
  <c r="Q298" i="2"/>
  <c r="X298" i="2" s="1"/>
  <c r="Q299" i="2"/>
  <c r="X299" i="2" s="1"/>
  <c r="Q300" i="2"/>
  <c r="X300" i="2" s="1"/>
  <c r="Q301" i="2"/>
  <c r="X301" i="2" s="1"/>
  <c r="Q302" i="2"/>
  <c r="X302" i="2" s="1"/>
  <c r="Q303" i="2"/>
  <c r="X303" i="2" s="1"/>
  <c r="Q304" i="2"/>
  <c r="X304" i="2" s="1"/>
  <c r="Q305" i="2"/>
  <c r="X305" i="2" s="1"/>
  <c r="Q306" i="2"/>
  <c r="X306" i="2" s="1"/>
  <c r="Q307" i="2"/>
  <c r="X307" i="2" s="1"/>
  <c r="Q308" i="2"/>
  <c r="X308" i="2" s="1"/>
  <c r="Q309" i="2"/>
  <c r="X309" i="2" s="1"/>
  <c r="Q310" i="2"/>
  <c r="X310" i="2" s="1"/>
  <c r="Q311" i="2"/>
  <c r="X311" i="2" s="1"/>
  <c r="Q312" i="2"/>
  <c r="X312" i="2" s="1"/>
  <c r="Q313" i="2"/>
  <c r="X313" i="2" s="1"/>
  <c r="Q314" i="2"/>
  <c r="X314" i="2" s="1"/>
  <c r="Q315" i="2"/>
  <c r="X315" i="2" s="1"/>
  <c r="Q316" i="2"/>
  <c r="X316" i="2" s="1"/>
  <c r="Q317" i="2"/>
  <c r="X317" i="2" s="1"/>
  <c r="Q318" i="2"/>
  <c r="X318" i="2" s="1"/>
  <c r="Q319" i="2"/>
  <c r="X319" i="2" s="1"/>
  <c r="Q320" i="2"/>
  <c r="X320" i="2" s="1"/>
  <c r="Q321" i="2"/>
  <c r="X321" i="2" s="1"/>
  <c r="Q322" i="2"/>
  <c r="X322" i="2" s="1"/>
  <c r="Q323" i="2"/>
  <c r="X323" i="2" s="1"/>
  <c r="Q324" i="2"/>
  <c r="X324" i="2" s="1"/>
  <c r="Q325" i="2"/>
  <c r="X325" i="2" s="1"/>
  <c r="Q326" i="2"/>
  <c r="X326" i="2" s="1"/>
  <c r="Q327" i="2"/>
  <c r="X327" i="2" s="1"/>
  <c r="Q328" i="2"/>
  <c r="X328" i="2" s="1"/>
  <c r="Q329" i="2"/>
  <c r="X329" i="2" s="1"/>
  <c r="Q330" i="2"/>
  <c r="X330" i="2" s="1"/>
  <c r="Q331" i="2"/>
  <c r="X331" i="2" s="1"/>
  <c r="Q332" i="2"/>
  <c r="X332" i="2" s="1"/>
  <c r="Q333" i="2"/>
  <c r="X333" i="2" s="1"/>
  <c r="Q334" i="2"/>
  <c r="X334" i="2" s="1"/>
  <c r="Q335" i="2"/>
  <c r="X335" i="2" s="1"/>
  <c r="Q336" i="2"/>
  <c r="X336" i="2" s="1"/>
  <c r="Q337" i="2"/>
  <c r="X337" i="2" s="1"/>
  <c r="Q338" i="2"/>
  <c r="X338" i="2" s="1"/>
  <c r="Q339" i="2"/>
  <c r="X339" i="2" s="1"/>
  <c r="Q340" i="2"/>
  <c r="X340" i="2" s="1"/>
  <c r="Q341" i="2"/>
  <c r="X341" i="2" s="1"/>
  <c r="Q342" i="2"/>
  <c r="X342" i="2" s="1"/>
  <c r="Q343" i="2"/>
  <c r="X343" i="2" s="1"/>
  <c r="Q344" i="2"/>
  <c r="X344" i="2" s="1"/>
  <c r="Q345" i="2"/>
  <c r="X345" i="2" s="1"/>
  <c r="Q346" i="2"/>
  <c r="X346" i="2" s="1"/>
  <c r="Q347" i="2"/>
  <c r="X347" i="2" s="1"/>
  <c r="Q348" i="2"/>
  <c r="X348" i="2" s="1"/>
  <c r="Q349" i="2"/>
  <c r="X349" i="2" s="1"/>
  <c r="Q350" i="2"/>
  <c r="X350" i="2" s="1"/>
  <c r="Q351" i="2"/>
  <c r="X351" i="2" s="1"/>
  <c r="Q352" i="2"/>
  <c r="X352" i="2" s="1"/>
  <c r="Q353" i="2"/>
  <c r="Q3" i="2"/>
  <c r="X3" i="2" s="1"/>
  <c r="X353" i="2" l="1"/>
  <c r="BM356" i="2"/>
  <c r="BN356" i="2"/>
  <c r="BK356" i="2"/>
  <c r="BJ356" i="2"/>
  <c r="BL356" i="2"/>
  <c r="Y59" i="2"/>
  <c r="Y334" i="2"/>
  <c r="Y45" i="2"/>
  <c r="AA119" i="2"/>
  <c r="R356" i="2"/>
  <c r="Y347" i="2" s="1"/>
  <c r="Y191" i="2"/>
  <c r="Y179" i="2"/>
  <c r="Y143" i="2"/>
  <c r="Y131" i="2"/>
  <c r="Y119" i="2"/>
  <c r="Y99" i="2"/>
  <c r="Y83" i="2"/>
  <c r="Y71" i="2"/>
  <c r="Y34" i="2"/>
  <c r="Y22" i="2"/>
  <c r="Y10" i="2"/>
  <c r="Y353" i="2"/>
  <c r="Y349" i="2"/>
  <c r="Y345" i="2"/>
  <c r="Y333" i="2"/>
  <c r="Y329" i="2"/>
  <c r="Y321" i="2"/>
  <c r="Y313" i="2"/>
  <c r="Y305" i="2"/>
  <c r="Y301" i="2"/>
  <c r="Y289" i="2"/>
  <c r="Y285" i="2"/>
  <c r="Y281" i="2"/>
  <c r="Y269" i="2"/>
  <c r="Y265" i="2"/>
  <c r="Y261" i="2"/>
  <c r="Y253" i="2"/>
  <c r="Y249" i="2"/>
  <c r="Y245" i="2"/>
  <c r="Y237" i="2"/>
  <c r="Y233" i="2"/>
  <c r="Y229" i="2"/>
  <c r="Y221" i="2"/>
  <c r="Y217" i="2"/>
  <c r="Y213" i="2"/>
  <c r="Y205" i="2"/>
  <c r="Y201" i="2"/>
  <c r="Y197" i="2"/>
  <c r="Y189" i="2"/>
  <c r="Y185" i="2"/>
  <c r="Y181" i="2"/>
  <c r="Y173" i="2"/>
  <c r="Y169" i="2"/>
  <c r="Y165" i="2"/>
  <c r="Y157" i="2"/>
  <c r="Y153" i="2"/>
  <c r="Y149" i="2"/>
  <c r="Y141" i="2"/>
  <c r="Y137" i="2"/>
  <c r="Y133" i="2"/>
  <c r="Y125" i="2"/>
  <c r="Y121" i="2"/>
  <c r="Y117" i="2"/>
  <c r="Y109" i="2"/>
  <c r="Y105" i="2"/>
  <c r="Y101" i="2"/>
  <c r="Y93" i="2"/>
  <c r="Y89" i="2"/>
  <c r="Y85" i="2"/>
  <c r="Y77" i="2"/>
  <c r="Y73" i="2"/>
  <c r="Y69" i="2"/>
  <c r="Y61" i="2"/>
  <c r="Y57" i="2"/>
  <c r="Y53" i="2"/>
  <c r="Y44" i="2"/>
  <c r="Y40" i="2"/>
  <c r="Y36" i="2"/>
  <c r="Y28" i="2"/>
  <c r="Y24" i="2"/>
  <c r="Y20" i="2"/>
  <c r="Y12" i="2"/>
  <c r="Y8" i="2"/>
  <c r="Y4" i="2"/>
  <c r="Y227" i="2"/>
  <c r="Y211" i="2"/>
  <c r="Y187" i="2"/>
  <c r="Y175" i="2"/>
  <c r="Y163" i="2"/>
  <c r="Y139" i="2"/>
  <c r="Y123" i="2"/>
  <c r="Y91" i="2"/>
  <c r="Y67" i="2"/>
  <c r="Y55" i="2"/>
  <c r="Y42" i="2"/>
  <c r="Y14" i="2"/>
  <c r="S356" i="2"/>
  <c r="Z326" i="2" s="1"/>
  <c r="T356" i="2"/>
  <c r="AA35" i="2" s="1"/>
  <c r="Y352" i="2"/>
  <c r="Y348" i="2"/>
  <c r="Y344" i="2"/>
  <c r="Y336" i="2"/>
  <c r="Y332" i="2"/>
  <c r="Y328" i="2"/>
  <c r="Y320" i="2"/>
  <c r="Y316" i="2"/>
  <c r="Y312" i="2"/>
  <c r="Y304" i="2"/>
  <c r="Y300" i="2"/>
  <c r="Y296" i="2"/>
  <c r="Y288" i="2"/>
  <c r="Y284" i="2"/>
  <c r="Y280" i="2"/>
  <c r="Y272" i="2"/>
  <c r="Y268" i="2"/>
  <c r="Y260" i="2"/>
  <c r="Y252" i="2"/>
  <c r="Y248" i="2"/>
  <c r="Y244" i="2"/>
  <c r="Y236" i="2"/>
  <c r="Y232" i="2"/>
  <c r="Y228" i="2"/>
  <c r="Y216" i="2"/>
  <c r="Y212" i="2"/>
  <c r="Y208" i="2"/>
  <c r="Y200" i="2"/>
  <c r="Y196" i="2"/>
  <c r="Y192" i="2"/>
  <c r="Y180" i="2"/>
  <c r="Y176" i="2"/>
  <c r="Y172" i="2"/>
  <c r="Y164" i="2"/>
  <c r="Y160" i="2"/>
  <c r="Y156" i="2"/>
  <c r="Y148" i="2"/>
  <c r="Y144" i="2"/>
  <c r="Y140" i="2"/>
  <c r="Y132" i="2"/>
  <c r="Y128" i="2"/>
  <c r="Y124" i="2"/>
  <c r="Y116" i="2"/>
  <c r="Y112" i="2"/>
  <c r="Y108" i="2"/>
  <c r="Y100" i="2"/>
  <c r="Y96" i="2"/>
  <c r="Y92" i="2"/>
  <c r="Y84" i="2"/>
  <c r="Y80" i="2"/>
  <c r="Y76" i="2"/>
  <c r="Y68" i="2"/>
  <c r="Y64" i="2"/>
  <c r="Y60" i="2"/>
  <c r="Y51" i="2"/>
  <c r="Y47" i="2"/>
  <c r="Y43" i="2"/>
  <c r="Y35" i="2"/>
  <c r="Y31" i="2"/>
  <c r="Y27" i="2"/>
  <c r="Y19" i="2"/>
  <c r="Y15" i="2"/>
  <c r="Y11" i="2"/>
  <c r="Z318" i="2"/>
  <c r="Z278" i="2"/>
  <c r="Z234" i="2"/>
  <c r="Z202" i="2"/>
  <c r="Z162" i="2"/>
  <c r="Z118" i="2"/>
  <c r="Z82" i="2"/>
  <c r="Z50" i="2"/>
  <c r="Z6" i="2"/>
  <c r="AA353" i="2"/>
  <c r="AA345" i="2"/>
  <c r="AA321" i="2"/>
  <c r="AA313" i="2"/>
  <c r="AA289" i="2"/>
  <c r="AA281" i="2"/>
  <c r="AA69" i="2"/>
  <c r="Z91" i="2"/>
  <c r="Z39" i="2"/>
  <c r="Z7" i="2"/>
  <c r="AA346" i="2"/>
  <c r="AA322" i="2"/>
  <c r="AA314" i="2"/>
  <c r="AA290" i="2"/>
  <c r="AA282" i="2"/>
  <c r="AA258" i="2"/>
  <c r="AA250" i="2"/>
  <c r="AA226" i="2"/>
  <c r="AA218" i="2"/>
  <c r="AA194" i="2"/>
  <c r="AA186" i="2"/>
  <c r="AA162" i="2"/>
  <c r="AA154" i="2"/>
  <c r="AA130" i="2"/>
  <c r="AA122" i="2"/>
  <c r="AA98" i="2"/>
  <c r="AA90" i="2"/>
  <c r="AA66" i="2"/>
  <c r="AA58" i="2"/>
  <c r="AA34" i="2"/>
  <c r="AA26" i="2"/>
  <c r="AA265" i="2"/>
  <c r="AA257" i="2"/>
  <c r="AA233" i="2"/>
  <c r="AA225" i="2"/>
  <c r="AA197" i="2"/>
  <c r="AA189" i="2"/>
  <c r="AA165" i="2"/>
  <c r="AA157" i="2"/>
  <c r="AA133" i="2"/>
  <c r="AA125" i="2"/>
  <c r="AA97" i="2"/>
  <c r="AA89" i="2"/>
  <c r="AA61" i="2"/>
  <c r="AA53" i="2"/>
  <c r="AA37" i="2"/>
  <c r="AA29" i="2"/>
  <c r="AA21" i="2"/>
  <c r="AA260" i="2"/>
  <c r="AA252" i="2"/>
  <c r="AA244" i="2"/>
  <c r="AA224" i="2"/>
  <c r="AA216" i="2"/>
  <c r="AA208" i="2"/>
  <c r="AA192" i="2"/>
  <c r="AA184" i="2"/>
  <c r="AA176" i="2"/>
  <c r="AA160" i="2"/>
  <c r="AA152" i="2"/>
  <c r="AA144" i="2"/>
  <c r="AA124" i="2"/>
  <c r="AA116" i="2"/>
  <c r="AA112" i="2"/>
  <c r="AA100" i="2"/>
  <c r="AA96" i="2"/>
  <c r="AA92" i="2"/>
  <c r="AA80" i="2"/>
  <c r="AA76" i="2"/>
  <c r="AA68" i="2"/>
  <c r="AA60" i="2"/>
  <c r="AA56" i="2"/>
  <c r="AA52" i="2"/>
  <c r="AA44" i="2"/>
  <c r="AA40" i="2"/>
  <c r="AA36" i="2"/>
  <c r="AA28" i="2"/>
  <c r="AA24" i="2"/>
  <c r="AA20" i="2"/>
  <c r="AA12" i="2"/>
  <c r="AA8" i="2"/>
  <c r="AA4" i="2"/>
  <c r="D33" i="1"/>
  <c r="D34" i="1"/>
  <c r="K23" i="1"/>
  <c r="K24" i="1"/>
  <c r="K25" i="1"/>
  <c r="K26" i="1"/>
  <c r="K27" i="1"/>
  <c r="K28" i="1"/>
  <c r="K29" i="1"/>
  <c r="K30" i="1"/>
  <c r="K31" i="1"/>
  <c r="K32" i="1"/>
  <c r="K33" i="1"/>
  <c r="K34" i="1"/>
  <c r="K22" i="1"/>
  <c r="I23" i="1"/>
  <c r="I24" i="1"/>
  <c r="I25" i="1"/>
  <c r="I26" i="1"/>
  <c r="I27" i="1"/>
  <c r="I28" i="1"/>
  <c r="I29" i="1"/>
  <c r="I30" i="1"/>
  <c r="I31" i="1"/>
  <c r="I32" i="1"/>
  <c r="I33" i="1"/>
  <c r="I34" i="1"/>
  <c r="I22" i="1"/>
  <c r="J23" i="1"/>
  <c r="J24" i="1"/>
  <c r="J25" i="1"/>
  <c r="J26" i="1"/>
  <c r="J27" i="1"/>
  <c r="J28" i="1"/>
  <c r="J29" i="1"/>
  <c r="J30" i="1"/>
  <c r="J31" i="1"/>
  <c r="J32" i="1"/>
  <c r="J33" i="1"/>
  <c r="J34" i="1"/>
  <c r="H23" i="1"/>
  <c r="H24" i="1"/>
  <c r="H25" i="1"/>
  <c r="H26" i="1"/>
  <c r="H27" i="1"/>
  <c r="H28" i="1"/>
  <c r="H29" i="1"/>
  <c r="H30" i="1"/>
  <c r="H31" i="1"/>
  <c r="H32" i="1"/>
  <c r="H33" i="1"/>
  <c r="H34" i="1"/>
  <c r="J22" i="1"/>
  <c r="H22" i="1"/>
  <c r="G23" i="1"/>
  <c r="G24" i="1"/>
  <c r="G25" i="1"/>
  <c r="G26" i="1"/>
  <c r="G27" i="1"/>
  <c r="G28" i="1"/>
  <c r="G29" i="1"/>
  <c r="G30" i="1"/>
  <c r="G31" i="1"/>
  <c r="G32" i="1"/>
  <c r="G33" i="1"/>
  <c r="G34" i="1"/>
  <c r="G22" i="1"/>
  <c r="F23" i="1"/>
  <c r="F24" i="1"/>
  <c r="F25" i="1"/>
  <c r="F26" i="1"/>
  <c r="F27" i="1"/>
  <c r="F28" i="1"/>
  <c r="F29" i="1"/>
  <c r="F30" i="1"/>
  <c r="F31" i="1"/>
  <c r="F32" i="1"/>
  <c r="F33" i="1"/>
  <c r="F34" i="1"/>
  <c r="F22" i="1"/>
  <c r="E23" i="1"/>
  <c r="E24" i="1"/>
  <c r="E25" i="1"/>
  <c r="E26" i="1"/>
  <c r="E27" i="1"/>
  <c r="E28" i="1"/>
  <c r="E29" i="1"/>
  <c r="E30" i="1"/>
  <c r="E31" i="1"/>
  <c r="E32" i="1"/>
  <c r="E33" i="1"/>
  <c r="E34" i="1"/>
  <c r="E22" i="1"/>
  <c r="D23" i="1"/>
  <c r="D24" i="1"/>
  <c r="D25" i="1"/>
  <c r="D26" i="1"/>
  <c r="D27" i="1"/>
  <c r="D28" i="1"/>
  <c r="D29" i="1"/>
  <c r="D30" i="1"/>
  <c r="D31" i="1"/>
  <c r="D32" i="1"/>
  <c r="Z135" i="2" l="1"/>
  <c r="BS58" i="2"/>
  <c r="BS144" i="2"/>
  <c r="BS225" i="2"/>
  <c r="BS289" i="2"/>
  <c r="BS353" i="2"/>
  <c r="BS307" i="2"/>
  <c r="BS259" i="2"/>
  <c r="BS211" i="2"/>
  <c r="BS171" i="2"/>
  <c r="BS119" i="2"/>
  <c r="BS75" i="2"/>
  <c r="BS31" i="2"/>
  <c r="BS122" i="2"/>
  <c r="BS327" i="2"/>
  <c r="BS279" i="2"/>
  <c r="BS231" i="2"/>
  <c r="BS175" i="2"/>
  <c r="BS135" i="2"/>
  <c r="BS83" i="2"/>
  <c r="BS35" i="2"/>
  <c r="BS337" i="2"/>
  <c r="BS257" i="2"/>
  <c r="BS37" i="2"/>
  <c r="BS323" i="2"/>
  <c r="BS275" i="2"/>
  <c r="BS227" i="2"/>
  <c r="BS183" i="2"/>
  <c r="BS131" i="2"/>
  <c r="BS79" i="2"/>
  <c r="BS27" i="2"/>
  <c r="BS208" i="2"/>
  <c r="BS346" i="2"/>
  <c r="BS330" i="2"/>
  <c r="BS314" i="2"/>
  <c r="BS298" i="2"/>
  <c r="BS282" i="2"/>
  <c r="BS266" i="2"/>
  <c r="BS250" i="2"/>
  <c r="BS234" i="2"/>
  <c r="BS218" i="2"/>
  <c r="BS202" i="2"/>
  <c r="BS182" i="2"/>
  <c r="BS166" i="2"/>
  <c r="BS150" i="2"/>
  <c r="BS134" i="2"/>
  <c r="BS114" i="2"/>
  <c r="BS98" i="2"/>
  <c r="BS82" i="2"/>
  <c r="BS66" i="2"/>
  <c r="BS46" i="2"/>
  <c r="BS30" i="2"/>
  <c r="BS14" i="2"/>
  <c r="BS349" i="2"/>
  <c r="BS329" i="2"/>
  <c r="BS309" i="2"/>
  <c r="BS285" i="2"/>
  <c r="BS265" i="2"/>
  <c r="BS245" i="2"/>
  <c r="BS221" i="2"/>
  <c r="BS205" i="2"/>
  <c r="BS189" i="2"/>
  <c r="BS173" i="2"/>
  <c r="BS153" i="2"/>
  <c r="BS137" i="2"/>
  <c r="BS121" i="2"/>
  <c r="BS105" i="2"/>
  <c r="BS85" i="2"/>
  <c r="BS69" i="2"/>
  <c r="BS53" i="2"/>
  <c r="BS33" i="2"/>
  <c r="BS17" i="2"/>
  <c r="BS340" i="2"/>
  <c r="BS324" i="2"/>
  <c r="BS308" i="2"/>
  <c r="BS292" i="2"/>
  <c r="BS276" i="2"/>
  <c r="BS260" i="2"/>
  <c r="BS244" i="2"/>
  <c r="BS228" i="2"/>
  <c r="BS212" i="2"/>
  <c r="BS192" i="2"/>
  <c r="BS176" i="2"/>
  <c r="BS160" i="2"/>
  <c r="BS140" i="2"/>
  <c r="BS124" i="2"/>
  <c r="BS108" i="2"/>
  <c r="BS92" i="2"/>
  <c r="BS72" i="2"/>
  <c r="BS56" i="2"/>
  <c r="BS40" i="2"/>
  <c r="BS24" i="2"/>
  <c r="BS4" i="2"/>
  <c r="BS343" i="2"/>
  <c r="BS299" i="2"/>
  <c r="BS247" i="2"/>
  <c r="BS199" i="2"/>
  <c r="BS159" i="2"/>
  <c r="BS111" i="2"/>
  <c r="BS63" i="2"/>
  <c r="BS15" i="2"/>
  <c r="BS315" i="2"/>
  <c r="BS267" i="2"/>
  <c r="BS219" i="2"/>
  <c r="BS163" i="2"/>
  <c r="BS123" i="2"/>
  <c r="BS71" i="2"/>
  <c r="BS23" i="2"/>
  <c r="BS321" i="2"/>
  <c r="BS241" i="2"/>
  <c r="BS311" i="2"/>
  <c r="BS263" i="2"/>
  <c r="BS215" i="2"/>
  <c r="BS167" i="2"/>
  <c r="BS115" i="2"/>
  <c r="BS67" i="2"/>
  <c r="BS19" i="2"/>
  <c r="BS80" i="2"/>
  <c r="BS342" i="2"/>
  <c r="BS326" i="2"/>
  <c r="BS310" i="2"/>
  <c r="BS294" i="2"/>
  <c r="BS278" i="2"/>
  <c r="BS262" i="2"/>
  <c r="BS246" i="2"/>
  <c r="BS230" i="2"/>
  <c r="BS214" i="2"/>
  <c r="BS198" i="2"/>
  <c r="BS178" i="2"/>
  <c r="BS162" i="2"/>
  <c r="BS146" i="2"/>
  <c r="BS130" i="2"/>
  <c r="BS110" i="2"/>
  <c r="BS94" i="2"/>
  <c r="BS78" i="2"/>
  <c r="BS62" i="2"/>
  <c r="BS42" i="2"/>
  <c r="BS26" i="2"/>
  <c r="BS10" i="2"/>
  <c r="BS345" i="2"/>
  <c r="BS325" i="2"/>
  <c r="BS301" i="2"/>
  <c r="BS281" i="2"/>
  <c r="BS261" i="2"/>
  <c r="BS237" i="2"/>
  <c r="BS217" i="2"/>
  <c r="BS201" i="2"/>
  <c r="BS185" i="2"/>
  <c r="BS169" i="2"/>
  <c r="BS149" i="2"/>
  <c r="BS133" i="2"/>
  <c r="BS117" i="2"/>
  <c r="BS97" i="2"/>
  <c r="BS81" i="2"/>
  <c r="BS65" i="2"/>
  <c r="BS49" i="2"/>
  <c r="BS29" i="2"/>
  <c r="BS13" i="2"/>
  <c r="BS331" i="2"/>
  <c r="BS283" i="2"/>
  <c r="BS235" i="2"/>
  <c r="BS191" i="2"/>
  <c r="BS139" i="2"/>
  <c r="BS99" i="2"/>
  <c r="BS51" i="2"/>
  <c r="BS351" i="2"/>
  <c r="BS303" i="2"/>
  <c r="BS255" i="2"/>
  <c r="BS203" i="2"/>
  <c r="BS155" i="2"/>
  <c r="BS107" i="2"/>
  <c r="BS59" i="2"/>
  <c r="BS11" i="2"/>
  <c r="BS305" i="2"/>
  <c r="BS165" i="2"/>
  <c r="BS347" i="2"/>
  <c r="BS295" i="2"/>
  <c r="BS251" i="2"/>
  <c r="BS207" i="2"/>
  <c r="BS151" i="2"/>
  <c r="BS103" i="2"/>
  <c r="BS55" i="2"/>
  <c r="BS7" i="2"/>
  <c r="BS16" i="2"/>
  <c r="BS3" i="2"/>
  <c r="BS338" i="2"/>
  <c r="BS322" i="2"/>
  <c r="BS306" i="2"/>
  <c r="BS290" i="2"/>
  <c r="BS274" i="2"/>
  <c r="BS258" i="2"/>
  <c r="BS242" i="2"/>
  <c r="BS226" i="2"/>
  <c r="BS210" i="2"/>
  <c r="BS194" i="2"/>
  <c r="BS174" i="2"/>
  <c r="BS158" i="2"/>
  <c r="BS142" i="2"/>
  <c r="BS126" i="2"/>
  <c r="BS106" i="2"/>
  <c r="BS90" i="2"/>
  <c r="BS74" i="2"/>
  <c r="BS54" i="2"/>
  <c r="BS38" i="2"/>
  <c r="BS22" i="2"/>
  <c r="BS6" i="2"/>
  <c r="BS341" i="2"/>
  <c r="BS317" i="2"/>
  <c r="BS297" i="2"/>
  <c r="BS277" i="2"/>
  <c r="BS253" i="2"/>
  <c r="BS233" i="2"/>
  <c r="BS213" i="2"/>
  <c r="BS197" i="2"/>
  <c r="BS181" i="2"/>
  <c r="BS161" i="2"/>
  <c r="BS145" i="2"/>
  <c r="BS129" i="2"/>
  <c r="BS113" i="2"/>
  <c r="BS93" i="2"/>
  <c r="BS77" i="2"/>
  <c r="BS61" i="2"/>
  <c r="BS45" i="2"/>
  <c r="BS25" i="2"/>
  <c r="BS9" i="2"/>
  <c r="BS348" i="2"/>
  <c r="BS332" i="2"/>
  <c r="BS316" i="2"/>
  <c r="BS300" i="2"/>
  <c r="BS284" i="2"/>
  <c r="BS268" i="2"/>
  <c r="BS252" i="2"/>
  <c r="BS236" i="2"/>
  <c r="BS220" i="2"/>
  <c r="BS319" i="2"/>
  <c r="BS127" i="2"/>
  <c r="BS187" i="2"/>
  <c r="BS101" i="2"/>
  <c r="BS335" i="2"/>
  <c r="BS143" i="2"/>
  <c r="BS302" i="2"/>
  <c r="BS238" i="2"/>
  <c r="BS170" i="2"/>
  <c r="BS102" i="2"/>
  <c r="BS34" i="2"/>
  <c r="BS269" i="2"/>
  <c r="BS193" i="2"/>
  <c r="BS125" i="2"/>
  <c r="BS57" i="2"/>
  <c r="BS328" i="2"/>
  <c r="BS296" i="2"/>
  <c r="BS264" i="2"/>
  <c r="BS232" i="2"/>
  <c r="BS200" i="2"/>
  <c r="BS180" i="2"/>
  <c r="BS156" i="2"/>
  <c r="BS132" i="2"/>
  <c r="BS112" i="2"/>
  <c r="BS88" i="2"/>
  <c r="BS64" i="2"/>
  <c r="BS44" i="2"/>
  <c r="BS20" i="2"/>
  <c r="BS195" i="2"/>
  <c r="BS318" i="2"/>
  <c r="BS190" i="2"/>
  <c r="BS141" i="2"/>
  <c r="BS5" i="2"/>
  <c r="BS336" i="2"/>
  <c r="BS204" i="2"/>
  <c r="BS136" i="2"/>
  <c r="BS68" i="2"/>
  <c r="BS271" i="2"/>
  <c r="BS87" i="2"/>
  <c r="BS186" i="2"/>
  <c r="BS339" i="2"/>
  <c r="BS147" i="2"/>
  <c r="BS287" i="2"/>
  <c r="BS91" i="2"/>
  <c r="BS350" i="2"/>
  <c r="BS286" i="2"/>
  <c r="BS222" i="2"/>
  <c r="BS154" i="2"/>
  <c r="BS86" i="2"/>
  <c r="BS18" i="2"/>
  <c r="BS333" i="2"/>
  <c r="BS249" i="2"/>
  <c r="BS177" i="2"/>
  <c r="BS109" i="2"/>
  <c r="BS41" i="2"/>
  <c r="BS352" i="2"/>
  <c r="BS320" i="2"/>
  <c r="BS288" i="2"/>
  <c r="BS256" i="2"/>
  <c r="BS224" i="2"/>
  <c r="BS196" i="2"/>
  <c r="BS172" i="2"/>
  <c r="BS152" i="2"/>
  <c r="BS128" i="2"/>
  <c r="BS104" i="2"/>
  <c r="BS84" i="2"/>
  <c r="BS60" i="2"/>
  <c r="BS36" i="2"/>
  <c r="BS12" i="2"/>
  <c r="BS179" i="2"/>
  <c r="BS50" i="2"/>
  <c r="BS293" i="2"/>
  <c r="BS73" i="2"/>
  <c r="BS272" i="2"/>
  <c r="BS184" i="2"/>
  <c r="BS116" i="2"/>
  <c r="BS28" i="2"/>
  <c r="BS223" i="2"/>
  <c r="BS39" i="2"/>
  <c r="BS291" i="2"/>
  <c r="BS95" i="2"/>
  <c r="BS243" i="2"/>
  <c r="BS43" i="2"/>
  <c r="BS334" i="2"/>
  <c r="BS270" i="2"/>
  <c r="BS206" i="2"/>
  <c r="BS138" i="2"/>
  <c r="BS70" i="2"/>
  <c r="BS313" i="2"/>
  <c r="BS229" i="2"/>
  <c r="BS157" i="2"/>
  <c r="BS89" i="2"/>
  <c r="BS21" i="2"/>
  <c r="BS344" i="2"/>
  <c r="BS312" i="2"/>
  <c r="BS280" i="2"/>
  <c r="BS248" i="2"/>
  <c r="BS216" i="2"/>
  <c r="BS188" i="2"/>
  <c r="BS168" i="2"/>
  <c r="BS148" i="2"/>
  <c r="BS120" i="2"/>
  <c r="BS100" i="2"/>
  <c r="BS76" i="2"/>
  <c r="BS52" i="2"/>
  <c r="BS32" i="2"/>
  <c r="BS8" i="2"/>
  <c r="BS239" i="2"/>
  <c r="BS47" i="2"/>
  <c r="BS273" i="2"/>
  <c r="BS254" i="2"/>
  <c r="BS118" i="2"/>
  <c r="BS209" i="2"/>
  <c r="BS304" i="2"/>
  <c r="BS240" i="2"/>
  <c r="BS164" i="2"/>
  <c r="BS96" i="2"/>
  <c r="BS48" i="2"/>
  <c r="Z11" i="2"/>
  <c r="Z59" i="2"/>
  <c r="Z18" i="2"/>
  <c r="Z54" i="2"/>
  <c r="Z94" i="2"/>
  <c r="Z134" i="2"/>
  <c r="Z166" i="2"/>
  <c r="Z210" i="2"/>
  <c r="Z250" i="2"/>
  <c r="Z294" i="2"/>
  <c r="Z330" i="2"/>
  <c r="Z17" i="2"/>
  <c r="Z267" i="2"/>
  <c r="AA147" i="2"/>
  <c r="Z156" i="2"/>
  <c r="Y126" i="2"/>
  <c r="Z49" i="2"/>
  <c r="Y299" i="2"/>
  <c r="BV344" i="2"/>
  <c r="BV320" i="2"/>
  <c r="BV304" i="2"/>
  <c r="BV288" i="2"/>
  <c r="BV272" i="2"/>
  <c r="BV256" i="2"/>
  <c r="BV240" i="2"/>
  <c r="BV224" i="2"/>
  <c r="BV204" i="2"/>
  <c r="BV188" i="2"/>
  <c r="BV172" i="2"/>
  <c r="BV156" i="2"/>
  <c r="BV140" i="2"/>
  <c r="BV124" i="2"/>
  <c r="BV108" i="2"/>
  <c r="BV92" i="2"/>
  <c r="BV76" i="2"/>
  <c r="BV60" i="2"/>
  <c r="BV44" i="2"/>
  <c r="BV28" i="2"/>
  <c r="BV12" i="2"/>
  <c r="BV340" i="2"/>
  <c r="BV336" i="2"/>
  <c r="BV316" i="2"/>
  <c r="BV300" i="2"/>
  <c r="BV284" i="2"/>
  <c r="BV268" i="2"/>
  <c r="BV252" i="2"/>
  <c r="BV236" i="2"/>
  <c r="BV220" i="2"/>
  <c r="BV200" i="2"/>
  <c r="BV184" i="2"/>
  <c r="BV168" i="2"/>
  <c r="BV152" i="2"/>
  <c r="BV136" i="2"/>
  <c r="BV120" i="2"/>
  <c r="BV104" i="2"/>
  <c r="BV88" i="2"/>
  <c r="BV72" i="2"/>
  <c r="BV56" i="2"/>
  <c r="BV40" i="2"/>
  <c r="BV24" i="2"/>
  <c r="BV8" i="2"/>
  <c r="BV328" i="2"/>
  <c r="BV332" i="2"/>
  <c r="BV312" i="2"/>
  <c r="BV296" i="2"/>
  <c r="BV280" i="2"/>
  <c r="BV264" i="2"/>
  <c r="BV248" i="2"/>
  <c r="BV232" i="2"/>
  <c r="BV216" i="2"/>
  <c r="BV196" i="2"/>
  <c r="BV180" i="2"/>
  <c r="BV164" i="2"/>
  <c r="BV148" i="2"/>
  <c r="BV132" i="2"/>
  <c r="BV116" i="2"/>
  <c r="BV100" i="2"/>
  <c r="BV84" i="2"/>
  <c r="BV68" i="2"/>
  <c r="BV52" i="2"/>
  <c r="BV36" i="2"/>
  <c r="BV20" i="2"/>
  <c r="BV4" i="2"/>
  <c r="BV212" i="2"/>
  <c r="BV3" i="2"/>
  <c r="BV352" i="2"/>
  <c r="BV276" i="2"/>
  <c r="BV208" i="2"/>
  <c r="BV144" i="2"/>
  <c r="BV80" i="2"/>
  <c r="BV16" i="2"/>
  <c r="BV348" i="2"/>
  <c r="BV349" i="2"/>
  <c r="BV333" i="2"/>
  <c r="BV343" i="2"/>
  <c r="BV327" i="2"/>
  <c r="BV311" i="2"/>
  <c r="BV295" i="2"/>
  <c r="BV279" i="2"/>
  <c r="BV263" i="2"/>
  <c r="BV247" i="2"/>
  <c r="BV231" i="2"/>
  <c r="BV215" i="2"/>
  <c r="BV199" i="2"/>
  <c r="BV183" i="2"/>
  <c r="BV167" i="2"/>
  <c r="BV151" i="2"/>
  <c r="BV135" i="2"/>
  <c r="BV119" i="2"/>
  <c r="BV103" i="2"/>
  <c r="BV87" i="2"/>
  <c r="BV71" i="2"/>
  <c r="BV55" i="2"/>
  <c r="BV39" i="2"/>
  <c r="BV23" i="2"/>
  <c r="BV7" i="2"/>
  <c r="BV338" i="2"/>
  <c r="BV322" i="2"/>
  <c r="BV306" i="2"/>
  <c r="BV290" i="2"/>
  <c r="BV274" i="2"/>
  <c r="BV258" i="2"/>
  <c r="BV242" i="2"/>
  <c r="BV226" i="2"/>
  <c r="BV210" i="2"/>
  <c r="BV194" i="2"/>
  <c r="BV178" i="2"/>
  <c r="BV162" i="2"/>
  <c r="BV146" i="2"/>
  <c r="BV130" i="2"/>
  <c r="BV114" i="2"/>
  <c r="BV98" i="2"/>
  <c r="BV82" i="2"/>
  <c r="BV66" i="2"/>
  <c r="BV50" i="2"/>
  <c r="BV34" i="2"/>
  <c r="BV18" i="2"/>
  <c r="BV329" i="2"/>
  <c r="BV313" i="2"/>
  <c r="BV297" i="2"/>
  <c r="BV281" i="2"/>
  <c r="BV265" i="2"/>
  <c r="BV249" i="2"/>
  <c r="BV233" i="2"/>
  <c r="BV217" i="2"/>
  <c r="BV201" i="2"/>
  <c r="BV185" i="2"/>
  <c r="BV169" i="2"/>
  <c r="BV153" i="2"/>
  <c r="BV137" i="2"/>
  <c r="BV121" i="2"/>
  <c r="BV105" i="2"/>
  <c r="BV89" i="2"/>
  <c r="BV73" i="2"/>
  <c r="BV57" i="2"/>
  <c r="BV41" i="2"/>
  <c r="BV25" i="2"/>
  <c r="BV9" i="2"/>
  <c r="BV78" i="2"/>
  <c r="BV293" i="2"/>
  <c r="BV261" i="2"/>
  <c r="BV229" i="2"/>
  <c r="BV197" i="2"/>
  <c r="BV165" i="2"/>
  <c r="BV133" i="2"/>
  <c r="BV101" i="2"/>
  <c r="BV69" i="2"/>
  <c r="BV37" i="2"/>
  <c r="BV5" i="2"/>
  <c r="BV331" i="2"/>
  <c r="BV299" i="2"/>
  <c r="BV251" i="2"/>
  <c r="BV203" i="2"/>
  <c r="BV155" i="2"/>
  <c r="BV107" i="2"/>
  <c r="BV59" i="2"/>
  <c r="BV11" i="2"/>
  <c r="BV310" i="2"/>
  <c r="BV262" i="2"/>
  <c r="BV230" i="2"/>
  <c r="BV198" i="2"/>
  <c r="BV150" i="2"/>
  <c r="BV118" i="2"/>
  <c r="BV70" i="2"/>
  <c r="BV22" i="2"/>
  <c r="BV301" i="2"/>
  <c r="BV253" i="2"/>
  <c r="BV189" i="2"/>
  <c r="BV141" i="2"/>
  <c r="BV61" i="2"/>
  <c r="BV13" i="2"/>
  <c r="BV324" i="2"/>
  <c r="BV260" i="2"/>
  <c r="BV192" i="2"/>
  <c r="BV128" i="2"/>
  <c r="BV64" i="2"/>
  <c r="BV345" i="2"/>
  <c r="BV339" i="2"/>
  <c r="BV323" i="2"/>
  <c r="BV307" i="2"/>
  <c r="BV291" i="2"/>
  <c r="BV275" i="2"/>
  <c r="BV259" i="2"/>
  <c r="BV243" i="2"/>
  <c r="BV227" i="2"/>
  <c r="BV211" i="2"/>
  <c r="BV195" i="2"/>
  <c r="BV179" i="2"/>
  <c r="BV163" i="2"/>
  <c r="BV147" i="2"/>
  <c r="BV131" i="2"/>
  <c r="BV115" i="2"/>
  <c r="BV99" i="2"/>
  <c r="BV83" i="2"/>
  <c r="BV67" i="2"/>
  <c r="BV51" i="2"/>
  <c r="BV35" i="2"/>
  <c r="BV19" i="2"/>
  <c r="BV350" i="2"/>
  <c r="BV334" i="2"/>
  <c r="BV318" i="2"/>
  <c r="BV302" i="2"/>
  <c r="BV286" i="2"/>
  <c r="BV270" i="2"/>
  <c r="BV254" i="2"/>
  <c r="BV238" i="2"/>
  <c r="BV222" i="2"/>
  <c r="BV206" i="2"/>
  <c r="BV190" i="2"/>
  <c r="BV174" i="2"/>
  <c r="BV158" i="2"/>
  <c r="BV142" i="2"/>
  <c r="BV126" i="2"/>
  <c r="BV110" i="2"/>
  <c r="BV94" i="2"/>
  <c r="BV62" i="2"/>
  <c r="BV46" i="2"/>
  <c r="BV30" i="2"/>
  <c r="BV14" i="2"/>
  <c r="BV325" i="2"/>
  <c r="BV309" i="2"/>
  <c r="BV277" i="2"/>
  <c r="BV245" i="2"/>
  <c r="BV213" i="2"/>
  <c r="BV181" i="2"/>
  <c r="BV149" i="2"/>
  <c r="BV117" i="2"/>
  <c r="BV85" i="2"/>
  <c r="BV53" i="2"/>
  <c r="BV21" i="2"/>
  <c r="BV353" i="2"/>
  <c r="BV347" i="2"/>
  <c r="BV283" i="2"/>
  <c r="BV235" i="2"/>
  <c r="BV187" i="2"/>
  <c r="BV139" i="2"/>
  <c r="BV91" i="2"/>
  <c r="BV43" i="2"/>
  <c r="BV326" i="2"/>
  <c r="BV278" i="2"/>
  <c r="BV214" i="2"/>
  <c r="BV166" i="2"/>
  <c r="BV102" i="2"/>
  <c r="BV54" i="2"/>
  <c r="BV6" i="2"/>
  <c r="BV269" i="2"/>
  <c r="BV221" i="2"/>
  <c r="BV157" i="2"/>
  <c r="BV125" i="2"/>
  <c r="BV109" i="2"/>
  <c r="BV93" i="2"/>
  <c r="BV45" i="2"/>
  <c r="BV308" i="2"/>
  <c r="BV244" i="2"/>
  <c r="BV176" i="2"/>
  <c r="BV112" i="2"/>
  <c r="BV48" i="2"/>
  <c r="BV341" i="2"/>
  <c r="BV351" i="2"/>
  <c r="BV335" i="2"/>
  <c r="BV319" i="2"/>
  <c r="BV303" i="2"/>
  <c r="BV287" i="2"/>
  <c r="BV271" i="2"/>
  <c r="BV255" i="2"/>
  <c r="BV239" i="2"/>
  <c r="BV223" i="2"/>
  <c r="BV207" i="2"/>
  <c r="BV191" i="2"/>
  <c r="BV175" i="2"/>
  <c r="BV159" i="2"/>
  <c r="BV143" i="2"/>
  <c r="BV127" i="2"/>
  <c r="BV111" i="2"/>
  <c r="BV95" i="2"/>
  <c r="BV79" i="2"/>
  <c r="BV63" i="2"/>
  <c r="BV47" i="2"/>
  <c r="BV31" i="2"/>
  <c r="BV15" i="2"/>
  <c r="BV346" i="2"/>
  <c r="BV330" i="2"/>
  <c r="BV314" i="2"/>
  <c r="BV298" i="2"/>
  <c r="BV282" i="2"/>
  <c r="BV266" i="2"/>
  <c r="BV250" i="2"/>
  <c r="BV234" i="2"/>
  <c r="BV218" i="2"/>
  <c r="BV202" i="2"/>
  <c r="BV186" i="2"/>
  <c r="BV170" i="2"/>
  <c r="BV154" i="2"/>
  <c r="BV138" i="2"/>
  <c r="BV122" i="2"/>
  <c r="BV106" i="2"/>
  <c r="BV90" i="2"/>
  <c r="BV74" i="2"/>
  <c r="BV58" i="2"/>
  <c r="BV42" i="2"/>
  <c r="BV26" i="2"/>
  <c r="BV10" i="2"/>
  <c r="BV321" i="2"/>
  <c r="BV305" i="2"/>
  <c r="BV289" i="2"/>
  <c r="BV273" i="2"/>
  <c r="BV257" i="2"/>
  <c r="BV241" i="2"/>
  <c r="BV225" i="2"/>
  <c r="BV209" i="2"/>
  <c r="BV193" i="2"/>
  <c r="BV177" i="2"/>
  <c r="BV161" i="2"/>
  <c r="BV145" i="2"/>
  <c r="BV129" i="2"/>
  <c r="BV113" i="2"/>
  <c r="BV97" i="2"/>
  <c r="BV81" i="2"/>
  <c r="BV65" i="2"/>
  <c r="BV49" i="2"/>
  <c r="BV33" i="2"/>
  <c r="BV17" i="2"/>
  <c r="BV292" i="2"/>
  <c r="BV228" i="2"/>
  <c r="BV160" i="2"/>
  <c r="BV96" i="2"/>
  <c r="BV32" i="2"/>
  <c r="BV337" i="2"/>
  <c r="BV315" i="2"/>
  <c r="BV267" i="2"/>
  <c r="BV219" i="2"/>
  <c r="BV171" i="2"/>
  <c r="BV123" i="2"/>
  <c r="BV75" i="2"/>
  <c r="BV27" i="2"/>
  <c r="BV342" i="2"/>
  <c r="BV294" i="2"/>
  <c r="BV246" i="2"/>
  <c r="BV182" i="2"/>
  <c r="BV134" i="2"/>
  <c r="BV86" i="2"/>
  <c r="BV38" i="2"/>
  <c r="BV317" i="2"/>
  <c r="BV285" i="2"/>
  <c r="BV237" i="2"/>
  <c r="BV205" i="2"/>
  <c r="BV173" i="2"/>
  <c r="BV77" i="2"/>
  <c r="BV29" i="2"/>
  <c r="Z27" i="2"/>
  <c r="Z63" i="2"/>
  <c r="Z30" i="2"/>
  <c r="Z62" i="2"/>
  <c r="Z102" i="2"/>
  <c r="Z142" i="2"/>
  <c r="Z178" i="2"/>
  <c r="Z226" i="2"/>
  <c r="Z258" i="2"/>
  <c r="Z298" i="2"/>
  <c r="Z346" i="2"/>
  <c r="Z81" i="2"/>
  <c r="Z331" i="2"/>
  <c r="AA288" i="2"/>
  <c r="AA263" i="2"/>
  <c r="Z284" i="2"/>
  <c r="Y178" i="2"/>
  <c r="Y135" i="2"/>
  <c r="BT139" i="2"/>
  <c r="BT315" i="2"/>
  <c r="BT330" i="2"/>
  <c r="BT290" i="2"/>
  <c r="BT242" i="2"/>
  <c r="BT198" i="2"/>
  <c r="BT150" i="2"/>
  <c r="BT106" i="2"/>
  <c r="BT62" i="2"/>
  <c r="BT18" i="2"/>
  <c r="BT338" i="2"/>
  <c r="BT286" i="2"/>
  <c r="BT234" i="2"/>
  <c r="BT178" i="2"/>
  <c r="BT134" i="2"/>
  <c r="BT86" i="2"/>
  <c r="BT34" i="2"/>
  <c r="BT334" i="2"/>
  <c r="BT282" i="2"/>
  <c r="BT238" i="2"/>
  <c r="BT194" i="2"/>
  <c r="BT146" i="2"/>
  <c r="BT90" i="2"/>
  <c r="BT42" i="2"/>
  <c r="BT251" i="2"/>
  <c r="BT349" i="2"/>
  <c r="BT329" i="2"/>
  <c r="BT313" i="2"/>
  <c r="BT297" i="2"/>
  <c r="BT281" i="2"/>
  <c r="BT265" i="2"/>
  <c r="BT249" i="2"/>
  <c r="BT233" i="2"/>
  <c r="BT217" i="2"/>
  <c r="BT201" i="2"/>
  <c r="BT185" i="2"/>
  <c r="BT169" i="2"/>
  <c r="BT153" i="2"/>
  <c r="BT137" i="2"/>
  <c r="BT121" i="2"/>
  <c r="BT105" i="2"/>
  <c r="BT89" i="2"/>
  <c r="BT73" i="2"/>
  <c r="BT57" i="2"/>
  <c r="BT41" i="2"/>
  <c r="BT25" i="2"/>
  <c r="BT5" i="2"/>
  <c r="BT352" i="2"/>
  <c r="BT336" i="2"/>
  <c r="BT320" i="2"/>
  <c r="BT304" i="2"/>
  <c r="BT288" i="2"/>
  <c r="BT272" i="2"/>
  <c r="BT256" i="2"/>
  <c r="BT240" i="2"/>
  <c r="BT224" i="2"/>
  <c r="BT208" i="2"/>
  <c r="BT192" i="2"/>
  <c r="BT176" i="2"/>
  <c r="BT160" i="2"/>
  <c r="BT144" i="2"/>
  <c r="BT128" i="2"/>
  <c r="BT112" i="2"/>
  <c r="BT96" i="2"/>
  <c r="BT80" i="2"/>
  <c r="BT64" i="2"/>
  <c r="BT48" i="2"/>
  <c r="BT32" i="2"/>
  <c r="BT16" i="2"/>
  <c r="BT339" i="2"/>
  <c r="BT323" i="2"/>
  <c r="BT303" i="2"/>
  <c r="BT287" i="2"/>
  <c r="BT267" i="2"/>
  <c r="BT247" i="2"/>
  <c r="BT231" i="2"/>
  <c r="BT215" i="2"/>
  <c r="BT195" i="2"/>
  <c r="BT179" i="2"/>
  <c r="BT163" i="2"/>
  <c r="BT147" i="2"/>
  <c r="BT127" i="2"/>
  <c r="BT111" i="2"/>
  <c r="BT95" i="2"/>
  <c r="BT79" i="2"/>
  <c r="BT59" i="2"/>
  <c r="BT43" i="2"/>
  <c r="BT27" i="2"/>
  <c r="BT11" i="2"/>
  <c r="BT318" i="2"/>
  <c r="BT278" i="2"/>
  <c r="BT230" i="2"/>
  <c r="BT186" i="2"/>
  <c r="BT138" i="2"/>
  <c r="BT94" i="2"/>
  <c r="BT50" i="2"/>
  <c r="BT6" i="2"/>
  <c r="BT345" i="2"/>
  <c r="BT326" i="2"/>
  <c r="BT274" i="2"/>
  <c r="BT214" i="2"/>
  <c r="BT166" i="2"/>
  <c r="BT122" i="2"/>
  <c r="BT70" i="2"/>
  <c r="BT22" i="2"/>
  <c r="BT322" i="2"/>
  <c r="BT270" i="2"/>
  <c r="BT226" i="2"/>
  <c r="BT182" i="2"/>
  <c r="BT130" i="2"/>
  <c r="BT78" i="2"/>
  <c r="BT30" i="2"/>
  <c r="BT203" i="2"/>
  <c r="BT341" i="2"/>
  <c r="BT325" i="2"/>
  <c r="BT309" i="2"/>
  <c r="BT293" i="2"/>
  <c r="BT277" i="2"/>
  <c r="BT261" i="2"/>
  <c r="BT245" i="2"/>
  <c r="BT229" i="2"/>
  <c r="BT213" i="2"/>
  <c r="BT197" i="2"/>
  <c r="BT181" i="2"/>
  <c r="BT165" i="2"/>
  <c r="BT149" i="2"/>
  <c r="BT133" i="2"/>
  <c r="BT117" i="2"/>
  <c r="BT101" i="2"/>
  <c r="BT85" i="2"/>
  <c r="BT69" i="2"/>
  <c r="BT53" i="2"/>
  <c r="BT37" i="2"/>
  <c r="BT21" i="2"/>
  <c r="BT348" i="2"/>
  <c r="BT332" i="2"/>
  <c r="BT316" i="2"/>
  <c r="BT300" i="2"/>
  <c r="BT284" i="2"/>
  <c r="BT268" i="2"/>
  <c r="BT252" i="2"/>
  <c r="BT236" i="2"/>
  <c r="BT220" i="2"/>
  <c r="BT204" i="2"/>
  <c r="BT188" i="2"/>
  <c r="BT172" i="2"/>
  <c r="BT156" i="2"/>
  <c r="BT140" i="2"/>
  <c r="BT124" i="2"/>
  <c r="BT108" i="2"/>
  <c r="BT92" i="2"/>
  <c r="BT76" i="2"/>
  <c r="BT60" i="2"/>
  <c r="BT44" i="2"/>
  <c r="BT28" i="2"/>
  <c r="BT12" i="2"/>
  <c r="BT3" i="2"/>
  <c r="BT310" i="2"/>
  <c r="BT266" i="2"/>
  <c r="BT222" i="2"/>
  <c r="BT174" i="2"/>
  <c r="BT126" i="2"/>
  <c r="BT82" i="2"/>
  <c r="BT38" i="2"/>
  <c r="BT9" i="2"/>
  <c r="BT314" i="2"/>
  <c r="BT262" i="2"/>
  <c r="BT202" i="2"/>
  <c r="BT154" i="2"/>
  <c r="BT110" i="2"/>
  <c r="BT58" i="2"/>
  <c r="BT10" i="2"/>
  <c r="BT306" i="2"/>
  <c r="BT258" i="2"/>
  <c r="BT218" i="2"/>
  <c r="BT170" i="2"/>
  <c r="BT114" i="2"/>
  <c r="BT66" i="2"/>
  <c r="BT14" i="2"/>
  <c r="BT75" i="2"/>
  <c r="BT337" i="2"/>
  <c r="BT321" i="2"/>
  <c r="BT305" i="2"/>
  <c r="BT289" i="2"/>
  <c r="BT273" i="2"/>
  <c r="BT257" i="2"/>
  <c r="BT241" i="2"/>
  <c r="BT225" i="2"/>
  <c r="BT209" i="2"/>
  <c r="BT193" i="2"/>
  <c r="BT177" i="2"/>
  <c r="BT161" i="2"/>
  <c r="BT145" i="2"/>
  <c r="BT129" i="2"/>
  <c r="BT113" i="2"/>
  <c r="BT97" i="2"/>
  <c r="BT81" i="2"/>
  <c r="BT65" i="2"/>
  <c r="BT49" i="2"/>
  <c r="BT33" i="2"/>
  <c r="BT17" i="2"/>
  <c r="BT344" i="2"/>
  <c r="BT328" i="2"/>
  <c r="BT312" i="2"/>
  <c r="BT296" i="2"/>
  <c r="BT280" i="2"/>
  <c r="BT264" i="2"/>
  <c r="BT248" i="2"/>
  <c r="BT232" i="2"/>
  <c r="BT216" i="2"/>
  <c r="BT200" i="2"/>
  <c r="BT184" i="2"/>
  <c r="BT168" i="2"/>
  <c r="BT152" i="2"/>
  <c r="BT136" i="2"/>
  <c r="BT120" i="2"/>
  <c r="BT104" i="2"/>
  <c r="BT88" i="2"/>
  <c r="BT72" i="2"/>
  <c r="BT56" i="2"/>
  <c r="BT40" i="2"/>
  <c r="BT24" i="2"/>
  <c r="BT8" i="2"/>
  <c r="BT298" i="2"/>
  <c r="BT118" i="2"/>
  <c r="BT350" i="2"/>
  <c r="BT142" i="2"/>
  <c r="BT294" i="2"/>
  <c r="BT102" i="2"/>
  <c r="BT317" i="2"/>
  <c r="BT253" i="2"/>
  <c r="BT189" i="2"/>
  <c r="BT125" i="2"/>
  <c r="BT61" i="2"/>
  <c r="BT340" i="2"/>
  <c r="BT276" i="2"/>
  <c r="BT212" i="2"/>
  <c r="BT148" i="2"/>
  <c r="BT84" i="2"/>
  <c r="BT20" i="2"/>
  <c r="BT347" i="2"/>
  <c r="BT327" i="2"/>
  <c r="BT299" i="2"/>
  <c r="BT275" i="2"/>
  <c r="BT255" i="2"/>
  <c r="BT227" i="2"/>
  <c r="BT207" i="2"/>
  <c r="BT183" i="2"/>
  <c r="BT159" i="2"/>
  <c r="BT135" i="2"/>
  <c r="BT115" i="2"/>
  <c r="BT91" i="2"/>
  <c r="BT67" i="2"/>
  <c r="BT47" i="2"/>
  <c r="BT23" i="2"/>
  <c r="BT158" i="2"/>
  <c r="BT333" i="2"/>
  <c r="BT205" i="2"/>
  <c r="BT77" i="2"/>
  <c r="BT228" i="2"/>
  <c r="BT36" i="2"/>
  <c r="BT351" i="2"/>
  <c r="BT279" i="2"/>
  <c r="BT211" i="2"/>
  <c r="BT167" i="2"/>
  <c r="BT99" i="2"/>
  <c r="BT31" i="2"/>
  <c r="BT254" i="2"/>
  <c r="BT74" i="2"/>
  <c r="BT302" i="2"/>
  <c r="BT98" i="2"/>
  <c r="BT250" i="2"/>
  <c r="BT54" i="2"/>
  <c r="BT301" i="2"/>
  <c r="BT237" i="2"/>
  <c r="BT173" i="2"/>
  <c r="BT109" i="2"/>
  <c r="BT45" i="2"/>
  <c r="BT324" i="2"/>
  <c r="BT260" i="2"/>
  <c r="BT196" i="2"/>
  <c r="BT132" i="2"/>
  <c r="BT68" i="2"/>
  <c r="BT4" i="2"/>
  <c r="BT343" i="2"/>
  <c r="BT319" i="2"/>
  <c r="BT295" i="2"/>
  <c r="BT271" i="2"/>
  <c r="BT243" i="2"/>
  <c r="BT223" i="2"/>
  <c r="BT199" i="2"/>
  <c r="BT175" i="2"/>
  <c r="BT155" i="2"/>
  <c r="BT131" i="2"/>
  <c r="BT107" i="2"/>
  <c r="BT87" i="2"/>
  <c r="BT63" i="2"/>
  <c r="BT39" i="2"/>
  <c r="BT19" i="2"/>
  <c r="BT164" i="2"/>
  <c r="BT307" i="2"/>
  <c r="BT235" i="2"/>
  <c r="BT143" i="2"/>
  <c r="BT71" i="2"/>
  <c r="BT210" i="2"/>
  <c r="BT26" i="2"/>
  <c r="BT246" i="2"/>
  <c r="BT46" i="2"/>
  <c r="BT206" i="2"/>
  <c r="BT283" i="2"/>
  <c r="BT353" i="2"/>
  <c r="BT285" i="2"/>
  <c r="BT221" i="2"/>
  <c r="BT157" i="2"/>
  <c r="BT93" i="2"/>
  <c r="BT29" i="2"/>
  <c r="BT308" i="2"/>
  <c r="BT244" i="2"/>
  <c r="BT180" i="2"/>
  <c r="BT116" i="2"/>
  <c r="BT52" i="2"/>
  <c r="BT335" i="2"/>
  <c r="BT311" i="2"/>
  <c r="BT291" i="2"/>
  <c r="BT263" i="2"/>
  <c r="BT239" i="2"/>
  <c r="BT219" i="2"/>
  <c r="BT191" i="2"/>
  <c r="BT171" i="2"/>
  <c r="BT151" i="2"/>
  <c r="BT123" i="2"/>
  <c r="BT103" i="2"/>
  <c r="BT83" i="2"/>
  <c r="BT55" i="2"/>
  <c r="BT35" i="2"/>
  <c r="BT15" i="2"/>
  <c r="BT342" i="2"/>
  <c r="BT162" i="2"/>
  <c r="BT190" i="2"/>
  <c r="BT346" i="2"/>
  <c r="BT269" i="2"/>
  <c r="BT141" i="2"/>
  <c r="BT13" i="2"/>
  <c r="BT292" i="2"/>
  <c r="BT100" i="2"/>
  <c r="BT331" i="2"/>
  <c r="BT259" i="2"/>
  <c r="BT187" i="2"/>
  <c r="BT119" i="2"/>
  <c r="BT51" i="2"/>
  <c r="BT7" i="2"/>
  <c r="BU321" i="2"/>
  <c r="BU273" i="2"/>
  <c r="BU225" i="2"/>
  <c r="BU181" i="2"/>
  <c r="BU153" i="2"/>
  <c r="BU121" i="2"/>
  <c r="BU89" i="2"/>
  <c r="BU57" i="2"/>
  <c r="BU25" i="2"/>
  <c r="BU337" i="2"/>
  <c r="BU289" i="2"/>
  <c r="BU241" i="2"/>
  <c r="BU197" i="2"/>
  <c r="BU157" i="2"/>
  <c r="BU125" i="2"/>
  <c r="BU93" i="2"/>
  <c r="BU61" i="2"/>
  <c r="BU29" i="2"/>
  <c r="BU341" i="2"/>
  <c r="BU293" i="2"/>
  <c r="BU245" i="2"/>
  <c r="BU189" i="2"/>
  <c r="BU340" i="2"/>
  <c r="BU324" i="2"/>
  <c r="BU308" i="2"/>
  <c r="BU292" i="2"/>
  <c r="BU276" i="2"/>
  <c r="BU260" i="2"/>
  <c r="BU244" i="2"/>
  <c r="BU228" i="2"/>
  <c r="BU212" i="2"/>
  <c r="BU196" i="2"/>
  <c r="BU180" i="2"/>
  <c r="BU164" i="2"/>
  <c r="BU148" i="2"/>
  <c r="BU351" i="2"/>
  <c r="BU335" i="2"/>
  <c r="BU319" i="2"/>
  <c r="BU303" i="2"/>
  <c r="BU287" i="2"/>
  <c r="BU271" i="2"/>
  <c r="BU255" i="2"/>
  <c r="BU239" i="2"/>
  <c r="BU219" i="2"/>
  <c r="BU203" i="2"/>
  <c r="BU187" i="2"/>
  <c r="BU171" i="2"/>
  <c r="BU155" i="2"/>
  <c r="BU139" i="2"/>
  <c r="BU123" i="2"/>
  <c r="BU107" i="2"/>
  <c r="BU91" i="2"/>
  <c r="BU75" i="2"/>
  <c r="BU59" i="2"/>
  <c r="BU43" i="2"/>
  <c r="BU27" i="2"/>
  <c r="BU11" i="2"/>
  <c r="BU346" i="2"/>
  <c r="BU309" i="2"/>
  <c r="BU261" i="2"/>
  <c r="BU213" i="2"/>
  <c r="BU177" i="2"/>
  <c r="BU145" i="2"/>
  <c r="BU113" i="2"/>
  <c r="BU81" i="2"/>
  <c r="BU49" i="2"/>
  <c r="BU13" i="2"/>
  <c r="BU325" i="2"/>
  <c r="BU277" i="2"/>
  <c r="BU229" i="2"/>
  <c r="BU185" i="2"/>
  <c r="BU149" i="2"/>
  <c r="BU117" i="2"/>
  <c r="BU85" i="2"/>
  <c r="BU53" i="2"/>
  <c r="BU17" i="2"/>
  <c r="BU227" i="2"/>
  <c r="BU329" i="2"/>
  <c r="BU281" i="2"/>
  <c r="BU233" i="2"/>
  <c r="BU21" i="2"/>
  <c r="BU352" i="2"/>
  <c r="BU336" i="2"/>
  <c r="BU320" i="2"/>
  <c r="BU304" i="2"/>
  <c r="BU288" i="2"/>
  <c r="BU272" i="2"/>
  <c r="BU256" i="2"/>
  <c r="BU240" i="2"/>
  <c r="BU224" i="2"/>
  <c r="BU208" i="2"/>
  <c r="BU192" i="2"/>
  <c r="BU176" i="2"/>
  <c r="BU160" i="2"/>
  <c r="BU144" i="2"/>
  <c r="BU347" i="2"/>
  <c r="BU331" i="2"/>
  <c r="BU315" i="2"/>
  <c r="BU299" i="2"/>
  <c r="BU283" i="2"/>
  <c r="BU267" i="2"/>
  <c r="BU251" i="2"/>
  <c r="BU235" i="2"/>
  <c r="BU215" i="2"/>
  <c r="BU345" i="2"/>
  <c r="BU297" i="2"/>
  <c r="BU249" i="2"/>
  <c r="BU201" i="2"/>
  <c r="BU169" i="2"/>
  <c r="BU137" i="2"/>
  <c r="BU105" i="2"/>
  <c r="BU73" i="2"/>
  <c r="BU41" i="2"/>
  <c r="BU9" i="2"/>
  <c r="BU313" i="2"/>
  <c r="BU265" i="2"/>
  <c r="BU217" i="2"/>
  <c r="BU173" i="2"/>
  <c r="BU141" i="2"/>
  <c r="BU109" i="2"/>
  <c r="BU77" i="2"/>
  <c r="BU45" i="2"/>
  <c r="BU5" i="2"/>
  <c r="BU317" i="2"/>
  <c r="BU269" i="2"/>
  <c r="BU221" i="2"/>
  <c r="BU348" i="2"/>
  <c r="BU332" i="2"/>
  <c r="BU316" i="2"/>
  <c r="BU300" i="2"/>
  <c r="BU284" i="2"/>
  <c r="BU268" i="2"/>
  <c r="BU252" i="2"/>
  <c r="BU236" i="2"/>
  <c r="BU220" i="2"/>
  <c r="BU204" i="2"/>
  <c r="BU188" i="2"/>
  <c r="BU172" i="2"/>
  <c r="BU156" i="2"/>
  <c r="BU140" i="2"/>
  <c r="BU343" i="2"/>
  <c r="BU327" i="2"/>
  <c r="BU311" i="2"/>
  <c r="BU295" i="2"/>
  <c r="BU279" i="2"/>
  <c r="BU263" i="2"/>
  <c r="BU247" i="2"/>
  <c r="BU231" i="2"/>
  <c r="BU211" i="2"/>
  <c r="BU195" i="2"/>
  <c r="BU179" i="2"/>
  <c r="BU163" i="2"/>
  <c r="BU147" i="2"/>
  <c r="BU131" i="2"/>
  <c r="BU115" i="2"/>
  <c r="BU99" i="2"/>
  <c r="BU83" i="2"/>
  <c r="BU67" i="2"/>
  <c r="BU51" i="2"/>
  <c r="BU35" i="2"/>
  <c r="BU19" i="2"/>
  <c r="BU285" i="2"/>
  <c r="BU129" i="2"/>
  <c r="BU301" i="2"/>
  <c r="BU133" i="2"/>
  <c r="BU257" i="2"/>
  <c r="BU344" i="2"/>
  <c r="BU280" i="2"/>
  <c r="BU216" i="2"/>
  <c r="BU152" i="2"/>
  <c r="BU307" i="2"/>
  <c r="BU243" i="2"/>
  <c r="BU191" i="2"/>
  <c r="BU159" i="2"/>
  <c r="BU127" i="2"/>
  <c r="BU95" i="2"/>
  <c r="BU63" i="2"/>
  <c r="BU31" i="2"/>
  <c r="BU3" i="2"/>
  <c r="BU334" i="2"/>
  <c r="BU318" i="2"/>
  <c r="BU302" i="2"/>
  <c r="BU286" i="2"/>
  <c r="BU270" i="2"/>
  <c r="BU254" i="2"/>
  <c r="BU238" i="2"/>
  <c r="BU222" i="2"/>
  <c r="BU206" i="2"/>
  <c r="BU190" i="2"/>
  <c r="BU174" i="2"/>
  <c r="BU158" i="2"/>
  <c r="BU142" i="2"/>
  <c r="BU126" i="2"/>
  <c r="BU110" i="2"/>
  <c r="BU94" i="2"/>
  <c r="BU78" i="2"/>
  <c r="BU62" i="2"/>
  <c r="BU46" i="2"/>
  <c r="BU30" i="2"/>
  <c r="BU14" i="2"/>
  <c r="BU124" i="2"/>
  <c r="BU104" i="2"/>
  <c r="BU88" i="2"/>
  <c r="BU72" i="2"/>
  <c r="BU56" i="2"/>
  <c r="BU40" i="2"/>
  <c r="BU24" i="2"/>
  <c r="BU8" i="2"/>
  <c r="BU232" i="2"/>
  <c r="BU199" i="2"/>
  <c r="BU103" i="2"/>
  <c r="BU7" i="2"/>
  <c r="BU322" i="2"/>
  <c r="BU290" i="2"/>
  <c r="BU242" i="2"/>
  <c r="BU194" i="2"/>
  <c r="BU146" i="2"/>
  <c r="BU98" i="2"/>
  <c r="BU66" i="2"/>
  <c r="BU18" i="2"/>
  <c r="BU128" i="2"/>
  <c r="BU76" i="2"/>
  <c r="BU28" i="2"/>
  <c r="BU237" i="2"/>
  <c r="BU97" i="2"/>
  <c r="BU253" i="2"/>
  <c r="BU101" i="2"/>
  <c r="BU209" i="2"/>
  <c r="BU328" i="2"/>
  <c r="BU264" i="2"/>
  <c r="BU200" i="2"/>
  <c r="BU120" i="2"/>
  <c r="BU291" i="2"/>
  <c r="BU223" i="2"/>
  <c r="BU183" i="2"/>
  <c r="BU151" i="2"/>
  <c r="BU119" i="2"/>
  <c r="BU87" i="2"/>
  <c r="BU55" i="2"/>
  <c r="BU23" i="2"/>
  <c r="BU350" i="2"/>
  <c r="BU330" i="2"/>
  <c r="BU314" i="2"/>
  <c r="BU298" i="2"/>
  <c r="BU282" i="2"/>
  <c r="BU266" i="2"/>
  <c r="BU250" i="2"/>
  <c r="BU234" i="2"/>
  <c r="BU218" i="2"/>
  <c r="BU202" i="2"/>
  <c r="BU186" i="2"/>
  <c r="BU170" i="2"/>
  <c r="BU154" i="2"/>
  <c r="BU138" i="2"/>
  <c r="BU122" i="2"/>
  <c r="BU106" i="2"/>
  <c r="BU90" i="2"/>
  <c r="BU74" i="2"/>
  <c r="BU58" i="2"/>
  <c r="BU42" i="2"/>
  <c r="BU26" i="2"/>
  <c r="BU10" i="2"/>
  <c r="BU136" i="2"/>
  <c r="BU116" i="2"/>
  <c r="BU100" i="2"/>
  <c r="BU84" i="2"/>
  <c r="BU68" i="2"/>
  <c r="BU52" i="2"/>
  <c r="BU36" i="2"/>
  <c r="BU20" i="2"/>
  <c r="BU4" i="2"/>
  <c r="BU296" i="2"/>
  <c r="BU259" i="2"/>
  <c r="BU135" i="2"/>
  <c r="BU39" i="2"/>
  <c r="BU338" i="2"/>
  <c r="BU274" i="2"/>
  <c r="BU210" i="2"/>
  <c r="BU162" i="2"/>
  <c r="BU114" i="2"/>
  <c r="BU50" i="2"/>
  <c r="BU108" i="2"/>
  <c r="BU44" i="2"/>
  <c r="BU193" i="2"/>
  <c r="BU65" i="2"/>
  <c r="BU205" i="2"/>
  <c r="BU69" i="2"/>
  <c r="BU353" i="2"/>
  <c r="BU312" i="2"/>
  <c r="BU248" i="2"/>
  <c r="BU184" i="2"/>
  <c r="BU339" i="2"/>
  <c r="BU275" i="2"/>
  <c r="BU207" i="2"/>
  <c r="BU175" i="2"/>
  <c r="BU143" i="2"/>
  <c r="BU111" i="2"/>
  <c r="BU79" i="2"/>
  <c r="BU47" i="2"/>
  <c r="BU15" i="2"/>
  <c r="BU342" i="2"/>
  <c r="BU326" i="2"/>
  <c r="BU310" i="2"/>
  <c r="BU294" i="2"/>
  <c r="BU278" i="2"/>
  <c r="BU262" i="2"/>
  <c r="BU246" i="2"/>
  <c r="BU230" i="2"/>
  <c r="BU214" i="2"/>
  <c r="BU198" i="2"/>
  <c r="BU182" i="2"/>
  <c r="BU166" i="2"/>
  <c r="BU150" i="2"/>
  <c r="BU134" i="2"/>
  <c r="BU118" i="2"/>
  <c r="BU102" i="2"/>
  <c r="BU86" i="2"/>
  <c r="BU70" i="2"/>
  <c r="BU54" i="2"/>
  <c r="BU38" i="2"/>
  <c r="BU22" i="2"/>
  <c r="BU6" i="2"/>
  <c r="BU132" i="2"/>
  <c r="BU112" i="2"/>
  <c r="BU96" i="2"/>
  <c r="BU80" i="2"/>
  <c r="BU64" i="2"/>
  <c r="BU48" i="2"/>
  <c r="BU32" i="2"/>
  <c r="BU16" i="2"/>
  <c r="BU333" i="2"/>
  <c r="BU161" i="2"/>
  <c r="BU33" i="2"/>
  <c r="BU349" i="2"/>
  <c r="BU165" i="2"/>
  <c r="BU37" i="2"/>
  <c r="BU305" i="2"/>
  <c r="BU168" i="2"/>
  <c r="BU323" i="2"/>
  <c r="BU167" i="2"/>
  <c r="BU71" i="2"/>
  <c r="BU306" i="2"/>
  <c r="BU258" i="2"/>
  <c r="BU226" i="2"/>
  <c r="BU178" i="2"/>
  <c r="BU130" i="2"/>
  <c r="BU82" i="2"/>
  <c r="BU34" i="2"/>
  <c r="BU92" i="2"/>
  <c r="BU60" i="2"/>
  <c r="BU12" i="2"/>
  <c r="Z92" i="2"/>
  <c r="Z35" i="2"/>
  <c r="Z79" i="2"/>
  <c r="Z34" i="2"/>
  <c r="Z78" i="2"/>
  <c r="Z114" i="2"/>
  <c r="Z146" i="2"/>
  <c r="Z190" i="2"/>
  <c r="Z230" i="2"/>
  <c r="Z266" i="2"/>
  <c r="Z314" i="2"/>
  <c r="Z350" i="2"/>
  <c r="Z119" i="2"/>
  <c r="Z24" i="2"/>
  <c r="Z348" i="2"/>
  <c r="Y230" i="2"/>
  <c r="Y309" i="2"/>
  <c r="BR134" i="2"/>
  <c r="BR38" i="2"/>
  <c r="BR166" i="2"/>
  <c r="BR70" i="2"/>
  <c r="BR198" i="2"/>
  <c r="BR102" i="2"/>
  <c r="BR230" i="2"/>
  <c r="BR344" i="2"/>
  <c r="BR280" i="2"/>
  <c r="BR320" i="2"/>
  <c r="BR260" i="2"/>
  <c r="BR204" i="2"/>
  <c r="BR152" i="2"/>
  <c r="BR104" i="2"/>
  <c r="BR52" i="2"/>
  <c r="BR4" i="2"/>
  <c r="BR336" i="2"/>
  <c r="BR272" i="2"/>
  <c r="BR220" i="2"/>
  <c r="BR168" i="2"/>
  <c r="BR120" i="2"/>
  <c r="BR72" i="2"/>
  <c r="BR24" i="2"/>
  <c r="BR214" i="2"/>
  <c r="BR174" i="2"/>
  <c r="BR126" i="2"/>
  <c r="BR86" i="2"/>
  <c r="BR46" i="2"/>
  <c r="BR316" i="2"/>
  <c r="BR252" i="2"/>
  <c r="BR200" i="2"/>
  <c r="BR160" i="2"/>
  <c r="BR112" i="2"/>
  <c r="BR64" i="2"/>
  <c r="BR20" i="2"/>
  <c r="BR345" i="2"/>
  <c r="BR329" i="2"/>
  <c r="BR313" i="2"/>
  <c r="BR297" i="2"/>
  <c r="BR281" i="2"/>
  <c r="BR265" i="2"/>
  <c r="BR249" i="2"/>
  <c r="BR347" i="2"/>
  <c r="BR331" i="2"/>
  <c r="BR315" i="2"/>
  <c r="BR299" i="2"/>
  <c r="BR283" i="2"/>
  <c r="BR267" i="2"/>
  <c r="BR251" i="2"/>
  <c r="BR235" i="2"/>
  <c r="BR219" i="2"/>
  <c r="BR203" i="2"/>
  <c r="BR187" i="2"/>
  <c r="BR171" i="2"/>
  <c r="BR155" i="2"/>
  <c r="BR139" i="2"/>
  <c r="BR123" i="2"/>
  <c r="BR107" i="2"/>
  <c r="BR91" i="2"/>
  <c r="BR75" i="2"/>
  <c r="BR59" i="2"/>
  <c r="BR43" i="2"/>
  <c r="BR27" i="2"/>
  <c r="BR11" i="2"/>
  <c r="BR3" i="2"/>
  <c r="BR338" i="2"/>
  <c r="BR322" i="2"/>
  <c r="BR306" i="2"/>
  <c r="BR290" i="2"/>
  <c r="BR274" i="2"/>
  <c r="BR258" i="2"/>
  <c r="BR242" i="2"/>
  <c r="BR218" i="2"/>
  <c r="BR186" i="2"/>
  <c r="BR154" i="2"/>
  <c r="BR122" i="2"/>
  <c r="BR90" i="2"/>
  <c r="BR58" i="2"/>
  <c r="BR26" i="2"/>
  <c r="BR229" i="2"/>
  <c r="BR213" i="2"/>
  <c r="BR197" i="2"/>
  <c r="BR181" i="2"/>
  <c r="BR165" i="2"/>
  <c r="BR149" i="2"/>
  <c r="BR133" i="2"/>
  <c r="BR117" i="2"/>
  <c r="BR101" i="2"/>
  <c r="BR85" i="2"/>
  <c r="BR69" i="2"/>
  <c r="BR53" i="2"/>
  <c r="BR37" i="2"/>
  <c r="BR21" i="2"/>
  <c r="BR5" i="2"/>
  <c r="BR328" i="2"/>
  <c r="BR264" i="2"/>
  <c r="BR308" i="2"/>
  <c r="BR236" i="2"/>
  <c r="BR192" i="2"/>
  <c r="BR144" i="2"/>
  <c r="BR92" i="2"/>
  <c r="BR40" i="2"/>
  <c r="BR324" i="2"/>
  <c r="BR256" i="2"/>
  <c r="BR208" i="2"/>
  <c r="BR156" i="2"/>
  <c r="BR108" i="2"/>
  <c r="BR60" i="2"/>
  <c r="BR12" i="2"/>
  <c r="BR206" i="2"/>
  <c r="BR158" i="2"/>
  <c r="BR118" i="2"/>
  <c r="BR78" i="2"/>
  <c r="BR30" i="2"/>
  <c r="BR304" i="2"/>
  <c r="BR240" i="2"/>
  <c r="BR188" i="2"/>
  <c r="BR148" i="2"/>
  <c r="BR100" i="2"/>
  <c r="BR56" i="2"/>
  <c r="BR8" i="2"/>
  <c r="BR341" i="2"/>
  <c r="BR325" i="2"/>
  <c r="BR309" i="2"/>
  <c r="BR293" i="2"/>
  <c r="BR277" i="2"/>
  <c r="BR261" i="2"/>
  <c r="BR245" i="2"/>
  <c r="BR343" i="2"/>
  <c r="BR327" i="2"/>
  <c r="BR311" i="2"/>
  <c r="BR295" i="2"/>
  <c r="BR279" i="2"/>
  <c r="BR263" i="2"/>
  <c r="BR247" i="2"/>
  <c r="BR231" i="2"/>
  <c r="BR215" i="2"/>
  <c r="BR199" i="2"/>
  <c r="BR183" i="2"/>
  <c r="BR167" i="2"/>
  <c r="BR151" i="2"/>
  <c r="BR135" i="2"/>
  <c r="BR119" i="2"/>
  <c r="BR103" i="2"/>
  <c r="BR87" i="2"/>
  <c r="BR71" i="2"/>
  <c r="BR55" i="2"/>
  <c r="BR39" i="2"/>
  <c r="BR23" i="2"/>
  <c r="BR7" i="2"/>
  <c r="BR350" i="2"/>
  <c r="BR334" i="2"/>
  <c r="BR318" i="2"/>
  <c r="BR302" i="2"/>
  <c r="BR286" i="2"/>
  <c r="BR270" i="2"/>
  <c r="BR254" i="2"/>
  <c r="BR238" i="2"/>
  <c r="BR210" i="2"/>
  <c r="BR178" i="2"/>
  <c r="BR146" i="2"/>
  <c r="BR114" i="2"/>
  <c r="BR82" i="2"/>
  <c r="BR50" i="2"/>
  <c r="BR18" i="2"/>
  <c r="BR312" i="2"/>
  <c r="BR248" i="2"/>
  <c r="BR288" i="2"/>
  <c r="BR224" i="2"/>
  <c r="BR180" i="2"/>
  <c r="BR128" i="2"/>
  <c r="BR80" i="2"/>
  <c r="BR28" i="2"/>
  <c r="BR300" i="2"/>
  <c r="BR244" i="2"/>
  <c r="BR196" i="2"/>
  <c r="BR140" i="2"/>
  <c r="BR96" i="2"/>
  <c r="BR48" i="2"/>
  <c r="BR190" i="2"/>
  <c r="BR150" i="2"/>
  <c r="BR110" i="2"/>
  <c r="BR62" i="2"/>
  <c r="BR22" i="2"/>
  <c r="BR352" i="2"/>
  <c r="BR292" i="2"/>
  <c r="BR228" i="2"/>
  <c r="BR176" i="2"/>
  <c r="BR136" i="2"/>
  <c r="BR88" i="2"/>
  <c r="BR44" i="2"/>
  <c r="BR353" i="2"/>
  <c r="BR337" i="2"/>
  <c r="BR321" i="2"/>
  <c r="BR305" i="2"/>
  <c r="BR289" i="2"/>
  <c r="BR273" i="2"/>
  <c r="BR257" i="2"/>
  <c r="BR241" i="2"/>
  <c r="BR339" i="2"/>
  <c r="BR323" i="2"/>
  <c r="BR307" i="2"/>
  <c r="BR291" i="2"/>
  <c r="BR275" i="2"/>
  <c r="BR259" i="2"/>
  <c r="BR243" i="2"/>
  <c r="BR227" i="2"/>
  <c r="BR211" i="2"/>
  <c r="BR195" i="2"/>
  <c r="BR179" i="2"/>
  <c r="BR163" i="2"/>
  <c r="BR147" i="2"/>
  <c r="BR131" i="2"/>
  <c r="BR115" i="2"/>
  <c r="BR99" i="2"/>
  <c r="BR83" i="2"/>
  <c r="BR67" i="2"/>
  <c r="BR51" i="2"/>
  <c r="BR35" i="2"/>
  <c r="BR19" i="2"/>
  <c r="BR346" i="2"/>
  <c r="BR330" i="2"/>
  <c r="BR314" i="2"/>
  <c r="BR298" i="2"/>
  <c r="BR282" i="2"/>
  <c r="BR266" i="2"/>
  <c r="BR250" i="2"/>
  <c r="BR234" i="2"/>
  <c r="BR202" i="2"/>
  <c r="BR170" i="2"/>
  <c r="BR138" i="2"/>
  <c r="BR106" i="2"/>
  <c r="BR74" i="2"/>
  <c r="BR42" i="2"/>
  <c r="BR10" i="2"/>
  <c r="BR221" i="2"/>
  <c r="BR205" i="2"/>
  <c r="BR189" i="2"/>
  <c r="BR173" i="2"/>
  <c r="BR157" i="2"/>
  <c r="BR141" i="2"/>
  <c r="BR125" i="2"/>
  <c r="BR109" i="2"/>
  <c r="BR93" i="2"/>
  <c r="BR77" i="2"/>
  <c r="BR61" i="2"/>
  <c r="BR45" i="2"/>
  <c r="BR29" i="2"/>
  <c r="BR13" i="2"/>
  <c r="BR296" i="2"/>
  <c r="BR164" i="2"/>
  <c r="BR232" i="2"/>
  <c r="BR36" i="2"/>
  <c r="BR94" i="2"/>
  <c r="BR172" i="2"/>
  <c r="BR317" i="2"/>
  <c r="BR253" i="2"/>
  <c r="BR335" i="2"/>
  <c r="BR271" i="2"/>
  <c r="BR207" i="2"/>
  <c r="BR143" i="2"/>
  <c r="BR79" i="2"/>
  <c r="BR15" i="2"/>
  <c r="BR310" i="2"/>
  <c r="BR246" i="2"/>
  <c r="BR130" i="2"/>
  <c r="BR6" i="2"/>
  <c r="BR233" i="2"/>
  <c r="BR201" i="2"/>
  <c r="BR169" i="2"/>
  <c r="BR137" i="2"/>
  <c r="BR105" i="2"/>
  <c r="BR73" i="2"/>
  <c r="BR41" i="2"/>
  <c r="BR9" i="2"/>
  <c r="BR16" i="2"/>
  <c r="BR142" i="2"/>
  <c r="BR333" i="2"/>
  <c r="BR351" i="2"/>
  <c r="BR223" i="2"/>
  <c r="BR95" i="2"/>
  <c r="BR326" i="2"/>
  <c r="BR34" i="2"/>
  <c r="BR145" i="2"/>
  <c r="BR49" i="2"/>
  <c r="BR332" i="2"/>
  <c r="BR116" i="2"/>
  <c r="BR184" i="2"/>
  <c r="BR222" i="2"/>
  <c r="BR54" i="2"/>
  <c r="BR340" i="2"/>
  <c r="BR124" i="2"/>
  <c r="BR301" i="2"/>
  <c r="BR237" i="2"/>
  <c r="BR319" i="2"/>
  <c r="BR255" i="2"/>
  <c r="BR191" i="2"/>
  <c r="BR127" i="2"/>
  <c r="BR63" i="2"/>
  <c r="BR294" i="2"/>
  <c r="BR226" i="2"/>
  <c r="BR98" i="2"/>
  <c r="BR225" i="2"/>
  <c r="BR193" i="2"/>
  <c r="BR161" i="2"/>
  <c r="BR129" i="2"/>
  <c r="BR97" i="2"/>
  <c r="BR65" i="2"/>
  <c r="BR33" i="2"/>
  <c r="BR262" i="2"/>
  <c r="BR177" i="2"/>
  <c r="BR81" i="2"/>
  <c r="BR276" i="2"/>
  <c r="BR68" i="2"/>
  <c r="BR348" i="2"/>
  <c r="BR132" i="2"/>
  <c r="BR182" i="2"/>
  <c r="BR14" i="2"/>
  <c r="BR268" i="2"/>
  <c r="BR76" i="2"/>
  <c r="BR349" i="2"/>
  <c r="BR285" i="2"/>
  <c r="BR303" i="2"/>
  <c r="BR239" i="2"/>
  <c r="BR175" i="2"/>
  <c r="BR111" i="2"/>
  <c r="BR47" i="2"/>
  <c r="BR342" i="2"/>
  <c r="BR278" i="2"/>
  <c r="BR194" i="2"/>
  <c r="BR66" i="2"/>
  <c r="BR217" i="2"/>
  <c r="BR185" i="2"/>
  <c r="BR153" i="2"/>
  <c r="BR121" i="2"/>
  <c r="BR89" i="2"/>
  <c r="BR57" i="2"/>
  <c r="BR25" i="2"/>
  <c r="BR216" i="2"/>
  <c r="BR284" i="2"/>
  <c r="BR84" i="2"/>
  <c r="BR212" i="2"/>
  <c r="BR32" i="2"/>
  <c r="BR269" i="2"/>
  <c r="BR287" i="2"/>
  <c r="BR159" i="2"/>
  <c r="BR31" i="2"/>
  <c r="BR162" i="2"/>
  <c r="BR209" i="2"/>
  <c r="BR113" i="2"/>
  <c r="BR17" i="2"/>
  <c r="AA352" i="2"/>
  <c r="AA339" i="2"/>
  <c r="AA207" i="2"/>
  <c r="AA95" i="2"/>
  <c r="AA272" i="2"/>
  <c r="AA337" i="2"/>
  <c r="AA305" i="2"/>
  <c r="AA273" i="2"/>
  <c r="AA338" i="2"/>
  <c r="AA306" i="2"/>
  <c r="AA274" i="2"/>
  <c r="AA242" i="2"/>
  <c r="AA210" i="2"/>
  <c r="AA178" i="2"/>
  <c r="AA146" i="2"/>
  <c r="AA114" i="2"/>
  <c r="AA82" i="2"/>
  <c r="AA50" i="2"/>
  <c r="AA18" i="2"/>
  <c r="AA249" i="2"/>
  <c r="AA213" i="2"/>
  <c r="AA181" i="2"/>
  <c r="AA149" i="2"/>
  <c r="AA117" i="2"/>
  <c r="AA81" i="2"/>
  <c r="AA45" i="2"/>
  <c r="AA13" i="2"/>
  <c r="AA232" i="2"/>
  <c r="AA200" i="2"/>
  <c r="AA168" i="2"/>
  <c r="AA136" i="2"/>
  <c r="AA108" i="2"/>
  <c r="AA84" i="2"/>
  <c r="AA64" i="2"/>
  <c r="AA48" i="2"/>
  <c r="AA32" i="2"/>
  <c r="AA16" i="2"/>
  <c r="AA295" i="2"/>
  <c r="AA179" i="2"/>
  <c r="AA63" i="2"/>
  <c r="AA329" i="2"/>
  <c r="AA297" i="2"/>
  <c r="AA217" i="2"/>
  <c r="AA330" i="2"/>
  <c r="AA298" i="2"/>
  <c r="AA266" i="2"/>
  <c r="AA234" i="2"/>
  <c r="AA202" i="2"/>
  <c r="AA170" i="2"/>
  <c r="AA138" i="2"/>
  <c r="AA106" i="2"/>
  <c r="AA74" i="2"/>
  <c r="AA42" i="2"/>
  <c r="AA10" i="2"/>
  <c r="AA241" i="2"/>
  <c r="AA205" i="2"/>
  <c r="AA173" i="2"/>
  <c r="AA141" i="2"/>
  <c r="AA109" i="2"/>
  <c r="AA73" i="2"/>
  <c r="AA7" i="2"/>
  <c r="AA231" i="2"/>
  <c r="Z245" i="2"/>
  <c r="Z125" i="2"/>
  <c r="Z203" i="2"/>
  <c r="Z41" i="2"/>
  <c r="Z19" i="2"/>
  <c r="Z55" i="2"/>
  <c r="Z83" i="2"/>
  <c r="Z14" i="2"/>
  <c r="Z38" i="2"/>
  <c r="Z70" i="2"/>
  <c r="Z98" i="2"/>
  <c r="Z126" i="2"/>
  <c r="Z158" i="2"/>
  <c r="Z182" i="2"/>
  <c r="Z214" i="2"/>
  <c r="Z246" i="2"/>
  <c r="Z274" i="2"/>
  <c r="Z302" i="2"/>
  <c r="Z338" i="2"/>
  <c r="Z317" i="2"/>
  <c r="Z251" i="2"/>
  <c r="Z229" i="2"/>
  <c r="Z220" i="2"/>
  <c r="Y94" i="2"/>
  <c r="Y270" i="2"/>
  <c r="Y50" i="2"/>
  <c r="Y267" i="2"/>
  <c r="AA128" i="2"/>
  <c r="AA148" i="2"/>
  <c r="AA164" i="2"/>
  <c r="AA180" i="2"/>
  <c r="AA196" i="2"/>
  <c r="AA212" i="2"/>
  <c r="AA228" i="2"/>
  <c r="AA248" i="2"/>
  <c r="AA5" i="2"/>
  <c r="AA25" i="2"/>
  <c r="AA41" i="2"/>
  <c r="AA57" i="2"/>
  <c r="AA77" i="2"/>
  <c r="AA93" i="2"/>
  <c r="AA113" i="2"/>
  <c r="AA129" i="2"/>
  <c r="AA145" i="2"/>
  <c r="AA161" i="2"/>
  <c r="AA177" i="2"/>
  <c r="AA193" i="2"/>
  <c r="AA209" i="2"/>
  <c r="AA229" i="2"/>
  <c r="AA245" i="2"/>
  <c r="AA261" i="2"/>
  <c r="AA14" i="2"/>
  <c r="AA30" i="2"/>
  <c r="AA46" i="2"/>
  <c r="AA62" i="2"/>
  <c r="AA78" i="2"/>
  <c r="AA94" i="2"/>
  <c r="AA110" i="2"/>
  <c r="AA126" i="2"/>
  <c r="AA142" i="2"/>
  <c r="AA158" i="2"/>
  <c r="AA174" i="2"/>
  <c r="AA190" i="2"/>
  <c r="AA206" i="2"/>
  <c r="AA222" i="2"/>
  <c r="AA238" i="2"/>
  <c r="AA254" i="2"/>
  <c r="AA270" i="2"/>
  <c r="AA286" i="2"/>
  <c r="AA302" i="2"/>
  <c r="AA318" i="2"/>
  <c r="AA334" i="2"/>
  <c r="AA350" i="2"/>
  <c r="AA269" i="2"/>
  <c r="AA285" i="2"/>
  <c r="AA301" i="2"/>
  <c r="AA317" i="2"/>
  <c r="AA333" i="2"/>
  <c r="AA349" i="2"/>
  <c r="AA292" i="2"/>
  <c r="AA300" i="2"/>
  <c r="Z89" i="2"/>
  <c r="AA15" i="2"/>
  <c r="AA39" i="2"/>
  <c r="AA71" i="2"/>
  <c r="AA99" i="2"/>
  <c r="AA127" i="2"/>
  <c r="AA159" i="2"/>
  <c r="AA183" i="2"/>
  <c r="AA211" i="2"/>
  <c r="AA243" i="2"/>
  <c r="AA271" i="2"/>
  <c r="AA311" i="2"/>
  <c r="Z8" i="2"/>
  <c r="Z140" i="2"/>
  <c r="Z268" i="2"/>
  <c r="Y29" i="2"/>
  <c r="Y110" i="2"/>
  <c r="Y194" i="2"/>
  <c r="Y310" i="2"/>
  <c r="Z97" i="2"/>
  <c r="Y95" i="2"/>
  <c r="Y330" i="2"/>
  <c r="Y283" i="2"/>
  <c r="AA324" i="2"/>
  <c r="AA320" i="2"/>
  <c r="AA19" i="2"/>
  <c r="AA51" i="2"/>
  <c r="AA79" i="2"/>
  <c r="AA103" i="2"/>
  <c r="AA135" i="2"/>
  <c r="AA163" i="2"/>
  <c r="AA191" i="2"/>
  <c r="AA223" i="2"/>
  <c r="AA247" i="2"/>
  <c r="AA275" i="2"/>
  <c r="AA319" i="2"/>
  <c r="AA72" i="2"/>
  <c r="AA88" i="2"/>
  <c r="AA104" i="2"/>
  <c r="AA120" i="2"/>
  <c r="AA140" i="2"/>
  <c r="AA156" i="2"/>
  <c r="AA172" i="2"/>
  <c r="AA188" i="2"/>
  <c r="AA204" i="2"/>
  <c r="AA220" i="2"/>
  <c r="AA236" i="2"/>
  <c r="AA256" i="2"/>
  <c r="AA17" i="2"/>
  <c r="AA33" i="2"/>
  <c r="AA49" i="2"/>
  <c r="AA65" i="2"/>
  <c r="AA85" i="2"/>
  <c r="AA105" i="2"/>
  <c r="AA121" i="2"/>
  <c r="AA137" i="2"/>
  <c r="AA153" i="2"/>
  <c r="AA169" i="2"/>
  <c r="AA185" i="2"/>
  <c r="AA201" i="2"/>
  <c r="AA221" i="2"/>
  <c r="AA237" i="2"/>
  <c r="AA253" i="2"/>
  <c r="AA6" i="2"/>
  <c r="AA22" i="2"/>
  <c r="AA38" i="2"/>
  <c r="AA54" i="2"/>
  <c r="AA70" i="2"/>
  <c r="AA86" i="2"/>
  <c r="AA102" i="2"/>
  <c r="AA118" i="2"/>
  <c r="AA134" i="2"/>
  <c r="AA150" i="2"/>
  <c r="AA166" i="2"/>
  <c r="AA182" i="2"/>
  <c r="AA198" i="2"/>
  <c r="AA214" i="2"/>
  <c r="AA230" i="2"/>
  <c r="AA246" i="2"/>
  <c r="AA262" i="2"/>
  <c r="AA278" i="2"/>
  <c r="AA294" i="2"/>
  <c r="AA310" i="2"/>
  <c r="AA326" i="2"/>
  <c r="AA342" i="2"/>
  <c r="AA101" i="2"/>
  <c r="AA277" i="2"/>
  <c r="AA293" i="2"/>
  <c r="AA309" i="2"/>
  <c r="AA325" i="2"/>
  <c r="AA341" i="2"/>
  <c r="AA336" i="2"/>
  <c r="Z273" i="2"/>
  <c r="Z187" i="2"/>
  <c r="Z315" i="2"/>
  <c r="AA348" i="2"/>
  <c r="Z289" i="2"/>
  <c r="AA31" i="2"/>
  <c r="AA55" i="2"/>
  <c r="AA83" i="2"/>
  <c r="AA115" i="2"/>
  <c r="AA143" i="2"/>
  <c r="AA167" i="2"/>
  <c r="AA199" i="2"/>
  <c r="AA227" i="2"/>
  <c r="AA255" i="2"/>
  <c r="AA291" i="2"/>
  <c r="AA335" i="2"/>
  <c r="Z72" i="2"/>
  <c r="Z204" i="2"/>
  <c r="Z332" i="2"/>
  <c r="Y62" i="2"/>
  <c r="Y162" i="2"/>
  <c r="Y246" i="2"/>
  <c r="Y3" i="2"/>
  <c r="Z293" i="2"/>
  <c r="Y264" i="2"/>
  <c r="Y235" i="2"/>
  <c r="Y339" i="2"/>
  <c r="Z23" i="2"/>
  <c r="Z47" i="2"/>
  <c r="Z75" i="2"/>
  <c r="Z22" i="2"/>
  <c r="Z46" i="2"/>
  <c r="Z66" i="2"/>
  <c r="Z86" i="2"/>
  <c r="Z110" i="2"/>
  <c r="Z130" i="2"/>
  <c r="Z150" i="2"/>
  <c r="Z174" i="2"/>
  <c r="Z194" i="2"/>
  <c r="Z218" i="2"/>
  <c r="Z242" i="2"/>
  <c r="Z262" i="2"/>
  <c r="Z286" i="2"/>
  <c r="Z310" i="2"/>
  <c r="Z334" i="2"/>
  <c r="Z3" i="2"/>
  <c r="AA312" i="2"/>
  <c r="Z29" i="2"/>
  <c r="Z173" i="2"/>
  <c r="Z43" i="2"/>
  <c r="Z155" i="2"/>
  <c r="Z219" i="2"/>
  <c r="Z283" i="2"/>
  <c r="Z347" i="2"/>
  <c r="AA280" i="2"/>
  <c r="AA332" i="2"/>
  <c r="Z141" i="2"/>
  <c r="Z337" i="2"/>
  <c r="AA23" i="2"/>
  <c r="AA47" i="2"/>
  <c r="AA67" i="2"/>
  <c r="AA87" i="2"/>
  <c r="AA111" i="2"/>
  <c r="AA131" i="2"/>
  <c r="AA151" i="2"/>
  <c r="AA175" i="2"/>
  <c r="AA195" i="2"/>
  <c r="AA215" i="2"/>
  <c r="AA239" i="2"/>
  <c r="AA259" i="2"/>
  <c r="AA279" i="2"/>
  <c r="AA303" i="2"/>
  <c r="AA323" i="2"/>
  <c r="AA343" i="2"/>
  <c r="Z40" i="2"/>
  <c r="Z108" i="2"/>
  <c r="Z172" i="2"/>
  <c r="Z236" i="2"/>
  <c r="Z300" i="2"/>
  <c r="Y13" i="2"/>
  <c r="Y78" i="2"/>
  <c r="Y142" i="2"/>
  <c r="Y214" i="2"/>
  <c r="Y290" i="2"/>
  <c r="AA296" i="2"/>
  <c r="Z145" i="2"/>
  <c r="Z345" i="2"/>
  <c r="Y183" i="2"/>
  <c r="Y206" i="2"/>
  <c r="Y251" i="2"/>
  <c r="Y319" i="2"/>
  <c r="Z69" i="2"/>
  <c r="Z217" i="2"/>
  <c r="Z103" i="2"/>
  <c r="Z171" i="2"/>
  <c r="Z235" i="2"/>
  <c r="Z299" i="2"/>
  <c r="Z189" i="2"/>
  <c r="AA287" i="2"/>
  <c r="AA307" i="2"/>
  <c r="AA327" i="2"/>
  <c r="AA351" i="2"/>
  <c r="Z56" i="2"/>
  <c r="Z124" i="2"/>
  <c r="Z188" i="2"/>
  <c r="Z252" i="2"/>
  <c r="Z316" i="2"/>
  <c r="Z201" i="2"/>
  <c r="Z198" i="2"/>
  <c r="Z15" i="2"/>
  <c r="Z31" i="2"/>
  <c r="Z51" i="2"/>
  <c r="Z71" i="2"/>
  <c r="Z87" i="2"/>
  <c r="Z10" i="2"/>
  <c r="Z26" i="2"/>
  <c r="Z42" i="2"/>
  <c r="Z58" i="2"/>
  <c r="Z74" i="2"/>
  <c r="Z90" i="2"/>
  <c r="Z106" i="2"/>
  <c r="Z122" i="2"/>
  <c r="Z138" i="2"/>
  <c r="Z154" i="2"/>
  <c r="Z170" i="2"/>
  <c r="Z186" i="2"/>
  <c r="Z206" i="2"/>
  <c r="Z222" i="2"/>
  <c r="Z238" i="2"/>
  <c r="Z254" i="2"/>
  <c r="Z270" i="2"/>
  <c r="Z290" i="2"/>
  <c r="Z306" i="2"/>
  <c r="Z322" i="2"/>
  <c r="Z342" i="2"/>
  <c r="Y7" i="2"/>
  <c r="Y23" i="2"/>
  <c r="Y39" i="2"/>
  <c r="Y56" i="2"/>
  <c r="Y72" i="2"/>
  <c r="Y88" i="2"/>
  <c r="Y104" i="2"/>
  <c r="Y120" i="2"/>
  <c r="Y136" i="2"/>
  <c r="Y152" i="2"/>
  <c r="Y168" i="2"/>
  <c r="Y188" i="2"/>
  <c r="Y204" i="2"/>
  <c r="Y220" i="2"/>
  <c r="Y240" i="2"/>
  <c r="Y256" i="2"/>
  <c r="Y276" i="2"/>
  <c r="Y292" i="2"/>
  <c r="Y308" i="2"/>
  <c r="Y324" i="2"/>
  <c r="Y340" i="2"/>
  <c r="AA132" i="2"/>
  <c r="AA240" i="2"/>
  <c r="AA9" i="2"/>
  <c r="AA3" i="2"/>
  <c r="AA304" i="2"/>
  <c r="AA344" i="2"/>
  <c r="Z45" i="2"/>
  <c r="Z93" i="2"/>
  <c r="Z137" i="2"/>
  <c r="Z181" i="2"/>
  <c r="Z233" i="2"/>
  <c r="Z285" i="2"/>
  <c r="Z329" i="2"/>
  <c r="Y30" i="2"/>
  <c r="Y79" i="2"/>
  <c r="Y151" i="2"/>
  <c r="Y199" i="2"/>
  <c r="Z67" i="2"/>
  <c r="Z107" i="2"/>
  <c r="Z123" i="2"/>
  <c r="Z139" i="2"/>
  <c r="Z159" i="2"/>
  <c r="Z175" i="2"/>
  <c r="Z191" i="2"/>
  <c r="Z207" i="2"/>
  <c r="Z223" i="2"/>
  <c r="Z239" i="2"/>
  <c r="Z255" i="2"/>
  <c r="Z271" i="2"/>
  <c r="Z287" i="2"/>
  <c r="Z303" i="2"/>
  <c r="Z319" i="2"/>
  <c r="Z335" i="2"/>
  <c r="Z351" i="2"/>
  <c r="Y16" i="2"/>
  <c r="Y32" i="2"/>
  <c r="Y48" i="2"/>
  <c r="Y65" i="2"/>
  <c r="Y81" i="2"/>
  <c r="Y97" i="2"/>
  <c r="Y113" i="2"/>
  <c r="Y129" i="2"/>
  <c r="Y145" i="2"/>
  <c r="Y161" i="2"/>
  <c r="Y177" i="2"/>
  <c r="Y193" i="2"/>
  <c r="Y209" i="2"/>
  <c r="Y225" i="2"/>
  <c r="Y241" i="2"/>
  <c r="Y257" i="2"/>
  <c r="Y273" i="2"/>
  <c r="Y297" i="2"/>
  <c r="Y317" i="2"/>
  <c r="Y337" i="2"/>
  <c r="AA268" i="2"/>
  <c r="AA308" i="2"/>
  <c r="Z9" i="2"/>
  <c r="Z53" i="2"/>
  <c r="Z101" i="2"/>
  <c r="Z153" i="2"/>
  <c r="Z197" i="2"/>
  <c r="Z253" i="2"/>
  <c r="Z301" i="2"/>
  <c r="Z349" i="2"/>
  <c r="Y46" i="2"/>
  <c r="Y111" i="2"/>
  <c r="Y155" i="2"/>
  <c r="Y203" i="2"/>
  <c r="AA11" i="2"/>
  <c r="AA27" i="2"/>
  <c r="AA43" i="2"/>
  <c r="AA59" i="2"/>
  <c r="AA75" i="2"/>
  <c r="AA91" i="2"/>
  <c r="AA107" i="2"/>
  <c r="AA123" i="2"/>
  <c r="AA139" i="2"/>
  <c r="AA155" i="2"/>
  <c r="AA171" i="2"/>
  <c r="AA187" i="2"/>
  <c r="AA203" i="2"/>
  <c r="AA219" i="2"/>
  <c r="AA235" i="2"/>
  <c r="AA251" i="2"/>
  <c r="AA267" i="2"/>
  <c r="AA283" i="2"/>
  <c r="AA299" i="2"/>
  <c r="AA315" i="2"/>
  <c r="AA331" i="2"/>
  <c r="AA347" i="2"/>
  <c r="Z12" i="2"/>
  <c r="Z28" i="2"/>
  <c r="Z44" i="2"/>
  <c r="Z60" i="2"/>
  <c r="Z76" i="2"/>
  <c r="Z96" i="2"/>
  <c r="Z112" i="2"/>
  <c r="Z128" i="2"/>
  <c r="Z144" i="2"/>
  <c r="Z160" i="2"/>
  <c r="Z176" i="2"/>
  <c r="Z192" i="2"/>
  <c r="Z208" i="2"/>
  <c r="Z224" i="2"/>
  <c r="Z240" i="2"/>
  <c r="Z256" i="2"/>
  <c r="Z272" i="2"/>
  <c r="Z288" i="2"/>
  <c r="Z304" i="2"/>
  <c r="Z320" i="2"/>
  <c r="Z336" i="2"/>
  <c r="Z352" i="2"/>
  <c r="Y17" i="2"/>
  <c r="Y33" i="2"/>
  <c r="Y49" i="2"/>
  <c r="Y66" i="2"/>
  <c r="Y82" i="2"/>
  <c r="Y98" i="2"/>
  <c r="Y114" i="2"/>
  <c r="Y130" i="2"/>
  <c r="Y150" i="2"/>
  <c r="Y166" i="2"/>
  <c r="Y182" i="2"/>
  <c r="Y198" i="2"/>
  <c r="Y218" i="2"/>
  <c r="Y234" i="2"/>
  <c r="Y254" i="2"/>
  <c r="Y274" i="2"/>
  <c r="Y294" i="2"/>
  <c r="Y318" i="2"/>
  <c r="Y338" i="2"/>
  <c r="AA264" i="2"/>
  <c r="AA316" i="2"/>
  <c r="Z13" i="2"/>
  <c r="Z61" i="2"/>
  <c r="Z109" i="2"/>
  <c r="Z157" i="2"/>
  <c r="Z213" i="2"/>
  <c r="Z257" i="2"/>
  <c r="Z309" i="2"/>
  <c r="Y6" i="2"/>
  <c r="Y63" i="2"/>
  <c r="Y107" i="2"/>
  <c r="Y147" i="2"/>
  <c r="Y195" i="2"/>
  <c r="Y315" i="2"/>
  <c r="Y325" i="2"/>
  <c r="Y258" i="2"/>
  <c r="Y346" i="2"/>
  <c r="Y103" i="2"/>
  <c r="Y239" i="2"/>
  <c r="Y255" i="2"/>
  <c r="Y271" i="2"/>
  <c r="Y287" i="2"/>
  <c r="Y303" i="2"/>
  <c r="Y327" i="2"/>
  <c r="Y343" i="2"/>
  <c r="Z88" i="2"/>
  <c r="Z282" i="2"/>
  <c r="Z5" i="2"/>
  <c r="Z57" i="2"/>
  <c r="Z105" i="2"/>
  <c r="Z149" i="2"/>
  <c r="Z193" i="2"/>
  <c r="Z249" i="2"/>
  <c r="Z297" i="2"/>
  <c r="Z341" i="2"/>
  <c r="Z95" i="2"/>
  <c r="Z111" i="2"/>
  <c r="Z127" i="2"/>
  <c r="Z147" i="2"/>
  <c r="Z163" i="2"/>
  <c r="Z179" i="2"/>
  <c r="Z195" i="2"/>
  <c r="Z211" i="2"/>
  <c r="Z227" i="2"/>
  <c r="Z243" i="2"/>
  <c r="Z259" i="2"/>
  <c r="Z275" i="2"/>
  <c r="Z291" i="2"/>
  <c r="Z307" i="2"/>
  <c r="Z323" i="2"/>
  <c r="Z339" i="2"/>
  <c r="Z21" i="2"/>
  <c r="Z65" i="2"/>
  <c r="Z113" i="2"/>
  <c r="Z165" i="2"/>
  <c r="Z209" i="2"/>
  <c r="Z265" i="2"/>
  <c r="Z313" i="2"/>
  <c r="Y167" i="2"/>
  <c r="Y223" i="2"/>
  <c r="Z16" i="2"/>
  <c r="Z32" i="2"/>
  <c r="Z48" i="2"/>
  <c r="Z64" i="2"/>
  <c r="Z80" i="2"/>
  <c r="Z100" i="2"/>
  <c r="Z116" i="2"/>
  <c r="Z132" i="2"/>
  <c r="Z148" i="2"/>
  <c r="Z164" i="2"/>
  <c r="Z180" i="2"/>
  <c r="Z196" i="2"/>
  <c r="Z212" i="2"/>
  <c r="Z228" i="2"/>
  <c r="Z244" i="2"/>
  <c r="Z260" i="2"/>
  <c r="Z276" i="2"/>
  <c r="Z292" i="2"/>
  <c r="Z308" i="2"/>
  <c r="Z324" i="2"/>
  <c r="Z340" i="2"/>
  <c r="Y5" i="2"/>
  <c r="Y21" i="2"/>
  <c r="Y37" i="2"/>
  <c r="Y54" i="2"/>
  <c r="Y70" i="2"/>
  <c r="Y86" i="2"/>
  <c r="Y102" i="2"/>
  <c r="Y118" i="2"/>
  <c r="Y134" i="2"/>
  <c r="Y154" i="2"/>
  <c r="Y170" i="2"/>
  <c r="Y186" i="2"/>
  <c r="Y202" i="2"/>
  <c r="Y222" i="2"/>
  <c r="Y238" i="2"/>
  <c r="Y262" i="2"/>
  <c r="Y278" i="2"/>
  <c r="Y302" i="2"/>
  <c r="Y322" i="2"/>
  <c r="Y342" i="2"/>
  <c r="AA276" i="2"/>
  <c r="AA328" i="2"/>
  <c r="Z25" i="2"/>
  <c r="Z73" i="2"/>
  <c r="Z121" i="2"/>
  <c r="Z169" i="2"/>
  <c r="Z225" i="2"/>
  <c r="Z269" i="2"/>
  <c r="Z321" i="2"/>
  <c r="Y26" i="2"/>
  <c r="Y75" i="2"/>
  <c r="Y115" i="2"/>
  <c r="Y159" i="2"/>
  <c r="Y207" i="2"/>
  <c r="Y184" i="2"/>
  <c r="Z143" i="2"/>
  <c r="Y323" i="2"/>
  <c r="Y282" i="2"/>
  <c r="Z241" i="2"/>
  <c r="Y215" i="2"/>
  <c r="Y243" i="2"/>
  <c r="Y259" i="2"/>
  <c r="Y275" i="2"/>
  <c r="Y291" i="2"/>
  <c r="Y307" i="2"/>
  <c r="Y331" i="2"/>
  <c r="Z117" i="2"/>
  <c r="Z161" i="2"/>
  <c r="Z205" i="2"/>
  <c r="Z261" i="2"/>
  <c r="Z305" i="2"/>
  <c r="Z353" i="2"/>
  <c r="Z99" i="2"/>
  <c r="Z115" i="2"/>
  <c r="Z131" i="2"/>
  <c r="Z151" i="2"/>
  <c r="Z167" i="2"/>
  <c r="Z183" i="2"/>
  <c r="Z199" i="2"/>
  <c r="Z215" i="2"/>
  <c r="Z231" i="2"/>
  <c r="Z247" i="2"/>
  <c r="Z263" i="2"/>
  <c r="Z279" i="2"/>
  <c r="Z295" i="2"/>
  <c r="Z311" i="2"/>
  <c r="Z327" i="2"/>
  <c r="Z343" i="2"/>
  <c r="Z33" i="2"/>
  <c r="Z77" i="2"/>
  <c r="Z129" i="2"/>
  <c r="Z177" i="2"/>
  <c r="Z221" i="2"/>
  <c r="Z277" i="2"/>
  <c r="Z325" i="2"/>
  <c r="Y52" i="2"/>
  <c r="Y250" i="2"/>
  <c r="Y298" i="2"/>
  <c r="Y341" i="2"/>
  <c r="Y277" i="2"/>
  <c r="Z4" i="2"/>
  <c r="Z20" i="2"/>
  <c r="Z36" i="2"/>
  <c r="Z52" i="2"/>
  <c r="Z68" i="2"/>
  <c r="Z84" i="2"/>
  <c r="Z104" i="2"/>
  <c r="Z120" i="2"/>
  <c r="Z136" i="2"/>
  <c r="Z152" i="2"/>
  <c r="Z168" i="2"/>
  <c r="Z184" i="2"/>
  <c r="Z200" i="2"/>
  <c r="Z216" i="2"/>
  <c r="Z232" i="2"/>
  <c r="Z248" i="2"/>
  <c r="Z264" i="2"/>
  <c r="Z280" i="2"/>
  <c r="Z296" i="2"/>
  <c r="Z312" i="2"/>
  <c r="Z328" i="2"/>
  <c r="Z344" i="2"/>
  <c r="Y9" i="2"/>
  <c r="Y25" i="2"/>
  <c r="Y41" i="2"/>
  <c r="Y58" i="2"/>
  <c r="Y74" i="2"/>
  <c r="Y90" i="2"/>
  <c r="Y106" i="2"/>
  <c r="Y122" i="2"/>
  <c r="Y138" i="2"/>
  <c r="Y158" i="2"/>
  <c r="Y174" i="2"/>
  <c r="Y190" i="2"/>
  <c r="Y210" i="2"/>
  <c r="Y226" i="2"/>
  <c r="Y242" i="2"/>
  <c r="Y266" i="2"/>
  <c r="Y286" i="2"/>
  <c r="Y306" i="2"/>
  <c r="Y326" i="2"/>
  <c r="Y350" i="2"/>
  <c r="AA284" i="2"/>
  <c r="AA340" i="2"/>
  <c r="Z37" i="2"/>
  <c r="Z85" i="2"/>
  <c r="Z133" i="2"/>
  <c r="Z185" i="2"/>
  <c r="Z237" i="2"/>
  <c r="Z281" i="2"/>
  <c r="Z333" i="2"/>
  <c r="Y38" i="2"/>
  <c r="Y87" i="2"/>
  <c r="Y127" i="2"/>
  <c r="Y171" i="2"/>
  <c r="Y219" i="2"/>
  <c r="Y224" i="2"/>
  <c r="Y293" i="2"/>
  <c r="Y146" i="2"/>
  <c r="Y314" i="2"/>
  <c r="Y18" i="2"/>
  <c r="Y231" i="2"/>
  <c r="Y247" i="2"/>
  <c r="Y263" i="2"/>
  <c r="Y279" i="2"/>
  <c r="Y295" i="2"/>
  <c r="Y311" i="2"/>
  <c r="Y335" i="2"/>
  <c r="Y351" i="2"/>
  <c r="D44" i="1"/>
  <c r="C44" i="1"/>
</calcChain>
</file>

<file path=xl/sharedStrings.xml><?xml version="1.0" encoding="utf-8"?>
<sst xmlns="http://schemas.openxmlformats.org/spreadsheetml/2006/main" count="460" uniqueCount="109">
  <si>
    <t>Tag1_10:00</t>
  </si>
  <si>
    <t>Tag2_8:00</t>
  </si>
  <si>
    <t>Tag3_8:00</t>
  </si>
  <si>
    <t>Tag4_8:00</t>
  </si>
  <si>
    <t>Tag5_8:00</t>
  </si>
  <si>
    <t>WT1</t>
  </si>
  <si>
    <t>WT2</t>
  </si>
  <si>
    <t>WT3</t>
  </si>
  <si>
    <t>KO1</t>
  </si>
  <si>
    <t>KO2</t>
  </si>
  <si>
    <t>KO3</t>
  </si>
  <si>
    <t>OEX1</t>
  </si>
  <si>
    <t>OEX2</t>
  </si>
  <si>
    <t>OEX3</t>
  </si>
  <si>
    <t>Komp1</t>
  </si>
  <si>
    <t>Komp2</t>
  </si>
  <si>
    <t>Komp3</t>
  </si>
  <si>
    <t>Time</t>
  </si>
  <si>
    <t>Measuerements</t>
  </si>
  <si>
    <t>Caculation Average</t>
  </si>
  <si>
    <t>WT</t>
  </si>
  <si>
    <t>ΔnirR1</t>
  </si>
  <si>
    <t>Synechocystis sp. PCC6803</t>
  </si>
  <si>
    <t>std. WT</t>
  </si>
  <si>
    <t>std. ΔnirR1</t>
  </si>
  <si>
    <t>OEX</t>
  </si>
  <si>
    <t>Measurements</t>
  </si>
  <si>
    <t>Average</t>
  </si>
  <si>
    <t>Absorption / a.u.</t>
  </si>
  <si>
    <t>ΔNirR1</t>
  </si>
  <si>
    <t>Komp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NirR1</t>
    </r>
  </si>
  <si>
    <t>Factor Norm</t>
  </si>
  <si>
    <t>Norm. to WT 750 nm</t>
  </si>
  <si>
    <t>Komp1_pNat</t>
  </si>
  <si>
    <t>Komp2_pNat</t>
  </si>
  <si>
    <t>Komp3_pNat</t>
  </si>
  <si>
    <t>LC shift</t>
  </si>
  <si>
    <t>Growth rate µ</t>
  </si>
  <si>
    <t>Average µ</t>
  </si>
  <si>
    <t>doubling time (d)</t>
  </si>
  <si>
    <t>Average doubling time (h)</t>
  </si>
  <si>
    <t>doubling time (h)</t>
  </si>
  <si>
    <t xml:space="preserve"> doubling time (h)</t>
  </si>
  <si>
    <t>NirP1oex</t>
  </si>
  <si>
    <r>
      <t>Δ</t>
    </r>
    <r>
      <rPr>
        <i/>
        <sz val="11"/>
        <color theme="1"/>
        <rFont val="Calibri"/>
        <family val="2"/>
        <scheme val="minor"/>
      </rPr>
      <t>nirp1</t>
    </r>
    <r>
      <rPr>
        <sz val="11"/>
        <color theme="1"/>
        <rFont val="Calibri"/>
        <family val="2"/>
        <scheme val="minor"/>
      </rPr>
      <t>::oex</t>
    </r>
  </si>
  <si>
    <t>std. NirP1oex</t>
  </si>
  <si>
    <t>Δnirp1::oex</t>
  </si>
  <si>
    <t>std. Δnirp1::oex</t>
  </si>
  <si>
    <t>WT/Synechocystis sp. PCC6803</t>
  </si>
  <si>
    <t>ΔnirP1</t>
  </si>
  <si>
    <r>
      <t>Δ</t>
    </r>
    <r>
      <rPr>
        <i/>
        <sz val="11"/>
        <color theme="1"/>
        <rFont val="Calibri"/>
        <family val="2"/>
      </rPr>
      <t>nirP1</t>
    </r>
  </si>
  <si>
    <r>
      <t>std. Δ</t>
    </r>
    <r>
      <rPr>
        <i/>
        <sz val="11"/>
        <color theme="1"/>
        <rFont val="Calibri"/>
        <family val="2"/>
        <scheme val="minor"/>
      </rPr>
      <t>nirp1</t>
    </r>
  </si>
  <si>
    <t>WT / Synechocystis sp. PCC6803</t>
  </si>
  <si>
    <t>std. ΔnirP1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nirP1</t>
    </r>
  </si>
  <si>
    <r>
      <t>std. Δ</t>
    </r>
    <r>
      <rPr>
        <i/>
        <sz val="11"/>
        <color theme="1"/>
        <rFont val="Calibri"/>
        <family val="2"/>
        <scheme val="minor"/>
      </rPr>
      <t>nirP1</t>
    </r>
  </si>
  <si>
    <t>Faktor (dilution)</t>
  </si>
  <si>
    <t>Stationary phase (70-102 h)</t>
  </si>
  <si>
    <t>Stationary phase (68-92 h)</t>
  </si>
  <si>
    <t>Δnirp1::nirp1</t>
  </si>
  <si>
    <t>"Early phase" (0-30 h)</t>
  </si>
  <si>
    <t>"Early phase" (0-24 h)</t>
  </si>
  <si>
    <t>"mid phase" (28-68 h)</t>
  </si>
  <si>
    <t>Growth rateand doubling time</t>
  </si>
  <si>
    <t>Average growth rate µ</t>
  </si>
  <si>
    <t>"mid phase" (26 -70 h)</t>
  </si>
  <si>
    <r>
      <t>Δ</t>
    </r>
    <r>
      <rPr>
        <i/>
        <sz val="11"/>
        <color theme="1"/>
        <rFont val="Calibri"/>
        <family val="2"/>
        <scheme val="minor"/>
      </rPr>
      <t>nirp1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nirp1</t>
    </r>
  </si>
  <si>
    <t>std. Δnirp1::nirp1</t>
  </si>
  <si>
    <t>Synechocystis sp. PCC 6803/WT</t>
  </si>
  <si>
    <t>Synechocystis sp. PCC 6803 /WT</t>
  </si>
  <si>
    <t>Synechocystis sp. PCC6803 /WT</t>
  </si>
  <si>
    <t>ΔnirP1::nirP1</t>
  </si>
  <si>
    <t>std. ΔnirP1::nirP1</t>
  </si>
  <si>
    <r>
      <t>Δ</t>
    </r>
    <r>
      <rPr>
        <i/>
        <sz val="11"/>
        <rFont val="Calibri"/>
        <family val="2"/>
        <scheme val="minor"/>
      </rPr>
      <t>nirP1</t>
    </r>
    <r>
      <rPr>
        <sz val="11"/>
        <rFont val="Calibri"/>
        <family val="2"/>
        <scheme val="minor"/>
      </rPr>
      <t>::</t>
    </r>
    <r>
      <rPr>
        <i/>
        <sz val="11"/>
        <rFont val="Calibri"/>
        <family val="2"/>
        <scheme val="minor"/>
      </rPr>
      <t>nirP1</t>
    </r>
  </si>
  <si>
    <t>Tag1_17:00</t>
  </si>
  <si>
    <t>Tag2_9:00</t>
  </si>
  <si>
    <t>Tag2_13:00</t>
  </si>
  <si>
    <t>Tag2_17:00</t>
  </si>
  <si>
    <t>Tag3_9:00</t>
  </si>
  <si>
    <t>Tag3_13:00</t>
  </si>
  <si>
    <t>Tag3_17:00</t>
  </si>
  <si>
    <t>Tag4_9:00</t>
  </si>
  <si>
    <t>Tag4_13:00</t>
  </si>
  <si>
    <t>Tag4_17:00</t>
  </si>
  <si>
    <t>Tag5_9:00</t>
  </si>
  <si>
    <t>Tag5_13:00</t>
  </si>
  <si>
    <t>Tag5_17:00</t>
  </si>
  <si>
    <t>Tag8_9:00</t>
  </si>
  <si>
    <t>with 10 mM NH4</t>
  </si>
  <si>
    <t>WTox1</t>
  </si>
  <si>
    <t>WTox2</t>
  </si>
  <si>
    <t>WTox3</t>
  </si>
  <si>
    <t>KOox1</t>
  </si>
  <si>
    <t>KOox2</t>
  </si>
  <si>
    <t>KOox3</t>
  </si>
  <si>
    <t>Nat1</t>
  </si>
  <si>
    <t>Nat2</t>
  </si>
  <si>
    <t>Nat3</t>
  </si>
  <si>
    <t>ΔNirR1 + pVZ322_petE::nirP1-3Flag</t>
  </si>
  <si>
    <t>WT + pVZ322_petE::nirP1-3Flag</t>
  </si>
  <si>
    <t>Nativ_Komp</t>
  </si>
  <si>
    <t>ΔNirR1 + pVZ322_nirP1::nirP1-3Flag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NirP1</t>
    </r>
  </si>
  <si>
    <t>Dilution</t>
  </si>
  <si>
    <t>Stationary phase (77-165 h)</t>
  </si>
  <si>
    <t>"mid phase" (45 -77 h)</t>
  </si>
  <si>
    <t>10 mM NH4+  added</t>
  </si>
  <si>
    <t xml:space="preserve">Supplemental Dataset 4 - Measurements of growth curves and absorption spectra under different conditions. Calculation of the growth rate and doubling ti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 tint="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0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Fill="1" applyBorder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9" borderId="0" xfId="0" applyFill="1"/>
    <xf numFmtId="0" fontId="2" fillId="9" borderId="5" xfId="0" applyFont="1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9" fillId="0" borderId="0" xfId="0" applyFont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0" fontId="0" fillId="10" borderId="0" xfId="0" applyFill="1" applyAlignment="1">
      <alignment horizontal="center" vertical="center"/>
    </xf>
    <xf numFmtId="166" fontId="0" fillId="0" borderId="0" xfId="0" applyNumberFormat="1"/>
    <xf numFmtId="166" fontId="0" fillId="0" borderId="0" xfId="0" applyNumberFormat="1" applyAlignment="1">
      <alignment horizontal="center" vertical="center"/>
    </xf>
    <xf numFmtId="0" fontId="9" fillId="9" borderId="0" xfId="0" applyFont="1" applyFill="1"/>
    <xf numFmtId="165" fontId="1" fillId="0" borderId="0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0" fillId="0" borderId="0" xfId="0" applyFont="1" applyAlignment="1">
      <alignment wrapText="1"/>
    </xf>
    <xf numFmtId="0" fontId="1" fillId="10" borderId="5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3D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D$21</c:f>
              <c:strCache>
                <c:ptCount val="1"/>
                <c:pt idx="0">
                  <c:v>WT</c:v>
                </c:pt>
              </c:strCache>
            </c:strRef>
          </c:tx>
          <c:spPr>
            <a:ln w="15875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75000"/>
                  <a:lumOff val="25000"/>
                  <a:alpha val="99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E$22:$E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1.8856180831641283E-3</c:v>
                  </c:pt>
                  <c:pt idx="2">
                    <c:v>8.9938250421546899E-3</c:v>
                  </c:pt>
                  <c:pt idx="3">
                    <c:v>5.1854497287013527E-3</c:v>
                  </c:pt>
                  <c:pt idx="4">
                    <c:v>1.1085526098877269E-2</c:v>
                  </c:pt>
                  <c:pt idx="5">
                    <c:v>1.2355835328567103E-2</c:v>
                  </c:pt>
                  <c:pt idx="6">
                    <c:v>1.1728408057172799E-2</c:v>
                  </c:pt>
                  <c:pt idx="7">
                    <c:v>1.7152907107024825E-2</c:v>
                  </c:pt>
                  <c:pt idx="8">
                    <c:v>1.854723699099136E-2</c:v>
                  </c:pt>
                  <c:pt idx="9">
                    <c:v>1.8184242262647823E-2</c:v>
                  </c:pt>
                  <c:pt idx="10">
                    <c:v>1.0873004286866637E-2</c:v>
                  </c:pt>
                  <c:pt idx="11">
                    <c:v>3.2714251057027487E-2</c:v>
                  </c:pt>
                  <c:pt idx="12">
                    <c:v>6.5319726474218145E-3</c:v>
                  </c:pt>
                </c:numCache>
              </c:numRef>
            </c:plus>
            <c:minus>
              <c:numRef>
                <c:f>Growth_curves!$E$22:$E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1.8856180831641283E-3</c:v>
                  </c:pt>
                  <c:pt idx="2">
                    <c:v>8.9938250421546899E-3</c:v>
                  </c:pt>
                  <c:pt idx="3">
                    <c:v>5.1854497287013527E-3</c:v>
                  </c:pt>
                  <c:pt idx="4">
                    <c:v>1.1085526098877269E-2</c:v>
                  </c:pt>
                  <c:pt idx="5">
                    <c:v>1.2355835328567103E-2</c:v>
                  </c:pt>
                  <c:pt idx="6">
                    <c:v>1.1728408057172799E-2</c:v>
                  </c:pt>
                  <c:pt idx="7">
                    <c:v>1.7152907107024825E-2</c:v>
                  </c:pt>
                  <c:pt idx="8">
                    <c:v>1.854723699099136E-2</c:v>
                  </c:pt>
                  <c:pt idx="9">
                    <c:v>1.8184242262647823E-2</c:v>
                  </c:pt>
                  <c:pt idx="10">
                    <c:v>1.0873004286866637E-2</c:v>
                  </c:pt>
                  <c:pt idx="11">
                    <c:v>3.2714251057027487E-2</c:v>
                  </c:pt>
                  <c:pt idx="12">
                    <c:v>6.531972647421814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rowth_curves!$C$22:$C$34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46</c:v>
                </c:pt>
                <c:pt idx="6">
                  <c:v>50</c:v>
                </c:pt>
                <c:pt idx="7">
                  <c:v>54</c:v>
                </c:pt>
                <c:pt idx="8">
                  <c:v>70</c:v>
                </c:pt>
                <c:pt idx="9">
                  <c:v>74</c:v>
                </c:pt>
                <c:pt idx="10">
                  <c:v>78</c:v>
                </c:pt>
                <c:pt idx="11">
                  <c:v>94</c:v>
                </c:pt>
                <c:pt idx="12">
                  <c:v>102</c:v>
                </c:pt>
              </c:numCache>
            </c:numRef>
          </c:xVal>
          <c:yVal>
            <c:numRef>
              <c:f>Growth_curves!$D$22:$D$34</c:f>
              <c:numCache>
                <c:formatCode>0.0000</c:formatCode>
                <c:ptCount val="13"/>
                <c:pt idx="0">
                  <c:v>5.000000000000001E-2</c:v>
                </c:pt>
                <c:pt idx="1">
                  <c:v>8.2333333333333328E-2</c:v>
                </c:pt>
                <c:pt idx="2">
                  <c:v>0.23433333333333331</c:v>
                </c:pt>
                <c:pt idx="3">
                  <c:v>0.32066666666666666</c:v>
                </c:pt>
                <c:pt idx="4">
                  <c:v>0.37166666666666665</c:v>
                </c:pt>
                <c:pt idx="5">
                  <c:v>0.66200000000000003</c:v>
                </c:pt>
                <c:pt idx="6">
                  <c:v>0.74533333333333329</c:v>
                </c:pt>
                <c:pt idx="7">
                  <c:v>0.78133333333333344</c:v>
                </c:pt>
                <c:pt idx="8">
                  <c:v>1.1379999999999999</c:v>
                </c:pt>
                <c:pt idx="9">
                  <c:v>1.254</c:v>
                </c:pt>
                <c:pt idx="10">
                  <c:v>1.3673333333333335</c:v>
                </c:pt>
                <c:pt idx="11">
                  <c:v>1.7226666666666668</c:v>
                </c:pt>
                <c:pt idx="12">
                  <c:v>1.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D6-4E61-98B6-1AB57728AF2D}"/>
            </c:ext>
          </c:extLst>
        </c:ser>
        <c:ser>
          <c:idx val="1"/>
          <c:order val="1"/>
          <c:tx>
            <c:strRef>
              <c:f>Growth_curves!$F$21</c:f>
              <c:strCache>
                <c:ptCount val="1"/>
                <c:pt idx="0">
                  <c:v>ΔnirP1</c:v>
                </c:pt>
              </c:strCache>
            </c:strRef>
          </c:tx>
          <c:spPr>
            <a:ln w="15875" cap="rnd">
              <a:solidFill>
                <a:srgbClr val="E13D3D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E13D3D"/>
              </a:solidFill>
              <a:ln w="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G$22:$G$34</c:f>
                <c:numCache>
                  <c:formatCode>General</c:formatCode>
                  <c:ptCount val="13"/>
                  <c:pt idx="0">
                    <c:v>6.9388939039072284E-18</c:v>
                  </c:pt>
                  <c:pt idx="1">
                    <c:v>2.0548046676563212E-3</c:v>
                  </c:pt>
                  <c:pt idx="2">
                    <c:v>1.5542057635833035E-2</c:v>
                  </c:pt>
                  <c:pt idx="3">
                    <c:v>1.8803073034893956E-2</c:v>
                  </c:pt>
                  <c:pt idx="4">
                    <c:v>1.9510680835549195E-2</c:v>
                  </c:pt>
                  <c:pt idx="5">
                    <c:v>3.4740306401770379E-2</c:v>
                  </c:pt>
                  <c:pt idx="6">
                    <c:v>4.0598303193880171E-2</c:v>
                  </c:pt>
                  <c:pt idx="7">
                    <c:v>2.8662790435607523E-2</c:v>
                  </c:pt>
                  <c:pt idx="8">
                    <c:v>6.0486913185139997E-2</c:v>
                  </c:pt>
                  <c:pt idx="9">
                    <c:v>6.6057214258213787E-2</c:v>
                  </c:pt>
                  <c:pt idx="10">
                    <c:v>5.8817986666967366E-2</c:v>
                  </c:pt>
                  <c:pt idx="11">
                    <c:v>0.1082712642701962</c:v>
                  </c:pt>
                  <c:pt idx="12">
                    <c:v>8.2127272503650706E-2</c:v>
                  </c:pt>
                </c:numCache>
              </c:numRef>
            </c:plus>
            <c:minus>
              <c:numRef>
                <c:f>Growth_curves!$G$22:$G$34</c:f>
                <c:numCache>
                  <c:formatCode>General</c:formatCode>
                  <c:ptCount val="13"/>
                  <c:pt idx="0">
                    <c:v>6.9388939039072284E-18</c:v>
                  </c:pt>
                  <c:pt idx="1">
                    <c:v>2.0548046676563212E-3</c:v>
                  </c:pt>
                  <c:pt idx="2">
                    <c:v>1.5542057635833035E-2</c:v>
                  </c:pt>
                  <c:pt idx="3">
                    <c:v>1.8803073034893956E-2</c:v>
                  </c:pt>
                  <c:pt idx="4">
                    <c:v>1.9510680835549195E-2</c:v>
                  </c:pt>
                  <c:pt idx="5">
                    <c:v>3.4740306401770379E-2</c:v>
                  </c:pt>
                  <c:pt idx="6">
                    <c:v>4.0598303193880171E-2</c:v>
                  </c:pt>
                  <c:pt idx="7">
                    <c:v>2.8662790435607523E-2</c:v>
                  </c:pt>
                  <c:pt idx="8">
                    <c:v>6.0486913185139997E-2</c:v>
                  </c:pt>
                  <c:pt idx="9">
                    <c:v>6.6057214258213787E-2</c:v>
                  </c:pt>
                  <c:pt idx="10">
                    <c:v>5.8817986666967366E-2</c:v>
                  </c:pt>
                  <c:pt idx="11">
                    <c:v>0.1082712642701962</c:v>
                  </c:pt>
                  <c:pt idx="12">
                    <c:v>8.212727250365070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E13D3D"/>
                </a:solidFill>
                <a:round/>
              </a:ln>
              <a:effectLst/>
            </c:spPr>
          </c:errBars>
          <c:xVal>
            <c:numRef>
              <c:f>Growth_curves!$C$22:$C$34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46</c:v>
                </c:pt>
                <c:pt idx="6">
                  <c:v>50</c:v>
                </c:pt>
                <c:pt idx="7">
                  <c:v>54</c:v>
                </c:pt>
                <c:pt idx="8">
                  <c:v>70</c:v>
                </c:pt>
                <c:pt idx="9">
                  <c:v>74</c:v>
                </c:pt>
                <c:pt idx="10">
                  <c:v>78</c:v>
                </c:pt>
                <c:pt idx="11">
                  <c:v>94</c:v>
                </c:pt>
                <c:pt idx="12">
                  <c:v>102</c:v>
                </c:pt>
              </c:numCache>
            </c:numRef>
          </c:xVal>
          <c:yVal>
            <c:numRef>
              <c:f>Growth_curves!$F$22:$F$34</c:f>
              <c:numCache>
                <c:formatCode>0.0000</c:formatCode>
                <c:ptCount val="13"/>
                <c:pt idx="0">
                  <c:v>5.000000000000001E-2</c:v>
                </c:pt>
                <c:pt idx="1">
                  <c:v>8.666666666666667E-2</c:v>
                </c:pt>
                <c:pt idx="2">
                  <c:v>0.26133333333333336</c:v>
                </c:pt>
                <c:pt idx="3">
                  <c:v>0.36833333333333335</c:v>
                </c:pt>
                <c:pt idx="4">
                  <c:v>0.39600000000000007</c:v>
                </c:pt>
                <c:pt idx="5">
                  <c:v>0.69766666666666666</c:v>
                </c:pt>
                <c:pt idx="6">
                  <c:v>0.76633333333333331</c:v>
                </c:pt>
                <c:pt idx="7">
                  <c:v>0.82466666666666677</c:v>
                </c:pt>
                <c:pt idx="8">
                  <c:v>1.17</c:v>
                </c:pt>
                <c:pt idx="9">
                  <c:v>1.2573333333333332</c:v>
                </c:pt>
                <c:pt idx="10">
                  <c:v>1.3986666666666665</c:v>
                </c:pt>
                <c:pt idx="11">
                  <c:v>1.8240000000000001</c:v>
                </c:pt>
                <c:pt idx="12">
                  <c:v>1.985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D6-4E61-98B6-1AB57728AF2D}"/>
            </c:ext>
          </c:extLst>
        </c:ser>
        <c:ser>
          <c:idx val="2"/>
          <c:order val="2"/>
          <c:tx>
            <c:strRef>
              <c:f>Growth_curves!$H$21</c:f>
              <c:strCache>
                <c:ptCount val="1"/>
                <c:pt idx="0">
                  <c:v>NirP1oex</c:v>
                </c:pt>
              </c:strCache>
            </c:strRef>
          </c:tx>
          <c:spPr>
            <a:ln w="158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I$22:$I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2.4494897427831748E-3</c:v>
                  </c:pt>
                  <c:pt idx="2">
                    <c:v>5.6568542494923862E-3</c:v>
                  </c:pt>
                  <c:pt idx="3">
                    <c:v>5.8878405775519031E-3</c:v>
                  </c:pt>
                  <c:pt idx="4">
                    <c:v>1.1575836902790222E-2</c:v>
                  </c:pt>
                  <c:pt idx="5">
                    <c:v>2.1234144411510645E-2</c:v>
                  </c:pt>
                  <c:pt idx="6">
                    <c:v>3.2782108941717999E-2</c:v>
                  </c:pt>
                  <c:pt idx="7">
                    <c:v>3.483612429010375E-2</c:v>
                  </c:pt>
                  <c:pt idx="8">
                    <c:v>7.5970754606990404E-2</c:v>
                  </c:pt>
                  <c:pt idx="9">
                    <c:v>6.7770855748536071E-2</c:v>
                  </c:pt>
                  <c:pt idx="10">
                    <c:v>0.11044556225680667</c:v>
                  </c:pt>
                  <c:pt idx="11">
                    <c:v>0.1103207444983339</c:v>
                  </c:pt>
                  <c:pt idx="12">
                    <c:v>0.13227580613584961</c:v>
                  </c:pt>
                </c:numCache>
              </c:numRef>
            </c:plus>
            <c:minus>
              <c:numRef>
                <c:f>Growth_curves!$I$22:$I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2.4494897427831748E-3</c:v>
                  </c:pt>
                  <c:pt idx="2">
                    <c:v>5.6568542494923862E-3</c:v>
                  </c:pt>
                  <c:pt idx="3">
                    <c:v>5.8878405775519031E-3</c:v>
                  </c:pt>
                  <c:pt idx="4">
                    <c:v>1.1575836902790222E-2</c:v>
                  </c:pt>
                  <c:pt idx="5">
                    <c:v>2.1234144411510645E-2</c:v>
                  </c:pt>
                  <c:pt idx="6">
                    <c:v>3.2782108941717999E-2</c:v>
                  </c:pt>
                  <c:pt idx="7">
                    <c:v>3.483612429010375E-2</c:v>
                  </c:pt>
                  <c:pt idx="8">
                    <c:v>7.5970754606990404E-2</c:v>
                  </c:pt>
                  <c:pt idx="9">
                    <c:v>6.7770855748536071E-2</c:v>
                  </c:pt>
                  <c:pt idx="10">
                    <c:v>0.11044556225680667</c:v>
                  </c:pt>
                  <c:pt idx="11">
                    <c:v>0.1103207444983339</c:v>
                  </c:pt>
                  <c:pt idx="12">
                    <c:v>0.13227580613584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Growth_curves!$C$22:$C$34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46</c:v>
                </c:pt>
                <c:pt idx="6">
                  <c:v>50</c:v>
                </c:pt>
                <c:pt idx="7">
                  <c:v>54</c:v>
                </c:pt>
                <c:pt idx="8">
                  <c:v>70</c:v>
                </c:pt>
                <c:pt idx="9">
                  <c:v>74</c:v>
                </c:pt>
                <c:pt idx="10">
                  <c:v>78</c:v>
                </c:pt>
                <c:pt idx="11">
                  <c:v>94</c:v>
                </c:pt>
                <c:pt idx="12">
                  <c:v>102</c:v>
                </c:pt>
              </c:numCache>
            </c:numRef>
          </c:xVal>
          <c:yVal>
            <c:numRef>
              <c:f>Growth_curves!$H$22:$H$34</c:f>
              <c:numCache>
                <c:formatCode>0.0000</c:formatCode>
                <c:ptCount val="13"/>
                <c:pt idx="0">
                  <c:v>5.000000000000001E-2</c:v>
                </c:pt>
                <c:pt idx="1">
                  <c:v>8.7000000000000008E-2</c:v>
                </c:pt>
                <c:pt idx="2">
                  <c:v>0.15</c:v>
                </c:pt>
                <c:pt idx="3">
                  <c:v>0.217</c:v>
                </c:pt>
                <c:pt idx="4">
                  <c:v>0.22999999999999998</c:v>
                </c:pt>
                <c:pt idx="5">
                  <c:v>0.42666666666666669</c:v>
                </c:pt>
                <c:pt idx="6">
                  <c:v>0.47900000000000004</c:v>
                </c:pt>
                <c:pt idx="7">
                  <c:v>0.50466666666666671</c:v>
                </c:pt>
                <c:pt idx="8">
                  <c:v>0.75866666666666671</c:v>
                </c:pt>
                <c:pt idx="9">
                  <c:v>0.8653333333333334</c:v>
                </c:pt>
                <c:pt idx="10">
                  <c:v>0.9826666666666668</c:v>
                </c:pt>
                <c:pt idx="11">
                  <c:v>1.28</c:v>
                </c:pt>
                <c:pt idx="12">
                  <c:v>1.494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D6-4E61-98B6-1AB57728AF2D}"/>
            </c:ext>
          </c:extLst>
        </c:ser>
        <c:ser>
          <c:idx val="3"/>
          <c:order val="3"/>
          <c:tx>
            <c:strRef>
              <c:f>Growth_curves!$J$21</c:f>
              <c:strCache>
                <c:ptCount val="1"/>
                <c:pt idx="0">
                  <c:v>Δnirp1::oex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K$22:$K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1.2472191289246482E-3</c:v>
                  </c:pt>
                  <c:pt idx="2">
                    <c:v>5.4365021434333687E-3</c:v>
                  </c:pt>
                  <c:pt idx="3">
                    <c:v>6.377042156569656E-3</c:v>
                  </c:pt>
                  <c:pt idx="4">
                    <c:v>9.8770215933527122E-3</c:v>
                  </c:pt>
                  <c:pt idx="5">
                    <c:v>3.368811198166035E-2</c:v>
                  </c:pt>
                  <c:pt idx="6">
                    <c:v>2.1118712081942874E-2</c:v>
                  </c:pt>
                  <c:pt idx="7">
                    <c:v>4.6132658954608545E-2</c:v>
                  </c:pt>
                  <c:pt idx="8">
                    <c:v>5.0499724971748379E-2</c:v>
                  </c:pt>
                  <c:pt idx="9">
                    <c:v>7.0072977831844879E-2</c:v>
                  </c:pt>
                  <c:pt idx="10">
                    <c:v>7.2522793351852896E-2</c:v>
                  </c:pt>
                  <c:pt idx="11">
                    <c:v>8.781799360040056E-2</c:v>
                  </c:pt>
                  <c:pt idx="12">
                    <c:v>0.14547393810118242</c:v>
                  </c:pt>
                </c:numCache>
              </c:numRef>
            </c:plus>
            <c:minus>
              <c:numRef>
                <c:f>Growth_curves!$K$22:$K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1.2472191289246482E-3</c:v>
                  </c:pt>
                  <c:pt idx="2">
                    <c:v>5.4365021434333687E-3</c:v>
                  </c:pt>
                  <c:pt idx="3">
                    <c:v>6.377042156569656E-3</c:v>
                  </c:pt>
                  <c:pt idx="4">
                    <c:v>9.8770215933527122E-3</c:v>
                  </c:pt>
                  <c:pt idx="5">
                    <c:v>3.368811198166035E-2</c:v>
                  </c:pt>
                  <c:pt idx="6">
                    <c:v>2.1118712081942874E-2</c:v>
                  </c:pt>
                  <c:pt idx="7">
                    <c:v>4.6132658954608545E-2</c:v>
                  </c:pt>
                  <c:pt idx="8">
                    <c:v>5.0499724971748379E-2</c:v>
                  </c:pt>
                  <c:pt idx="9">
                    <c:v>7.0072977831844879E-2</c:v>
                  </c:pt>
                  <c:pt idx="10">
                    <c:v>7.2522793351852896E-2</c:v>
                  </c:pt>
                  <c:pt idx="11">
                    <c:v>8.781799360040056E-2</c:v>
                  </c:pt>
                  <c:pt idx="12">
                    <c:v>0.14547393810118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Growth_curves!$C$22:$C$34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46</c:v>
                </c:pt>
                <c:pt idx="6">
                  <c:v>50</c:v>
                </c:pt>
                <c:pt idx="7">
                  <c:v>54</c:v>
                </c:pt>
                <c:pt idx="8">
                  <c:v>70</c:v>
                </c:pt>
                <c:pt idx="9">
                  <c:v>74</c:v>
                </c:pt>
                <c:pt idx="10">
                  <c:v>78</c:v>
                </c:pt>
                <c:pt idx="11">
                  <c:v>94</c:v>
                </c:pt>
                <c:pt idx="12">
                  <c:v>102</c:v>
                </c:pt>
              </c:numCache>
            </c:numRef>
          </c:xVal>
          <c:yVal>
            <c:numRef>
              <c:f>Growth_curves!$J$22:$J$34</c:f>
              <c:numCache>
                <c:formatCode>0.0000</c:formatCode>
                <c:ptCount val="13"/>
                <c:pt idx="0">
                  <c:v>5.000000000000001E-2</c:v>
                </c:pt>
                <c:pt idx="1">
                  <c:v>9.3666666666666676E-2</c:v>
                </c:pt>
                <c:pt idx="2">
                  <c:v>0.15833333333333333</c:v>
                </c:pt>
                <c:pt idx="3">
                  <c:v>0.21</c:v>
                </c:pt>
                <c:pt idx="4">
                  <c:v>0.21766666666666667</c:v>
                </c:pt>
                <c:pt idx="5">
                  <c:v>0.38266666666666665</c:v>
                </c:pt>
                <c:pt idx="6">
                  <c:v>0.45500000000000002</c:v>
                </c:pt>
                <c:pt idx="7">
                  <c:v>0.49266666666666664</c:v>
                </c:pt>
                <c:pt idx="8">
                  <c:v>0.73266666666666669</c:v>
                </c:pt>
                <c:pt idx="9">
                  <c:v>0.81733333333333336</c:v>
                </c:pt>
                <c:pt idx="10">
                  <c:v>0.95866666666666667</c:v>
                </c:pt>
                <c:pt idx="11">
                  <c:v>1.2599999999999998</c:v>
                </c:pt>
                <c:pt idx="12">
                  <c:v>1.48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D6-4E61-98B6-1AB57728A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26944"/>
        <c:axId val="2116714640"/>
      </c:scatterChart>
      <c:valAx>
        <c:axId val="503426944"/>
        <c:scaling>
          <c:orientation val="minMax"/>
          <c:max val="10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6714640"/>
        <c:crosses val="autoZero"/>
        <c:crossBetween val="midCat"/>
      </c:valAx>
      <c:valAx>
        <c:axId val="2116714640"/>
        <c:scaling>
          <c:orientation val="minMax"/>
          <c:max val="2.1"/>
          <c:min val="0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34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AA$2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AB$22:$AB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5.2493385826745328E-3</c:v>
                  </c:pt>
                  <c:pt idx="2">
                    <c:v>4.496912521077351E-3</c:v>
                  </c:pt>
                  <c:pt idx="3">
                    <c:v>4.0824829046386341E-3</c:v>
                  </c:pt>
                  <c:pt idx="4">
                    <c:v>6.4807406984078659E-3</c:v>
                  </c:pt>
                  <c:pt idx="5">
                    <c:v>7.4833147735478903E-3</c:v>
                  </c:pt>
                  <c:pt idx="6">
                    <c:v>7.3635740114581811E-3</c:v>
                  </c:pt>
                  <c:pt idx="7">
                    <c:v>2.5927248643506769E-2</c:v>
                  </c:pt>
                  <c:pt idx="8">
                    <c:v>4.089281382128436E-2</c:v>
                  </c:pt>
                  <c:pt idx="9">
                    <c:v>8.7844559687362989E-2</c:v>
                  </c:pt>
                </c:numCache>
              </c:numRef>
            </c:plus>
            <c:minus>
              <c:numRef>
                <c:f>Growth_curves!$AB$22:$AB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5.2493385826745328E-3</c:v>
                  </c:pt>
                  <c:pt idx="2">
                    <c:v>4.496912521077351E-3</c:v>
                  </c:pt>
                  <c:pt idx="3">
                    <c:v>4.0824829046386341E-3</c:v>
                  </c:pt>
                  <c:pt idx="4">
                    <c:v>6.4807406984078659E-3</c:v>
                  </c:pt>
                  <c:pt idx="5">
                    <c:v>7.4833147735478903E-3</c:v>
                  </c:pt>
                  <c:pt idx="6">
                    <c:v>7.3635740114581811E-3</c:v>
                  </c:pt>
                  <c:pt idx="7">
                    <c:v>2.5927248643506769E-2</c:v>
                  </c:pt>
                  <c:pt idx="8">
                    <c:v>4.089281382128436E-2</c:v>
                  </c:pt>
                  <c:pt idx="9">
                    <c:v>8.7844559687362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rowth_curves!$Z$22:$Z$31</c:f>
              <c:numCache>
                <c:formatCode>0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44</c:v>
                </c:pt>
                <c:pt idx="6">
                  <c:v>52</c:v>
                </c:pt>
                <c:pt idx="7">
                  <c:v>68</c:v>
                </c:pt>
                <c:pt idx="8">
                  <c:v>76</c:v>
                </c:pt>
                <c:pt idx="9">
                  <c:v>92</c:v>
                </c:pt>
              </c:numCache>
            </c:numRef>
          </c:xVal>
          <c:yVal>
            <c:numRef>
              <c:f>Growth_curves!$AA$22:$AA$31</c:f>
              <c:numCache>
                <c:formatCode>0.000</c:formatCode>
                <c:ptCount val="10"/>
                <c:pt idx="0">
                  <c:v>0.10000000000000002</c:v>
                </c:pt>
                <c:pt idx="1">
                  <c:v>0.16566666666666666</c:v>
                </c:pt>
                <c:pt idx="2">
                  <c:v>0.57133333333333336</c:v>
                </c:pt>
                <c:pt idx="3">
                  <c:v>0.75</c:v>
                </c:pt>
                <c:pt idx="4">
                  <c:v>0.90400000000000003</c:v>
                </c:pt>
                <c:pt idx="5">
                  <c:v>1.452</c:v>
                </c:pt>
                <c:pt idx="6">
                  <c:v>1.7953333333333334</c:v>
                </c:pt>
                <c:pt idx="7">
                  <c:v>2.5166666666666666</c:v>
                </c:pt>
                <c:pt idx="8">
                  <c:v>2.9916666666666663</c:v>
                </c:pt>
                <c:pt idx="9">
                  <c:v>3.93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5C-46A1-BDF7-3661A9DC5A22}"/>
            </c:ext>
          </c:extLst>
        </c:ser>
        <c:ser>
          <c:idx val="1"/>
          <c:order val="1"/>
          <c:tx>
            <c:strRef>
              <c:f>Growth_curves!$AC$21</c:f>
              <c:strCache>
                <c:ptCount val="1"/>
                <c:pt idx="0">
                  <c:v>ΔnirP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E13D3D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AD$22:$AD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3.7416573867739447E-3</c:v>
                  </c:pt>
                  <c:pt idx="2">
                    <c:v>2.3098821518760523E-2</c:v>
                  </c:pt>
                  <c:pt idx="3">
                    <c:v>2.5781130050226003E-2</c:v>
                  </c:pt>
                  <c:pt idx="4">
                    <c:v>2.8577380332470436E-2</c:v>
                  </c:pt>
                  <c:pt idx="5">
                    <c:v>3.7959042254631321E-2</c:v>
                  </c:pt>
                  <c:pt idx="6">
                    <c:v>3.5490217744549801E-2</c:v>
                  </c:pt>
                  <c:pt idx="7">
                    <c:v>9.1043335224984506E-2</c:v>
                  </c:pt>
                  <c:pt idx="8">
                    <c:v>8.4852813742385791E-2</c:v>
                  </c:pt>
                  <c:pt idx="9">
                    <c:v>0.14296464209338214</c:v>
                  </c:pt>
                </c:numCache>
              </c:numRef>
            </c:plus>
            <c:minus>
              <c:numRef>
                <c:f>Growth_curves!$AD$22:$AD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3.7416573867739447E-3</c:v>
                  </c:pt>
                  <c:pt idx="2">
                    <c:v>2.3098821518760523E-2</c:v>
                  </c:pt>
                  <c:pt idx="3">
                    <c:v>2.5781130050226003E-2</c:v>
                  </c:pt>
                  <c:pt idx="4">
                    <c:v>2.8577380332470436E-2</c:v>
                  </c:pt>
                  <c:pt idx="5">
                    <c:v>3.7959042254631321E-2</c:v>
                  </c:pt>
                  <c:pt idx="6">
                    <c:v>3.5490217744549801E-2</c:v>
                  </c:pt>
                  <c:pt idx="7">
                    <c:v>9.1043335224984506E-2</c:v>
                  </c:pt>
                  <c:pt idx="8">
                    <c:v>8.4852813742385791E-2</c:v>
                  </c:pt>
                  <c:pt idx="9">
                    <c:v>0.1429646420933821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E13D3D"/>
                </a:solidFill>
                <a:round/>
              </a:ln>
              <a:effectLst/>
            </c:spPr>
          </c:errBars>
          <c:xVal>
            <c:numRef>
              <c:f>Growth_curves!$Z$22:$Z$31</c:f>
              <c:numCache>
                <c:formatCode>0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44</c:v>
                </c:pt>
                <c:pt idx="6">
                  <c:v>52</c:v>
                </c:pt>
                <c:pt idx="7">
                  <c:v>68</c:v>
                </c:pt>
                <c:pt idx="8">
                  <c:v>76</c:v>
                </c:pt>
                <c:pt idx="9">
                  <c:v>92</c:v>
                </c:pt>
              </c:numCache>
            </c:numRef>
          </c:xVal>
          <c:yVal>
            <c:numRef>
              <c:f>Growth_curves!$AC$22:$AC$31</c:f>
              <c:numCache>
                <c:formatCode>0.000</c:formatCode>
                <c:ptCount val="10"/>
                <c:pt idx="0">
                  <c:v>0.10000000000000002</c:v>
                </c:pt>
                <c:pt idx="1">
                  <c:v>0.14699999999999999</c:v>
                </c:pt>
                <c:pt idx="2">
                  <c:v>0.55266666666666664</c:v>
                </c:pt>
                <c:pt idx="3">
                  <c:v>0.70899999999999996</c:v>
                </c:pt>
                <c:pt idx="4">
                  <c:v>0.85099999999999998</c:v>
                </c:pt>
                <c:pt idx="5">
                  <c:v>1.4013333333333335</c:v>
                </c:pt>
                <c:pt idx="6">
                  <c:v>1.7466666666666668</c:v>
                </c:pt>
                <c:pt idx="7">
                  <c:v>2.4583333333333335</c:v>
                </c:pt>
                <c:pt idx="8">
                  <c:v>2.9899999999999998</c:v>
                </c:pt>
                <c:pt idx="9">
                  <c:v>3.958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5C-46A1-BDF7-3661A9DC5A22}"/>
            </c:ext>
          </c:extLst>
        </c:ser>
        <c:ser>
          <c:idx val="2"/>
          <c:order val="2"/>
          <c:tx>
            <c:strRef>
              <c:f>Growth_curves!$AE$21</c:f>
              <c:strCache>
                <c:ptCount val="1"/>
                <c:pt idx="0">
                  <c:v>NirP1oe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AF$22:$AF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1.1953614051360736E-2</c:v>
                  </c:pt>
                  <c:pt idx="2">
                    <c:v>9.4280904158206419E-3</c:v>
                  </c:pt>
                  <c:pt idx="3">
                    <c:v>6.8475461947247185E-3</c:v>
                  </c:pt>
                  <c:pt idx="4">
                    <c:v>1.2832251036613449E-2</c:v>
                  </c:pt>
                  <c:pt idx="5">
                    <c:v>4.1643993831310434E-2</c:v>
                  </c:pt>
                  <c:pt idx="6">
                    <c:v>5.643481982684883E-2</c:v>
                  </c:pt>
                  <c:pt idx="7">
                    <c:v>8.4360338232291734E-2</c:v>
                  </c:pt>
                  <c:pt idx="8">
                    <c:v>0.10834615308763337</c:v>
                  </c:pt>
                  <c:pt idx="9">
                    <c:v>0.18904731917932308</c:v>
                  </c:pt>
                </c:numCache>
              </c:numRef>
            </c:plus>
            <c:minus>
              <c:numRef>
                <c:f>Growth_curves!$AF$22:$AF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1.1953614051360736E-2</c:v>
                  </c:pt>
                  <c:pt idx="2">
                    <c:v>9.4280904158206419E-3</c:v>
                  </c:pt>
                  <c:pt idx="3">
                    <c:v>6.8475461947247185E-3</c:v>
                  </c:pt>
                  <c:pt idx="4">
                    <c:v>1.2832251036613449E-2</c:v>
                  </c:pt>
                  <c:pt idx="5">
                    <c:v>4.1643993831310434E-2</c:v>
                  </c:pt>
                  <c:pt idx="6">
                    <c:v>5.643481982684883E-2</c:v>
                  </c:pt>
                  <c:pt idx="7">
                    <c:v>8.4360338232291734E-2</c:v>
                  </c:pt>
                  <c:pt idx="8">
                    <c:v>0.10834615308763337</c:v>
                  </c:pt>
                  <c:pt idx="9">
                    <c:v>0.18904731917932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Growth_curves!$Z$22:$Z$31</c:f>
              <c:numCache>
                <c:formatCode>0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44</c:v>
                </c:pt>
                <c:pt idx="6">
                  <c:v>52</c:v>
                </c:pt>
                <c:pt idx="7">
                  <c:v>68</c:v>
                </c:pt>
                <c:pt idx="8">
                  <c:v>76</c:v>
                </c:pt>
                <c:pt idx="9">
                  <c:v>92</c:v>
                </c:pt>
              </c:numCache>
            </c:numRef>
          </c:xVal>
          <c:yVal>
            <c:numRef>
              <c:f>Growth_curves!$AE$22:$AE$31</c:f>
              <c:numCache>
                <c:formatCode>0.000</c:formatCode>
                <c:ptCount val="10"/>
                <c:pt idx="0">
                  <c:v>0.10000000000000002</c:v>
                </c:pt>
                <c:pt idx="1">
                  <c:v>0.15466666666666667</c:v>
                </c:pt>
                <c:pt idx="2">
                  <c:v>0.31966666666666671</c:v>
                </c:pt>
                <c:pt idx="3">
                  <c:v>0.36333333333333329</c:v>
                </c:pt>
                <c:pt idx="4">
                  <c:v>0.42399999999999999</c:v>
                </c:pt>
                <c:pt idx="5">
                  <c:v>0.79333333333333333</c:v>
                </c:pt>
                <c:pt idx="6">
                  <c:v>0.99933333333333341</c:v>
                </c:pt>
                <c:pt idx="7">
                  <c:v>1.6449999999999998</c:v>
                </c:pt>
                <c:pt idx="8">
                  <c:v>2.041666666666667</c:v>
                </c:pt>
                <c:pt idx="9">
                  <c:v>2.84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5C-46A1-BDF7-3661A9DC5A22}"/>
            </c:ext>
          </c:extLst>
        </c:ser>
        <c:ser>
          <c:idx val="3"/>
          <c:order val="3"/>
          <c:tx>
            <c:strRef>
              <c:f>Growth_curves!$AG$21</c:f>
              <c:strCache>
                <c:ptCount val="1"/>
                <c:pt idx="0">
                  <c:v>ΔnirP1::nirP1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75000"/>
                </a:schemeClr>
              </a:solidFill>
              <a:ln w="19050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AH$22:$AH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7.4833147735478781E-3</c:v>
                  </c:pt>
                  <c:pt idx="2">
                    <c:v>9.2736184954957113E-3</c:v>
                  </c:pt>
                  <c:pt idx="3">
                    <c:v>1.4613540144521995E-2</c:v>
                  </c:pt>
                  <c:pt idx="4">
                    <c:v>1.6006942938057305E-2</c:v>
                  </c:pt>
                  <c:pt idx="5">
                    <c:v>4.8506586036216597E-2</c:v>
                  </c:pt>
                  <c:pt idx="6">
                    <c:v>6.6739959710972477E-2</c:v>
                  </c:pt>
                  <c:pt idx="7">
                    <c:v>0.11447949840716275</c:v>
                  </c:pt>
                  <c:pt idx="8">
                    <c:v>0.15062831370260019</c:v>
                  </c:pt>
                  <c:pt idx="9">
                    <c:v>0.27132391466044176</c:v>
                  </c:pt>
                </c:numCache>
              </c:numRef>
            </c:plus>
            <c:minus>
              <c:numRef>
                <c:f>Growth_curves!$AH$22:$AH$31</c:f>
                <c:numCache>
                  <c:formatCode>General</c:formatCode>
                  <c:ptCount val="10"/>
                  <c:pt idx="0">
                    <c:v>1.3877787807814457E-17</c:v>
                  </c:pt>
                  <c:pt idx="1">
                    <c:v>7.4833147735478781E-3</c:v>
                  </c:pt>
                  <c:pt idx="2">
                    <c:v>9.2736184954957113E-3</c:v>
                  </c:pt>
                  <c:pt idx="3">
                    <c:v>1.4613540144521995E-2</c:v>
                  </c:pt>
                  <c:pt idx="4">
                    <c:v>1.6006942938057305E-2</c:v>
                  </c:pt>
                  <c:pt idx="5">
                    <c:v>4.8506586036216597E-2</c:v>
                  </c:pt>
                  <c:pt idx="6">
                    <c:v>6.6739959710972477E-2</c:v>
                  </c:pt>
                  <c:pt idx="7">
                    <c:v>0.11447949840716275</c:v>
                  </c:pt>
                  <c:pt idx="8">
                    <c:v>0.15062831370260019</c:v>
                  </c:pt>
                  <c:pt idx="9">
                    <c:v>0.27132391466044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Growth_curves!$Z$22:$Z$31</c:f>
              <c:numCache>
                <c:formatCode>0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20</c:v>
                </c:pt>
                <c:pt idx="3">
                  <c:v>24</c:v>
                </c:pt>
                <c:pt idx="4">
                  <c:v>28</c:v>
                </c:pt>
                <c:pt idx="5">
                  <c:v>44</c:v>
                </c:pt>
                <c:pt idx="6">
                  <c:v>52</c:v>
                </c:pt>
                <c:pt idx="7">
                  <c:v>68</c:v>
                </c:pt>
                <c:pt idx="8">
                  <c:v>76</c:v>
                </c:pt>
                <c:pt idx="9">
                  <c:v>92</c:v>
                </c:pt>
              </c:numCache>
            </c:numRef>
          </c:xVal>
          <c:yVal>
            <c:numRef>
              <c:f>Growth_curves!$AG$22:$AG$31</c:f>
              <c:numCache>
                <c:formatCode>0.000</c:formatCode>
                <c:ptCount val="10"/>
                <c:pt idx="0">
                  <c:v>0.10000000000000002</c:v>
                </c:pt>
                <c:pt idx="1">
                  <c:v>0.14100000000000001</c:v>
                </c:pt>
                <c:pt idx="2">
                  <c:v>0.54100000000000004</c:v>
                </c:pt>
                <c:pt idx="3">
                  <c:v>0.71033333333333337</c:v>
                </c:pt>
                <c:pt idx="4">
                  <c:v>0.86066666666666658</c:v>
                </c:pt>
                <c:pt idx="5">
                  <c:v>1.4006666666666667</c:v>
                </c:pt>
                <c:pt idx="6">
                  <c:v>1.7593333333333334</c:v>
                </c:pt>
                <c:pt idx="7">
                  <c:v>2.5433333333333334</c:v>
                </c:pt>
                <c:pt idx="8">
                  <c:v>3.1083333333333334</c:v>
                </c:pt>
                <c:pt idx="9">
                  <c:v>4.13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5C-46A1-BDF7-3661A9DC5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26944"/>
        <c:axId val="2116714640"/>
      </c:scatterChart>
      <c:valAx>
        <c:axId val="503426944"/>
        <c:scaling>
          <c:orientation val="minMax"/>
          <c:max val="103"/>
          <c:min val="0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6714640"/>
        <c:crosses val="autoZero"/>
        <c:crossBetween val="midCat"/>
      </c:valAx>
      <c:valAx>
        <c:axId val="2116714640"/>
        <c:scaling>
          <c:orientation val="minMax"/>
          <c:max val="4.5"/>
          <c:min val="0"/>
        </c:scaling>
        <c:delete val="0"/>
        <c:axPos val="l"/>
        <c:numFmt formatCode="#,##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3426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rowth_curves!$AA$2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AZ$22:$AZ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1.0873004286866739E-2</c:v>
                  </c:pt>
                  <c:pt idx="2">
                    <c:v>3.5052341814302231E-2</c:v>
                  </c:pt>
                  <c:pt idx="3">
                    <c:v>3.8496753109840298E-2</c:v>
                  </c:pt>
                  <c:pt idx="4">
                    <c:v>2.5249862485874162E-2</c:v>
                  </c:pt>
                  <c:pt idx="5">
                    <c:v>3.1846855766656482E-2</c:v>
                  </c:pt>
                  <c:pt idx="6">
                    <c:v>3.7157323190276578E-2</c:v>
                  </c:pt>
                  <c:pt idx="7">
                    <c:v>4.7338027936204563E-2</c:v>
                  </c:pt>
                  <c:pt idx="8">
                    <c:v>7.788880963698612E-2</c:v>
                  </c:pt>
                  <c:pt idx="9">
                    <c:v>7.901054781905173E-2</c:v>
                  </c:pt>
                  <c:pt idx="10">
                    <c:v>0.10187574130609643</c:v>
                  </c:pt>
                  <c:pt idx="11">
                    <c:v>0.11795290962451443</c:v>
                  </c:pt>
                  <c:pt idx="12">
                    <c:v>0.16694909403767363</c:v>
                  </c:pt>
                  <c:pt idx="13">
                    <c:v>0.13199326582148865</c:v>
                  </c:pt>
                  <c:pt idx="14">
                    <c:v>0.48375843374790073</c:v>
                  </c:pt>
                </c:numCache>
              </c:numRef>
            </c:plus>
            <c:minus>
              <c:numRef>
                <c:f>Growth_curves!$AZ$22:$AZ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1.0873004286866739E-2</c:v>
                  </c:pt>
                  <c:pt idx="2">
                    <c:v>3.5052341814302231E-2</c:v>
                  </c:pt>
                  <c:pt idx="3">
                    <c:v>3.8496753109840298E-2</c:v>
                  </c:pt>
                  <c:pt idx="4">
                    <c:v>2.5249862485874162E-2</c:v>
                  </c:pt>
                  <c:pt idx="5">
                    <c:v>3.1846855766656482E-2</c:v>
                  </c:pt>
                  <c:pt idx="6">
                    <c:v>3.7157323190276578E-2</c:v>
                  </c:pt>
                  <c:pt idx="7">
                    <c:v>4.7338027936204563E-2</c:v>
                  </c:pt>
                  <c:pt idx="8">
                    <c:v>7.788880963698612E-2</c:v>
                  </c:pt>
                  <c:pt idx="9">
                    <c:v>7.901054781905173E-2</c:v>
                  </c:pt>
                  <c:pt idx="10">
                    <c:v>0.10187574130609643</c:v>
                  </c:pt>
                  <c:pt idx="11">
                    <c:v>0.11795290962451443</c:v>
                  </c:pt>
                  <c:pt idx="12">
                    <c:v>0.16694909403767363</c:v>
                  </c:pt>
                  <c:pt idx="13">
                    <c:v>0.13199326582148865</c:v>
                  </c:pt>
                  <c:pt idx="14">
                    <c:v>0.48375843374790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Growth_curves!$AX$3:$AX$17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1</c:v>
                </c:pt>
                <c:pt idx="3">
                  <c:v>25</c:v>
                </c:pt>
                <c:pt idx="4">
                  <c:v>29</c:v>
                </c:pt>
                <c:pt idx="5">
                  <c:v>45</c:v>
                </c:pt>
                <c:pt idx="6">
                  <c:v>49</c:v>
                </c:pt>
                <c:pt idx="7">
                  <c:v>53</c:v>
                </c:pt>
                <c:pt idx="8">
                  <c:v>69</c:v>
                </c:pt>
                <c:pt idx="9">
                  <c:v>73</c:v>
                </c:pt>
                <c:pt idx="10">
                  <c:v>77</c:v>
                </c:pt>
                <c:pt idx="11">
                  <c:v>93</c:v>
                </c:pt>
                <c:pt idx="12">
                  <c:v>97</c:v>
                </c:pt>
                <c:pt idx="13">
                  <c:v>101</c:v>
                </c:pt>
                <c:pt idx="14">
                  <c:v>165</c:v>
                </c:pt>
              </c:numCache>
            </c:numRef>
          </c:xVal>
          <c:yVal>
            <c:numRef>
              <c:f>Growth_curves!$AY$22:$AY$36</c:f>
              <c:numCache>
                <c:formatCode>0.0000</c:formatCode>
                <c:ptCount val="15"/>
                <c:pt idx="0">
                  <c:v>5.000000000000001E-2</c:v>
                </c:pt>
                <c:pt idx="1">
                  <c:v>7.0333333333333345E-2</c:v>
                </c:pt>
                <c:pt idx="2">
                  <c:v>0.28599999999999998</c:v>
                </c:pt>
                <c:pt idx="3">
                  <c:v>0.38999999999999996</c:v>
                </c:pt>
                <c:pt idx="4">
                  <c:v>0.49833333333333335</c:v>
                </c:pt>
                <c:pt idx="5">
                  <c:v>0.83066666666666666</c:v>
                </c:pt>
                <c:pt idx="6">
                  <c:v>0.96</c:v>
                </c:pt>
                <c:pt idx="7">
                  <c:v>1.1273333333333335</c:v>
                </c:pt>
                <c:pt idx="8">
                  <c:v>1.6319999999999999</c:v>
                </c:pt>
                <c:pt idx="9">
                  <c:v>1.79</c:v>
                </c:pt>
                <c:pt idx="10">
                  <c:v>2.028</c:v>
                </c:pt>
                <c:pt idx="11">
                  <c:v>2.6826666666666665</c:v>
                </c:pt>
                <c:pt idx="12">
                  <c:v>2.8759999999999999</c:v>
                </c:pt>
                <c:pt idx="13">
                  <c:v>2.956666666666667</c:v>
                </c:pt>
                <c:pt idx="14">
                  <c:v>7.04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28-45B4-A9CF-8FDF51C1F02E}"/>
            </c:ext>
          </c:extLst>
        </c:ser>
        <c:ser>
          <c:idx val="1"/>
          <c:order val="1"/>
          <c:tx>
            <c:strRef>
              <c:f>Growth_curves!$AC$21</c:f>
              <c:strCache>
                <c:ptCount val="1"/>
                <c:pt idx="0">
                  <c:v>ΔnirP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BB$22:$BB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6.683312551921141E-3</c:v>
                  </c:pt>
                  <c:pt idx="2">
                    <c:v>2.7856776554368242E-2</c:v>
                  </c:pt>
                  <c:pt idx="3">
                    <c:v>3.3519480239937414E-2</c:v>
                  </c:pt>
                  <c:pt idx="4">
                    <c:v>3.3079029946814047E-2</c:v>
                  </c:pt>
                  <c:pt idx="5">
                    <c:v>1.132352516764203E-2</c:v>
                  </c:pt>
                  <c:pt idx="6">
                    <c:v>2.1602468994692888E-3</c:v>
                  </c:pt>
                  <c:pt idx="7">
                    <c:v>7.1180521680208808E-3</c:v>
                  </c:pt>
                  <c:pt idx="8">
                    <c:v>7.1180521680208808E-3</c:v>
                  </c:pt>
                  <c:pt idx="9">
                    <c:v>1.7663521732655708E-2</c:v>
                  </c:pt>
                  <c:pt idx="10">
                    <c:v>1.6759740119968728E-2</c:v>
                  </c:pt>
                  <c:pt idx="11">
                    <c:v>1.1469767022723513E-2</c:v>
                  </c:pt>
                  <c:pt idx="12">
                    <c:v>3.3993463423951924E-2</c:v>
                  </c:pt>
                  <c:pt idx="13">
                    <c:v>2.9439202887759617E-2</c:v>
                  </c:pt>
                  <c:pt idx="14">
                    <c:v>8.6023252670425945E-2</c:v>
                  </c:pt>
                </c:numCache>
              </c:numRef>
            </c:plus>
            <c:minus>
              <c:numRef>
                <c:f>Growth_curves!$BB$22:$BB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6.683312551921141E-3</c:v>
                  </c:pt>
                  <c:pt idx="2">
                    <c:v>2.7856776554368242E-2</c:v>
                  </c:pt>
                  <c:pt idx="3">
                    <c:v>3.3519480239937414E-2</c:v>
                  </c:pt>
                  <c:pt idx="4">
                    <c:v>3.3079029946814047E-2</c:v>
                  </c:pt>
                  <c:pt idx="5">
                    <c:v>1.132352516764203E-2</c:v>
                  </c:pt>
                  <c:pt idx="6">
                    <c:v>2.1602468994692888E-3</c:v>
                  </c:pt>
                  <c:pt idx="7">
                    <c:v>7.1180521680208808E-3</c:v>
                  </c:pt>
                  <c:pt idx="8">
                    <c:v>7.1180521680208808E-3</c:v>
                  </c:pt>
                  <c:pt idx="9">
                    <c:v>1.7663521732655708E-2</c:v>
                  </c:pt>
                  <c:pt idx="10">
                    <c:v>1.6759740119968728E-2</c:v>
                  </c:pt>
                  <c:pt idx="11">
                    <c:v>1.1469767022723513E-2</c:v>
                  </c:pt>
                  <c:pt idx="12">
                    <c:v>3.3993463423951924E-2</c:v>
                  </c:pt>
                  <c:pt idx="13">
                    <c:v>2.9439202887759617E-2</c:v>
                  </c:pt>
                  <c:pt idx="14">
                    <c:v>8.602325267042594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E13D3D"/>
                </a:solidFill>
                <a:round/>
              </a:ln>
              <a:effectLst/>
            </c:spPr>
          </c:errBars>
          <c:xVal>
            <c:numRef>
              <c:f>Growth_curves!$AX$3:$AX$17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1</c:v>
                </c:pt>
                <c:pt idx="3">
                  <c:v>25</c:v>
                </c:pt>
                <c:pt idx="4">
                  <c:v>29</c:v>
                </c:pt>
                <c:pt idx="5">
                  <c:v>45</c:v>
                </c:pt>
                <c:pt idx="6">
                  <c:v>49</c:v>
                </c:pt>
                <c:pt idx="7">
                  <c:v>53</c:v>
                </c:pt>
                <c:pt idx="8">
                  <c:v>69</c:v>
                </c:pt>
                <c:pt idx="9">
                  <c:v>73</c:v>
                </c:pt>
                <c:pt idx="10">
                  <c:v>77</c:v>
                </c:pt>
                <c:pt idx="11">
                  <c:v>93</c:v>
                </c:pt>
                <c:pt idx="12">
                  <c:v>97</c:v>
                </c:pt>
                <c:pt idx="13">
                  <c:v>101</c:v>
                </c:pt>
                <c:pt idx="14">
                  <c:v>165</c:v>
                </c:pt>
              </c:numCache>
            </c:numRef>
          </c:xVal>
          <c:yVal>
            <c:numRef>
              <c:f>Growth_curves!$BA$22:$BA$36</c:f>
              <c:numCache>
                <c:formatCode>0.0000</c:formatCode>
                <c:ptCount val="15"/>
                <c:pt idx="0">
                  <c:v>5.000000000000001E-2</c:v>
                </c:pt>
                <c:pt idx="1">
                  <c:v>8.3000000000000004E-2</c:v>
                </c:pt>
                <c:pt idx="2">
                  <c:v>0.32400000000000001</c:v>
                </c:pt>
                <c:pt idx="3">
                  <c:v>0.43866666666666659</c:v>
                </c:pt>
                <c:pt idx="4">
                  <c:v>0.55066666666666664</c:v>
                </c:pt>
                <c:pt idx="5">
                  <c:v>0.86466666666666681</c:v>
                </c:pt>
                <c:pt idx="6">
                  <c:v>0.98199999999999987</c:v>
                </c:pt>
                <c:pt idx="7">
                  <c:v>1.1439999999999999</c:v>
                </c:pt>
                <c:pt idx="8">
                  <c:v>1.6659999999999997</c:v>
                </c:pt>
                <c:pt idx="9">
                  <c:v>1.8280000000000001</c:v>
                </c:pt>
                <c:pt idx="10">
                  <c:v>2.1066666666666669</c:v>
                </c:pt>
                <c:pt idx="11">
                  <c:v>2.8266666666666667</c:v>
                </c:pt>
                <c:pt idx="12">
                  <c:v>3.0426666666666669</c:v>
                </c:pt>
                <c:pt idx="13">
                  <c:v>3.0799999999999996</c:v>
                </c:pt>
                <c:pt idx="14">
                  <c:v>8.0300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28-45B4-A9CF-8FDF51C1F02E}"/>
            </c:ext>
          </c:extLst>
        </c:ser>
        <c:ser>
          <c:idx val="2"/>
          <c:order val="2"/>
          <c:tx>
            <c:strRef>
              <c:f>Growth_curves!$AE$21</c:f>
              <c:strCache>
                <c:ptCount val="1"/>
                <c:pt idx="0">
                  <c:v>NirP1oex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75000"/>
                </a:schemeClr>
              </a:solidFill>
              <a:ln w="19050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BD$22:$BD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5.7927157323275878E-3</c:v>
                  </c:pt>
                  <c:pt idx="2">
                    <c:v>2.2125902367034784E-2</c:v>
                  </c:pt>
                  <c:pt idx="3">
                    <c:v>1.8624953392931985E-2</c:v>
                  </c:pt>
                  <c:pt idx="4">
                    <c:v>1.8372685039360858E-2</c:v>
                  </c:pt>
                  <c:pt idx="5">
                    <c:v>1.4696938456699083E-2</c:v>
                  </c:pt>
                  <c:pt idx="6">
                    <c:v>1.2119772641798534E-2</c:v>
                  </c:pt>
                  <c:pt idx="7">
                    <c:v>1.6438437341250618E-2</c:v>
                  </c:pt>
                  <c:pt idx="8">
                    <c:v>2.9933259094191558E-2</c:v>
                  </c:pt>
                  <c:pt idx="9">
                    <c:v>4.6072406781789359E-2</c:v>
                  </c:pt>
                  <c:pt idx="10">
                    <c:v>2.2231109334044111E-2</c:v>
                  </c:pt>
                  <c:pt idx="11">
                    <c:v>7.3780455105370138E-2</c:v>
                  </c:pt>
                  <c:pt idx="12">
                    <c:v>7.202468712570409E-2</c:v>
                  </c:pt>
                  <c:pt idx="13">
                    <c:v>4.496912521077355E-2</c:v>
                  </c:pt>
                  <c:pt idx="14">
                    <c:v>0.16937794687883337</c:v>
                  </c:pt>
                </c:numCache>
              </c:numRef>
            </c:plus>
            <c:minus>
              <c:numRef>
                <c:f>Growth_curves!$BD$22:$BD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5.7927157323275878E-3</c:v>
                  </c:pt>
                  <c:pt idx="2">
                    <c:v>2.2125902367034784E-2</c:v>
                  </c:pt>
                  <c:pt idx="3">
                    <c:v>1.8624953392931985E-2</c:v>
                  </c:pt>
                  <c:pt idx="4">
                    <c:v>1.8372685039360858E-2</c:v>
                  </c:pt>
                  <c:pt idx="5">
                    <c:v>1.4696938456699083E-2</c:v>
                  </c:pt>
                  <c:pt idx="6">
                    <c:v>1.2119772641798534E-2</c:v>
                  </c:pt>
                  <c:pt idx="7">
                    <c:v>1.6438437341250618E-2</c:v>
                  </c:pt>
                  <c:pt idx="8">
                    <c:v>2.9933259094191558E-2</c:v>
                  </c:pt>
                  <c:pt idx="9">
                    <c:v>4.6072406781789359E-2</c:v>
                  </c:pt>
                  <c:pt idx="10">
                    <c:v>2.2231109334044111E-2</c:v>
                  </c:pt>
                  <c:pt idx="11">
                    <c:v>7.3780455105370138E-2</c:v>
                  </c:pt>
                  <c:pt idx="12">
                    <c:v>7.202468712570409E-2</c:v>
                  </c:pt>
                  <c:pt idx="13">
                    <c:v>4.496912521077355E-2</c:v>
                  </c:pt>
                  <c:pt idx="14">
                    <c:v>0.16937794687883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Growth_curves!$AX$3:$AX$17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1</c:v>
                </c:pt>
                <c:pt idx="3">
                  <c:v>25</c:v>
                </c:pt>
                <c:pt idx="4">
                  <c:v>29</c:v>
                </c:pt>
                <c:pt idx="5">
                  <c:v>45</c:v>
                </c:pt>
                <c:pt idx="6">
                  <c:v>49</c:v>
                </c:pt>
                <c:pt idx="7">
                  <c:v>53</c:v>
                </c:pt>
                <c:pt idx="8">
                  <c:v>69</c:v>
                </c:pt>
                <c:pt idx="9">
                  <c:v>73</c:v>
                </c:pt>
                <c:pt idx="10">
                  <c:v>77</c:v>
                </c:pt>
                <c:pt idx="11">
                  <c:v>93</c:v>
                </c:pt>
                <c:pt idx="12">
                  <c:v>97</c:v>
                </c:pt>
                <c:pt idx="13">
                  <c:v>101</c:v>
                </c:pt>
                <c:pt idx="14">
                  <c:v>165</c:v>
                </c:pt>
              </c:numCache>
            </c:numRef>
          </c:xVal>
          <c:yVal>
            <c:numRef>
              <c:f>Growth_curves!$BC$22:$BC$36</c:f>
              <c:numCache>
                <c:formatCode>0.0000</c:formatCode>
                <c:ptCount val="15"/>
                <c:pt idx="0">
                  <c:v>5.000000000000001E-2</c:v>
                </c:pt>
                <c:pt idx="1">
                  <c:v>7.0333333333333345E-2</c:v>
                </c:pt>
                <c:pt idx="2">
                  <c:v>0.35833333333333334</c:v>
                </c:pt>
                <c:pt idx="3">
                  <c:v>0.47566666666666668</c:v>
                </c:pt>
                <c:pt idx="4">
                  <c:v>0.56566666666666665</c:v>
                </c:pt>
                <c:pt idx="5">
                  <c:v>0.89699999999999991</c:v>
                </c:pt>
                <c:pt idx="6">
                  <c:v>1.0103333333333333</c:v>
                </c:pt>
                <c:pt idx="7">
                  <c:v>1.1813333333333331</c:v>
                </c:pt>
                <c:pt idx="8">
                  <c:v>1.6979999999999997</c:v>
                </c:pt>
                <c:pt idx="9">
                  <c:v>1.8099999999999998</c:v>
                </c:pt>
                <c:pt idx="10">
                  <c:v>2.0946666666666669</c:v>
                </c:pt>
                <c:pt idx="11">
                  <c:v>2.7693333333333334</c:v>
                </c:pt>
                <c:pt idx="12">
                  <c:v>2.9213333333333331</c:v>
                </c:pt>
                <c:pt idx="13">
                  <c:v>2.9733333333333332</c:v>
                </c:pt>
                <c:pt idx="14">
                  <c:v>7.646666666666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28-45B4-A9CF-8FDF51C1F02E}"/>
            </c:ext>
          </c:extLst>
        </c:ser>
        <c:ser>
          <c:idx val="3"/>
          <c:order val="3"/>
          <c:tx>
            <c:strRef>
              <c:f>Growth_curves!$AG$21</c:f>
              <c:strCache>
                <c:ptCount val="1"/>
                <c:pt idx="0">
                  <c:v>ΔnirP1::nirP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BH$22:$BH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7.363574011458175E-3</c:v>
                  </c:pt>
                  <c:pt idx="2">
                    <c:v>2.8767265347188362E-2</c:v>
                  </c:pt>
                  <c:pt idx="3">
                    <c:v>4.8609555530666135E-2</c:v>
                  </c:pt>
                  <c:pt idx="4">
                    <c:v>1.5627610892974736E-2</c:v>
                  </c:pt>
                  <c:pt idx="5">
                    <c:v>4.7860909588793549E-2</c:v>
                  </c:pt>
                  <c:pt idx="6">
                    <c:v>5.2467979653202712E-2</c:v>
                  </c:pt>
                  <c:pt idx="7">
                    <c:v>7.9716163145667471E-2</c:v>
                  </c:pt>
                  <c:pt idx="8">
                    <c:v>6.2375208750485744E-2</c:v>
                  </c:pt>
                  <c:pt idx="9">
                    <c:v>6.7941151005852171E-2</c:v>
                  </c:pt>
                  <c:pt idx="10">
                    <c:v>0.10624918300339485</c:v>
                  </c:pt>
                  <c:pt idx="11">
                    <c:v>0.11551623262554916</c:v>
                  </c:pt>
                  <c:pt idx="12">
                    <c:v>0.12805554350445827</c:v>
                  </c:pt>
                  <c:pt idx="13">
                    <c:v>0.160069429380573</c:v>
                  </c:pt>
                  <c:pt idx="14">
                    <c:v>0.64881087811129945</c:v>
                  </c:pt>
                </c:numCache>
              </c:numRef>
            </c:plus>
            <c:minus>
              <c:numRef>
                <c:f>Growth_curves!$BH$22:$BH$36</c:f>
                <c:numCache>
                  <c:formatCode>General</c:formatCode>
                  <c:ptCount val="15"/>
                  <c:pt idx="0">
                    <c:v>6.9388939039072284E-18</c:v>
                  </c:pt>
                  <c:pt idx="1">
                    <c:v>7.363574011458175E-3</c:v>
                  </c:pt>
                  <c:pt idx="2">
                    <c:v>2.8767265347188362E-2</c:v>
                  </c:pt>
                  <c:pt idx="3">
                    <c:v>4.8609555530666135E-2</c:v>
                  </c:pt>
                  <c:pt idx="4">
                    <c:v>1.5627610892974736E-2</c:v>
                  </c:pt>
                  <c:pt idx="5">
                    <c:v>4.7860909588793549E-2</c:v>
                  </c:pt>
                  <c:pt idx="6">
                    <c:v>5.2467979653202712E-2</c:v>
                  </c:pt>
                  <c:pt idx="7">
                    <c:v>7.9716163145667471E-2</c:v>
                  </c:pt>
                  <c:pt idx="8">
                    <c:v>6.2375208750485744E-2</c:v>
                  </c:pt>
                  <c:pt idx="9">
                    <c:v>6.7941151005852171E-2</c:v>
                  </c:pt>
                  <c:pt idx="10">
                    <c:v>0.10624918300339485</c:v>
                  </c:pt>
                  <c:pt idx="11">
                    <c:v>0.11551623262554916</c:v>
                  </c:pt>
                  <c:pt idx="12">
                    <c:v>0.12805554350445827</c:v>
                  </c:pt>
                  <c:pt idx="13">
                    <c:v>0.160069429380573</c:v>
                  </c:pt>
                  <c:pt idx="14">
                    <c:v>0.64881087811129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Growth_curves!$AX$3:$AX$17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1</c:v>
                </c:pt>
                <c:pt idx="3">
                  <c:v>25</c:v>
                </c:pt>
                <c:pt idx="4">
                  <c:v>29</c:v>
                </c:pt>
                <c:pt idx="5">
                  <c:v>45</c:v>
                </c:pt>
                <c:pt idx="6">
                  <c:v>49</c:v>
                </c:pt>
                <c:pt idx="7">
                  <c:v>53</c:v>
                </c:pt>
                <c:pt idx="8">
                  <c:v>69</c:v>
                </c:pt>
                <c:pt idx="9">
                  <c:v>73</c:v>
                </c:pt>
                <c:pt idx="10">
                  <c:v>77</c:v>
                </c:pt>
                <c:pt idx="11">
                  <c:v>93</c:v>
                </c:pt>
                <c:pt idx="12">
                  <c:v>97</c:v>
                </c:pt>
                <c:pt idx="13">
                  <c:v>101</c:v>
                </c:pt>
                <c:pt idx="14">
                  <c:v>165</c:v>
                </c:pt>
              </c:numCache>
            </c:numRef>
          </c:xVal>
          <c:yVal>
            <c:numRef>
              <c:f>Growth_curves!$BG$22:$BG$36</c:f>
              <c:numCache>
                <c:formatCode>0.000</c:formatCode>
                <c:ptCount val="15"/>
                <c:pt idx="0">
                  <c:v>5.000000000000001E-2</c:v>
                </c:pt>
                <c:pt idx="1">
                  <c:v>5.9333333333333328E-2</c:v>
                </c:pt>
                <c:pt idx="2">
                  <c:v>0.24866666666666667</c:v>
                </c:pt>
                <c:pt idx="3">
                  <c:v>0.35333333333333328</c:v>
                </c:pt>
                <c:pt idx="4">
                  <c:v>0.44466666666666671</c:v>
                </c:pt>
                <c:pt idx="5">
                  <c:v>0.746</c:v>
                </c:pt>
                <c:pt idx="6">
                  <c:v>0.86333333333333329</c:v>
                </c:pt>
                <c:pt idx="7">
                  <c:v>1.008</c:v>
                </c:pt>
                <c:pt idx="8">
                  <c:v>1.526</c:v>
                </c:pt>
                <c:pt idx="9">
                  <c:v>1.6959999999999997</c:v>
                </c:pt>
                <c:pt idx="10">
                  <c:v>1.9426666666666668</c:v>
                </c:pt>
                <c:pt idx="11">
                  <c:v>2.6640000000000001</c:v>
                </c:pt>
                <c:pt idx="12">
                  <c:v>2.877333333333334</c:v>
                </c:pt>
                <c:pt idx="13">
                  <c:v>2.9333333333333336</c:v>
                </c:pt>
                <c:pt idx="14">
                  <c:v>7.83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228-45B4-A9CF-8FDF51C1F02E}"/>
            </c:ext>
          </c:extLst>
        </c:ser>
        <c:ser>
          <c:idx val="4"/>
          <c:order val="4"/>
          <c:tx>
            <c:strRef>
              <c:f>Growth_curves!$BE$21</c:f>
              <c:strCache>
                <c:ptCount val="1"/>
                <c:pt idx="0">
                  <c:v>Δnirp1::oex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19050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owth_curves!$BF$22:$BF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7.7888809636986155E-3</c:v>
                  </c:pt>
                  <c:pt idx="2">
                    <c:v>3.2998316455372829E-2</c:v>
                  </c:pt>
                  <c:pt idx="3">
                    <c:v>3.0728199137310702E-2</c:v>
                  </c:pt>
                  <c:pt idx="4">
                    <c:v>2.0038851153585481E-2</c:v>
                  </c:pt>
                  <c:pt idx="5">
                    <c:v>1.6539514973407051E-2</c:v>
                  </c:pt>
                  <c:pt idx="6">
                    <c:v>8.2596744622425843E-3</c:v>
                  </c:pt>
                  <c:pt idx="7">
                    <c:v>1.8926759422104433E-2</c:v>
                  </c:pt>
                  <c:pt idx="8">
                    <c:v>1.0624918300339495E-2</c:v>
                  </c:pt>
                  <c:pt idx="9">
                    <c:v>8.640987597877155E-3</c:v>
                  </c:pt>
                  <c:pt idx="10">
                    <c:v>1.0498677165349092E-2</c:v>
                  </c:pt>
                  <c:pt idx="11">
                    <c:v>3.2659863237109073E-3</c:v>
                  </c:pt>
                  <c:pt idx="12">
                    <c:v>3.205550741379018E-2</c:v>
                  </c:pt>
                  <c:pt idx="13">
                    <c:v>2.0548046676563368E-2</c:v>
                  </c:pt>
                </c:numCache>
              </c:numRef>
            </c:plus>
            <c:minus>
              <c:numRef>
                <c:f>Growth_curves!$BF$22:$BF$35</c:f>
                <c:numCache>
                  <c:formatCode>General</c:formatCode>
                  <c:ptCount val="14"/>
                  <c:pt idx="0">
                    <c:v>6.9388939039072284E-18</c:v>
                  </c:pt>
                  <c:pt idx="1">
                    <c:v>7.7888809636986155E-3</c:v>
                  </c:pt>
                  <c:pt idx="2">
                    <c:v>3.2998316455372829E-2</c:v>
                  </c:pt>
                  <c:pt idx="3">
                    <c:v>3.0728199137310702E-2</c:v>
                  </c:pt>
                  <c:pt idx="4">
                    <c:v>2.0038851153585481E-2</c:v>
                  </c:pt>
                  <c:pt idx="5">
                    <c:v>1.6539514973407051E-2</c:v>
                  </c:pt>
                  <c:pt idx="6">
                    <c:v>8.2596744622425843E-3</c:v>
                  </c:pt>
                  <c:pt idx="7">
                    <c:v>1.8926759422104433E-2</c:v>
                  </c:pt>
                  <c:pt idx="8">
                    <c:v>1.0624918300339495E-2</c:v>
                  </c:pt>
                  <c:pt idx="9">
                    <c:v>8.640987597877155E-3</c:v>
                  </c:pt>
                  <c:pt idx="10">
                    <c:v>1.0498677165349092E-2</c:v>
                  </c:pt>
                  <c:pt idx="11">
                    <c:v>3.2659863237109073E-3</c:v>
                  </c:pt>
                  <c:pt idx="12">
                    <c:v>3.205550741379018E-2</c:v>
                  </c:pt>
                  <c:pt idx="13">
                    <c:v>2.05480466765633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xVal>
            <c:numRef>
              <c:f>Growth_curves!$AX$3:$AX$17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21</c:v>
                </c:pt>
                <c:pt idx="3">
                  <c:v>25</c:v>
                </c:pt>
                <c:pt idx="4">
                  <c:v>29</c:v>
                </c:pt>
                <c:pt idx="5">
                  <c:v>45</c:v>
                </c:pt>
                <c:pt idx="6">
                  <c:v>49</c:v>
                </c:pt>
                <c:pt idx="7">
                  <c:v>53</c:v>
                </c:pt>
                <c:pt idx="8">
                  <c:v>69</c:v>
                </c:pt>
                <c:pt idx="9">
                  <c:v>73</c:v>
                </c:pt>
                <c:pt idx="10">
                  <c:v>77</c:v>
                </c:pt>
                <c:pt idx="11">
                  <c:v>93</c:v>
                </c:pt>
                <c:pt idx="12">
                  <c:v>97</c:v>
                </c:pt>
                <c:pt idx="13">
                  <c:v>101</c:v>
                </c:pt>
                <c:pt idx="14">
                  <c:v>165</c:v>
                </c:pt>
              </c:numCache>
            </c:numRef>
          </c:xVal>
          <c:yVal>
            <c:numRef>
              <c:f>Growth_curves!$BE$22:$BE$36</c:f>
              <c:numCache>
                <c:formatCode>0.0000</c:formatCode>
                <c:ptCount val="15"/>
                <c:pt idx="0">
                  <c:v>5.000000000000001E-2</c:v>
                </c:pt>
                <c:pt idx="1">
                  <c:v>8.6000000000000007E-2</c:v>
                </c:pt>
                <c:pt idx="2">
                  <c:v>0.3163333333333333</c:v>
                </c:pt>
                <c:pt idx="3">
                  <c:v>0.44466666666666671</c:v>
                </c:pt>
                <c:pt idx="4">
                  <c:v>0.56333333333333335</c:v>
                </c:pt>
                <c:pt idx="5">
                  <c:v>0.8763333333333333</c:v>
                </c:pt>
                <c:pt idx="6">
                  <c:v>0.97466666666666668</c:v>
                </c:pt>
                <c:pt idx="7">
                  <c:v>1.1466666666666667</c:v>
                </c:pt>
                <c:pt idx="8">
                  <c:v>1.6546666666666665</c:v>
                </c:pt>
                <c:pt idx="9">
                  <c:v>1.8240000000000001</c:v>
                </c:pt>
                <c:pt idx="10">
                  <c:v>2.0906666666666669</c:v>
                </c:pt>
                <c:pt idx="11">
                  <c:v>2.7919999999999998</c:v>
                </c:pt>
                <c:pt idx="12">
                  <c:v>3.0213333333333332</c:v>
                </c:pt>
                <c:pt idx="13">
                  <c:v>3.0766666666666667</c:v>
                </c:pt>
                <c:pt idx="14">
                  <c:v>8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228-45B4-A9CF-8FDF51C1F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426944"/>
        <c:axId val="2116714640"/>
      </c:scatterChart>
      <c:valAx>
        <c:axId val="503426944"/>
        <c:scaling>
          <c:orientation val="minMax"/>
          <c:max val="17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16714640"/>
        <c:crosses val="autoZero"/>
        <c:crossBetween val="midCat"/>
        <c:minorUnit val="9"/>
      </c:valAx>
      <c:valAx>
        <c:axId val="2116714640"/>
        <c:scaling>
          <c:orientation val="minMax"/>
          <c:max val="9"/>
          <c:min val="0"/>
        </c:scaling>
        <c:delete val="0"/>
        <c:axPos val="l"/>
        <c:numFmt formatCode="#,##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3426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bsorption_spectra!$X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Absorption_spectra!$W$3:$W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X$3:$X$353</c:f>
              <c:numCache>
                <c:formatCode>0.0000</c:formatCode>
                <c:ptCount val="351"/>
                <c:pt idx="0">
                  <c:v>0.3041666666666667</c:v>
                </c:pt>
                <c:pt idx="1">
                  <c:v>0.30526666666666663</c:v>
                </c:pt>
                <c:pt idx="2">
                  <c:v>0.30670000000000003</c:v>
                </c:pt>
                <c:pt idx="3">
                  <c:v>0.30843333333333334</c:v>
                </c:pt>
                <c:pt idx="4">
                  <c:v>0.31059999999999999</c:v>
                </c:pt>
                <c:pt idx="5">
                  <c:v>0.31313333333333332</c:v>
                </c:pt>
                <c:pt idx="6">
                  <c:v>0.31606666666666666</c:v>
                </c:pt>
                <c:pt idx="7">
                  <c:v>0.31923333333333331</c:v>
                </c:pt>
                <c:pt idx="8">
                  <c:v>0.32273333333333332</c:v>
                </c:pt>
                <c:pt idx="9">
                  <c:v>0.32640000000000002</c:v>
                </c:pt>
                <c:pt idx="10">
                  <c:v>0.33013333333333333</c:v>
                </c:pt>
                <c:pt idx="11">
                  <c:v>0.33386666666666659</c:v>
                </c:pt>
                <c:pt idx="12">
                  <c:v>0.33756666666666674</c:v>
                </c:pt>
                <c:pt idx="13">
                  <c:v>0.34109999999999996</c:v>
                </c:pt>
                <c:pt idx="14">
                  <c:v>0.34439999999999998</c:v>
                </c:pt>
                <c:pt idx="15">
                  <c:v>0.34739999999999999</c:v>
                </c:pt>
                <c:pt idx="16">
                  <c:v>0.35013333333333335</c:v>
                </c:pt>
                <c:pt idx="17">
                  <c:v>0.35250000000000004</c:v>
                </c:pt>
                <c:pt idx="18">
                  <c:v>0.35453333333333331</c:v>
                </c:pt>
                <c:pt idx="19">
                  <c:v>0.35630000000000001</c:v>
                </c:pt>
                <c:pt idx="20">
                  <c:v>0.35766666666666663</c:v>
                </c:pt>
                <c:pt idx="21">
                  <c:v>0.35880000000000001</c:v>
                </c:pt>
                <c:pt idx="22">
                  <c:v>0.35973333333333329</c:v>
                </c:pt>
                <c:pt idx="23">
                  <c:v>0.36066666666666664</c:v>
                </c:pt>
                <c:pt idx="24">
                  <c:v>0.36146666666666666</c:v>
                </c:pt>
                <c:pt idx="25">
                  <c:v>0.36233333333333334</c:v>
                </c:pt>
                <c:pt idx="26">
                  <c:v>0.36343333333333333</c:v>
                </c:pt>
                <c:pt idx="27">
                  <c:v>0.36480000000000001</c:v>
                </c:pt>
                <c:pt idx="28">
                  <c:v>0.36656666666666665</c:v>
                </c:pt>
                <c:pt idx="29">
                  <c:v>0.36886666666666662</c:v>
                </c:pt>
                <c:pt idx="30">
                  <c:v>0.37143333333333334</c:v>
                </c:pt>
                <c:pt idx="31">
                  <c:v>0.37430000000000002</c:v>
                </c:pt>
                <c:pt idx="32">
                  <c:v>0.37753333333333333</c:v>
                </c:pt>
                <c:pt idx="33">
                  <c:v>0.38090000000000002</c:v>
                </c:pt>
                <c:pt idx="34">
                  <c:v>0.38429999999999992</c:v>
                </c:pt>
                <c:pt idx="35">
                  <c:v>0.3876</c:v>
                </c:pt>
                <c:pt idx="36">
                  <c:v>0.39060000000000006</c:v>
                </c:pt>
                <c:pt idx="37">
                  <c:v>0.39306666666666668</c:v>
                </c:pt>
                <c:pt idx="38">
                  <c:v>0.39500000000000002</c:v>
                </c:pt>
                <c:pt idx="39">
                  <c:v>0.39616666666666661</c:v>
                </c:pt>
                <c:pt idx="40">
                  <c:v>0.39629999999999993</c:v>
                </c:pt>
                <c:pt idx="41">
                  <c:v>0.3954333333333333</c:v>
                </c:pt>
                <c:pt idx="42">
                  <c:v>0.39323333333333332</c:v>
                </c:pt>
                <c:pt idx="43">
                  <c:v>0.3899333333333333</c:v>
                </c:pt>
                <c:pt idx="44">
                  <c:v>0.38526666666666665</c:v>
                </c:pt>
                <c:pt idx="45">
                  <c:v>0.37946666666666662</c:v>
                </c:pt>
                <c:pt idx="46">
                  <c:v>0.37256666666666671</c:v>
                </c:pt>
                <c:pt idx="47">
                  <c:v>0.36476666666666668</c:v>
                </c:pt>
                <c:pt idx="48">
                  <c:v>0.35646666666666665</c:v>
                </c:pt>
                <c:pt idx="49">
                  <c:v>0.34773333333333328</c:v>
                </c:pt>
                <c:pt idx="50">
                  <c:v>0.33896666666666664</c:v>
                </c:pt>
                <c:pt idx="51">
                  <c:v>0.33043333333333336</c:v>
                </c:pt>
                <c:pt idx="52">
                  <c:v>0.32230000000000003</c:v>
                </c:pt>
                <c:pt idx="53">
                  <c:v>0.31483333333333335</c:v>
                </c:pt>
                <c:pt idx="54">
                  <c:v>0.30806666666666666</c:v>
                </c:pt>
                <c:pt idx="55">
                  <c:v>0.30209999999999998</c:v>
                </c:pt>
                <c:pt idx="56">
                  <c:v>0.29696666666666666</c:v>
                </c:pt>
                <c:pt idx="57">
                  <c:v>0.2925666666666667</c:v>
                </c:pt>
                <c:pt idx="58">
                  <c:v>0.28883333333333333</c:v>
                </c:pt>
                <c:pt idx="59">
                  <c:v>0.28566666666666668</c:v>
                </c:pt>
                <c:pt idx="60">
                  <c:v>0.28296666666666664</c:v>
                </c:pt>
                <c:pt idx="61">
                  <c:v>0.28066666666666668</c:v>
                </c:pt>
                <c:pt idx="62">
                  <c:v>0.2787</c:v>
                </c:pt>
                <c:pt idx="63">
                  <c:v>0.27683333333333332</c:v>
                </c:pt>
                <c:pt idx="64">
                  <c:v>0.27513333333333334</c:v>
                </c:pt>
                <c:pt idx="65">
                  <c:v>0.27356666666666668</c:v>
                </c:pt>
                <c:pt idx="66">
                  <c:v>0.27196666666666669</c:v>
                </c:pt>
                <c:pt idx="67">
                  <c:v>0.27039999999999997</c:v>
                </c:pt>
                <c:pt idx="68">
                  <c:v>0.26886666666666664</c:v>
                </c:pt>
                <c:pt idx="69">
                  <c:v>0.26729999999999998</c:v>
                </c:pt>
                <c:pt idx="70">
                  <c:v>0.26550000000000001</c:v>
                </c:pt>
                <c:pt idx="71">
                  <c:v>0.26386666666666669</c:v>
                </c:pt>
                <c:pt idx="72">
                  <c:v>0.26229999999999998</c:v>
                </c:pt>
                <c:pt idx="73">
                  <c:v>0.26076666666666665</c:v>
                </c:pt>
                <c:pt idx="74">
                  <c:v>0.25926666666666665</c:v>
                </c:pt>
                <c:pt idx="75">
                  <c:v>0.25780000000000003</c:v>
                </c:pt>
                <c:pt idx="76">
                  <c:v>0.25646666666666668</c:v>
                </c:pt>
                <c:pt idx="77">
                  <c:v>0.25523333333333337</c:v>
                </c:pt>
                <c:pt idx="78">
                  <c:v>0.25406666666666666</c:v>
                </c:pt>
                <c:pt idx="79">
                  <c:v>0.25303333333333339</c:v>
                </c:pt>
                <c:pt idx="80">
                  <c:v>0.25209999999999999</c:v>
                </c:pt>
                <c:pt idx="81">
                  <c:v>0.25133333333333335</c:v>
                </c:pt>
                <c:pt idx="82">
                  <c:v>0.25066666666666665</c:v>
                </c:pt>
                <c:pt idx="83">
                  <c:v>0.25009999999999999</c:v>
                </c:pt>
                <c:pt idx="84">
                  <c:v>0.24966666666666668</c:v>
                </c:pt>
                <c:pt idx="85">
                  <c:v>0.24926666666666666</c:v>
                </c:pt>
                <c:pt idx="86">
                  <c:v>0.249</c:v>
                </c:pt>
                <c:pt idx="87">
                  <c:v>0.24873333333333333</c:v>
                </c:pt>
                <c:pt idx="88">
                  <c:v>0.24843333333333337</c:v>
                </c:pt>
                <c:pt idx="89">
                  <c:v>0.24819999999999998</c:v>
                </c:pt>
                <c:pt idx="90">
                  <c:v>0.24793333333333334</c:v>
                </c:pt>
                <c:pt idx="91">
                  <c:v>0.24756666666666668</c:v>
                </c:pt>
                <c:pt idx="92">
                  <c:v>0.24713333333333334</c:v>
                </c:pt>
                <c:pt idx="93">
                  <c:v>0.24660000000000001</c:v>
                </c:pt>
                <c:pt idx="94">
                  <c:v>0.24596666666666667</c:v>
                </c:pt>
                <c:pt idx="95">
                  <c:v>0.24516666666666667</c:v>
                </c:pt>
                <c:pt idx="96">
                  <c:v>0.24419999999999997</c:v>
                </c:pt>
                <c:pt idx="97">
                  <c:v>0.24310000000000001</c:v>
                </c:pt>
                <c:pt idx="98">
                  <c:v>0.24186666666666667</c:v>
                </c:pt>
                <c:pt idx="99">
                  <c:v>0.24046666666666669</c:v>
                </c:pt>
                <c:pt idx="100">
                  <c:v>0.23893333333333333</c:v>
                </c:pt>
                <c:pt idx="101">
                  <c:v>0.23723333333333332</c:v>
                </c:pt>
                <c:pt idx="102">
                  <c:v>0.2354333333333333</c:v>
                </c:pt>
                <c:pt idx="103">
                  <c:v>0.23346666666666663</c:v>
                </c:pt>
                <c:pt idx="104">
                  <c:v>0.2314333333333333</c:v>
                </c:pt>
                <c:pt idx="105">
                  <c:v>0.22929999999999998</c:v>
                </c:pt>
                <c:pt idx="106">
                  <c:v>0.2271</c:v>
                </c:pt>
                <c:pt idx="107">
                  <c:v>0.22483333333333333</c:v>
                </c:pt>
                <c:pt idx="108">
                  <c:v>0.22253333333333333</c:v>
                </c:pt>
                <c:pt idx="109">
                  <c:v>0.22023333333333331</c:v>
                </c:pt>
                <c:pt idx="110">
                  <c:v>0.21793333333333331</c:v>
                </c:pt>
                <c:pt idx="111">
                  <c:v>0.21556666666666666</c:v>
                </c:pt>
                <c:pt idx="112">
                  <c:v>0.2131666666666667</c:v>
                </c:pt>
                <c:pt idx="113">
                  <c:v>0.21079999999999999</c:v>
                </c:pt>
                <c:pt idx="114">
                  <c:v>0.20843333333333333</c:v>
                </c:pt>
                <c:pt idx="115">
                  <c:v>0.2060666666666667</c:v>
                </c:pt>
                <c:pt idx="116">
                  <c:v>0.20373333333333332</c:v>
                </c:pt>
                <c:pt idx="117">
                  <c:v>0.20150000000000001</c:v>
                </c:pt>
                <c:pt idx="118">
                  <c:v>0.1993</c:v>
                </c:pt>
                <c:pt idx="119">
                  <c:v>0.19713333333333335</c:v>
                </c:pt>
                <c:pt idx="120">
                  <c:v>0.19499999999999998</c:v>
                </c:pt>
                <c:pt idx="121">
                  <c:v>0.19299999999999998</c:v>
                </c:pt>
                <c:pt idx="122">
                  <c:v>0.19096666666666665</c:v>
                </c:pt>
                <c:pt idx="123">
                  <c:v>0.18910000000000002</c:v>
                </c:pt>
                <c:pt idx="124">
                  <c:v>0.18723333333333333</c:v>
                </c:pt>
                <c:pt idx="125">
                  <c:v>0.1855</c:v>
                </c:pt>
                <c:pt idx="126">
                  <c:v>0.18376666666666663</c:v>
                </c:pt>
                <c:pt idx="127">
                  <c:v>0.18213333333333334</c:v>
                </c:pt>
                <c:pt idx="128">
                  <c:v>0.18059999999999998</c:v>
                </c:pt>
                <c:pt idx="129">
                  <c:v>0.17906666666666668</c:v>
                </c:pt>
                <c:pt idx="130">
                  <c:v>0.17766666666666667</c:v>
                </c:pt>
                <c:pt idx="131">
                  <c:v>0.17626666666666668</c:v>
                </c:pt>
                <c:pt idx="132">
                  <c:v>0.17496666666666663</c:v>
                </c:pt>
                <c:pt idx="133">
                  <c:v>0.17369999999999999</c:v>
                </c:pt>
                <c:pt idx="134">
                  <c:v>0.17250000000000001</c:v>
                </c:pt>
                <c:pt idx="135">
                  <c:v>0.17133333333333334</c:v>
                </c:pt>
                <c:pt idx="136">
                  <c:v>0.17026666666666668</c:v>
                </c:pt>
                <c:pt idx="137">
                  <c:v>0.16926666666666668</c:v>
                </c:pt>
                <c:pt idx="138">
                  <c:v>0.16839999999999999</c:v>
                </c:pt>
                <c:pt idx="139">
                  <c:v>0.1676</c:v>
                </c:pt>
                <c:pt idx="140">
                  <c:v>0.16690000000000002</c:v>
                </c:pt>
                <c:pt idx="141">
                  <c:v>0.16633333333333333</c:v>
                </c:pt>
                <c:pt idx="142">
                  <c:v>0.1658333333333333</c:v>
                </c:pt>
                <c:pt idx="143">
                  <c:v>0.16543333333333332</c:v>
                </c:pt>
                <c:pt idx="144">
                  <c:v>0.1651</c:v>
                </c:pt>
                <c:pt idx="145">
                  <c:v>0.16489999999999996</c:v>
                </c:pt>
                <c:pt idx="146">
                  <c:v>0.16479999999999997</c:v>
                </c:pt>
                <c:pt idx="147">
                  <c:v>0.16479999999999997</c:v>
                </c:pt>
                <c:pt idx="148">
                  <c:v>0.16486666666666663</c:v>
                </c:pt>
                <c:pt idx="149">
                  <c:v>0.16506666666666667</c:v>
                </c:pt>
                <c:pt idx="150">
                  <c:v>0.16536666666666666</c:v>
                </c:pt>
                <c:pt idx="151">
                  <c:v>0.16576666666666665</c:v>
                </c:pt>
                <c:pt idx="152">
                  <c:v>0.16626666666666667</c:v>
                </c:pt>
                <c:pt idx="153">
                  <c:v>0.16689999999999997</c:v>
                </c:pt>
                <c:pt idx="154">
                  <c:v>0.16756666666666664</c:v>
                </c:pt>
                <c:pt idx="155">
                  <c:v>0.16839999999999999</c:v>
                </c:pt>
                <c:pt idx="156">
                  <c:v>0.16923333333333335</c:v>
                </c:pt>
                <c:pt idx="157">
                  <c:v>0.17019999999999999</c:v>
                </c:pt>
                <c:pt idx="158">
                  <c:v>0.17126666666666668</c:v>
                </c:pt>
                <c:pt idx="159">
                  <c:v>0.17233333333333334</c:v>
                </c:pt>
                <c:pt idx="160">
                  <c:v>0.17349999999999999</c:v>
                </c:pt>
                <c:pt idx="161">
                  <c:v>0.17469999999999999</c:v>
                </c:pt>
                <c:pt idx="162">
                  <c:v>0.17603333333333335</c:v>
                </c:pt>
                <c:pt idx="163">
                  <c:v>0.17733333333333334</c:v>
                </c:pt>
                <c:pt idx="164">
                  <c:v>0.17873333333333333</c:v>
                </c:pt>
                <c:pt idx="165">
                  <c:v>0.1802</c:v>
                </c:pt>
                <c:pt idx="166">
                  <c:v>0.18163333333333334</c:v>
                </c:pt>
                <c:pt idx="167">
                  <c:v>0.1831666666666667</c:v>
                </c:pt>
                <c:pt idx="168">
                  <c:v>0.1847</c:v>
                </c:pt>
                <c:pt idx="169">
                  <c:v>0.18630000000000002</c:v>
                </c:pt>
                <c:pt idx="170">
                  <c:v>0.18789999999999998</c:v>
                </c:pt>
                <c:pt idx="171">
                  <c:v>0.1895</c:v>
                </c:pt>
                <c:pt idx="172">
                  <c:v>0.19113333333333329</c:v>
                </c:pt>
                <c:pt idx="173">
                  <c:v>0.1928</c:v>
                </c:pt>
                <c:pt idx="174">
                  <c:v>0.19446666666666668</c:v>
                </c:pt>
                <c:pt idx="175">
                  <c:v>0.19610000000000002</c:v>
                </c:pt>
                <c:pt idx="176">
                  <c:v>0.19776666666666665</c:v>
                </c:pt>
                <c:pt idx="177">
                  <c:v>0.19946666666666668</c:v>
                </c:pt>
                <c:pt idx="178">
                  <c:v>0.20109999999999997</c:v>
                </c:pt>
                <c:pt idx="179">
                  <c:v>0.20276666666666668</c:v>
                </c:pt>
                <c:pt idx="180">
                  <c:v>0.2044</c:v>
                </c:pt>
                <c:pt idx="181">
                  <c:v>0.20603333333333332</c:v>
                </c:pt>
                <c:pt idx="182">
                  <c:v>0.20763333333333334</c:v>
                </c:pt>
                <c:pt idx="183">
                  <c:v>0.20926666666666668</c:v>
                </c:pt>
                <c:pt idx="184">
                  <c:v>0.21083333333333332</c:v>
                </c:pt>
                <c:pt idx="185">
                  <c:v>0.21253333333333335</c:v>
                </c:pt>
                <c:pt idx="186">
                  <c:v>0.2141666666666667</c:v>
                </c:pt>
                <c:pt idx="187">
                  <c:v>0.21579999999999999</c:v>
                </c:pt>
                <c:pt idx="188">
                  <c:v>0.21753333333333336</c:v>
                </c:pt>
                <c:pt idx="189">
                  <c:v>0.21919999999999998</c:v>
                </c:pt>
                <c:pt idx="190">
                  <c:v>0.221</c:v>
                </c:pt>
                <c:pt idx="191">
                  <c:v>0.22276666666666667</c:v>
                </c:pt>
                <c:pt idx="192">
                  <c:v>0.22456666666666666</c:v>
                </c:pt>
                <c:pt idx="193">
                  <c:v>0.22636666666666669</c:v>
                </c:pt>
                <c:pt idx="194">
                  <c:v>0.22823333333333332</c:v>
                </c:pt>
                <c:pt idx="195">
                  <c:v>0.23006666666666667</c:v>
                </c:pt>
                <c:pt idx="196">
                  <c:v>0.23196666666666665</c:v>
                </c:pt>
                <c:pt idx="197">
                  <c:v>0.23386666666666667</c:v>
                </c:pt>
                <c:pt idx="198">
                  <c:v>0.23586666666666667</c:v>
                </c:pt>
                <c:pt idx="199">
                  <c:v>0.2379</c:v>
                </c:pt>
                <c:pt idx="200">
                  <c:v>0.24003333333333332</c:v>
                </c:pt>
                <c:pt idx="201">
                  <c:v>0.24223333333333333</c:v>
                </c:pt>
                <c:pt idx="202">
                  <c:v>0.24453333333333335</c:v>
                </c:pt>
                <c:pt idx="203">
                  <c:v>0.24693333333333337</c:v>
                </c:pt>
                <c:pt idx="204">
                  <c:v>0.24946666666666664</c:v>
                </c:pt>
                <c:pt idx="205">
                  <c:v>0.25213333333333332</c:v>
                </c:pt>
                <c:pt idx="206">
                  <c:v>0.25493333333333329</c:v>
                </c:pt>
                <c:pt idx="207">
                  <c:v>0.25780000000000003</c:v>
                </c:pt>
                <c:pt idx="208">
                  <c:v>0.26083333333333331</c:v>
                </c:pt>
                <c:pt idx="209">
                  <c:v>0.26386666666666664</c:v>
                </c:pt>
                <c:pt idx="210">
                  <c:v>0.2669333333333333</c:v>
                </c:pt>
                <c:pt idx="211">
                  <c:v>0.27006666666666662</c:v>
                </c:pt>
                <c:pt idx="212">
                  <c:v>0.27309999999999995</c:v>
                </c:pt>
                <c:pt idx="213">
                  <c:v>0.27613333333333334</c:v>
                </c:pt>
                <c:pt idx="214">
                  <c:v>0.2790333333333333</c:v>
                </c:pt>
                <c:pt idx="215">
                  <c:v>0.28180000000000005</c:v>
                </c:pt>
                <c:pt idx="216">
                  <c:v>0.28443333333333332</c:v>
                </c:pt>
                <c:pt idx="217">
                  <c:v>0.28689999999999999</c:v>
                </c:pt>
                <c:pt idx="218">
                  <c:v>0.28910000000000002</c:v>
                </c:pt>
                <c:pt idx="219">
                  <c:v>0.29110000000000003</c:v>
                </c:pt>
                <c:pt idx="220">
                  <c:v>0.29283333333333333</c:v>
                </c:pt>
                <c:pt idx="221">
                  <c:v>0.29420000000000002</c:v>
                </c:pt>
                <c:pt idx="222">
                  <c:v>0.29523333333333335</c:v>
                </c:pt>
                <c:pt idx="223">
                  <c:v>0.29586666666666667</c:v>
                </c:pt>
                <c:pt idx="224">
                  <c:v>0.29620000000000002</c:v>
                </c:pt>
                <c:pt idx="225">
                  <c:v>0.29623333333333335</c:v>
                </c:pt>
                <c:pt idx="226">
                  <c:v>0.29593333333333333</c:v>
                </c:pt>
                <c:pt idx="227">
                  <c:v>0.29533333333333339</c:v>
                </c:pt>
                <c:pt idx="228">
                  <c:v>0.29446666666666665</c:v>
                </c:pt>
                <c:pt idx="229">
                  <c:v>0.29330000000000006</c:v>
                </c:pt>
                <c:pt idx="230">
                  <c:v>0.29186666666666666</c:v>
                </c:pt>
                <c:pt idx="231">
                  <c:v>0.29013333333333335</c:v>
                </c:pt>
                <c:pt idx="232">
                  <c:v>0.28810000000000002</c:v>
                </c:pt>
                <c:pt idx="233">
                  <c:v>0.28573333333333334</c:v>
                </c:pt>
                <c:pt idx="234">
                  <c:v>0.28299999999999997</c:v>
                </c:pt>
                <c:pt idx="235">
                  <c:v>0.28000000000000003</c:v>
                </c:pt>
                <c:pt idx="236">
                  <c:v>0.2767</c:v>
                </c:pt>
                <c:pt idx="237">
                  <c:v>0.27316666666666661</c:v>
                </c:pt>
                <c:pt idx="238">
                  <c:v>0.26946666666666669</c:v>
                </c:pt>
                <c:pt idx="239">
                  <c:v>0.26566666666666666</c:v>
                </c:pt>
                <c:pt idx="240">
                  <c:v>0.26179999999999998</c:v>
                </c:pt>
                <c:pt idx="241">
                  <c:v>0.25800000000000001</c:v>
                </c:pt>
                <c:pt idx="242">
                  <c:v>0.2542666666666667</c:v>
                </c:pt>
                <c:pt idx="243">
                  <c:v>0.25066666666666665</c:v>
                </c:pt>
                <c:pt idx="244">
                  <c:v>0.24723333333333333</c:v>
                </c:pt>
                <c:pt idx="245">
                  <c:v>0.24390000000000001</c:v>
                </c:pt>
                <c:pt idx="246">
                  <c:v>0.24080000000000001</c:v>
                </c:pt>
                <c:pt idx="247">
                  <c:v>0.23793333333333333</c:v>
                </c:pt>
                <c:pt idx="248">
                  <c:v>0.23529999999999998</c:v>
                </c:pt>
                <c:pt idx="249">
                  <c:v>0.23299999999999998</c:v>
                </c:pt>
                <c:pt idx="250">
                  <c:v>0.23093333333333332</c:v>
                </c:pt>
                <c:pt idx="251">
                  <c:v>0.22919999999999999</c:v>
                </c:pt>
                <c:pt idx="252">
                  <c:v>0.22770000000000001</c:v>
                </c:pt>
                <c:pt idx="253">
                  <c:v>0.2266</c:v>
                </c:pt>
                <c:pt idx="254">
                  <c:v>0.22573333333333334</c:v>
                </c:pt>
                <c:pt idx="255">
                  <c:v>0.22523333333333331</c:v>
                </c:pt>
                <c:pt idx="256">
                  <c:v>0.22506666666666666</c:v>
                </c:pt>
                <c:pt idx="257">
                  <c:v>0.22526666666666664</c:v>
                </c:pt>
                <c:pt idx="258">
                  <c:v>0.22589999999999999</c:v>
                </c:pt>
                <c:pt idx="259">
                  <c:v>0.2271</c:v>
                </c:pt>
                <c:pt idx="260">
                  <c:v>0.22879999999999998</c:v>
                </c:pt>
                <c:pt idx="261">
                  <c:v>0.2311</c:v>
                </c:pt>
                <c:pt idx="262">
                  <c:v>0.23403333333333334</c:v>
                </c:pt>
                <c:pt idx="263">
                  <c:v>0.23756666666666668</c:v>
                </c:pt>
                <c:pt idx="264">
                  <c:v>0.24166666666666667</c:v>
                </c:pt>
                <c:pt idx="265">
                  <c:v>0.24609999999999999</c:v>
                </c:pt>
                <c:pt idx="266">
                  <c:v>0.25083333333333335</c:v>
                </c:pt>
                <c:pt idx="267">
                  <c:v>0.25569999999999998</c:v>
                </c:pt>
                <c:pt idx="268">
                  <c:v>0.26050000000000001</c:v>
                </c:pt>
                <c:pt idx="269">
                  <c:v>0.26513333333333339</c:v>
                </c:pt>
                <c:pt idx="270">
                  <c:v>0.26950000000000002</c:v>
                </c:pt>
                <c:pt idx="271">
                  <c:v>0.27356666666666668</c:v>
                </c:pt>
                <c:pt idx="272">
                  <c:v>0.27729999999999999</c:v>
                </c:pt>
                <c:pt idx="273">
                  <c:v>0.28073333333333333</c:v>
                </c:pt>
                <c:pt idx="274">
                  <c:v>0.28399999999999997</c:v>
                </c:pt>
                <c:pt idx="275">
                  <c:v>0.28716666666666663</c:v>
                </c:pt>
                <c:pt idx="276">
                  <c:v>0.29033333333333333</c:v>
                </c:pt>
                <c:pt idx="277">
                  <c:v>0.29333333333333328</c:v>
                </c:pt>
                <c:pt idx="278">
                  <c:v>0.29593333333333333</c:v>
                </c:pt>
                <c:pt idx="279">
                  <c:v>0.29799999999999999</c:v>
                </c:pt>
                <c:pt idx="280">
                  <c:v>0.29899999999999999</c:v>
                </c:pt>
                <c:pt idx="281">
                  <c:v>0.2987333333333333</c:v>
                </c:pt>
                <c:pt idx="282">
                  <c:v>0.29699999999999999</c:v>
                </c:pt>
                <c:pt idx="283">
                  <c:v>0.29366666666666663</c:v>
                </c:pt>
                <c:pt idx="284">
                  <c:v>0.28873333333333334</c:v>
                </c:pt>
                <c:pt idx="285">
                  <c:v>0.2823</c:v>
                </c:pt>
                <c:pt idx="286">
                  <c:v>0.27446666666666664</c:v>
                </c:pt>
                <c:pt idx="287">
                  <c:v>0.2653666666666667</c:v>
                </c:pt>
                <c:pt idx="288">
                  <c:v>0.25530000000000003</c:v>
                </c:pt>
                <c:pt idx="289">
                  <c:v>0.24466666666666667</c:v>
                </c:pt>
                <c:pt idx="290">
                  <c:v>0.23380000000000001</c:v>
                </c:pt>
                <c:pt idx="291">
                  <c:v>0.22319999999999998</c:v>
                </c:pt>
                <c:pt idx="292">
                  <c:v>0.21320000000000003</c:v>
                </c:pt>
                <c:pt idx="293">
                  <c:v>0.20393333333333333</c:v>
                </c:pt>
                <c:pt idx="294">
                  <c:v>0.19556666666666667</c:v>
                </c:pt>
                <c:pt idx="295">
                  <c:v>0.18813333333333335</c:v>
                </c:pt>
                <c:pt idx="296">
                  <c:v>0.18156666666666665</c:v>
                </c:pt>
                <c:pt idx="297">
                  <c:v>0.17576666666666665</c:v>
                </c:pt>
                <c:pt idx="298">
                  <c:v>0.17066666666666666</c:v>
                </c:pt>
                <c:pt idx="299">
                  <c:v>0.16613333333333333</c:v>
                </c:pt>
                <c:pt idx="300">
                  <c:v>0.16213333333333332</c:v>
                </c:pt>
                <c:pt idx="301">
                  <c:v>0.15833333333333333</c:v>
                </c:pt>
                <c:pt idx="302">
                  <c:v>0.15493333333333334</c:v>
                </c:pt>
                <c:pt idx="303">
                  <c:v>0.15179999999999999</c:v>
                </c:pt>
                <c:pt idx="304">
                  <c:v>0.14900000000000002</c:v>
                </c:pt>
                <c:pt idx="305">
                  <c:v>0.1464</c:v>
                </c:pt>
                <c:pt idx="306">
                  <c:v>0.14396666666666666</c:v>
                </c:pt>
                <c:pt idx="307">
                  <c:v>0.14173333333333335</c:v>
                </c:pt>
                <c:pt idx="308">
                  <c:v>0.13973333333333335</c:v>
                </c:pt>
                <c:pt idx="309">
                  <c:v>0.13786666666666667</c:v>
                </c:pt>
                <c:pt idx="310">
                  <c:v>0.13620000000000002</c:v>
                </c:pt>
                <c:pt idx="311">
                  <c:v>0.13463333333333335</c:v>
                </c:pt>
                <c:pt idx="312">
                  <c:v>0.13323333333333331</c:v>
                </c:pt>
                <c:pt idx="313">
                  <c:v>0.13200000000000001</c:v>
                </c:pt>
                <c:pt idx="314">
                  <c:v>0.13083333333333333</c:v>
                </c:pt>
                <c:pt idx="315">
                  <c:v>0.12970000000000001</c:v>
                </c:pt>
                <c:pt idx="316">
                  <c:v>0.12866666666666668</c:v>
                </c:pt>
                <c:pt idx="317">
                  <c:v>0.12770000000000001</c:v>
                </c:pt>
                <c:pt idx="318">
                  <c:v>0.12673333333333334</c:v>
                </c:pt>
                <c:pt idx="319">
                  <c:v>0.12590000000000001</c:v>
                </c:pt>
                <c:pt idx="320">
                  <c:v>0.12509999999999999</c:v>
                </c:pt>
                <c:pt idx="321">
                  <c:v>0.12443333333333333</c:v>
                </c:pt>
                <c:pt idx="322">
                  <c:v>0.12380000000000001</c:v>
                </c:pt>
                <c:pt idx="323">
                  <c:v>0.12330000000000001</c:v>
                </c:pt>
                <c:pt idx="324">
                  <c:v>0.12283333333333334</c:v>
                </c:pt>
                <c:pt idx="325">
                  <c:v>0.12246666666666667</c:v>
                </c:pt>
                <c:pt idx="326">
                  <c:v>0.12220000000000002</c:v>
                </c:pt>
                <c:pt idx="327">
                  <c:v>0.12193333333333334</c:v>
                </c:pt>
                <c:pt idx="328">
                  <c:v>0.12183333333333334</c:v>
                </c:pt>
                <c:pt idx="329">
                  <c:v>0.12173333333333332</c:v>
                </c:pt>
                <c:pt idx="330">
                  <c:v>0.12179999999999998</c:v>
                </c:pt>
                <c:pt idx="331">
                  <c:v>0.12190000000000001</c:v>
                </c:pt>
                <c:pt idx="332">
                  <c:v>0.12203333333333333</c:v>
                </c:pt>
                <c:pt idx="333">
                  <c:v>0.12213333333333333</c:v>
                </c:pt>
                <c:pt idx="334">
                  <c:v>0.12233333333333334</c:v>
                </c:pt>
                <c:pt idx="335">
                  <c:v>0.12236666666666667</c:v>
                </c:pt>
                <c:pt idx="336">
                  <c:v>0.12239999999999999</c:v>
                </c:pt>
                <c:pt idx="337">
                  <c:v>0.12236666666666667</c:v>
                </c:pt>
                <c:pt idx="338">
                  <c:v>0.12236666666666667</c:v>
                </c:pt>
                <c:pt idx="339">
                  <c:v>0.12226666666666668</c:v>
                </c:pt>
                <c:pt idx="340">
                  <c:v>0.12213333333333333</c:v>
                </c:pt>
                <c:pt idx="341">
                  <c:v>0.12203333333333334</c:v>
                </c:pt>
                <c:pt idx="342">
                  <c:v>0.12183333333333335</c:v>
                </c:pt>
                <c:pt idx="343">
                  <c:v>0.12166666666666666</c:v>
                </c:pt>
                <c:pt idx="344">
                  <c:v>0.12146666666666667</c:v>
                </c:pt>
                <c:pt idx="345">
                  <c:v>0.12133333333333333</c:v>
                </c:pt>
                <c:pt idx="346">
                  <c:v>0.12116666666666666</c:v>
                </c:pt>
                <c:pt idx="347">
                  <c:v>0.12096666666666667</c:v>
                </c:pt>
                <c:pt idx="348">
                  <c:v>0.12076666666666667</c:v>
                </c:pt>
                <c:pt idx="349">
                  <c:v>0.12063333333333333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F3-42EB-A3DF-2D44294A78BA}"/>
            </c:ext>
          </c:extLst>
        </c:ser>
        <c:ser>
          <c:idx val="1"/>
          <c:order val="1"/>
          <c:tx>
            <c:strRef>
              <c:f>Absorption_spectra!$Y$2</c:f>
              <c:strCache>
                <c:ptCount val="1"/>
                <c:pt idx="0">
                  <c:v>ΔNirR1</c:v>
                </c:pt>
              </c:strCache>
            </c:strRef>
          </c:tx>
          <c:spPr>
            <a:ln w="19050" cap="rnd">
              <a:solidFill>
                <a:srgbClr val="E13D3D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W$3:$W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Y$3:$Y$353</c:f>
              <c:numCache>
                <c:formatCode>0.0000</c:formatCode>
                <c:ptCount val="351"/>
                <c:pt idx="0">
                  <c:v>0.30291461437908496</c:v>
                </c:pt>
                <c:pt idx="1">
                  <c:v>0.30401692374727668</c:v>
                </c:pt>
                <c:pt idx="2">
                  <c:v>0.30543417864923744</c:v>
                </c:pt>
                <c:pt idx="3">
                  <c:v>0.30710338997821351</c:v>
                </c:pt>
                <c:pt idx="4">
                  <c:v>0.3092135250544662</c:v>
                </c:pt>
                <c:pt idx="5">
                  <c:v>0.31167010021786495</c:v>
                </c:pt>
                <c:pt idx="6">
                  <c:v>0.31459909368191724</c:v>
                </c:pt>
                <c:pt idx="7">
                  <c:v>0.31771705446623089</c:v>
                </c:pt>
                <c:pt idx="8">
                  <c:v>0.32118145533769066</c:v>
                </c:pt>
                <c:pt idx="9">
                  <c:v>0.32480332897603481</c:v>
                </c:pt>
                <c:pt idx="10">
                  <c:v>0.32855118082788665</c:v>
                </c:pt>
                <c:pt idx="11">
                  <c:v>0.3322360435729847</c:v>
                </c:pt>
                <c:pt idx="12">
                  <c:v>0.33592090631808275</c:v>
                </c:pt>
                <c:pt idx="13">
                  <c:v>0.33947979084967317</c:v>
                </c:pt>
                <c:pt idx="14">
                  <c:v>0.34275522440087147</c:v>
                </c:pt>
                <c:pt idx="15">
                  <c:v>0.34574720697167749</c:v>
                </c:pt>
                <c:pt idx="16">
                  <c:v>0.3484557385620915</c:v>
                </c:pt>
                <c:pt idx="17">
                  <c:v>0.35078633551198252</c:v>
                </c:pt>
                <c:pt idx="18">
                  <c:v>0.35283348148148141</c:v>
                </c:pt>
                <c:pt idx="19">
                  <c:v>0.35450269281045749</c:v>
                </c:pt>
                <c:pt idx="20">
                  <c:v>0.35579396949891068</c:v>
                </c:pt>
                <c:pt idx="21">
                  <c:v>0.35689627886710235</c:v>
                </c:pt>
                <c:pt idx="22">
                  <c:v>0.35780962091503266</c:v>
                </c:pt>
                <c:pt idx="23">
                  <c:v>0.35856549019607842</c:v>
                </c:pt>
                <c:pt idx="24">
                  <c:v>0.35938434858387802</c:v>
                </c:pt>
                <c:pt idx="25">
                  <c:v>0.36023470152505443</c:v>
                </c:pt>
                <c:pt idx="26">
                  <c:v>0.36127402178649237</c:v>
                </c:pt>
                <c:pt idx="27">
                  <c:v>0.36269127668845313</c:v>
                </c:pt>
                <c:pt idx="28">
                  <c:v>0.36448646623093678</c:v>
                </c:pt>
                <c:pt idx="29">
                  <c:v>0.36665959041394341</c:v>
                </c:pt>
                <c:pt idx="30">
                  <c:v>0.36927363834422655</c:v>
                </c:pt>
                <c:pt idx="31">
                  <c:v>0.3722341263616557</c:v>
                </c:pt>
                <c:pt idx="32">
                  <c:v>0.37544657080610017</c:v>
                </c:pt>
                <c:pt idx="33">
                  <c:v>0.3788479825708061</c:v>
                </c:pt>
                <c:pt idx="34">
                  <c:v>0.38228088888888889</c:v>
                </c:pt>
                <c:pt idx="35">
                  <c:v>0.38552482788671016</c:v>
                </c:pt>
                <c:pt idx="36">
                  <c:v>0.38861129411764705</c:v>
                </c:pt>
                <c:pt idx="37">
                  <c:v>0.39125683660130711</c:v>
                </c:pt>
                <c:pt idx="38">
                  <c:v>0.3932094989106753</c:v>
                </c:pt>
                <c:pt idx="39">
                  <c:v>0.39440629193899779</c:v>
                </c:pt>
                <c:pt idx="40">
                  <c:v>0.3945952592592592</c:v>
                </c:pt>
                <c:pt idx="41">
                  <c:v>0.39365042265795208</c:v>
                </c:pt>
                <c:pt idx="42">
                  <c:v>0.39144580392156858</c:v>
                </c:pt>
                <c:pt idx="43">
                  <c:v>0.38801289760348584</c:v>
                </c:pt>
                <c:pt idx="44">
                  <c:v>0.38322572549019601</c:v>
                </c:pt>
                <c:pt idx="45">
                  <c:v>0.37727325490196073</c:v>
                </c:pt>
                <c:pt idx="46">
                  <c:v>0.37015548583877994</c:v>
                </c:pt>
                <c:pt idx="47">
                  <c:v>0.36225035294117647</c:v>
                </c:pt>
                <c:pt idx="48">
                  <c:v>0.35374682352941184</c:v>
                </c:pt>
                <c:pt idx="49">
                  <c:v>0.34486535947712416</c:v>
                </c:pt>
                <c:pt idx="50">
                  <c:v>0.33592090631808275</c:v>
                </c:pt>
                <c:pt idx="51">
                  <c:v>0.32722840958605665</c:v>
                </c:pt>
                <c:pt idx="52">
                  <c:v>0.31894534204793024</c:v>
                </c:pt>
                <c:pt idx="53">
                  <c:v>0.31138664923747272</c:v>
                </c:pt>
                <c:pt idx="54">
                  <c:v>0.3044578474945534</c:v>
                </c:pt>
                <c:pt idx="55">
                  <c:v>0.2984738823529412</c:v>
                </c:pt>
                <c:pt idx="56">
                  <c:v>0.29321429193899784</c:v>
                </c:pt>
                <c:pt idx="57">
                  <c:v>0.28874206535947716</c:v>
                </c:pt>
                <c:pt idx="58">
                  <c:v>0.28502570806100219</c:v>
                </c:pt>
                <c:pt idx="59">
                  <c:v>0.28181326361655773</c:v>
                </c:pt>
                <c:pt idx="60">
                  <c:v>0.2791362265795207</c:v>
                </c:pt>
                <c:pt idx="61">
                  <c:v>0.27686861873638341</c:v>
                </c:pt>
                <c:pt idx="62">
                  <c:v>0.2748844618736383</c:v>
                </c:pt>
                <c:pt idx="63">
                  <c:v>0.27305777777777773</c:v>
                </c:pt>
                <c:pt idx="64">
                  <c:v>0.27142006100217858</c:v>
                </c:pt>
                <c:pt idx="65">
                  <c:v>0.26987682788671025</c:v>
                </c:pt>
                <c:pt idx="66">
                  <c:v>0.26830210021786488</c:v>
                </c:pt>
                <c:pt idx="67">
                  <c:v>0.26679036165577341</c:v>
                </c:pt>
                <c:pt idx="68">
                  <c:v>0.26527862309368189</c:v>
                </c:pt>
                <c:pt idx="69">
                  <c:v>0.26379837908496728</c:v>
                </c:pt>
                <c:pt idx="70">
                  <c:v>0.26200318954248364</c:v>
                </c:pt>
                <c:pt idx="71">
                  <c:v>0.26042846187363833</c:v>
                </c:pt>
                <c:pt idx="72">
                  <c:v>0.25891672331154686</c:v>
                </c:pt>
                <c:pt idx="73">
                  <c:v>0.2574364793028322</c:v>
                </c:pt>
                <c:pt idx="74">
                  <c:v>0.25601922440087144</c:v>
                </c:pt>
                <c:pt idx="75">
                  <c:v>0.25463346405228754</c:v>
                </c:pt>
                <c:pt idx="76">
                  <c:v>0.2533421873638344</c:v>
                </c:pt>
                <c:pt idx="77">
                  <c:v>0.25214539433551197</c:v>
                </c:pt>
                <c:pt idx="78">
                  <c:v>0.25101159041394339</c:v>
                </c:pt>
                <c:pt idx="79">
                  <c:v>0.25000376470588231</c:v>
                </c:pt>
                <c:pt idx="80">
                  <c:v>0.24912191721132895</c:v>
                </c:pt>
                <c:pt idx="81">
                  <c:v>0.24836604793028325</c:v>
                </c:pt>
                <c:pt idx="82">
                  <c:v>0.24776765141612198</c:v>
                </c:pt>
                <c:pt idx="83">
                  <c:v>0.24720074945533768</c:v>
                </c:pt>
                <c:pt idx="84">
                  <c:v>0.2468228148148148</c:v>
                </c:pt>
                <c:pt idx="85">
                  <c:v>0.24644488017429195</c:v>
                </c:pt>
                <c:pt idx="86">
                  <c:v>0.24619292374727667</c:v>
                </c:pt>
                <c:pt idx="87">
                  <c:v>0.24590947276688449</c:v>
                </c:pt>
                <c:pt idx="88">
                  <c:v>0.24572050544662308</c:v>
                </c:pt>
                <c:pt idx="89">
                  <c:v>0.2454370544662309</c:v>
                </c:pt>
                <c:pt idx="90">
                  <c:v>0.24518509803921568</c:v>
                </c:pt>
                <c:pt idx="91">
                  <c:v>0.2449016470588235</c:v>
                </c:pt>
                <c:pt idx="92">
                  <c:v>0.24446072331154681</c:v>
                </c:pt>
                <c:pt idx="93">
                  <c:v>0.24398830501089322</c:v>
                </c:pt>
                <c:pt idx="94">
                  <c:v>0.24335841394335511</c:v>
                </c:pt>
                <c:pt idx="95">
                  <c:v>0.24260254466230932</c:v>
                </c:pt>
                <c:pt idx="96">
                  <c:v>0.24168920261437904</c:v>
                </c:pt>
                <c:pt idx="97">
                  <c:v>0.24061838779956424</c:v>
                </c:pt>
                <c:pt idx="98">
                  <c:v>0.23942159477124184</c:v>
                </c:pt>
                <c:pt idx="99">
                  <c:v>0.23809882352941175</c:v>
                </c:pt>
                <c:pt idx="100">
                  <c:v>0.23661857952069718</c:v>
                </c:pt>
                <c:pt idx="101">
                  <c:v>0.23494936819172108</c:v>
                </c:pt>
                <c:pt idx="102">
                  <c:v>0.23324866230936817</c:v>
                </c:pt>
                <c:pt idx="103">
                  <c:v>0.23142197821350763</c:v>
                </c:pt>
                <c:pt idx="104">
                  <c:v>0.22946931590413944</c:v>
                </c:pt>
                <c:pt idx="105">
                  <c:v>0.22742216993464051</c:v>
                </c:pt>
                <c:pt idx="106">
                  <c:v>0.2253120348583878</c:v>
                </c:pt>
                <c:pt idx="107">
                  <c:v>0.22313891067538125</c:v>
                </c:pt>
                <c:pt idx="108">
                  <c:v>0.22090279738562091</c:v>
                </c:pt>
                <c:pt idx="109">
                  <c:v>0.21866668409586057</c:v>
                </c:pt>
                <c:pt idx="110">
                  <c:v>0.2164305708061002</c:v>
                </c:pt>
                <c:pt idx="111">
                  <c:v>0.21413146840958605</c:v>
                </c:pt>
                <c:pt idx="112">
                  <c:v>0.21183236601307187</c:v>
                </c:pt>
                <c:pt idx="113">
                  <c:v>0.20959625272331153</c:v>
                </c:pt>
                <c:pt idx="114">
                  <c:v>0.20729715032679738</c:v>
                </c:pt>
                <c:pt idx="115">
                  <c:v>0.20499804793028323</c:v>
                </c:pt>
                <c:pt idx="116">
                  <c:v>0.20279342919389975</c:v>
                </c:pt>
                <c:pt idx="117">
                  <c:v>0.20065179956427015</c:v>
                </c:pt>
                <c:pt idx="118">
                  <c:v>0.1984786753812636</c:v>
                </c:pt>
                <c:pt idx="119">
                  <c:v>0.19646302396514159</c:v>
                </c:pt>
                <c:pt idx="120">
                  <c:v>0.19441587799564267</c:v>
                </c:pt>
                <c:pt idx="121">
                  <c:v>0.1924632156862745</c:v>
                </c:pt>
                <c:pt idx="122">
                  <c:v>0.1905420479302832</c:v>
                </c:pt>
                <c:pt idx="123">
                  <c:v>0.18868386928104572</c:v>
                </c:pt>
                <c:pt idx="124">
                  <c:v>0.186920174291939</c:v>
                </c:pt>
                <c:pt idx="125">
                  <c:v>0.18515647930283227</c:v>
                </c:pt>
                <c:pt idx="126">
                  <c:v>0.1834872679738562</c:v>
                </c:pt>
                <c:pt idx="127">
                  <c:v>0.18191254030501089</c:v>
                </c:pt>
                <c:pt idx="128">
                  <c:v>0.18040080174291936</c:v>
                </c:pt>
                <c:pt idx="129">
                  <c:v>0.17892055773420479</c:v>
                </c:pt>
                <c:pt idx="130">
                  <c:v>0.17753479738562089</c:v>
                </c:pt>
                <c:pt idx="131">
                  <c:v>0.17618053159041394</c:v>
                </c:pt>
                <c:pt idx="132">
                  <c:v>0.17485776034858388</c:v>
                </c:pt>
                <c:pt idx="133">
                  <c:v>0.17366096732026143</c:v>
                </c:pt>
                <c:pt idx="134">
                  <c:v>0.17246417429193897</c:v>
                </c:pt>
                <c:pt idx="135">
                  <c:v>0.17136186492374728</c:v>
                </c:pt>
                <c:pt idx="136">
                  <c:v>0.17032254466230937</c:v>
                </c:pt>
                <c:pt idx="137">
                  <c:v>0.1693462135076253</c:v>
                </c:pt>
                <c:pt idx="138">
                  <c:v>0.1684958605664488</c:v>
                </c:pt>
                <c:pt idx="139">
                  <c:v>0.16770849673202612</c:v>
                </c:pt>
                <c:pt idx="140">
                  <c:v>0.1671101002178649</c:v>
                </c:pt>
                <c:pt idx="141">
                  <c:v>0.16651170370370372</c:v>
                </c:pt>
                <c:pt idx="142">
                  <c:v>0.16607077995642699</c:v>
                </c:pt>
                <c:pt idx="143">
                  <c:v>0.16572433986928103</c:v>
                </c:pt>
                <c:pt idx="144">
                  <c:v>0.16540939433551199</c:v>
                </c:pt>
                <c:pt idx="145">
                  <c:v>0.16522042701525055</c:v>
                </c:pt>
                <c:pt idx="146">
                  <c:v>0.16518893246187366</c:v>
                </c:pt>
                <c:pt idx="147">
                  <c:v>0.16515743790849677</c:v>
                </c:pt>
                <c:pt idx="148">
                  <c:v>0.16528341612200437</c:v>
                </c:pt>
                <c:pt idx="149">
                  <c:v>0.16553537254901959</c:v>
                </c:pt>
                <c:pt idx="150">
                  <c:v>0.16585031808278866</c:v>
                </c:pt>
                <c:pt idx="151">
                  <c:v>0.16625974727668846</c:v>
                </c:pt>
                <c:pt idx="152">
                  <c:v>0.16682664923747273</c:v>
                </c:pt>
                <c:pt idx="153">
                  <c:v>0.16742504575163397</c:v>
                </c:pt>
                <c:pt idx="154">
                  <c:v>0.16818091503267976</c:v>
                </c:pt>
                <c:pt idx="155">
                  <c:v>0.16899977342047934</c:v>
                </c:pt>
                <c:pt idx="156">
                  <c:v>0.16991311546840962</c:v>
                </c:pt>
                <c:pt idx="157">
                  <c:v>0.17088944662309366</c:v>
                </c:pt>
                <c:pt idx="158">
                  <c:v>0.17196026143790852</c:v>
                </c:pt>
                <c:pt idx="159">
                  <c:v>0.17312555991285403</c:v>
                </c:pt>
                <c:pt idx="160">
                  <c:v>0.17429085838779956</c:v>
                </c:pt>
                <c:pt idx="161">
                  <c:v>0.17551914596949889</c:v>
                </c:pt>
                <c:pt idx="162">
                  <c:v>0.17687341176470592</c:v>
                </c:pt>
                <c:pt idx="163">
                  <c:v>0.17822767755991284</c:v>
                </c:pt>
                <c:pt idx="164">
                  <c:v>0.17964493246187363</c:v>
                </c:pt>
                <c:pt idx="165">
                  <c:v>0.18109368191721131</c:v>
                </c:pt>
                <c:pt idx="166">
                  <c:v>0.18260542047930284</c:v>
                </c:pt>
                <c:pt idx="167">
                  <c:v>0.18414865359477123</c:v>
                </c:pt>
                <c:pt idx="168">
                  <c:v>0.18572338126361654</c:v>
                </c:pt>
                <c:pt idx="169">
                  <c:v>0.18729810893246188</c:v>
                </c:pt>
                <c:pt idx="170">
                  <c:v>0.18896732026143789</c:v>
                </c:pt>
                <c:pt idx="171">
                  <c:v>0.19057354248366012</c:v>
                </c:pt>
                <c:pt idx="172">
                  <c:v>0.19221125925925925</c:v>
                </c:pt>
                <c:pt idx="173">
                  <c:v>0.19391196514161221</c:v>
                </c:pt>
                <c:pt idx="174">
                  <c:v>0.1955811764705882</c:v>
                </c:pt>
                <c:pt idx="175">
                  <c:v>0.19725038779956425</c:v>
                </c:pt>
                <c:pt idx="176">
                  <c:v>0.19898258823529411</c:v>
                </c:pt>
                <c:pt idx="177">
                  <c:v>0.20065179956427015</c:v>
                </c:pt>
                <c:pt idx="178">
                  <c:v>0.20235250544662306</c:v>
                </c:pt>
                <c:pt idx="179">
                  <c:v>0.20402171677559913</c:v>
                </c:pt>
                <c:pt idx="180">
                  <c:v>0.20565943355119826</c:v>
                </c:pt>
                <c:pt idx="181">
                  <c:v>0.20729715032679738</c:v>
                </c:pt>
                <c:pt idx="182">
                  <c:v>0.2089663616557734</c:v>
                </c:pt>
                <c:pt idx="183">
                  <c:v>0.21060407843137255</c:v>
                </c:pt>
                <c:pt idx="184">
                  <c:v>0.21221030065359475</c:v>
                </c:pt>
                <c:pt idx="185">
                  <c:v>0.21391100653594772</c:v>
                </c:pt>
                <c:pt idx="186">
                  <c:v>0.21558021786492373</c:v>
                </c:pt>
                <c:pt idx="187">
                  <c:v>0.21731241830065356</c:v>
                </c:pt>
                <c:pt idx="188">
                  <c:v>0.21901312418300653</c:v>
                </c:pt>
                <c:pt idx="189">
                  <c:v>0.22077681917211328</c:v>
                </c:pt>
                <c:pt idx="190">
                  <c:v>0.22257200871459695</c:v>
                </c:pt>
                <c:pt idx="191">
                  <c:v>0.22436719825708057</c:v>
                </c:pt>
                <c:pt idx="192">
                  <c:v>0.22622537690631808</c:v>
                </c:pt>
                <c:pt idx="193">
                  <c:v>0.22808355555555557</c:v>
                </c:pt>
                <c:pt idx="194">
                  <c:v>0.22997322875816989</c:v>
                </c:pt>
                <c:pt idx="195">
                  <c:v>0.23183140740740737</c:v>
                </c:pt>
                <c:pt idx="196">
                  <c:v>0.23381556427015246</c:v>
                </c:pt>
                <c:pt idx="197">
                  <c:v>0.23576822657952071</c:v>
                </c:pt>
                <c:pt idx="198">
                  <c:v>0.23778387799564268</c:v>
                </c:pt>
                <c:pt idx="199">
                  <c:v>0.23986251851851853</c:v>
                </c:pt>
                <c:pt idx="200">
                  <c:v>0.24206713725490192</c:v>
                </c:pt>
                <c:pt idx="201">
                  <c:v>0.24430325054466229</c:v>
                </c:pt>
                <c:pt idx="202">
                  <c:v>0.24666534204793028</c:v>
                </c:pt>
                <c:pt idx="203">
                  <c:v>0.2491534117647059</c:v>
                </c:pt>
                <c:pt idx="204">
                  <c:v>0.25176745969498909</c:v>
                </c:pt>
                <c:pt idx="205">
                  <c:v>0.25447599128540299</c:v>
                </c:pt>
                <c:pt idx="206">
                  <c:v>0.25734199564270149</c:v>
                </c:pt>
                <c:pt idx="207">
                  <c:v>0.2603024836601307</c:v>
                </c:pt>
                <c:pt idx="208">
                  <c:v>0.26338894989106754</c:v>
                </c:pt>
                <c:pt idx="209">
                  <c:v>0.2665384052287581</c:v>
                </c:pt>
                <c:pt idx="210">
                  <c:v>0.26968786056644883</c:v>
                </c:pt>
                <c:pt idx="211">
                  <c:v>0.27286881045751632</c:v>
                </c:pt>
                <c:pt idx="212">
                  <c:v>0.27598677124183002</c:v>
                </c:pt>
                <c:pt idx="213">
                  <c:v>0.27904174291938999</c:v>
                </c:pt>
                <c:pt idx="214">
                  <c:v>0.28203372549019606</c:v>
                </c:pt>
                <c:pt idx="215">
                  <c:v>0.28489972984749451</c:v>
                </c:pt>
                <c:pt idx="216">
                  <c:v>0.28760826143790846</c:v>
                </c:pt>
                <c:pt idx="217">
                  <c:v>0.29012782570806095</c:v>
                </c:pt>
                <c:pt idx="218">
                  <c:v>0.2924269281045751</c:v>
                </c:pt>
                <c:pt idx="219">
                  <c:v>0.29450556862745086</c:v>
                </c:pt>
                <c:pt idx="220">
                  <c:v>0.29623776906318078</c:v>
                </c:pt>
                <c:pt idx="221">
                  <c:v>0.29768651851851852</c:v>
                </c:pt>
                <c:pt idx="222">
                  <c:v>0.2987258387799564</c:v>
                </c:pt>
                <c:pt idx="223">
                  <c:v>0.29945021350762524</c:v>
                </c:pt>
                <c:pt idx="224">
                  <c:v>0.29976515904139428</c:v>
                </c:pt>
                <c:pt idx="225">
                  <c:v>0.2997966535947712</c:v>
                </c:pt>
                <c:pt idx="226">
                  <c:v>0.29951320261437908</c:v>
                </c:pt>
                <c:pt idx="227">
                  <c:v>0.29888331154684089</c:v>
                </c:pt>
                <c:pt idx="228">
                  <c:v>0.2980014640522875</c:v>
                </c:pt>
                <c:pt idx="229">
                  <c:v>0.29683616557734199</c:v>
                </c:pt>
                <c:pt idx="230">
                  <c:v>0.29538741612200431</c:v>
                </c:pt>
                <c:pt idx="231">
                  <c:v>0.29362372113289759</c:v>
                </c:pt>
                <c:pt idx="232">
                  <c:v>0.29154508061002177</c:v>
                </c:pt>
                <c:pt idx="233">
                  <c:v>0.28915149455337691</c:v>
                </c:pt>
                <c:pt idx="234">
                  <c:v>0.28634847930283219</c:v>
                </c:pt>
                <c:pt idx="235">
                  <c:v>0.28326201307189541</c:v>
                </c:pt>
                <c:pt idx="236">
                  <c:v>0.27986060130718954</c:v>
                </c:pt>
                <c:pt idx="237">
                  <c:v>0.27623872766884527</c:v>
                </c:pt>
                <c:pt idx="238">
                  <c:v>0.27245938126361652</c:v>
                </c:pt>
                <c:pt idx="239">
                  <c:v>0.26858555119825706</c:v>
                </c:pt>
                <c:pt idx="240">
                  <c:v>0.26461723747276689</c:v>
                </c:pt>
                <c:pt idx="241">
                  <c:v>0.26074340740740737</c:v>
                </c:pt>
                <c:pt idx="242">
                  <c:v>0.25690107189542483</c:v>
                </c:pt>
                <c:pt idx="243">
                  <c:v>0.25321620915032672</c:v>
                </c:pt>
                <c:pt idx="244">
                  <c:v>0.24968881917211327</c:v>
                </c:pt>
                <c:pt idx="245">
                  <c:v>0.24631890196078429</c:v>
                </c:pt>
                <c:pt idx="246">
                  <c:v>0.24313795206971672</c:v>
                </c:pt>
                <c:pt idx="247">
                  <c:v>0.24020895860566446</c:v>
                </c:pt>
                <c:pt idx="248">
                  <c:v>0.23750042701525054</c:v>
                </c:pt>
                <c:pt idx="249">
                  <c:v>0.23510684095860568</c:v>
                </c:pt>
                <c:pt idx="250">
                  <c:v>0.23299670588235294</c:v>
                </c:pt>
                <c:pt idx="251">
                  <c:v>0.23123301089324616</c:v>
                </c:pt>
                <c:pt idx="252">
                  <c:v>0.22972127233115469</c:v>
                </c:pt>
                <c:pt idx="253">
                  <c:v>0.22849298474945534</c:v>
                </c:pt>
                <c:pt idx="254">
                  <c:v>0.22761113725490192</c:v>
                </c:pt>
                <c:pt idx="255">
                  <c:v>0.22704423529411763</c:v>
                </c:pt>
                <c:pt idx="256">
                  <c:v>0.22679227886710238</c:v>
                </c:pt>
                <c:pt idx="257">
                  <c:v>0.22698124618736382</c:v>
                </c:pt>
                <c:pt idx="258">
                  <c:v>0.22751665359477122</c:v>
                </c:pt>
                <c:pt idx="259">
                  <c:v>0.22858746840958605</c:v>
                </c:pt>
                <c:pt idx="260">
                  <c:v>0.23019369063180828</c:v>
                </c:pt>
                <c:pt idx="261">
                  <c:v>0.2323983093681917</c:v>
                </c:pt>
                <c:pt idx="262">
                  <c:v>0.23526431372549017</c:v>
                </c:pt>
                <c:pt idx="263">
                  <c:v>0.23869722004357302</c:v>
                </c:pt>
                <c:pt idx="264">
                  <c:v>0.24266553376906319</c:v>
                </c:pt>
                <c:pt idx="265">
                  <c:v>0.24707477124183005</c:v>
                </c:pt>
                <c:pt idx="266">
                  <c:v>0.25173596514161223</c:v>
                </c:pt>
                <c:pt idx="267">
                  <c:v>0.25655463180827887</c:v>
                </c:pt>
                <c:pt idx="268">
                  <c:v>0.26131030936819172</c:v>
                </c:pt>
                <c:pt idx="269">
                  <c:v>0.26590851416122008</c:v>
                </c:pt>
                <c:pt idx="270">
                  <c:v>0.27028625708060999</c:v>
                </c:pt>
                <c:pt idx="271">
                  <c:v>0.27428606535947714</c:v>
                </c:pt>
                <c:pt idx="272">
                  <c:v>0.27800242265795205</c:v>
                </c:pt>
                <c:pt idx="273">
                  <c:v>0.28146682352941177</c:v>
                </c:pt>
                <c:pt idx="274">
                  <c:v>0.28467926797385623</c:v>
                </c:pt>
                <c:pt idx="275">
                  <c:v>0.28786021786492372</c:v>
                </c:pt>
                <c:pt idx="276">
                  <c:v>0.29097817864923747</c:v>
                </c:pt>
                <c:pt idx="277">
                  <c:v>0.29397016122004355</c:v>
                </c:pt>
                <c:pt idx="278">
                  <c:v>0.29664719825708058</c:v>
                </c:pt>
                <c:pt idx="279">
                  <c:v>0.29863135511982569</c:v>
                </c:pt>
                <c:pt idx="280">
                  <c:v>0.29967067538126357</c:v>
                </c:pt>
                <c:pt idx="281">
                  <c:v>0.29935572984749453</c:v>
                </c:pt>
                <c:pt idx="282">
                  <c:v>0.29756054030501089</c:v>
                </c:pt>
                <c:pt idx="283">
                  <c:v>0.29412763398692804</c:v>
                </c:pt>
                <c:pt idx="284">
                  <c:v>0.28915149455337691</c:v>
                </c:pt>
                <c:pt idx="285">
                  <c:v>0.28263212200435728</c:v>
                </c:pt>
                <c:pt idx="286">
                  <c:v>0.27472698910675375</c:v>
                </c:pt>
                <c:pt idx="287">
                  <c:v>0.26556207407407401</c:v>
                </c:pt>
                <c:pt idx="288">
                  <c:v>0.25548381699346406</c:v>
                </c:pt>
                <c:pt idx="289">
                  <c:v>0.24477566884531585</c:v>
                </c:pt>
                <c:pt idx="290">
                  <c:v>0.23391004793028317</c:v>
                </c:pt>
                <c:pt idx="291">
                  <c:v>0.22332787799564266</c:v>
                </c:pt>
                <c:pt idx="292">
                  <c:v>0.2133441045751634</c:v>
                </c:pt>
                <c:pt idx="293">
                  <c:v>0.20414769498910673</c:v>
                </c:pt>
                <c:pt idx="294">
                  <c:v>0.19580163834422659</c:v>
                </c:pt>
                <c:pt idx="295">
                  <c:v>0.1884004183006536</c:v>
                </c:pt>
                <c:pt idx="296">
                  <c:v>0.18191254030501089</c:v>
                </c:pt>
                <c:pt idx="297">
                  <c:v>0.17614903703703702</c:v>
                </c:pt>
                <c:pt idx="298">
                  <c:v>0.17110990849673197</c:v>
                </c:pt>
                <c:pt idx="299">
                  <c:v>0.16663768191721132</c:v>
                </c:pt>
                <c:pt idx="300">
                  <c:v>0.16266936819172112</c:v>
                </c:pt>
                <c:pt idx="301">
                  <c:v>0.15885852723311544</c:v>
                </c:pt>
                <c:pt idx="302">
                  <c:v>0.15552010457516338</c:v>
                </c:pt>
                <c:pt idx="303">
                  <c:v>0.15240214379084965</c:v>
                </c:pt>
                <c:pt idx="304">
                  <c:v>0.1495676339869281</c:v>
                </c:pt>
                <c:pt idx="305">
                  <c:v>0.14692209150326796</c:v>
                </c:pt>
                <c:pt idx="306">
                  <c:v>0.14455999999999999</c:v>
                </c:pt>
                <c:pt idx="307">
                  <c:v>0.14232388671023963</c:v>
                </c:pt>
                <c:pt idx="308">
                  <c:v>0.14033972984749454</c:v>
                </c:pt>
                <c:pt idx="309">
                  <c:v>0.13845005664488017</c:v>
                </c:pt>
                <c:pt idx="310">
                  <c:v>0.13678084531590415</c:v>
                </c:pt>
                <c:pt idx="311">
                  <c:v>0.13520611764705881</c:v>
                </c:pt>
                <c:pt idx="312">
                  <c:v>0.13382035729847491</c:v>
                </c:pt>
                <c:pt idx="313">
                  <c:v>0.13256057516339867</c:v>
                </c:pt>
                <c:pt idx="314">
                  <c:v>0.13139527668845316</c:v>
                </c:pt>
                <c:pt idx="315">
                  <c:v>0.13026147276688452</c:v>
                </c:pt>
                <c:pt idx="316">
                  <c:v>0.12919065795206972</c:v>
                </c:pt>
                <c:pt idx="317">
                  <c:v>0.12821432679738562</c:v>
                </c:pt>
                <c:pt idx="318">
                  <c:v>0.12726949019607844</c:v>
                </c:pt>
                <c:pt idx="319">
                  <c:v>0.12645063180827887</c:v>
                </c:pt>
                <c:pt idx="320">
                  <c:v>0.1256002788671024</c:v>
                </c:pt>
                <c:pt idx="321">
                  <c:v>0.12490739869281046</c:v>
                </c:pt>
                <c:pt idx="322">
                  <c:v>0.12427750762527233</c:v>
                </c:pt>
                <c:pt idx="323">
                  <c:v>0.1237421002178649</c:v>
                </c:pt>
                <c:pt idx="324">
                  <c:v>0.1232696819172113</c:v>
                </c:pt>
                <c:pt idx="325">
                  <c:v>0.12289174727668842</c:v>
                </c:pt>
                <c:pt idx="326">
                  <c:v>0.12257680174291939</c:v>
                </c:pt>
                <c:pt idx="327">
                  <c:v>0.12232484531590411</c:v>
                </c:pt>
                <c:pt idx="328">
                  <c:v>0.1221673725490196</c:v>
                </c:pt>
                <c:pt idx="329">
                  <c:v>0.12210438344226579</c:v>
                </c:pt>
                <c:pt idx="330">
                  <c:v>0.1221358779956427</c:v>
                </c:pt>
                <c:pt idx="331">
                  <c:v>0.1221673725490196</c:v>
                </c:pt>
                <c:pt idx="332">
                  <c:v>0.12226185620915031</c:v>
                </c:pt>
                <c:pt idx="333">
                  <c:v>0.12235633986928102</c:v>
                </c:pt>
                <c:pt idx="334">
                  <c:v>0.12248231808278866</c:v>
                </c:pt>
                <c:pt idx="335">
                  <c:v>0.12254530718954249</c:v>
                </c:pt>
                <c:pt idx="336">
                  <c:v>0.12254530718954249</c:v>
                </c:pt>
                <c:pt idx="337">
                  <c:v>0.12254530718954249</c:v>
                </c:pt>
                <c:pt idx="338">
                  <c:v>0.12238783442265795</c:v>
                </c:pt>
                <c:pt idx="339">
                  <c:v>0.12232484531590414</c:v>
                </c:pt>
                <c:pt idx="340">
                  <c:v>0.1221988671023965</c:v>
                </c:pt>
                <c:pt idx="341">
                  <c:v>0.12204139433551196</c:v>
                </c:pt>
                <c:pt idx="342">
                  <c:v>0.12188392156862744</c:v>
                </c:pt>
                <c:pt idx="343">
                  <c:v>0.121694954248366</c:v>
                </c:pt>
                <c:pt idx="344">
                  <c:v>0.12150598692810456</c:v>
                </c:pt>
                <c:pt idx="345">
                  <c:v>0.12134851416122004</c:v>
                </c:pt>
                <c:pt idx="346">
                  <c:v>0.1211595468409586</c:v>
                </c:pt>
                <c:pt idx="347">
                  <c:v>0.12097057952069716</c:v>
                </c:pt>
                <c:pt idx="348">
                  <c:v>0.12078161220043572</c:v>
                </c:pt>
                <c:pt idx="349">
                  <c:v>0.12065563398692811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F3-42EB-A3DF-2D44294A78BA}"/>
            </c:ext>
          </c:extLst>
        </c:ser>
        <c:ser>
          <c:idx val="2"/>
          <c:order val="2"/>
          <c:tx>
            <c:strRef>
              <c:f>Absorption_spectra!$Z$2</c:f>
              <c:strCache>
                <c:ptCount val="1"/>
                <c:pt idx="0">
                  <c:v>OEX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W$3:$W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Z$3:$Z$353</c:f>
              <c:numCache>
                <c:formatCode>0.0000</c:formatCode>
                <c:ptCount val="351"/>
                <c:pt idx="0">
                  <c:v>0.27330899031811889</c:v>
                </c:pt>
                <c:pt idx="1">
                  <c:v>0.27307828492392805</c:v>
                </c:pt>
                <c:pt idx="2">
                  <c:v>0.27323208852005532</c:v>
                </c:pt>
                <c:pt idx="3">
                  <c:v>0.27377040110650064</c:v>
                </c:pt>
                <c:pt idx="4">
                  <c:v>0.27473167358229594</c:v>
                </c:pt>
                <c:pt idx="5">
                  <c:v>0.27596210235131391</c:v>
                </c:pt>
                <c:pt idx="6">
                  <c:v>0.27761549100968186</c:v>
                </c:pt>
                <c:pt idx="7">
                  <c:v>0.27957648686030429</c:v>
                </c:pt>
                <c:pt idx="8">
                  <c:v>0.28176818810511756</c:v>
                </c:pt>
                <c:pt idx="9">
                  <c:v>0.28415214384508986</c:v>
                </c:pt>
                <c:pt idx="10">
                  <c:v>0.28665145228215766</c:v>
                </c:pt>
                <c:pt idx="11">
                  <c:v>0.28915076071922546</c:v>
                </c:pt>
                <c:pt idx="12">
                  <c:v>0.29172697095435679</c:v>
                </c:pt>
                <c:pt idx="13">
                  <c:v>0.29418782849239272</c:v>
                </c:pt>
                <c:pt idx="14">
                  <c:v>0.29641798063623781</c:v>
                </c:pt>
                <c:pt idx="15">
                  <c:v>0.2985327800829875</c:v>
                </c:pt>
                <c:pt idx="16">
                  <c:v>0.30037842323651454</c:v>
                </c:pt>
                <c:pt idx="17">
                  <c:v>0.30199336099585056</c:v>
                </c:pt>
                <c:pt idx="18">
                  <c:v>0.30341604426002766</c:v>
                </c:pt>
                <c:pt idx="19">
                  <c:v>0.30456957123098199</c:v>
                </c:pt>
                <c:pt idx="20">
                  <c:v>0.30541549100968185</c:v>
                </c:pt>
                <c:pt idx="21">
                  <c:v>0.30614605809128626</c:v>
                </c:pt>
                <c:pt idx="22">
                  <c:v>0.30672282157676345</c:v>
                </c:pt>
                <c:pt idx="23">
                  <c:v>0.30722268326417701</c:v>
                </c:pt>
                <c:pt idx="24">
                  <c:v>0.30772254495159057</c:v>
                </c:pt>
                <c:pt idx="25">
                  <c:v>0.30829930843706782</c:v>
                </c:pt>
                <c:pt idx="26">
                  <c:v>0.30891452282157672</c:v>
                </c:pt>
                <c:pt idx="27">
                  <c:v>0.30995269709543566</c:v>
                </c:pt>
                <c:pt idx="28">
                  <c:v>0.31126002766251726</c:v>
                </c:pt>
                <c:pt idx="29">
                  <c:v>0.31287496542185339</c:v>
                </c:pt>
                <c:pt idx="30">
                  <c:v>0.3146821576763485</c:v>
                </c:pt>
                <c:pt idx="31">
                  <c:v>0.31687385892116182</c:v>
                </c:pt>
                <c:pt idx="32">
                  <c:v>0.31925781466113412</c:v>
                </c:pt>
                <c:pt idx="33">
                  <c:v>0.32179557399723369</c:v>
                </c:pt>
                <c:pt idx="34">
                  <c:v>0.32433333333333331</c:v>
                </c:pt>
                <c:pt idx="35">
                  <c:v>0.32679419087136935</c:v>
                </c:pt>
                <c:pt idx="36">
                  <c:v>0.32906279391424625</c:v>
                </c:pt>
                <c:pt idx="37">
                  <c:v>0.33098533886583675</c:v>
                </c:pt>
                <c:pt idx="38">
                  <c:v>0.33244647302904562</c:v>
                </c:pt>
                <c:pt idx="39">
                  <c:v>0.33325394190871366</c:v>
                </c:pt>
                <c:pt idx="40">
                  <c:v>0.33333084370677729</c:v>
                </c:pt>
                <c:pt idx="41">
                  <c:v>0.33260027662517283</c:v>
                </c:pt>
                <c:pt idx="42">
                  <c:v>0.3308699861687413</c:v>
                </c:pt>
                <c:pt idx="43">
                  <c:v>0.32825532503457816</c:v>
                </c:pt>
                <c:pt idx="44">
                  <c:v>0.32452558782849239</c:v>
                </c:pt>
                <c:pt idx="45">
                  <c:v>0.3200268326417704</c:v>
                </c:pt>
                <c:pt idx="46">
                  <c:v>0.31452835408022128</c:v>
                </c:pt>
                <c:pt idx="47">
                  <c:v>0.30849156293222685</c:v>
                </c:pt>
                <c:pt idx="48">
                  <c:v>0.30199336099585056</c:v>
                </c:pt>
                <c:pt idx="49">
                  <c:v>0.29522600276625172</c:v>
                </c:pt>
                <c:pt idx="50">
                  <c:v>0.28834329183955737</c:v>
                </c:pt>
                <c:pt idx="51">
                  <c:v>0.28176818810511756</c:v>
                </c:pt>
                <c:pt idx="52">
                  <c:v>0.27538533886583677</c:v>
                </c:pt>
                <c:pt idx="53">
                  <c:v>0.26957925311203318</c:v>
                </c:pt>
                <c:pt idx="54">
                  <c:v>0.26423457814661133</c:v>
                </c:pt>
                <c:pt idx="55">
                  <c:v>0.25965892116182571</c:v>
                </c:pt>
                <c:pt idx="56">
                  <c:v>0.25554467496542183</c:v>
                </c:pt>
                <c:pt idx="57">
                  <c:v>0.25208409405255877</c:v>
                </c:pt>
                <c:pt idx="58">
                  <c:v>0.24916182572614107</c:v>
                </c:pt>
                <c:pt idx="59">
                  <c:v>0.24662406639004147</c:v>
                </c:pt>
                <c:pt idx="60">
                  <c:v>0.2444323651452282</c:v>
                </c:pt>
                <c:pt idx="61">
                  <c:v>0.24262517289073304</c:v>
                </c:pt>
                <c:pt idx="62">
                  <c:v>0.24097178423236512</c:v>
                </c:pt>
                <c:pt idx="63">
                  <c:v>0.23954910096818807</c:v>
                </c:pt>
                <c:pt idx="64">
                  <c:v>0.23820331950207466</c:v>
                </c:pt>
                <c:pt idx="65">
                  <c:v>0.23693443983402487</c:v>
                </c:pt>
                <c:pt idx="66">
                  <c:v>0.23562710926694327</c:v>
                </c:pt>
                <c:pt idx="67">
                  <c:v>0.23439668049792531</c:v>
                </c:pt>
                <c:pt idx="68">
                  <c:v>0.23320470262793908</c:v>
                </c:pt>
                <c:pt idx="69">
                  <c:v>0.23205117565698472</c:v>
                </c:pt>
                <c:pt idx="70">
                  <c:v>0.23070539419087133</c:v>
                </c:pt>
                <c:pt idx="71">
                  <c:v>0.22947496542185336</c:v>
                </c:pt>
                <c:pt idx="72">
                  <c:v>0.228321438450899</c:v>
                </c:pt>
                <c:pt idx="73">
                  <c:v>0.22720636237897646</c:v>
                </c:pt>
                <c:pt idx="74">
                  <c:v>0.22609128630705391</c:v>
                </c:pt>
                <c:pt idx="75">
                  <c:v>0.22505311203319503</c:v>
                </c:pt>
                <c:pt idx="76">
                  <c:v>0.2240918395573997</c:v>
                </c:pt>
                <c:pt idx="77">
                  <c:v>0.22320746887966803</c:v>
                </c:pt>
                <c:pt idx="78">
                  <c:v>0.22236154910096817</c:v>
                </c:pt>
                <c:pt idx="79">
                  <c:v>0.22163098201936376</c:v>
                </c:pt>
                <c:pt idx="80">
                  <c:v>0.22093886583679112</c:v>
                </c:pt>
                <c:pt idx="81">
                  <c:v>0.2204005532503458</c:v>
                </c:pt>
                <c:pt idx="82">
                  <c:v>0.21986224066390039</c:v>
                </c:pt>
                <c:pt idx="83">
                  <c:v>0.21940082987551865</c:v>
                </c:pt>
                <c:pt idx="84">
                  <c:v>0.21909322268326414</c:v>
                </c:pt>
                <c:pt idx="85">
                  <c:v>0.21878561549100964</c:v>
                </c:pt>
                <c:pt idx="86">
                  <c:v>0.21847800829875519</c:v>
                </c:pt>
                <c:pt idx="87">
                  <c:v>0.2182088520055325</c:v>
                </c:pt>
                <c:pt idx="88">
                  <c:v>0.2179781466113416</c:v>
                </c:pt>
                <c:pt idx="89">
                  <c:v>0.21770899031811894</c:v>
                </c:pt>
                <c:pt idx="90">
                  <c:v>0.21743983402489625</c:v>
                </c:pt>
                <c:pt idx="91">
                  <c:v>0.21705532503457814</c:v>
                </c:pt>
                <c:pt idx="92">
                  <c:v>0.21663236514522818</c:v>
                </c:pt>
                <c:pt idx="93">
                  <c:v>0.21617095435684647</c:v>
                </c:pt>
                <c:pt idx="94">
                  <c:v>0.21559419087136925</c:v>
                </c:pt>
                <c:pt idx="95">
                  <c:v>0.21490207468879666</c:v>
                </c:pt>
                <c:pt idx="96">
                  <c:v>0.21409460580912859</c:v>
                </c:pt>
                <c:pt idx="97">
                  <c:v>0.21324868603042874</c:v>
                </c:pt>
                <c:pt idx="98">
                  <c:v>0.21224896265560167</c:v>
                </c:pt>
                <c:pt idx="99">
                  <c:v>0.21117233748271091</c:v>
                </c:pt>
                <c:pt idx="100">
                  <c:v>0.20998035961272477</c:v>
                </c:pt>
                <c:pt idx="101">
                  <c:v>0.20874993084370672</c:v>
                </c:pt>
                <c:pt idx="102">
                  <c:v>0.20732724757952972</c:v>
                </c:pt>
                <c:pt idx="103">
                  <c:v>0.20590456431535267</c:v>
                </c:pt>
                <c:pt idx="104">
                  <c:v>0.2043665283540802</c:v>
                </c:pt>
                <c:pt idx="105">
                  <c:v>0.20279004149377589</c:v>
                </c:pt>
                <c:pt idx="106">
                  <c:v>0.20113665283540802</c:v>
                </c:pt>
                <c:pt idx="107">
                  <c:v>0.19948326417704013</c:v>
                </c:pt>
                <c:pt idx="108">
                  <c:v>0.19782987551867218</c:v>
                </c:pt>
                <c:pt idx="109">
                  <c:v>0.19613803596127247</c:v>
                </c:pt>
                <c:pt idx="110">
                  <c:v>0.19448464730290455</c:v>
                </c:pt>
                <c:pt idx="111">
                  <c:v>0.19275435684647302</c:v>
                </c:pt>
                <c:pt idx="112">
                  <c:v>0.1911009681881051</c:v>
                </c:pt>
                <c:pt idx="113">
                  <c:v>0.1894475795297372</c:v>
                </c:pt>
                <c:pt idx="114">
                  <c:v>0.18775573997233747</c:v>
                </c:pt>
                <c:pt idx="115">
                  <c:v>0.18606390041493776</c:v>
                </c:pt>
                <c:pt idx="116">
                  <c:v>0.18444896265560165</c:v>
                </c:pt>
                <c:pt idx="117">
                  <c:v>0.18287247579529736</c:v>
                </c:pt>
                <c:pt idx="118">
                  <c:v>0.18125753803596123</c:v>
                </c:pt>
                <c:pt idx="119">
                  <c:v>0.17971950207468879</c:v>
                </c:pt>
                <c:pt idx="120">
                  <c:v>0.17818146611341631</c:v>
                </c:pt>
                <c:pt idx="121">
                  <c:v>0.17672033195020745</c:v>
                </c:pt>
                <c:pt idx="122">
                  <c:v>0.17522074688796679</c:v>
                </c:pt>
                <c:pt idx="123">
                  <c:v>0.17383651452282153</c:v>
                </c:pt>
                <c:pt idx="124">
                  <c:v>0.17245228215767633</c:v>
                </c:pt>
                <c:pt idx="125">
                  <c:v>0.1710680497925311</c:v>
                </c:pt>
                <c:pt idx="126">
                  <c:v>0.16979917012448131</c:v>
                </c:pt>
                <c:pt idx="127">
                  <c:v>0.16853029045643153</c:v>
                </c:pt>
                <c:pt idx="128">
                  <c:v>0.16729986168741354</c:v>
                </c:pt>
                <c:pt idx="129">
                  <c:v>0.16614633471645918</c:v>
                </c:pt>
                <c:pt idx="130">
                  <c:v>0.164954356846473</c:v>
                </c:pt>
                <c:pt idx="131">
                  <c:v>0.1638777316735823</c:v>
                </c:pt>
                <c:pt idx="132">
                  <c:v>0.16280110650069154</c:v>
                </c:pt>
                <c:pt idx="133">
                  <c:v>0.16180138312586442</c:v>
                </c:pt>
                <c:pt idx="134">
                  <c:v>0.16080165975103733</c:v>
                </c:pt>
                <c:pt idx="135">
                  <c:v>0.15987883817427384</c:v>
                </c:pt>
                <c:pt idx="136">
                  <c:v>0.15903291839557399</c:v>
                </c:pt>
                <c:pt idx="137">
                  <c:v>0.15818699861687413</c:v>
                </c:pt>
                <c:pt idx="138">
                  <c:v>0.15745643153526967</c:v>
                </c:pt>
                <c:pt idx="139">
                  <c:v>0.15680276625172893</c:v>
                </c:pt>
                <c:pt idx="140">
                  <c:v>0.15626445366528355</c:v>
                </c:pt>
                <c:pt idx="141">
                  <c:v>0.15576459197786999</c:v>
                </c:pt>
                <c:pt idx="142">
                  <c:v>0.15534163208852003</c:v>
                </c:pt>
                <c:pt idx="143">
                  <c:v>0.15499557399723374</c:v>
                </c:pt>
                <c:pt idx="144">
                  <c:v>0.15472641770401105</c:v>
                </c:pt>
                <c:pt idx="145">
                  <c:v>0.15457261410788381</c:v>
                </c:pt>
                <c:pt idx="146">
                  <c:v>0.15449571230982018</c:v>
                </c:pt>
                <c:pt idx="147">
                  <c:v>0.15449571230982018</c:v>
                </c:pt>
                <c:pt idx="148">
                  <c:v>0.15453416320885197</c:v>
                </c:pt>
                <c:pt idx="149">
                  <c:v>0.15472641770401108</c:v>
                </c:pt>
                <c:pt idx="150">
                  <c:v>0.15495712309820192</c:v>
                </c:pt>
                <c:pt idx="151">
                  <c:v>0.15522627939142464</c:v>
                </c:pt>
                <c:pt idx="152">
                  <c:v>0.15568769017980633</c:v>
                </c:pt>
                <c:pt idx="153">
                  <c:v>0.15618755186721989</c:v>
                </c:pt>
                <c:pt idx="154">
                  <c:v>0.15672586445366526</c:v>
                </c:pt>
                <c:pt idx="155">
                  <c:v>0.15737952973720609</c:v>
                </c:pt>
                <c:pt idx="156">
                  <c:v>0.15807164591977868</c:v>
                </c:pt>
                <c:pt idx="157">
                  <c:v>0.15891756569847854</c:v>
                </c:pt>
                <c:pt idx="158">
                  <c:v>0.15972503457814657</c:v>
                </c:pt>
                <c:pt idx="159">
                  <c:v>0.16064785615491009</c:v>
                </c:pt>
                <c:pt idx="160">
                  <c:v>0.16157067773167355</c:v>
                </c:pt>
                <c:pt idx="161">
                  <c:v>0.16257040110650067</c:v>
                </c:pt>
                <c:pt idx="162">
                  <c:v>0.1636470262793914</c:v>
                </c:pt>
                <c:pt idx="163">
                  <c:v>0.16476210235131397</c:v>
                </c:pt>
                <c:pt idx="164">
                  <c:v>0.1658387275242047</c:v>
                </c:pt>
                <c:pt idx="165">
                  <c:v>0.16699225449515906</c:v>
                </c:pt>
                <c:pt idx="166">
                  <c:v>0.16822268326417703</c:v>
                </c:pt>
                <c:pt idx="167">
                  <c:v>0.16945311203319502</c:v>
                </c:pt>
                <c:pt idx="168">
                  <c:v>0.17068354080221299</c:v>
                </c:pt>
                <c:pt idx="169">
                  <c:v>0.17199087136929456</c:v>
                </c:pt>
                <c:pt idx="170">
                  <c:v>0.17329820193637618</c:v>
                </c:pt>
                <c:pt idx="171">
                  <c:v>0.17460553250345781</c:v>
                </c:pt>
                <c:pt idx="172">
                  <c:v>0.1759513139695712</c:v>
                </c:pt>
                <c:pt idx="173">
                  <c:v>0.17722019363762101</c:v>
                </c:pt>
                <c:pt idx="174">
                  <c:v>0.17856597510373443</c:v>
                </c:pt>
                <c:pt idx="175">
                  <c:v>0.17995020746887966</c:v>
                </c:pt>
                <c:pt idx="176">
                  <c:v>0.18129598893499305</c:v>
                </c:pt>
                <c:pt idx="177">
                  <c:v>0.18264177040110646</c:v>
                </c:pt>
                <c:pt idx="178">
                  <c:v>0.18406445366528351</c:v>
                </c:pt>
                <c:pt idx="179">
                  <c:v>0.18533333333333329</c:v>
                </c:pt>
                <c:pt idx="180">
                  <c:v>0.18667911479944677</c:v>
                </c:pt>
                <c:pt idx="181">
                  <c:v>0.18802489626556015</c:v>
                </c:pt>
                <c:pt idx="182">
                  <c:v>0.18937067773167354</c:v>
                </c:pt>
                <c:pt idx="183">
                  <c:v>0.19067800829875514</c:v>
                </c:pt>
                <c:pt idx="184">
                  <c:v>0.19202378976486861</c:v>
                </c:pt>
                <c:pt idx="185">
                  <c:v>0.193369571230982</c:v>
                </c:pt>
                <c:pt idx="186">
                  <c:v>0.19479225449515908</c:v>
                </c:pt>
                <c:pt idx="187">
                  <c:v>0.19613803596127247</c:v>
                </c:pt>
                <c:pt idx="188">
                  <c:v>0.19759917012448133</c:v>
                </c:pt>
                <c:pt idx="189">
                  <c:v>0.19898340248962657</c:v>
                </c:pt>
                <c:pt idx="190">
                  <c:v>0.20044453665283538</c:v>
                </c:pt>
                <c:pt idx="191">
                  <c:v>0.20198257261410787</c:v>
                </c:pt>
                <c:pt idx="192">
                  <c:v>0.20348215767634853</c:v>
                </c:pt>
                <c:pt idx="193">
                  <c:v>0.20498174273858916</c:v>
                </c:pt>
                <c:pt idx="194">
                  <c:v>0.20651977869986163</c:v>
                </c:pt>
                <c:pt idx="195">
                  <c:v>0.20809626556016597</c:v>
                </c:pt>
                <c:pt idx="196">
                  <c:v>0.20971120331950205</c:v>
                </c:pt>
                <c:pt idx="197">
                  <c:v>0.21132614107883815</c:v>
                </c:pt>
                <c:pt idx="198">
                  <c:v>0.21297952973720607</c:v>
                </c:pt>
                <c:pt idx="199">
                  <c:v>0.21470982019363763</c:v>
                </c:pt>
                <c:pt idx="200">
                  <c:v>0.21651701244813273</c:v>
                </c:pt>
                <c:pt idx="201">
                  <c:v>0.21832420470262795</c:v>
                </c:pt>
                <c:pt idx="202">
                  <c:v>0.2202467496542185</c:v>
                </c:pt>
                <c:pt idx="203">
                  <c:v>0.22228464730290456</c:v>
                </c:pt>
                <c:pt idx="204">
                  <c:v>0.2243994467496542</c:v>
                </c:pt>
                <c:pt idx="205">
                  <c:v>0.22655269709543568</c:v>
                </c:pt>
                <c:pt idx="206">
                  <c:v>0.22889820193637617</c:v>
                </c:pt>
                <c:pt idx="207">
                  <c:v>0.23128215767634852</c:v>
                </c:pt>
                <c:pt idx="208">
                  <c:v>0.23374301521438448</c:v>
                </c:pt>
                <c:pt idx="209">
                  <c:v>0.23624232365145223</c:v>
                </c:pt>
                <c:pt idx="210">
                  <c:v>0.23878008298755182</c:v>
                </c:pt>
                <c:pt idx="211">
                  <c:v>0.24131784232365139</c:v>
                </c:pt>
                <c:pt idx="212">
                  <c:v>0.24381715076071922</c:v>
                </c:pt>
                <c:pt idx="213">
                  <c:v>0.24623955739972336</c:v>
                </c:pt>
                <c:pt idx="214">
                  <c:v>0.24862351313969572</c:v>
                </c:pt>
                <c:pt idx="215">
                  <c:v>0.25093056708160438</c:v>
                </c:pt>
                <c:pt idx="216">
                  <c:v>0.25304536652835408</c:v>
                </c:pt>
                <c:pt idx="217">
                  <c:v>0.2551217150760719</c:v>
                </c:pt>
                <c:pt idx="218">
                  <c:v>0.25700580912863069</c:v>
                </c:pt>
                <c:pt idx="219">
                  <c:v>0.25862074688796682</c:v>
                </c:pt>
                <c:pt idx="220">
                  <c:v>0.26008188105117563</c:v>
                </c:pt>
                <c:pt idx="221">
                  <c:v>0.26123540802213002</c:v>
                </c:pt>
                <c:pt idx="222">
                  <c:v>0.26211977869986164</c:v>
                </c:pt>
                <c:pt idx="223">
                  <c:v>0.26269654218533883</c:v>
                </c:pt>
                <c:pt idx="224">
                  <c:v>0.26300414937759331</c:v>
                </c:pt>
                <c:pt idx="225">
                  <c:v>0.26304260027662518</c:v>
                </c:pt>
                <c:pt idx="226">
                  <c:v>0.2628503457814661</c:v>
                </c:pt>
                <c:pt idx="227">
                  <c:v>0.26238893499308436</c:v>
                </c:pt>
                <c:pt idx="228">
                  <c:v>0.26173526970954353</c:v>
                </c:pt>
                <c:pt idx="229">
                  <c:v>0.26088934993084373</c:v>
                </c:pt>
                <c:pt idx="230">
                  <c:v>0.25977427385892116</c:v>
                </c:pt>
                <c:pt idx="231">
                  <c:v>0.25842849239280774</c:v>
                </c:pt>
                <c:pt idx="232">
                  <c:v>0.25681355463347161</c:v>
                </c:pt>
                <c:pt idx="233">
                  <c:v>0.25492946058091287</c:v>
                </c:pt>
                <c:pt idx="234">
                  <c:v>0.25281466113416318</c:v>
                </c:pt>
                <c:pt idx="235">
                  <c:v>0.25046915629322264</c:v>
                </c:pt>
                <c:pt idx="236">
                  <c:v>0.24773914246196402</c:v>
                </c:pt>
                <c:pt idx="237">
                  <c:v>0.24497067773167358</c:v>
                </c:pt>
                <c:pt idx="238">
                  <c:v>0.24197150760719222</c:v>
                </c:pt>
                <c:pt idx="239">
                  <c:v>0.23893388658367912</c:v>
                </c:pt>
                <c:pt idx="240">
                  <c:v>0.23581936376210233</c:v>
                </c:pt>
                <c:pt idx="241">
                  <c:v>0.23278174273858918</c:v>
                </c:pt>
                <c:pt idx="242">
                  <c:v>0.22978257261410789</c:v>
                </c:pt>
                <c:pt idx="243">
                  <c:v>0.22686030428769013</c:v>
                </c:pt>
                <c:pt idx="244">
                  <c:v>0.22401493775933609</c:v>
                </c:pt>
                <c:pt idx="245">
                  <c:v>0.22140027662517286</c:v>
                </c:pt>
                <c:pt idx="246">
                  <c:v>0.21890096818810509</c:v>
                </c:pt>
                <c:pt idx="247">
                  <c:v>0.21651701244813273</c:v>
                </c:pt>
                <c:pt idx="248">
                  <c:v>0.21428686030428767</c:v>
                </c:pt>
                <c:pt idx="249">
                  <c:v>0.21240276625172891</c:v>
                </c:pt>
                <c:pt idx="250">
                  <c:v>0.21063402489626556</c:v>
                </c:pt>
                <c:pt idx="251">
                  <c:v>0.20913443983402485</c:v>
                </c:pt>
                <c:pt idx="252">
                  <c:v>0.20786556016597507</c:v>
                </c:pt>
                <c:pt idx="253">
                  <c:v>0.20678893499308437</c:v>
                </c:pt>
                <c:pt idx="254">
                  <c:v>0.20594301521438449</c:v>
                </c:pt>
                <c:pt idx="255">
                  <c:v>0.20528934993084366</c:v>
                </c:pt>
                <c:pt idx="256">
                  <c:v>0.20490484094052555</c:v>
                </c:pt>
                <c:pt idx="257">
                  <c:v>0.20478948824343013</c:v>
                </c:pt>
                <c:pt idx="258">
                  <c:v>0.20498174273858918</c:v>
                </c:pt>
                <c:pt idx="259">
                  <c:v>0.20552005532503456</c:v>
                </c:pt>
                <c:pt idx="260">
                  <c:v>0.20640442600276621</c:v>
                </c:pt>
                <c:pt idx="261">
                  <c:v>0.20775020746887965</c:v>
                </c:pt>
                <c:pt idx="262">
                  <c:v>0.20955739972337478</c:v>
                </c:pt>
                <c:pt idx="263">
                  <c:v>0.2118644536652835</c:v>
                </c:pt>
                <c:pt idx="264">
                  <c:v>0.21451756569847852</c:v>
                </c:pt>
                <c:pt idx="265">
                  <c:v>0.21755518672199167</c:v>
                </c:pt>
                <c:pt idx="266">
                  <c:v>0.22078506224066391</c:v>
                </c:pt>
                <c:pt idx="267">
                  <c:v>0.22420719225449512</c:v>
                </c:pt>
                <c:pt idx="268">
                  <c:v>0.22755242047026278</c:v>
                </c:pt>
                <c:pt idx="269">
                  <c:v>0.23078229598893493</c:v>
                </c:pt>
                <c:pt idx="270">
                  <c:v>0.2338583679114799</c:v>
                </c:pt>
                <c:pt idx="271">
                  <c:v>0.23678063623789763</c:v>
                </c:pt>
                <c:pt idx="272">
                  <c:v>0.23943374827109265</c:v>
                </c:pt>
                <c:pt idx="273">
                  <c:v>0.24185615491009679</c:v>
                </c:pt>
                <c:pt idx="274">
                  <c:v>0.24420165975103733</c:v>
                </c:pt>
                <c:pt idx="275">
                  <c:v>0.24647026279391424</c:v>
                </c:pt>
                <c:pt idx="276">
                  <c:v>0.24873886583679114</c:v>
                </c:pt>
                <c:pt idx="277">
                  <c:v>0.25093056708160438</c:v>
                </c:pt>
                <c:pt idx="278">
                  <c:v>0.25293001383125857</c:v>
                </c:pt>
                <c:pt idx="279">
                  <c:v>0.25446804979253107</c:v>
                </c:pt>
                <c:pt idx="280">
                  <c:v>0.25519861687413548</c:v>
                </c:pt>
                <c:pt idx="281">
                  <c:v>0.25492946058091287</c:v>
                </c:pt>
                <c:pt idx="282">
                  <c:v>0.25354522821576758</c:v>
                </c:pt>
                <c:pt idx="283">
                  <c:v>0.25093056708160438</c:v>
                </c:pt>
                <c:pt idx="284">
                  <c:v>0.24704702627939143</c:v>
                </c:pt>
                <c:pt idx="285">
                  <c:v>0.24193305670816043</c:v>
                </c:pt>
                <c:pt idx="286">
                  <c:v>0.23585781466113417</c:v>
                </c:pt>
                <c:pt idx="287">
                  <c:v>0.22878284923928074</c:v>
                </c:pt>
                <c:pt idx="288">
                  <c:v>0.22101576763485475</c:v>
                </c:pt>
                <c:pt idx="289">
                  <c:v>0.21278727524204702</c:v>
                </c:pt>
                <c:pt idx="290">
                  <c:v>0.20448188105117562</c:v>
                </c:pt>
                <c:pt idx="291">
                  <c:v>0.19636874135546334</c:v>
                </c:pt>
                <c:pt idx="292">
                  <c:v>0.18871701244813277</c:v>
                </c:pt>
                <c:pt idx="293">
                  <c:v>0.18168049792531119</c:v>
                </c:pt>
                <c:pt idx="294">
                  <c:v>0.1752976486860304</c:v>
                </c:pt>
                <c:pt idx="295">
                  <c:v>0.16968381742738589</c:v>
                </c:pt>
                <c:pt idx="296">
                  <c:v>0.16464674965421849</c:v>
                </c:pt>
                <c:pt idx="297">
                  <c:v>0.16022489626556013</c:v>
                </c:pt>
                <c:pt idx="298">
                  <c:v>0.15641825726141076</c:v>
                </c:pt>
                <c:pt idx="299">
                  <c:v>0.15295767634854773</c:v>
                </c:pt>
                <c:pt idx="300">
                  <c:v>0.14995850622406634</c:v>
                </c:pt>
                <c:pt idx="301">
                  <c:v>0.14699778699861688</c:v>
                </c:pt>
                <c:pt idx="302">
                  <c:v>0.14446002766251728</c:v>
                </c:pt>
                <c:pt idx="303">
                  <c:v>0.14207607192254496</c:v>
                </c:pt>
                <c:pt idx="304">
                  <c:v>0.13992282157676347</c:v>
                </c:pt>
                <c:pt idx="305">
                  <c:v>0.13796182572614107</c:v>
                </c:pt>
                <c:pt idx="306">
                  <c:v>0.1361161825726141</c:v>
                </c:pt>
                <c:pt idx="307">
                  <c:v>0.13446279391424618</c:v>
                </c:pt>
                <c:pt idx="308">
                  <c:v>0.1329247579529737</c:v>
                </c:pt>
                <c:pt idx="309">
                  <c:v>0.13150207468879668</c:v>
                </c:pt>
                <c:pt idx="310">
                  <c:v>0.13031009681881051</c:v>
                </c:pt>
                <c:pt idx="311">
                  <c:v>0.12915656984785615</c:v>
                </c:pt>
                <c:pt idx="312">
                  <c:v>0.12815684647302902</c:v>
                </c:pt>
                <c:pt idx="313">
                  <c:v>0.12723402489626554</c:v>
                </c:pt>
                <c:pt idx="314">
                  <c:v>0.12638810511756568</c:v>
                </c:pt>
                <c:pt idx="315">
                  <c:v>0.12558063623789764</c:v>
                </c:pt>
                <c:pt idx="316">
                  <c:v>0.12485006915629321</c:v>
                </c:pt>
                <c:pt idx="317">
                  <c:v>0.12408105117565696</c:v>
                </c:pt>
                <c:pt idx="318">
                  <c:v>0.12338893499308436</c:v>
                </c:pt>
                <c:pt idx="319">
                  <c:v>0.12281217150760718</c:v>
                </c:pt>
                <c:pt idx="320">
                  <c:v>0.12219695712309818</c:v>
                </c:pt>
                <c:pt idx="321">
                  <c:v>0.12169709543568463</c:v>
                </c:pt>
                <c:pt idx="322">
                  <c:v>0.1211972337482711</c:v>
                </c:pt>
                <c:pt idx="323">
                  <c:v>0.12088962655601659</c:v>
                </c:pt>
                <c:pt idx="324">
                  <c:v>0.12058201936376209</c:v>
                </c:pt>
                <c:pt idx="325">
                  <c:v>0.12038976486860303</c:v>
                </c:pt>
                <c:pt idx="326">
                  <c:v>0.12019751037344398</c:v>
                </c:pt>
                <c:pt idx="327">
                  <c:v>0.12008215767634856</c:v>
                </c:pt>
                <c:pt idx="328">
                  <c:v>0.12008215767634856</c:v>
                </c:pt>
                <c:pt idx="329">
                  <c:v>0.12019751037344398</c:v>
                </c:pt>
                <c:pt idx="330">
                  <c:v>0.12038976486860303</c:v>
                </c:pt>
                <c:pt idx="331">
                  <c:v>0.12062047026279392</c:v>
                </c:pt>
                <c:pt idx="332">
                  <c:v>0.12088962655601659</c:v>
                </c:pt>
                <c:pt idx="333">
                  <c:v>0.1211972337482711</c:v>
                </c:pt>
                <c:pt idx="334">
                  <c:v>0.12146639004149376</c:v>
                </c:pt>
                <c:pt idx="335">
                  <c:v>0.12165864453665283</c:v>
                </c:pt>
                <c:pt idx="336">
                  <c:v>0.12177399723374825</c:v>
                </c:pt>
                <c:pt idx="337">
                  <c:v>0.1218893499308437</c:v>
                </c:pt>
                <c:pt idx="338">
                  <c:v>0.1218508990318119</c:v>
                </c:pt>
                <c:pt idx="339">
                  <c:v>0.1218508990318119</c:v>
                </c:pt>
                <c:pt idx="340">
                  <c:v>0.12177399723374825</c:v>
                </c:pt>
                <c:pt idx="341">
                  <c:v>0.12165864453665283</c:v>
                </c:pt>
                <c:pt idx="342">
                  <c:v>0.1215817427385892</c:v>
                </c:pt>
                <c:pt idx="343">
                  <c:v>0.12146639004149377</c:v>
                </c:pt>
                <c:pt idx="344">
                  <c:v>0.12131258644536652</c:v>
                </c:pt>
                <c:pt idx="345">
                  <c:v>0.1211587828492393</c:v>
                </c:pt>
                <c:pt idx="346">
                  <c:v>0.12096652835408021</c:v>
                </c:pt>
                <c:pt idx="347">
                  <c:v>0.12085117565698478</c:v>
                </c:pt>
                <c:pt idx="348">
                  <c:v>0.12073582295988934</c:v>
                </c:pt>
                <c:pt idx="349">
                  <c:v>0.12062047026279392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F3-42EB-A3DF-2D44294A78BA}"/>
            </c:ext>
          </c:extLst>
        </c:ser>
        <c:ser>
          <c:idx val="3"/>
          <c:order val="3"/>
          <c:tx>
            <c:strRef>
              <c:f>Absorption_spectra!$AA$2</c:f>
              <c:strCache>
                <c:ptCount val="1"/>
                <c:pt idx="0">
                  <c:v>Kom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W$3:$W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AA$3:$AA$353</c:f>
              <c:numCache>
                <c:formatCode>0.0000</c:formatCode>
                <c:ptCount val="351"/>
                <c:pt idx="0">
                  <c:v>0.27461923980354469</c:v>
                </c:pt>
                <c:pt idx="1">
                  <c:v>0.27434913516976289</c:v>
                </c:pt>
                <c:pt idx="2">
                  <c:v>0.27450348067478103</c:v>
                </c:pt>
                <c:pt idx="3">
                  <c:v>0.27496651718983556</c:v>
                </c:pt>
                <c:pt idx="4">
                  <c:v>0.27589259021994439</c:v>
                </c:pt>
                <c:pt idx="5">
                  <c:v>0.27708876788383507</c:v>
                </c:pt>
                <c:pt idx="6">
                  <c:v>0.2788251548152893</c:v>
                </c:pt>
                <c:pt idx="7">
                  <c:v>0.2807544736280162</c:v>
                </c:pt>
                <c:pt idx="8">
                  <c:v>0.28303106982703391</c:v>
                </c:pt>
                <c:pt idx="9">
                  <c:v>0.28546201153106981</c:v>
                </c:pt>
                <c:pt idx="10">
                  <c:v>0.2880472987401238</c:v>
                </c:pt>
                <c:pt idx="11">
                  <c:v>0.2905168268204143</c:v>
                </c:pt>
                <c:pt idx="12">
                  <c:v>0.29314070040572282</c:v>
                </c:pt>
                <c:pt idx="13">
                  <c:v>0.29568740123852227</c:v>
                </c:pt>
                <c:pt idx="14">
                  <c:v>0.29800258381379452</c:v>
                </c:pt>
                <c:pt idx="15">
                  <c:v>0.30012483450779409</c:v>
                </c:pt>
                <c:pt idx="16">
                  <c:v>0.30205415332052094</c:v>
                </c:pt>
                <c:pt idx="17">
                  <c:v>0.30371336749946615</c:v>
                </c:pt>
                <c:pt idx="18">
                  <c:v>0.30514106342088398</c:v>
                </c:pt>
                <c:pt idx="19">
                  <c:v>0.3062600683322656</c:v>
                </c:pt>
                <c:pt idx="20">
                  <c:v>0.30710896860986547</c:v>
                </c:pt>
                <c:pt idx="21">
                  <c:v>0.30784210975870158</c:v>
                </c:pt>
                <c:pt idx="22">
                  <c:v>0.30838231902626517</c:v>
                </c:pt>
                <c:pt idx="23">
                  <c:v>0.30892252829382866</c:v>
                </c:pt>
                <c:pt idx="24">
                  <c:v>0.30942415118513772</c:v>
                </c:pt>
                <c:pt idx="25">
                  <c:v>0.3099643604527012</c:v>
                </c:pt>
                <c:pt idx="26">
                  <c:v>0.31065891522528294</c:v>
                </c:pt>
                <c:pt idx="27">
                  <c:v>0.31162357463164642</c:v>
                </c:pt>
                <c:pt idx="28">
                  <c:v>0.31293551142430059</c:v>
                </c:pt>
                <c:pt idx="29">
                  <c:v>0.31455613922699122</c:v>
                </c:pt>
                <c:pt idx="30">
                  <c:v>0.31644687166346352</c:v>
                </c:pt>
                <c:pt idx="31">
                  <c:v>0.31864629510997217</c:v>
                </c:pt>
                <c:pt idx="32">
                  <c:v>0.3211544095665172</c:v>
                </c:pt>
                <c:pt idx="33">
                  <c:v>0.32370111039931665</c:v>
                </c:pt>
                <c:pt idx="34">
                  <c:v>0.32632498398462517</c:v>
                </c:pt>
                <c:pt idx="35">
                  <c:v>0.32887168481742468</c:v>
                </c:pt>
                <c:pt idx="36">
                  <c:v>0.33126404014520605</c:v>
                </c:pt>
                <c:pt idx="37">
                  <c:v>0.33323194533418743</c:v>
                </c:pt>
                <c:pt idx="38">
                  <c:v>0.33477540038436887</c:v>
                </c:pt>
                <c:pt idx="39">
                  <c:v>0.33562430066196874</c:v>
                </c:pt>
                <c:pt idx="40">
                  <c:v>0.33570147341447781</c:v>
                </c:pt>
                <c:pt idx="41">
                  <c:v>0.33492974588938718</c:v>
                </c:pt>
                <c:pt idx="42">
                  <c:v>0.33315477258167836</c:v>
                </c:pt>
                <c:pt idx="43">
                  <c:v>0.33041513986760623</c:v>
                </c:pt>
                <c:pt idx="44">
                  <c:v>0.32667226137091604</c:v>
                </c:pt>
                <c:pt idx="45">
                  <c:v>0.32196472346786242</c:v>
                </c:pt>
                <c:pt idx="46">
                  <c:v>0.31644687166346358</c:v>
                </c:pt>
                <c:pt idx="47">
                  <c:v>0.31019587871022847</c:v>
                </c:pt>
                <c:pt idx="48">
                  <c:v>0.30352043561819342</c:v>
                </c:pt>
                <c:pt idx="49">
                  <c:v>0.29649771513986756</c:v>
                </c:pt>
                <c:pt idx="50">
                  <c:v>0.28943640828528716</c:v>
                </c:pt>
                <c:pt idx="51">
                  <c:v>0.28272237881699758</c:v>
                </c:pt>
                <c:pt idx="52">
                  <c:v>0.27620128122998072</c:v>
                </c:pt>
                <c:pt idx="53">
                  <c:v>0.27014322015801834</c:v>
                </c:pt>
                <c:pt idx="54">
                  <c:v>0.26481830023489211</c:v>
                </c:pt>
                <c:pt idx="55">
                  <c:v>0.25999500320307489</c:v>
                </c:pt>
                <c:pt idx="56">
                  <c:v>0.25578908819133034</c:v>
                </c:pt>
                <c:pt idx="57">
                  <c:v>0.25227772795216735</c:v>
                </c:pt>
                <c:pt idx="58">
                  <c:v>0.24922940422805892</c:v>
                </c:pt>
                <c:pt idx="59">
                  <c:v>0.24664411701900485</c:v>
                </c:pt>
                <c:pt idx="60">
                  <c:v>0.24444469357249621</c:v>
                </c:pt>
                <c:pt idx="61">
                  <c:v>0.24259254751227843</c:v>
                </c:pt>
                <c:pt idx="62">
                  <c:v>0.24093333333333328</c:v>
                </c:pt>
                <c:pt idx="63">
                  <c:v>0.23942846465940631</c:v>
                </c:pt>
                <c:pt idx="64">
                  <c:v>0.23807794149049749</c:v>
                </c:pt>
                <c:pt idx="65">
                  <c:v>0.23680459107409776</c:v>
                </c:pt>
                <c:pt idx="66">
                  <c:v>0.23549265428144348</c:v>
                </c:pt>
                <c:pt idx="67">
                  <c:v>0.23421930386504375</c:v>
                </c:pt>
                <c:pt idx="68">
                  <c:v>0.23302312620115309</c:v>
                </c:pt>
                <c:pt idx="69">
                  <c:v>0.23182694853726241</c:v>
                </c:pt>
                <c:pt idx="70">
                  <c:v>0.23055359812086268</c:v>
                </c:pt>
                <c:pt idx="71">
                  <c:v>0.22931883408071749</c:v>
                </c:pt>
                <c:pt idx="72">
                  <c:v>0.22812265641682675</c:v>
                </c:pt>
                <c:pt idx="73">
                  <c:v>0.22696506512919068</c:v>
                </c:pt>
                <c:pt idx="74">
                  <c:v>0.22588464659406357</c:v>
                </c:pt>
                <c:pt idx="75">
                  <c:v>0.22476564168268201</c:v>
                </c:pt>
                <c:pt idx="76">
                  <c:v>0.22376239590006405</c:v>
                </c:pt>
                <c:pt idx="77">
                  <c:v>0.22283632286995514</c:v>
                </c:pt>
                <c:pt idx="78">
                  <c:v>0.22198742259235527</c:v>
                </c:pt>
                <c:pt idx="79">
                  <c:v>0.22125428144351911</c:v>
                </c:pt>
                <c:pt idx="80">
                  <c:v>0.22052114029468287</c:v>
                </c:pt>
                <c:pt idx="81">
                  <c:v>0.21994234465086476</c:v>
                </c:pt>
                <c:pt idx="82">
                  <c:v>0.21947930813581035</c:v>
                </c:pt>
                <c:pt idx="83">
                  <c:v>0.2190162716207559</c:v>
                </c:pt>
                <c:pt idx="84">
                  <c:v>0.2186304078582105</c:v>
                </c:pt>
                <c:pt idx="85">
                  <c:v>0.21832171684817422</c:v>
                </c:pt>
                <c:pt idx="86">
                  <c:v>0.21805161221439243</c:v>
                </c:pt>
                <c:pt idx="87">
                  <c:v>0.21782009395686525</c:v>
                </c:pt>
                <c:pt idx="88">
                  <c:v>0.21758857569933798</c:v>
                </c:pt>
                <c:pt idx="89">
                  <c:v>0.21731847106555624</c:v>
                </c:pt>
                <c:pt idx="90">
                  <c:v>0.21704836643177447</c:v>
                </c:pt>
                <c:pt idx="91">
                  <c:v>0.21673967542173819</c:v>
                </c:pt>
                <c:pt idx="92">
                  <c:v>0.21631522528293823</c:v>
                </c:pt>
                <c:pt idx="93">
                  <c:v>0.21585218876788381</c:v>
                </c:pt>
                <c:pt idx="94">
                  <c:v>0.21531197950032024</c:v>
                </c:pt>
                <c:pt idx="95">
                  <c:v>0.21465601110399313</c:v>
                </c:pt>
                <c:pt idx="96">
                  <c:v>0.21388428357890238</c:v>
                </c:pt>
                <c:pt idx="97">
                  <c:v>0.21299679692504805</c:v>
                </c:pt>
                <c:pt idx="98">
                  <c:v>0.21210931027119365</c:v>
                </c:pt>
                <c:pt idx="99">
                  <c:v>0.21099030535981206</c:v>
                </c:pt>
                <c:pt idx="100">
                  <c:v>0.20979412769592137</c:v>
                </c:pt>
                <c:pt idx="101">
                  <c:v>0.20855936365577618</c:v>
                </c:pt>
                <c:pt idx="102">
                  <c:v>0.20717025411061285</c:v>
                </c:pt>
                <c:pt idx="103">
                  <c:v>0.20574255818919493</c:v>
                </c:pt>
                <c:pt idx="104">
                  <c:v>0.20419910313901343</c:v>
                </c:pt>
                <c:pt idx="105">
                  <c:v>0.2026170617125774</c:v>
                </c:pt>
                <c:pt idx="106">
                  <c:v>0.20099643390988675</c:v>
                </c:pt>
                <c:pt idx="107">
                  <c:v>0.19933721973094165</c:v>
                </c:pt>
                <c:pt idx="108">
                  <c:v>0.19763941917574199</c:v>
                </c:pt>
                <c:pt idx="109">
                  <c:v>0.19594161862054238</c:v>
                </c:pt>
                <c:pt idx="110">
                  <c:v>0.1942824044415972</c:v>
                </c:pt>
                <c:pt idx="111">
                  <c:v>0.19254601751014305</c:v>
                </c:pt>
                <c:pt idx="112">
                  <c:v>0.19084821695494339</c:v>
                </c:pt>
                <c:pt idx="113">
                  <c:v>0.18915041639974373</c:v>
                </c:pt>
                <c:pt idx="114">
                  <c:v>0.18745261584454409</c:v>
                </c:pt>
                <c:pt idx="115">
                  <c:v>0.18575481528934443</c:v>
                </c:pt>
                <c:pt idx="116">
                  <c:v>0.18405701473414476</c:v>
                </c:pt>
                <c:pt idx="117">
                  <c:v>0.18243638693145417</c:v>
                </c:pt>
                <c:pt idx="118">
                  <c:v>0.18085434550501814</c:v>
                </c:pt>
                <c:pt idx="119">
                  <c:v>0.17927230407858211</c:v>
                </c:pt>
                <c:pt idx="120">
                  <c:v>0.17772884902840055</c:v>
                </c:pt>
                <c:pt idx="121">
                  <c:v>0.17626256673072813</c:v>
                </c:pt>
                <c:pt idx="122">
                  <c:v>0.17475769805680116</c:v>
                </c:pt>
                <c:pt idx="123">
                  <c:v>0.17333000213538327</c:v>
                </c:pt>
                <c:pt idx="124">
                  <c:v>0.17197947896647445</c:v>
                </c:pt>
                <c:pt idx="125">
                  <c:v>0.17059036942131112</c:v>
                </c:pt>
                <c:pt idx="126">
                  <c:v>0.1692784326286568</c:v>
                </c:pt>
                <c:pt idx="127">
                  <c:v>0.16804366858851161</c:v>
                </c:pt>
                <c:pt idx="128">
                  <c:v>0.16680890454836642</c:v>
                </c:pt>
                <c:pt idx="129">
                  <c:v>0.16565131326073029</c:v>
                </c:pt>
                <c:pt idx="130">
                  <c:v>0.16453230834934868</c:v>
                </c:pt>
                <c:pt idx="131">
                  <c:v>0.16345188981422165</c:v>
                </c:pt>
                <c:pt idx="132">
                  <c:v>0.16241005765534913</c:v>
                </c:pt>
                <c:pt idx="133">
                  <c:v>0.16140681187273112</c:v>
                </c:pt>
                <c:pt idx="134">
                  <c:v>0.16044215246636764</c:v>
                </c:pt>
                <c:pt idx="135">
                  <c:v>0.15947749306000425</c:v>
                </c:pt>
                <c:pt idx="136">
                  <c:v>0.1587057655349135</c:v>
                </c:pt>
                <c:pt idx="137">
                  <c:v>0.15785686525731366</c:v>
                </c:pt>
                <c:pt idx="138">
                  <c:v>0.15720089686098654</c:v>
                </c:pt>
                <c:pt idx="139">
                  <c:v>0.15658351484091393</c:v>
                </c:pt>
                <c:pt idx="140">
                  <c:v>0.15600471919709585</c:v>
                </c:pt>
                <c:pt idx="141">
                  <c:v>0.15558026905829592</c:v>
                </c:pt>
                <c:pt idx="142">
                  <c:v>0.15515581891949601</c:v>
                </c:pt>
                <c:pt idx="143">
                  <c:v>0.15484712790945973</c:v>
                </c:pt>
                <c:pt idx="144">
                  <c:v>0.15465419602818706</c:v>
                </c:pt>
                <c:pt idx="145">
                  <c:v>0.15449985052316886</c:v>
                </c:pt>
                <c:pt idx="146">
                  <c:v>0.15442267777065979</c:v>
                </c:pt>
                <c:pt idx="147">
                  <c:v>0.15442267777065979</c:v>
                </c:pt>
                <c:pt idx="148">
                  <c:v>0.1545384368994234</c:v>
                </c:pt>
                <c:pt idx="149">
                  <c:v>0.15469278240444159</c:v>
                </c:pt>
                <c:pt idx="150">
                  <c:v>0.15496288703822333</c:v>
                </c:pt>
                <c:pt idx="151">
                  <c:v>0.1553101644245142</c:v>
                </c:pt>
                <c:pt idx="152">
                  <c:v>0.15569602818705952</c:v>
                </c:pt>
                <c:pt idx="153">
                  <c:v>0.15627482383087762</c:v>
                </c:pt>
                <c:pt idx="154">
                  <c:v>0.15685361947469567</c:v>
                </c:pt>
                <c:pt idx="155">
                  <c:v>0.15750958787102282</c:v>
                </c:pt>
                <c:pt idx="156">
                  <c:v>0.1582041426436045</c:v>
                </c:pt>
                <c:pt idx="157">
                  <c:v>0.15905304292120431</c:v>
                </c:pt>
                <c:pt idx="158">
                  <c:v>0.15990194319880416</c:v>
                </c:pt>
                <c:pt idx="159">
                  <c:v>0.16082801622891305</c:v>
                </c:pt>
                <c:pt idx="160">
                  <c:v>0.16179267563527652</c:v>
                </c:pt>
                <c:pt idx="161">
                  <c:v>0.16279592141789451</c:v>
                </c:pt>
                <c:pt idx="162">
                  <c:v>0.1638763399530215</c:v>
                </c:pt>
                <c:pt idx="163">
                  <c:v>0.16499534486440312</c:v>
                </c:pt>
                <c:pt idx="164">
                  <c:v>0.16611434977578471</c:v>
                </c:pt>
                <c:pt idx="165">
                  <c:v>0.16731052743967537</c:v>
                </c:pt>
                <c:pt idx="166">
                  <c:v>0.16854529147982059</c:v>
                </c:pt>
                <c:pt idx="167">
                  <c:v>0.16978005551996583</c:v>
                </c:pt>
                <c:pt idx="168">
                  <c:v>0.17109199231262009</c:v>
                </c:pt>
                <c:pt idx="169">
                  <c:v>0.17236534272901985</c:v>
                </c:pt>
                <c:pt idx="170">
                  <c:v>0.17367727952167414</c:v>
                </c:pt>
                <c:pt idx="171">
                  <c:v>0.17502780269058293</c:v>
                </c:pt>
                <c:pt idx="172">
                  <c:v>0.17637832585949176</c:v>
                </c:pt>
                <c:pt idx="173">
                  <c:v>0.17772884902840055</c:v>
                </c:pt>
                <c:pt idx="174">
                  <c:v>0.17907937219730935</c:v>
                </c:pt>
                <c:pt idx="175">
                  <c:v>0.18046848174247276</c:v>
                </c:pt>
                <c:pt idx="176">
                  <c:v>0.18185759128763609</c:v>
                </c:pt>
                <c:pt idx="177">
                  <c:v>0.18324670083279945</c:v>
                </c:pt>
                <c:pt idx="178">
                  <c:v>0.18463581037796281</c:v>
                </c:pt>
                <c:pt idx="179">
                  <c:v>0.18598633354687161</c:v>
                </c:pt>
                <c:pt idx="180">
                  <c:v>0.18733685671578049</c:v>
                </c:pt>
                <c:pt idx="181">
                  <c:v>0.18864879350843475</c:v>
                </c:pt>
                <c:pt idx="182">
                  <c:v>0.19003790305359811</c:v>
                </c:pt>
                <c:pt idx="183">
                  <c:v>0.19142701259876144</c:v>
                </c:pt>
                <c:pt idx="184">
                  <c:v>0.19277753576767026</c:v>
                </c:pt>
                <c:pt idx="185">
                  <c:v>0.19416664531283362</c:v>
                </c:pt>
                <c:pt idx="186">
                  <c:v>0.19555575485799701</c:v>
                </c:pt>
                <c:pt idx="187">
                  <c:v>0.19698345077941487</c:v>
                </c:pt>
                <c:pt idx="188">
                  <c:v>0.19841114670083276</c:v>
                </c:pt>
                <c:pt idx="189">
                  <c:v>0.19980025624599612</c:v>
                </c:pt>
                <c:pt idx="190">
                  <c:v>0.20130512491992314</c:v>
                </c:pt>
                <c:pt idx="191">
                  <c:v>0.20284857997010464</c:v>
                </c:pt>
                <c:pt idx="192">
                  <c:v>0.20439203502028608</c:v>
                </c:pt>
                <c:pt idx="193">
                  <c:v>0.20589690369421307</c:v>
                </c:pt>
                <c:pt idx="194">
                  <c:v>0.20751753149690369</c:v>
                </c:pt>
                <c:pt idx="195">
                  <c:v>0.20906098654708519</c:v>
                </c:pt>
                <c:pt idx="196">
                  <c:v>0.21068161434977578</c:v>
                </c:pt>
                <c:pt idx="197">
                  <c:v>0.21234082852872088</c:v>
                </c:pt>
                <c:pt idx="198">
                  <c:v>0.21400004270766598</c:v>
                </c:pt>
                <c:pt idx="199">
                  <c:v>0.21577501601537474</c:v>
                </c:pt>
                <c:pt idx="200">
                  <c:v>0.21762716207559257</c:v>
                </c:pt>
                <c:pt idx="201">
                  <c:v>0.21947930813581035</c:v>
                </c:pt>
                <c:pt idx="202">
                  <c:v>0.22144721332479181</c:v>
                </c:pt>
                <c:pt idx="203">
                  <c:v>0.22345370489002769</c:v>
                </c:pt>
                <c:pt idx="204">
                  <c:v>0.22557595558402729</c:v>
                </c:pt>
                <c:pt idx="205">
                  <c:v>0.2278139654067905</c:v>
                </c:pt>
                <c:pt idx="206">
                  <c:v>0.23016773435831728</c:v>
                </c:pt>
                <c:pt idx="207">
                  <c:v>0.23259867606235315</c:v>
                </c:pt>
                <c:pt idx="208">
                  <c:v>0.23510679051889807</c:v>
                </c:pt>
                <c:pt idx="209">
                  <c:v>0.23765349135169761</c:v>
                </c:pt>
                <c:pt idx="210">
                  <c:v>0.24027736493700616</c:v>
                </c:pt>
                <c:pt idx="211">
                  <c:v>0.24278547939355111</c:v>
                </c:pt>
                <c:pt idx="212">
                  <c:v>0.24533218022635056</c:v>
                </c:pt>
                <c:pt idx="213">
                  <c:v>0.24784029468289553</c:v>
                </c:pt>
                <c:pt idx="214">
                  <c:v>0.25027123638693144</c:v>
                </c:pt>
                <c:pt idx="215">
                  <c:v>0.25258641896220363</c:v>
                </c:pt>
                <c:pt idx="216">
                  <c:v>0.25478584240871233</c:v>
                </c:pt>
                <c:pt idx="217">
                  <c:v>0.25686950672645736</c:v>
                </c:pt>
                <c:pt idx="218">
                  <c:v>0.25879882553918426</c:v>
                </c:pt>
                <c:pt idx="219">
                  <c:v>0.26045803971812936</c:v>
                </c:pt>
                <c:pt idx="220">
                  <c:v>0.26188573563954731</c:v>
                </c:pt>
                <c:pt idx="221">
                  <c:v>0.26308191330343789</c:v>
                </c:pt>
                <c:pt idx="222">
                  <c:v>0.26400798633354683</c:v>
                </c:pt>
                <c:pt idx="223">
                  <c:v>0.26462536835361944</c:v>
                </c:pt>
                <c:pt idx="224">
                  <c:v>0.26489547298740118</c:v>
                </c:pt>
                <c:pt idx="225">
                  <c:v>0.26497264573991025</c:v>
                </c:pt>
                <c:pt idx="226">
                  <c:v>0.26477971385863758</c:v>
                </c:pt>
                <c:pt idx="227">
                  <c:v>0.26431667734358316</c:v>
                </c:pt>
                <c:pt idx="228">
                  <c:v>0.26366070894725602</c:v>
                </c:pt>
                <c:pt idx="229">
                  <c:v>0.26281180866965614</c:v>
                </c:pt>
                <c:pt idx="230">
                  <c:v>0.26169280375827458</c:v>
                </c:pt>
                <c:pt idx="231">
                  <c:v>0.26030369421311123</c:v>
                </c:pt>
                <c:pt idx="232">
                  <c:v>0.25868306641042066</c:v>
                </c:pt>
                <c:pt idx="233">
                  <c:v>0.25675374759769376</c:v>
                </c:pt>
                <c:pt idx="234">
                  <c:v>0.25459291052743965</c:v>
                </c:pt>
                <c:pt idx="235">
                  <c:v>0.25216196882340375</c:v>
                </c:pt>
                <c:pt idx="236">
                  <c:v>0.24949950886184069</c:v>
                </c:pt>
                <c:pt idx="237">
                  <c:v>0.24664411701900485</c:v>
                </c:pt>
                <c:pt idx="238">
                  <c:v>0.24363437967115092</c:v>
                </c:pt>
                <c:pt idx="239">
                  <c:v>0.2405474695707879</c:v>
                </c:pt>
                <c:pt idx="240">
                  <c:v>0.23738338671791581</c:v>
                </c:pt>
                <c:pt idx="241">
                  <c:v>0.23425789024129828</c:v>
                </c:pt>
                <c:pt idx="242">
                  <c:v>0.23120956651718977</c:v>
                </c:pt>
                <c:pt idx="243">
                  <c:v>0.22827700192184494</c:v>
                </c:pt>
                <c:pt idx="244">
                  <c:v>0.22538302370275462</c:v>
                </c:pt>
                <c:pt idx="245">
                  <c:v>0.22268197736493697</c:v>
                </c:pt>
                <c:pt idx="246">
                  <c:v>0.22009669015588296</c:v>
                </c:pt>
                <c:pt idx="247">
                  <c:v>0.21766574845184702</c:v>
                </c:pt>
                <c:pt idx="248">
                  <c:v>0.21546632500533844</c:v>
                </c:pt>
                <c:pt idx="249">
                  <c:v>0.21345983344010247</c:v>
                </c:pt>
                <c:pt idx="250">
                  <c:v>0.21172344650864824</c:v>
                </c:pt>
                <c:pt idx="251">
                  <c:v>0.21021857783472128</c:v>
                </c:pt>
                <c:pt idx="252">
                  <c:v>0.20894522741832156</c:v>
                </c:pt>
                <c:pt idx="253">
                  <c:v>0.20786480888319447</c:v>
                </c:pt>
                <c:pt idx="254">
                  <c:v>0.20697732222934012</c:v>
                </c:pt>
                <c:pt idx="255">
                  <c:v>0.20635994020926751</c:v>
                </c:pt>
                <c:pt idx="256">
                  <c:v>0.20601266282297673</c:v>
                </c:pt>
                <c:pt idx="257">
                  <c:v>0.20589690369421312</c:v>
                </c:pt>
                <c:pt idx="258">
                  <c:v>0.20601266282297673</c:v>
                </c:pt>
                <c:pt idx="259">
                  <c:v>0.20659145846679475</c:v>
                </c:pt>
                <c:pt idx="260">
                  <c:v>0.2075561178731582</c:v>
                </c:pt>
                <c:pt idx="261">
                  <c:v>0.20898381379457609</c:v>
                </c:pt>
                <c:pt idx="262">
                  <c:v>0.21079737347853938</c:v>
                </c:pt>
                <c:pt idx="263">
                  <c:v>0.21315114243006617</c:v>
                </c:pt>
                <c:pt idx="264">
                  <c:v>0.21589077514413832</c:v>
                </c:pt>
                <c:pt idx="265">
                  <c:v>0.2190162716207559</c:v>
                </c:pt>
                <c:pt idx="266">
                  <c:v>0.22233469997864616</c:v>
                </c:pt>
                <c:pt idx="267">
                  <c:v>0.2258074738415545</c:v>
                </c:pt>
                <c:pt idx="268">
                  <c:v>0.22924166132820836</c:v>
                </c:pt>
                <c:pt idx="269">
                  <c:v>0.23259867606235315</c:v>
                </c:pt>
                <c:pt idx="270">
                  <c:v>0.23576275891522525</c:v>
                </c:pt>
                <c:pt idx="271">
                  <c:v>0.2387724962630792</c:v>
                </c:pt>
                <c:pt idx="272">
                  <c:v>0.24143495622464226</c:v>
                </c:pt>
                <c:pt idx="273">
                  <c:v>0.24398165705744179</c:v>
                </c:pt>
                <c:pt idx="274">
                  <c:v>0.24633542600896857</c:v>
                </c:pt>
                <c:pt idx="275">
                  <c:v>0.24868919496049535</c:v>
                </c:pt>
                <c:pt idx="276">
                  <c:v>0.25100437753576765</c:v>
                </c:pt>
                <c:pt idx="277">
                  <c:v>0.25328097373478536</c:v>
                </c:pt>
                <c:pt idx="278">
                  <c:v>0.25532605167627587</c:v>
                </c:pt>
                <c:pt idx="279">
                  <c:v>0.25683092035020283</c:v>
                </c:pt>
                <c:pt idx="280">
                  <c:v>0.25760264787529358</c:v>
                </c:pt>
                <c:pt idx="281">
                  <c:v>0.2572939568652573</c:v>
                </c:pt>
                <c:pt idx="282">
                  <c:v>0.25586626094383935</c:v>
                </c:pt>
                <c:pt idx="283">
                  <c:v>0.25316521460602176</c:v>
                </c:pt>
                <c:pt idx="284">
                  <c:v>0.24922940422805887</c:v>
                </c:pt>
                <c:pt idx="285">
                  <c:v>0.2440974161862054</c:v>
                </c:pt>
                <c:pt idx="286">
                  <c:v>0.23788500960922485</c:v>
                </c:pt>
                <c:pt idx="287">
                  <c:v>0.23070794362588082</c:v>
                </c:pt>
                <c:pt idx="288">
                  <c:v>0.2227977364937006</c:v>
                </c:pt>
                <c:pt idx="289">
                  <c:v>0.21446307922272048</c:v>
                </c:pt>
                <c:pt idx="290">
                  <c:v>0.20593549007046766</c:v>
                </c:pt>
                <c:pt idx="291">
                  <c:v>0.19771659192825106</c:v>
                </c:pt>
                <c:pt idx="292">
                  <c:v>0.18996073030108901</c:v>
                </c:pt>
                <c:pt idx="293">
                  <c:v>0.18282225069399954</c:v>
                </c:pt>
                <c:pt idx="294">
                  <c:v>0.17630115310698269</c:v>
                </c:pt>
                <c:pt idx="295">
                  <c:v>0.17059036942131112</c:v>
                </c:pt>
                <c:pt idx="296">
                  <c:v>0.16549696775571215</c:v>
                </c:pt>
                <c:pt idx="297">
                  <c:v>0.16102094811018575</c:v>
                </c:pt>
                <c:pt idx="298">
                  <c:v>0.15708513773222291</c:v>
                </c:pt>
                <c:pt idx="299">
                  <c:v>0.15357377749306</c:v>
                </c:pt>
                <c:pt idx="300">
                  <c:v>0.15048686739269698</c:v>
                </c:pt>
                <c:pt idx="301">
                  <c:v>0.147477130044843</c:v>
                </c:pt>
                <c:pt idx="302">
                  <c:v>0.14489184283578901</c:v>
                </c:pt>
                <c:pt idx="303">
                  <c:v>0.14249948750800764</c:v>
                </c:pt>
                <c:pt idx="304">
                  <c:v>0.14033865043775356</c:v>
                </c:pt>
                <c:pt idx="305">
                  <c:v>0.13825498612000853</c:v>
                </c:pt>
                <c:pt idx="306">
                  <c:v>0.13640284005979073</c:v>
                </c:pt>
                <c:pt idx="307">
                  <c:v>0.1347436258808456</c:v>
                </c:pt>
                <c:pt idx="308">
                  <c:v>0.13316158445440954</c:v>
                </c:pt>
                <c:pt idx="309">
                  <c:v>0.13177247490924621</c:v>
                </c:pt>
                <c:pt idx="310">
                  <c:v>0.13049912449284645</c:v>
                </c:pt>
                <c:pt idx="311">
                  <c:v>0.12930294682895579</c:v>
                </c:pt>
                <c:pt idx="312">
                  <c:v>0.12829970104633781</c:v>
                </c:pt>
                <c:pt idx="313">
                  <c:v>0.1273736280162289</c:v>
                </c:pt>
                <c:pt idx="314">
                  <c:v>0.12652472773862905</c:v>
                </c:pt>
                <c:pt idx="315">
                  <c:v>0.12571441383728377</c:v>
                </c:pt>
                <c:pt idx="316">
                  <c:v>0.12490409993593847</c:v>
                </c:pt>
                <c:pt idx="317">
                  <c:v>0.12417095878710226</c:v>
                </c:pt>
                <c:pt idx="318">
                  <c:v>0.12347640401452059</c:v>
                </c:pt>
                <c:pt idx="319">
                  <c:v>0.12285902199444799</c:v>
                </c:pt>
                <c:pt idx="320">
                  <c:v>0.12228022635062993</c:v>
                </c:pt>
                <c:pt idx="321">
                  <c:v>0.12177860345932093</c:v>
                </c:pt>
                <c:pt idx="322">
                  <c:v>0.12131556694426648</c:v>
                </c:pt>
                <c:pt idx="323">
                  <c:v>0.1209297031817211</c:v>
                </c:pt>
                <c:pt idx="324">
                  <c:v>0.1206210121716848</c:v>
                </c:pt>
                <c:pt idx="325">
                  <c:v>0.12042808029041213</c:v>
                </c:pt>
                <c:pt idx="326">
                  <c:v>0.12023514840913942</c:v>
                </c:pt>
                <c:pt idx="327">
                  <c:v>0.12015797565663035</c:v>
                </c:pt>
                <c:pt idx="328">
                  <c:v>0.12015797565663035</c:v>
                </c:pt>
                <c:pt idx="329">
                  <c:v>0.12027373478539395</c:v>
                </c:pt>
                <c:pt idx="330">
                  <c:v>0.12038949391415757</c:v>
                </c:pt>
                <c:pt idx="331">
                  <c:v>0.12069818492419389</c:v>
                </c:pt>
                <c:pt idx="332">
                  <c:v>0.12096828955797563</c:v>
                </c:pt>
                <c:pt idx="333">
                  <c:v>0.1212383941917574</c:v>
                </c:pt>
                <c:pt idx="334">
                  <c:v>0.12150849882553917</c:v>
                </c:pt>
                <c:pt idx="335">
                  <c:v>0.12166284433055734</c:v>
                </c:pt>
                <c:pt idx="336">
                  <c:v>0.12181718983557546</c:v>
                </c:pt>
                <c:pt idx="337">
                  <c:v>0.12185577621183</c:v>
                </c:pt>
                <c:pt idx="338">
                  <c:v>0.12193294896433907</c:v>
                </c:pt>
                <c:pt idx="339">
                  <c:v>0.12189436258808453</c:v>
                </c:pt>
                <c:pt idx="340">
                  <c:v>0.12177860345932093</c:v>
                </c:pt>
                <c:pt idx="341">
                  <c:v>0.12170143070681186</c:v>
                </c:pt>
                <c:pt idx="342">
                  <c:v>0.12158567157804823</c:v>
                </c:pt>
                <c:pt idx="343">
                  <c:v>0.12146991244928461</c:v>
                </c:pt>
                <c:pt idx="344">
                  <c:v>0.12131556694426648</c:v>
                </c:pt>
                <c:pt idx="345">
                  <c:v>0.12119980781550288</c:v>
                </c:pt>
                <c:pt idx="346">
                  <c:v>0.12100687593423017</c:v>
                </c:pt>
                <c:pt idx="347">
                  <c:v>0.12085253042921201</c:v>
                </c:pt>
                <c:pt idx="348">
                  <c:v>0.12069818492419389</c:v>
                </c:pt>
                <c:pt idx="349">
                  <c:v>0.12058242579543027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F3-42EB-A3DF-2D44294A7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2378144"/>
        <c:axId val="1947439472"/>
      </c:scatterChart>
      <c:valAx>
        <c:axId val="602378144"/>
        <c:scaling>
          <c:orientation val="minMax"/>
          <c:max val="750"/>
          <c:min val="4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47439472"/>
        <c:crosses val="autoZero"/>
        <c:crossBetween val="midCat"/>
      </c:valAx>
      <c:valAx>
        <c:axId val="1947439472"/>
        <c:scaling>
          <c:orientation val="minMax"/>
          <c:max val="0.4"/>
          <c:min val="0.1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2378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bsorption_spectra!$BR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BQ$3:$BQ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BR$3:$BR$353</c:f>
              <c:numCache>
                <c:formatCode>0.0000</c:formatCode>
                <c:ptCount val="351"/>
                <c:pt idx="0">
                  <c:v>0.30906200401420414</c:v>
                </c:pt>
                <c:pt idx="1">
                  <c:v>0.31037324378570325</c:v>
                </c:pt>
                <c:pt idx="2">
                  <c:v>0.31193557202408523</c:v>
                </c:pt>
                <c:pt idx="3">
                  <c:v>0.31377688744789256</c:v>
                </c:pt>
                <c:pt idx="4">
                  <c:v>0.31612037980546542</c:v>
                </c:pt>
                <c:pt idx="5">
                  <c:v>0.31882655550409139</c:v>
                </c:pt>
                <c:pt idx="6">
                  <c:v>0.32189541454377024</c:v>
                </c:pt>
                <c:pt idx="7">
                  <c:v>0.32529905820595956</c:v>
                </c:pt>
                <c:pt idx="8">
                  <c:v>0.32887009417940405</c:v>
                </c:pt>
                <c:pt idx="9">
                  <c:v>0.33269221861973131</c:v>
                </c:pt>
                <c:pt idx="10">
                  <c:v>0.33659803921568621</c:v>
                </c:pt>
                <c:pt idx="11">
                  <c:v>0.34042016365601357</c:v>
                </c:pt>
                <c:pt idx="12">
                  <c:v>0.34418649065925583</c:v>
                </c:pt>
                <c:pt idx="13">
                  <c:v>0.34775752663270038</c:v>
                </c:pt>
                <c:pt idx="14">
                  <c:v>0.35107747413926199</c:v>
                </c:pt>
                <c:pt idx="15">
                  <c:v>0.35406263702331325</c:v>
                </c:pt>
                <c:pt idx="16">
                  <c:v>0.35676881272193911</c:v>
                </c:pt>
                <c:pt idx="17">
                  <c:v>0.35908440636096961</c:v>
                </c:pt>
                <c:pt idx="18">
                  <c:v>0.36106521537748959</c:v>
                </c:pt>
                <c:pt idx="19">
                  <c:v>0.36271123977149916</c:v>
                </c:pt>
                <c:pt idx="20">
                  <c:v>0.36405037826154085</c:v>
                </c:pt>
                <c:pt idx="21">
                  <c:v>0.36511052956615714</c:v>
                </c:pt>
                <c:pt idx="22">
                  <c:v>0.36605908599660336</c:v>
                </c:pt>
                <c:pt idx="23">
                  <c:v>0.36686814883433688</c:v>
                </c:pt>
                <c:pt idx="24">
                  <c:v>0.36770511039061293</c:v>
                </c:pt>
                <c:pt idx="25">
                  <c:v>0.36868156553960163</c:v>
                </c:pt>
                <c:pt idx="26">
                  <c:v>0.36988121043693067</c:v>
                </c:pt>
                <c:pt idx="27">
                  <c:v>0.37147143739385519</c:v>
                </c:pt>
                <c:pt idx="28">
                  <c:v>0.37342434769183258</c:v>
                </c:pt>
                <c:pt idx="29">
                  <c:v>0.37571204261232055</c:v>
                </c:pt>
                <c:pt idx="30">
                  <c:v>0.37852981318511653</c:v>
                </c:pt>
                <c:pt idx="31">
                  <c:v>0.38165446966188049</c:v>
                </c:pt>
                <c:pt idx="32">
                  <c:v>0.38497441716844222</c:v>
                </c:pt>
                <c:pt idx="33">
                  <c:v>0.38846175698625907</c:v>
                </c:pt>
                <c:pt idx="34">
                  <c:v>0.39200489424116103</c:v>
                </c:pt>
                <c:pt idx="35">
                  <c:v>0.3953248417477227</c:v>
                </c:pt>
                <c:pt idx="36">
                  <c:v>0.3982542071946889</c:v>
                </c:pt>
                <c:pt idx="37">
                  <c:v>0.40079299058205953</c:v>
                </c:pt>
                <c:pt idx="38">
                  <c:v>0.40255060985023933</c:v>
                </c:pt>
                <c:pt idx="39">
                  <c:v>0.40338757140651538</c:v>
                </c:pt>
                <c:pt idx="40">
                  <c:v>0.40319228037671762</c:v>
                </c:pt>
                <c:pt idx="41">
                  <c:v>0.40176944573104834</c:v>
                </c:pt>
                <c:pt idx="42">
                  <c:v>0.3990911687509649</c:v>
                </c:pt>
                <c:pt idx="43">
                  <c:v>0.39501795584375482</c:v>
                </c:pt>
                <c:pt idx="44">
                  <c:v>0.38968930060213058</c:v>
                </c:pt>
                <c:pt idx="45">
                  <c:v>0.38313310174463483</c:v>
                </c:pt>
                <c:pt idx="46">
                  <c:v>0.37554465030106526</c:v>
                </c:pt>
                <c:pt idx="47">
                  <c:v>0.36714713601976229</c:v>
                </c:pt>
                <c:pt idx="48">
                  <c:v>0.3582474448046935</c:v>
                </c:pt>
                <c:pt idx="49">
                  <c:v>0.34909666512274201</c:v>
                </c:pt>
                <c:pt idx="50">
                  <c:v>0.34008537903350311</c:v>
                </c:pt>
                <c:pt idx="51">
                  <c:v>0.3313251814111472</c:v>
                </c:pt>
                <c:pt idx="52">
                  <c:v>0.32309505944109934</c:v>
                </c:pt>
                <c:pt idx="53">
                  <c:v>0.31556240543461478</c:v>
                </c:pt>
                <c:pt idx="54">
                  <c:v>0.30881091554732126</c:v>
                </c:pt>
                <c:pt idx="55">
                  <c:v>0.3029800833719315</c:v>
                </c:pt>
                <c:pt idx="56">
                  <c:v>0.29798621275281767</c:v>
                </c:pt>
                <c:pt idx="57">
                  <c:v>0.29368981009726725</c:v>
                </c:pt>
                <c:pt idx="58">
                  <c:v>0.29011877412382275</c:v>
                </c:pt>
                <c:pt idx="59">
                  <c:v>0.2870499150841439</c:v>
                </c:pt>
                <c:pt idx="60">
                  <c:v>0.28442743554114552</c:v>
                </c:pt>
                <c:pt idx="61">
                  <c:v>0.28222343677628531</c:v>
                </c:pt>
                <c:pt idx="62">
                  <c:v>0.28024262775976533</c:v>
                </c:pt>
                <c:pt idx="63">
                  <c:v>0.278401312335958</c:v>
                </c:pt>
                <c:pt idx="64">
                  <c:v>0.2767273892234059</c:v>
                </c:pt>
                <c:pt idx="65">
                  <c:v>0.27516506098502391</c:v>
                </c:pt>
                <c:pt idx="66">
                  <c:v>0.2735748340280994</c:v>
                </c:pt>
                <c:pt idx="67">
                  <c:v>0.27198460707117494</c:v>
                </c:pt>
                <c:pt idx="68">
                  <c:v>0.27042227883279296</c:v>
                </c:pt>
                <c:pt idx="69">
                  <c:v>0.26891574803149604</c:v>
                </c:pt>
                <c:pt idx="70">
                  <c:v>0.267297622356029</c:v>
                </c:pt>
                <c:pt idx="71">
                  <c:v>0.26565159796201943</c:v>
                </c:pt>
                <c:pt idx="72">
                  <c:v>0.26420086459780767</c:v>
                </c:pt>
                <c:pt idx="73">
                  <c:v>0.26275013123359581</c:v>
                </c:pt>
                <c:pt idx="74">
                  <c:v>0.26141099274355406</c:v>
                </c:pt>
                <c:pt idx="75">
                  <c:v>0.26009975297205501</c:v>
                </c:pt>
                <c:pt idx="76">
                  <c:v>0.25890010807472591</c:v>
                </c:pt>
                <c:pt idx="77">
                  <c:v>0.25783995677010962</c:v>
                </c:pt>
                <c:pt idx="78">
                  <c:v>0.25686350162112087</c:v>
                </c:pt>
                <c:pt idx="79">
                  <c:v>0.25602654006484482</c:v>
                </c:pt>
                <c:pt idx="80">
                  <c:v>0.25524537594565383</c:v>
                </c:pt>
                <c:pt idx="81">
                  <c:v>0.25468740157480318</c:v>
                </c:pt>
                <c:pt idx="82">
                  <c:v>0.25418522464103754</c:v>
                </c:pt>
                <c:pt idx="83">
                  <c:v>0.25376674386289949</c:v>
                </c:pt>
                <c:pt idx="84">
                  <c:v>0.25343195924038908</c:v>
                </c:pt>
                <c:pt idx="85">
                  <c:v>0.2531250733364212</c:v>
                </c:pt>
                <c:pt idx="86">
                  <c:v>0.25292978230662344</c:v>
                </c:pt>
                <c:pt idx="87">
                  <c:v>0.25267869383974062</c:v>
                </c:pt>
                <c:pt idx="88">
                  <c:v>0.25242760537285786</c:v>
                </c:pt>
                <c:pt idx="89">
                  <c:v>0.25217651690597498</c:v>
                </c:pt>
                <c:pt idx="90">
                  <c:v>0.25181383356492204</c:v>
                </c:pt>
                <c:pt idx="91">
                  <c:v>0.25136745406824146</c:v>
                </c:pt>
                <c:pt idx="92">
                  <c:v>0.25083737841593334</c:v>
                </c:pt>
                <c:pt idx="93">
                  <c:v>0.25016780917091247</c:v>
                </c:pt>
                <c:pt idx="94">
                  <c:v>0.24938664505172148</c:v>
                </c:pt>
                <c:pt idx="95">
                  <c:v>0.24843808862127528</c:v>
                </c:pt>
                <c:pt idx="96">
                  <c:v>0.24735003859811644</c:v>
                </c:pt>
                <c:pt idx="97">
                  <c:v>0.24612249498224489</c:v>
                </c:pt>
                <c:pt idx="98">
                  <c:v>0.24472755905511812</c:v>
                </c:pt>
                <c:pt idx="99">
                  <c:v>0.24322102825382119</c:v>
                </c:pt>
                <c:pt idx="100">
                  <c:v>0.24157500385981162</c:v>
                </c:pt>
                <c:pt idx="101">
                  <c:v>0.2398173845916319</c:v>
                </c:pt>
                <c:pt idx="102">
                  <c:v>0.23789237301219701</c:v>
                </c:pt>
                <c:pt idx="103">
                  <c:v>0.23593946271421953</c:v>
                </c:pt>
                <c:pt idx="104">
                  <c:v>0.23384705882352944</c:v>
                </c:pt>
                <c:pt idx="105">
                  <c:v>0.23175465493283925</c:v>
                </c:pt>
                <c:pt idx="106">
                  <c:v>0.22957855488652154</c:v>
                </c:pt>
                <c:pt idx="107">
                  <c:v>0.22737455612166127</c:v>
                </c:pt>
                <c:pt idx="108">
                  <c:v>0.22517055735680094</c:v>
                </c:pt>
                <c:pt idx="109">
                  <c:v>0.22296655859194073</c:v>
                </c:pt>
                <c:pt idx="110">
                  <c:v>0.22081835726416549</c:v>
                </c:pt>
                <c:pt idx="111">
                  <c:v>0.21861435849930527</c:v>
                </c:pt>
                <c:pt idx="112">
                  <c:v>0.21646615717153003</c:v>
                </c:pt>
                <c:pt idx="113">
                  <c:v>0.21431795584375476</c:v>
                </c:pt>
                <c:pt idx="114">
                  <c:v>0.21219765323452217</c:v>
                </c:pt>
                <c:pt idx="115">
                  <c:v>0.21010524934383207</c:v>
                </c:pt>
                <c:pt idx="116">
                  <c:v>0.20804074417168444</c:v>
                </c:pt>
                <c:pt idx="117">
                  <c:v>0.20605993515516441</c:v>
                </c:pt>
                <c:pt idx="118">
                  <c:v>0.20407912613864446</c:v>
                </c:pt>
                <c:pt idx="119">
                  <c:v>0.20215411455920954</c:v>
                </c:pt>
                <c:pt idx="120">
                  <c:v>0.20028490041685965</c:v>
                </c:pt>
                <c:pt idx="121">
                  <c:v>0.19844358499305234</c:v>
                </c:pt>
                <c:pt idx="122">
                  <c:v>0.19663016828778754</c:v>
                </c:pt>
                <c:pt idx="123">
                  <c:v>0.19484465030106529</c:v>
                </c:pt>
                <c:pt idx="124">
                  <c:v>0.19311492975142813</c:v>
                </c:pt>
                <c:pt idx="125">
                  <c:v>0.19146890535741856</c:v>
                </c:pt>
                <c:pt idx="126">
                  <c:v>0.18982288096340899</c:v>
                </c:pt>
                <c:pt idx="127">
                  <c:v>0.18823265400648448</c:v>
                </c:pt>
                <c:pt idx="128">
                  <c:v>0.18669822448664505</c:v>
                </c:pt>
                <c:pt idx="129">
                  <c:v>0.18519169368534813</c:v>
                </c:pt>
                <c:pt idx="130">
                  <c:v>0.18368516288405126</c:v>
                </c:pt>
                <c:pt idx="131">
                  <c:v>0.18226232823838195</c:v>
                </c:pt>
                <c:pt idx="132">
                  <c:v>0.1808673923112552</c:v>
                </c:pt>
                <c:pt idx="133">
                  <c:v>0.17950035510267098</c:v>
                </c:pt>
                <c:pt idx="134">
                  <c:v>0.17818911533117185</c:v>
                </c:pt>
                <c:pt idx="135">
                  <c:v>0.1769615717153003</c:v>
                </c:pt>
                <c:pt idx="136">
                  <c:v>0.17578982553651382</c:v>
                </c:pt>
                <c:pt idx="137">
                  <c:v>0.17467387679481242</c:v>
                </c:pt>
                <c:pt idx="138">
                  <c:v>0.17366952292728116</c:v>
                </c:pt>
                <c:pt idx="139">
                  <c:v>0.17283256137100508</c:v>
                </c:pt>
                <c:pt idx="140">
                  <c:v>0.17205139725181412</c:v>
                </c:pt>
                <c:pt idx="141">
                  <c:v>0.17135392928825074</c:v>
                </c:pt>
                <c:pt idx="142">
                  <c:v>0.17076805619885749</c:v>
                </c:pt>
                <c:pt idx="143">
                  <c:v>0.17032167670217693</c:v>
                </c:pt>
                <c:pt idx="144">
                  <c:v>0.16995899336112397</c:v>
                </c:pt>
                <c:pt idx="145">
                  <c:v>0.16970790489424115</c:v>
                </c:pt>
                <c:pt idx="146">
                  <c:v>0.1695684113015285</c:v>
                </c:pt>
                <c:pt idx="147">
                  <c:v>0.16951261386444341</c:v>
                </c:pt>
                <c:pt idx="148">
                  <c:v>0.16962420873861356</c:v>
                </c:pt>
                <c:pt idx="149">
                  <c:v>0.16979160104986876</c:v>
                </c:pt>
                <c:pt idx="150">
                  <c:v>0.1701263856723792</c:v>
                </c:pt>
                <c:pt idx="151">
                  <c:v>0.1705448664505172</c:v>
                </c:pt>
                <c:pt idx="152">
                  <c:v>0.17107494210282539</c:v>
                </c:pt>
                <c:pt idx="153">
                  <c:v>0.17174451134784618</c:v>
                </c:pt>
                <c:pt idx="154">
                  <c:v>0.17252567546703723</c:v>
                </c:pt>
                <c:pt idx="155">
                  <c:v>0.17339053574185578</c:v>
                </c:pt>
                <c:pt idx="156">
                  <c:v>0.17436699089084454</c:v>
                </c:pt>
                <c:pt idx="157">
                  <c:v>0.17539924347691835</c:v>
                </c:pt>
                <c:pt idx="158">
                  <c:v>0.17651519221861972</c:v>
                </c:pt>
                <c:pt idx="159">
                  <c:v>0.17768693839740621</c:v>
                </c:pt>
                <c:pt idx="160">
                  <c:v>0.17897027945036281</c:v>
                </c:pt>
                <c:pt idx="161">
                  <c:v>0.18028151922186197</c:v>
                </c:pt>
                <c:pt idx="162">
                  <c:v>0.1816485564304462</c:v>
                </c:pt>
                <c:pt idx="163">
                  <c:v>0.18309928979465803</c:v>
                </c:pt>
                <c:pt idx="164">
                  <c:v>0.18457792187741237</c:v>
                </c:pt>
                <c:pt idx="165">
                  <c:v>0.18605655396016677</c:v>
                </c:pt>
                <c:pt idx="166">
                  <c:v>0.18764678091709122</c:v>
                </c:pt>
                <c:pt idx="167">
                  <c:v>0.18926490659255826</c:v>
                </c:pt>
                <c:pt idx="168">
                  <c:v>0.1908830322680253</c:v>
                </c:pt>
                <c:pt idx="169">
                  <c:v>0.1925569553805774</c:v>
                </c:pt>
                <c:pt idx="170">
                  <c:v>0.19423087849312951</c:v>
                </c:pt>
                <c:pt idx="171">
                  <c:v>0.19596059904276672</c:v>
                </c:pt>
                <c:pt idx="172">
                  <c:v>0.19766242087386135</c:v>
                </c:pt>
                <c:pt idx="173">
                  <c:v>0.19939214142349854</c:v>
                </c:pt>
                <c:pt idx="174">
                  <c:v>0.2011218619731357</c:v>
                </c:pt>
                <c:pt idx="175">
                  <c:v>0.20290737995985794</c:v>
                </c:pt>
                <c:pt idx="176">
                  <c:v>0.20466499922803769</c:v>
                </c:pt>
                <c:pt idx="177">
                  <c:v>0.2064226184962174</c:v>
                </c:pt>
                <c:pt idx="178">
                  <c:v>0.20815233904585456</c:v>
                </c:pt>
                <c:pt idx="179">
                  <c:v>0.20985416087694919</c:v>
                </c:pt>
                <c:pt idx="180">
                  <c:v>0.21158388142658641</c:v>
                </c:pt>
                <c:pt idx="181">
                  <c:v>0.21328570325768101</c:v>
                </c:pt>
                <c:pt idx="182">
                  <c:v>0.21495962637023311</c:v>
                </c:pt>
                <c:pt idx="183">
                  <c:v>0.21668934691987027</c:v>
                </c:pt>
                <c:pt idx="184">
                  <c:v>0.21844696618805004</c:v>
                </c:pt>
                <c:pt idx="185">
                  <c:v>0.22012088930060214</c:v>
                </c:pt>
                <c:pt idx="186">
                  <c:v>0.22190640728732439</c:v>
                </c:pt>
                <c:pt idx="187">
                  <c:v>0.22369192527404666</c:v>
                </c:pt>
                <c:pt idx="188">
                  <c:v>0.22553324069785396</c:v>
                </c:pt>
                <c:pt idx="189">
                  <c:v>0.22737455612166127</c:v>
                </c:pt>
                <c:pt idx="190">
                  <c:v>0.22927166898255369</c:v>
                </c:pt>
                <c:pt idx="191">
                  <c:v>0.23119668056198858</c:v>
                </c:pt>
                <c:pt idx="192">
                  <c:v>0.23312169214142348</c:v>
                </c:pt>
                <c:pt idx="193">
                  <c:v>0.23507460243940095</c:v>
                </c:pt>
                <c:pt idx="194">
                  <c:v>0.23705541145592096</c:v>
                </c:pt>
                <c:pt idx="195">
                  <c:v>0.23903622047244097</c:v>
                </c:pt>
                <c:pt idx="196">
                  <c:v>0.24107282692604598</c:v>
                </c:pt>
                <c:pt idx="197">
                  <c:v>0.24316523081673613</c:v>
                </c:pt>
                <c:pt idx="198">
                  <c:v>0.24531343214451137</c:v>
                </c:pt>
                <c:pt idx="199">
                  <c:v>0.24754532962791417</c:v>
                </c:pt>
                <c:pt idx="200">
                  <c:v>0.24983302454840203</c:v>
                </c:pt>
                <c:pt idx="201">
                  <c:v>0.25223231434306004</c:v>
                </c:pt>
                <c:pt idx="202">
                  <c:v>0.25468740157480318</c:v>
                </c:pt>
                <c:pt idx="203">
                  <c:v>0.25739357727342904</c:v>
                </c:pt>
                <c:pt idx="204">
                  <c:v>0.2601834491276826</c:v>
                </c:pt>
                <c:pt idx="205">
                  <c:v>0.26308491585610622</c:v>
                </c:pt>
                <c:pt idx="206">
                  <c:v>0.26612587617724254</c:v>
                </c:pt>
                <c:pt idx="207">
                  <c:v>0.26925053265400645</c:v>
                </c:pt>
                <c:pt idx="208">
                  <c:v>0.27248678400494053</c:v>
                </c:pt>
                <c:pt idx="209">
                  <c:v>0.2758067315115022</c:v>
                </c:pt>
                <c:pt idx="210">
                  <c:v>0.27912667901806387</c:v>
                </c:pt>
                <c:pt idx="211">
                  <c:v>0.2824466265246256</c:v>
                </c:pt>
                <c:pt idx="212">
                  <c:v>0.28576657403118727</c:v>
                </c:pt>
                <c:pt idx="213">
                  <c:v>0.28897492666357882</c:v>
                </c:pt>
                <c:pt idx="214">
                  <c:v>0.2920716844218002</c:v>
                </c:pt>
                <c:pt idx="215">
                  <c:v>0.29508474602439405</c:v>
                </c:pt>
                <c:pt idx="216">
                  <c:v>0.29787461787864755</c:v>
                </c:pt>
                <c:pt idx="217">
                  <c:v>0.30049709742164588</c:v>
                </c:pt>
                <c:pt idx="218">
                  <c:v>0.30286848849776127</c:v>
                </c:pt>
                <c:pt idx="219">
                  <c:v>0.30496089238845148</c:v>
                </c:pt>
                <c:pt idx="220">
                  <c:v>0.30669061293808864</c:v>
                </c:pt>
                <c:pt idx="221">
                  <c:v>0.30811344758375792</c:v>
                </c:pt>
                <c:pt idx="222">
                  <c:v>0.30908990273274667</c:v>
                </c:pt>
                <c:pt idx="223">
                  <c:v>0.30975947197776754</c:v>
                </c:pt>
                <c:pt idx="224">
                  <c:v>0.31001056044465031</c:v>
                </c:pt>
                <c:pt idx="225">
                  <c:v>0.30992686428902272</c:v>
                </c:pt>
                <c:pt idx="226">
                  <c:v>0.3095362822294272</c:v>
                </c:pt>
                <c:pt idx="227">
                  <c:v>0.30881091554732126</c:v>
                </c:pt>
                <c:pt idx="228">
                  <c:v>0.30783446039833251</c:v>
                </c:pt>
                <c:pt idx="229">
                  <c:v>0.30655111934537599</c:v>
                </c:pt>
                <c:pt idx="230">
                  <c:v>0.30496089238845148</c:v>
                </c:pt>
                <c:pt idx="231">
                  <c:v>0.30306377952755909</c:v>
                </c:pt>
                <c:pt idx="232">
                  <c:v>0.30077608460707117</c:v>
                </c:pt>
                <c:pt idx="233">
                  <c:v>0.29818150378261543</c:v>
                </c:pt>
                <c:pt idx="234">
                  <c:v>0.2952242396171067</c:v>
                </c:pt>
                <c:pt idx="235">
                  <c:v>0.29193219082908756</c:v>
                </c:pt>
                <c:pt idx="236">
                  <c:v>0.28838905357418559</c:v>
                </c:pt>
                <c:pt idx="237">
                  <c:v>0.28462272657094334</c:v>
                </c:pt>
                <c:pt idx="238">
                  <c:v>0.28068900725644585</c:v>
                </c:pt>
                <c:pt idx="239">
                  <c:v>0.27667159178632084</c:v>
                </c:pt>
                <c:pt idx="240">
                  <c:v>0.2725983788791107</c:v>
                </c:pt>
                <c:pt idx="241">
                  <c:v>0.2685530646904431</c:v>
                </c:pt>
                <c:pt idx="242">
                  <c:v>0.26467514281303073</c:v>
                </c:pt>
                <c:pt idx="243">
                  <c:v>0.26090881580978853</c:v>
                </c:pt>
                <c:pt idx="244">
                  <c:v>0.25730988111780151</c:v>
                </c:pt>
                <c:pt idx="245">
                  <c:v>0.25387833873706966</c:v>
                </c:pt>
                <c:pt idx="246">
                  <c:v>0.25069788482322064</c:v>
                </c:pt>
                <c:pt idx="247">
                  <c:v>0.24774062065771188</c:v>
                </c:pt>
                <c:pt idx="248">
                  <c:v>0.24506234367762852</c:v>
                </c:pt>
                <c:pt idx="249">
                  <c:v>0.24271885132005558</c:v>
                </c:pt>
                <c:pt idx="250">
                  <c:v>0.24059854871082295</c:v>
                </c:pt>
                <c:pt idx="251">
                  <c:v>0.23884092944264323</c:v>
                </c:pt>
                <c:pt idx="252">
                  <c:v>0.23733439864134631</c:v>
                </c:pt>
                <c:pt idx="253">
                  <c:v>0.2361347537440173</c:v>
                </c:pt>
                <c:pt idx="254">
                  <c:v>0.23518619731357113</c:v>
                </c:pt>
                <c:pt idx="255">
                  <c:v>0.23457242550563531</c:v>
                </c:pt>
                <c:pt idx="256">
                  <c:v>0.23429343832020996</c:v>
                </c:pt>
                <c:pt idx="257">
                  <c:v>0.23437713447583755</c:v>
                </c:pt>
                <c:pt idx="258">
                  <c:v>0.23485141269106063</c:v>
                </c:pt>
                <c:pt idx="259">
                  <c:v>0.23579996912150689</c:v>
                </c:pt>
                <c:pt idx="260">
                  <c:v>0.23736229735988881</c:v>
                </c:pt>
                <c:pt idx="261">
                  <c:v>0.23953839740620658</c:v>
                </c:pt>
                <c:pt idx="262">
                  <c:v>0.24232826926046011</c:v>
                </c:pt>
                <c:pt idx="263">
                  <c:v>0.24570401420410687</c:v>
                </c:pt>
                <c:pt idx="264">
                  <c:v>0.24955403736297671</c:v>
                </c:pt>
                <c:pt idx="265">
                  <c:v>0.25390623745561214</c:v>
                </c:pt>
                <c:pt idx="266">
                  <c:v>0.25848162729658791</c:v>
                </c:pt>
                <c:pt idx="267">
                  <c:v>0.26319651073027639</c:v>
                </c:pt>
                <c:pt idx="268">
                  <c:v>0.26785559672687975</c:v>
                </c:pt>
                <c:pt idx="269">
                  <c:v>0.27234729041222788</c:v>
                </c:pt>
                <c:pt idx="270">
                  <c:v>0.27655999691215066</c:v>
                </c:pt>
                <c:pt idx="271">
                  <c:v>0.28046581750810562</c:v>
                </c:pt>
                <c:pt idx="272">
                  <c:v>0.283981056044465</c:v>
                </c:pt>
                <c:pt idx="273">
                  <c:v>0.28724520611394161</c:v>
                </c:pt>
                <c:pt idx="274">
                  <c:v>0.2903977613092481</c:v>
                </c:pt>
                <c:pt idx="275">
                  <c:v>0.2934108229118419</c:v>
                </c:pt>
                <c:pt idx="276">
                  <c:v>0.29642388451443569</c:v>
                </c:pt>
                <c:pt idx="277">
                  <c:v>0.29926955380577425</c:v>
                </c:pt>
                <c:pt idx="278">
                  <c:v>0.30175253975605992</c:v>
                </c:pt>
                <c:pt idx="279">
                  <c:v>0.30351015902423967</c:v>
                </c:pt>
                <c:pt idx="280">
                  <c:v>0.3041518295507179</c:v>
                </c:pt>
                <c:pt idx="281">
                  <c:v>0.30339856415006949</c:v>
                </c:pt>
                <c:pt idx="282">
                  <c:v>0.30111086922958158</c:v>
                </c:pt>
                <c:pt idx="283">
                  <c:v>0.29709345375945651</c:v>
                </c:pt>
                <c:pt idx="284">
                  <c:v>0.29145791261386444</c:v>
                </c:pt>
                <c:pt idx="285">
                  <c:v>0.28423214451134782</c:v>
                </c:pt>
                <c:pt idx="286">
                  <c:v>0.27555564304461944</c:v>
                </c:pt>
                <c:pt idx="287">
                  <c:v>0.26579109155473207</c:v>
                </c:pt>
                <c:pt idx="288">
                  <c:v>0.25510588235294113</c:v>
                </c:pt>
                <c:pt idx="289">
                  <c:v>0.24408588852863983</c:v>
                </c:pt>
                <c:pt idx="290">
                  <c:v>0.23301009726725339</c:v>
                </c:pt>
                <c:pt idx="291">
                  <c:v>0.22238068550254747</c:v>
                </c:pt>
                <c:pt idx="292">
                  <c:v>0.21244874170140493</c:v>
                </c:pt>
                <c:pt idx="293">
                  <c:v>0.20338165817508105</c:v>
                </c:pt>
                <c:pt idx="294">
                  <c:v>0.19523523236066079</c:v>
                </c:pt>
                <c:pt idx="295">
                  <c:v>0.18798156553960166</c:v>
                </c:pt>
                <c:pt idx="296">
                  <c:v>0.18162065771190367</c:v>
                </c:pt>
                <c:pt idx="297">
                  <c:v>0.17595721784776905</c:v>
                </c:pt>
                <c:pt idx="298">
                  <c:v>0.17101914466574031</c:v>
                </c:pt>
                <c:pt idx="299">
                  <c:v>0.16663904585456227</c:v>
                </c:pt>
                <c:pt idx="300">
                  <c:v>0.16278902269569245</c:v>
                </c:pt>
                <c:pt idx="301">
                  <c:v>0.15902269569245023</c:v>
                </c:pt>
                <c:pt idx="302">
                  <c:v>0.15573064690443109</c:v>
                </c:pt>
                <c:pt idx="303">
                  <c:v>0.15271758530183727</c:v>
                </c:pt>
                <c:pt idx="304">
                  <c:v>0.1499556121661263</c:v>
                </c:pt>
                <c:pt idx="305">
                  <c:v>0.14738893006021306</c:v>
                </c:pt>
                <c:pt idx="306">
                  <c:v>0.14501753898409758</c:v>
                </c:pt>
                <c:pt idx="307">
                  <c:v>0.14284143893777984</c:v>
                </c:pt>
                <c:pt idx="308">
                  <c:v>0.14086062992125983</c:v>
                </c:pt>
                <c:pt idx="309">
                  <c:v>0.13901931449745253</c:v>
                </c:pt>
                <c:pt idx="310">
                  <c:v>0.1373453913849004</c:v>
                </c:pt>
                <c:pt idx="311">
                  <c:v>0.13583886058360353</c:v>
                </c:pt>
                <c:pt idx="312">
                  <c:v>0.13449972209356181</c:v>
                </c:pt>
                <c:pt idx="313">
                  <c:v>0.13318848232206268</c:v>
                </c:pt>
                <c:pt idx="314">
                  <c:v>0.13198883742473366</c:v>
                </c:pt>
                <c:pt idx="315">
                  <c:v>0.13087288868303226</c:v>
                </c:pt>
                <c:pt idx="316">
                  <c:v>0.12984063609695848</c:v>
                </c:pt>
                <c:pt idx="317">
                  <c:v>0.12880838351088467</c:v>
                </c:pt>
                <c:pt idx="318">
                  <c:v>0.12791562451752356</c:v>
                </c:pt>
                <c:pt idx="319">
                  <c:v>0.12705076424270495</c:v>
                </c:pt>
                <c:pt idx="320">
                  <c:v>0.12626960012351396</c:v>
                </c:pt>
                <c:pt idx="321">
                  <c:v>0.12557213215995061</c:v>
                </c:pt>
                <c:pt idx="322">
                  <c:v>0.12490256291492975</c:v>
                </c:pt>
                <c:pt idx="323">
                  <c:v>0.12437248726262157</c:v>
                </c:pt>
                <c:pt idx="324">
                  <c:v>0.12392610776594103</c:v>
                </c:pt>
                <c:pt idx="325">
                  <c:v>0.12350762698780299</c:v>
                </c:pt>
                <c:pt idx="326">
                  <c:v>0.12320074108383511</c:v>
                </c:pt>
                <c:pt idx="327">
                  <c:v>0.1229496526169523</c:v>
                </c:pt>
                <c:pt idx="328">
                  <c:v>0.12275436158715455</c:v>
                </c:pt>
                <c:pt idx="329">
                  <c:v>0.12261486799444186</c:v>
                </c:pt>
                <c:pt idx="330">
                  <c:v>0.12261486799444186</c:v>
                </c:pt>
                <c:pt idx="331">
                  <c:v>0.12261486799444186</c:v>
                </c:pt>
                <c:pt idx="332">
                  <c:v>0.12264276671298439</c:v>
                </c:pt>
                <c:pt idx="333">
                  <c:v>0.12267066543152695</c:v>
                </c:pt>
                <c:pt idx="334">
                  <c:v>0.12272646286861201</c:v>
                </c:pt>
                <c:pt idx="335">
                  <c:v>0.12272646286861201</c:v>
                </c:pt>
                <c:pt idx="336">
                  <c:v>0.12272646286861201</c:v>
                </c:pt>
                <c:pt idx="337">
                  <c:v>0.12264276671298439</c:v>
                </c:pt>
                <c:pt idx="338">
                  <c:v>0.12253117183881426</c:v>
                </c:pt>
                <c:pt idx="339">
                  <c:v>0.12236377952755906</c:v>
                </c:pt>
                <c:pt idx="340">
                  <c:v>0.12225218465338893</c:v>
                </c:pt>
                <c:pt idx="341">
                  <c:v>0.12208479234213371</c:v>
                </c:pt>
                <c:pt idx="342">
                  <c:v>0.12191740003087852</c:v>
                </c:pt>
                <c:pt idx="343">
                  <c:v>0.12169421028253821</c:v>
                </c:pt>
                <c:pt idx="344">
                  <c:v>0.12149891925274046</c:v>
                </c:pt>
                <c:pt idx="345">
                  <c:v>0.12133152694148525</c:v>
                </c:pt>
                <c:pt idx="346">
                  <c:v>0.12113623591168753</c:v>
                </c:pt>
                <c:pt idx="347">
                  <c:v>0.12096884360043231</c:v>
                </c:pt>
                <c:pt idx="348">
                  <c:v>0.12080145128917709</c:v>
                </c:pt>
                <c:pt idx="349">
                  <c:v>0.12060616025937934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FF-45D7-A58B-657B83359B53}"/>
            </c:ext>
          </c:extLst>
        </c:ser>
        <c:ser>
          <c:idx val="1"/>
          <c:order val="1"/>
          <c:tx>
            <c:strRef>
              <c:f>Absorption_spectra!$BS$2</c:f>
              <c:strCache>
                <c:ptCount val="1"/>
                <c:pt idx="0">
                  <c:v>ΔNirR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BQ$3:$BQ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BS$3:$BS$353</c:f>
              <c:numCache>
                <c:formatCode>0.0000</c:formatCode>
                <c:ptCount val="351"/>
                <c:pt idx="0">
                  <c:v>0.31290842214328007</c:v>
                </c:pt>
                <c:pt idx="1">
                  <c:v>0.31432599171107156</c:v>
                </c:pt>
                <c:pt idx="2">
                  <c:v>0.31598428063943157</c:v>
                </c:pt>
                <c:pt idx="3">
                  <c:v>0.3178565423327413</c:v>
                </c:pt>
                <c:pt idx="4">
                  <c:v>0.32037072232089991</c:v>
                </c:pt>
                <c:pt idx="5">
                  <c:v>0.32315236826524568</c:v>
                </c:pt>
                <c:pt idx="6">
                  <c:v>0.32633521314387209</c:v>
                </c:pt>
                <c:pt idx="7">
                  <c:v>0.32986576376554172</c:v>
                </c:pt>
                <c:pt idx="8">
                  <c:v>0.33358354055654232</c:v>
                </c:pt>
                <c:pt idx="9">
                  <c:v>0.33746179692125516</c:v>
                </c:pt>
                <c:pt idx="10">
                  <c:v>0.34150053285968024</c:v>
                </c:pt>
                <c:pt idx="11">
                  <c:v>0.34543228241563056</c:v>
                </c:pt>
                <c:pt idx="12">
                  <c:v>0.3493105387803434</c:v>
                </c:pt>
                <c:pt idx="13">
                  <c:v>0.35302831557134395</c:v>
                </c:pt>
                <c:pt idx="14">
                  <c:v>0.35645187981053872</c:v>
                </c:pt>
                <c:pt idx="15">
                  <c:v>0.35958123149792776</c:v>
                </c:pt>
                <c:pt idx="16">
                  <c:v>0.36236287744227352</c:v>
                </c:pt>
                <c:pt idx="17">
                  <c:v>0.36479681764357608</c:v>
                </c:pt>
                <c:pt idx="18">
                  <c:v>0.36685630550621673</c:v>
                </c:pt>
                <c:pt idx="19">
                  <c:v>0.36856808762581411</c:v>
                </c:pt>
                <c:pt idx="20">
                  <c:v>0.36998565719360571</c:v>
                </c:pt>
                <c:pt idx="21">
                  <c:v>0.37121600059206628</c:v>
                </c:pt>
                <c:pt idx="22">
                  <c:v>0.37220562462995854</c:v>
                </c:pt>
                <c:pt idx="23">
                  <c:v>0.37306151568975726</c:v>
                </c:pt>
                <c:pt idx="24">
                  <c:v>0.37399764653641204</c:v>
                </c:pt>
                <c:pt idx="25">
                  <c:v>0.37504076376554168</c:v>
                </c:pt>
                <c:pt idx="26">
                  <c:v>0.37637809354647722</c:v>
                </c:pt>
                <c:pt idx="27">
                  <c:v>0.37800963587921849</c:v>
                </c:pt>
                <c:pt idx="28">
                  <c:v>0.3800423771462404</c:v>
                </c:pt>
                <c:pt idx="29">
                  <c:v>0.38252981053878038</c:v>
                </c:pt>
                <c:pt idx="30">
                  <c:v>0.38544518946121964</c:v>
                </c:pt>
                <c:pt idx="31">
                  <c:v>0.38862803433984605</c:v>
                </c:pt>
                <c:pt idx="32">
                  <c:v>0.3920783451746595</c:v>
                </c:pt>
                <c:pt idx="33">
                  <c:v>0.39574262877442273</c:v>
                </c:pt>
                <c:pt idx="34">
                  <c:v>0.39935341918294848</c:v>
                </c:pt>
                <c:pt idx="35">
                  <c:v>0.40275023682652467</c:v>
                </c:pt>
                <c:pt idx="36">
                  <c:v>0.40582609532267616</c:v>
                </c:pt>
                <c:pt idx="37">
                  <c:v>0.40844726169330964</c:v>
                </c:pt>
                <c:pt idx="38">
                  <c:v>0.41021253700414445</c:v>
                </c:pt>
                <c:pt idx="39">
                  <c:v>0.4111219212551806</c:v>
                </c:pt>
                <c:pt idx="40">
                  <c:v>0.41088120189461219</c:v>
                </c:pt>
                <c:pt idx="41">
                  <c:v>0.40946363232682054</c:v>
                </c:pt>
                <c:pt idx="42">
                  <c:v>0.40670873297809351</c:v>
                </c:pt>
                <c:pt idx="43">
                  <c:v>0.40253626406157483</c:v>
                </c:pt>
                <c:pt idx="44">
                  <c:v>0.39713345174659553</c:v>
                </c:pt>
                <c:pt idx="45">
                  <c:v>0.39044680284191824</c:v>
                </c:pt>
                <c:pt idx="46">
                  <c:v>0.38277052989934873</c:v>
                </c:pt>
                <c:pt idx="47">
                  <c:v>0.37421161930136171</c:v>
                </c:pt>
                <c:pt idx="48">
                  <c:v>0.36517126998223798</c:v>
                </c:pt>
                <c:pt idx="49">
                  <c:v>0.3559971876850207</c:v>
                </c:pt>
                <c:pt idx="50">
                  <c:v>0.34679635879218468</c:v>
                </c:pt>
                <c:pt idx="51">
                  <c:v>0.33799672883362936</c:v>
                </c:pt>
                <c:pt idx="52">
                  <c:v>0.32973203078744823</c:v>
                </c:pt>
                <c:pt idx="53">
                  <c:v>0.32213599763173473</c:v>
                </c:pt>
                <c:pt idx="54">
                  <c:v>0.31542260213143869</c:v>
                </c:pt>
                <c:pt idx="55">
                  <c:v>0.30953835109532263</c:v>
                </c:pt>
                <c:pt idx="56">
                  <c:v>0.30450999111900534</c:v>
                </c:pt>
                <c:pt idx="57">
                  <c:v>0.30020378922439317</c:v>
                </c:pt>
                <c:pt idx="58">
                  <c:v>0.29659299881586737</c:v>
                </c:pt>
                <c:pt idx="59">
                  <c:v>0.29359738010657199</c:v>
                </c:pt>
                <c:pt idx="60">
                  <c:v>0.29094946714031966</c:v>
                </c:pt>
                <c:pt idx="61">
                  <c:v>0.28864925991711066</c:v>
                </c:pt>
                <c:pt idx="62">
                  <c:v>0.28667001184132623</c:v>
                </c:pt>
                <c:pt idx="63">
                  <c:v>0.2848244967436353</c:v>
                </c:pt>
                <c:pt idx="64">
                  <c:v>0.28311271462403786</c:v>
                </c:pt>
                <c:pt idx="65">
                  <c:v>0.2814811722912966</c:v>
                </c:pt>
                <c:pt idx="66">
                  <c:v>0.27987637655417402</c:v>
                </c:pt>
                <c:pt idx="67">
                  <c:v>0.27829832741267019</c:v>
                </c:pt>
                <c:pt idx="68">
                  <c:v>0.27669353167554767</c:v>
                </c:pt>
                <c:pt idx="69">
                  <c:v>0.27511548253404378</c:v>
                </c:pt>
                <c:pt idx="70">
                  <c:v>0.27353743339253994</c:v>
                </c:pt>
                <c:pt idx="71">
                  <c:v>0.27179890467732382</c:v>
                </c:pt>
                <c:pt idx="72">
                  <c:v>0.27032784191829484</c:v>
                </c:pt>
                <c:pt idx="73">
                  <c:v>0.26888352575488456</c:v>
                </c:pt>
                <c:pt idx="74">
                  <c:v>0.26751944937833033</c:v>
                </c:pt>
                <c:pt idx="75">
                  <c:v>0.26626235938425102</c:v>
                </c:pt>
                <c:pt idx="76">
                  <c:v>0.26505876258140909</c:v>
                </c:pt>
                <c:pt idx="77">
                  <c:v>0.26401564535227945</c:v>
                </c:pt>
                <c:pt idx="78">
                  <c:v>0.26305276791000592</c:v>
                </c:pt>
                <c:pt idx="79">
                  <c:v>0.26222362344582595</c:v>
                </c:pt>
                <c:pt idx="80">
                  <c:v>0.26150146536412078</c:v>
                </c:pt>
                <c:pt idx="81">
                  <c:v>0.26088629366489047</c:v>
                </c:pt>
                <c:pt idx="82">
                  <c:v>0.26040485494375371</c:v>
                </c:pt>
                <c:pt idx="83">
                  <c:v>0.26000365600947306</c:v>
                </c:pt>
                <c:pt idx="84">
                  <c:v>0.25968269686204853</c:v>
                </c:pt>
                <c:pt idx="85">
                  <c:v>0.2593884843102427</c:v>
                </c:pt>
                <c:pt idx="86">
                  <c:v>0.25914776494967434</c:v>
                </c:pt>
                <c:pt idx="87">
                  <c:v>0.25888029899348725</c:v>
                </c:pt>
                <c:pt idx="88">
                  <c:v>0.25861283303730015</c:v>
                </c:pt>
                <c:pt idx="89">
                  <c:v>0.25831862048549437</c:v>
                </c:pt>
                <c:pt idx="90">
                  <c:v>0.25791742155121367</c:v>
                </c:pt>
                <c:pt idx="91">
                  <c:v>0.25740923623445827</c:v>
                </c:pt>
                <c:pt idx="92">
                  <c:v>0.25682081113084665</c:v>
                </c:pt>
                <c:pt idx="93">
                  <c:v>0.25609865304914148</c:v>
                </c:pt>
                <c:pt idx="94">
                  <c:v>0.25521601539372407</c:v>
                </c:pt>
                <c:pt idx="95">
                  <c:v>0.25419964476021312</c:v>
                </c:pt>
                <c:pt idx="96">
                  <c:v>0.2529693013617525</c:v>
                </c:pt>
                <c:pt idx="97">
                  <c:v>0.2516854647720545</c:v>
                </c:pt>
                <c:pt idx="98">
                  <c:v>0.25021440201302547</c:v>
                </c:pt>
                <c:pt idx="99">
                  <c:v>0.24860960627590289</c:v>
                </c:pt>
                <c:pt idx="100">
                  <c:v>0.2468710775606868</c:v>
                </c:pt>
                <c:pt idx="101">
                  <c:v>0.2449988158673771</c:v>
                </c:pt>
                <c:pt idx="102">
                  <c:v>0.24301956779159264</c:v>
                </c:pt>
                <c:pt idx="103">
                  <c:v>0.24096007992895199</c:v>
                </c:pt>
                <c:pt idx="104">
                  <c:v>0.23879360568383659</c:v>
                </c:pt>
                <c:pt idx="105">
                  <c:v>0.23662713143872111</c:v>
                </c:pt>
                <c:pt idx="106">
                  <c:v>0.23440716400236827</c:v>
                </c:pt>
                <c:pt idx="107">
                  <c:v>0.23216044997039662</c:v>
                </c:pt>
                <c:pt idx="108">
                  <c:v>0.22994048253404381</c:v>
                </c:pt>
                <c:pt idx="109">
                  <c:v>0.22769376850207221</c:v>
                </c:pt>
                <c:pt idx="110">
                  <c:v>0.22552729425695675</c:v>
                </c:pt>
                <c:pt idx="111">
                  <c:v>0.22330732682060389</c:v>
                </c:pt>
                <c:pt idx="112">
                  <c:v>0.22116759917110715</c:v>
                </c:pt>
                <c:pt idx="113">
                  <c:v>0.21897437833037298</c:v>
                </c:pt>
                <c:pt idx="114">
                  <c:v>0.21678115748963883</c:v>
                </c:pt>
                <c:pt idx="115">
                  <c:v>0.2146681764357608</c:v>
                </c:pt>
                <c:pt idx="116">
                  <c:v>0.21263543516873884</c:v>
                </c:pt>
                <c:pt idx="117">
                  <c:v>0.2105759473060983</c:v>
                </c:pt>
                <c:pt idx="118">
                  <c:v>0.20859669923031374</c:v>
                </c:pt>
                <c:pt idx="119">
                  <c:v>0.206644197750148</c:v>
                </c:pt>
                <c:pt idx="120">
                  <c:v>0.20471844286560092</c:v>
                </c:pt>
                <c:pt idx="121">
                  <c:v>0.20289967436352871</c:v>
                </c:pt>
                <c:pt idx="122">
                  <c:v>0.20105415926583775</c:v>
                </c:pt>
                <c:pt idx="123">
                  <c:v>0.19923539076376556</c:v>
                </c:pt>
                <c:pt idx="124">
                  <c:v>0.19749686204854944</c:v>
                </c:pt>
                <c:pt idx="125">
                  <c:v>0.19575833333333331</c:v>
                </c:pt>
                <c:pt idx="126">
                  <c:v>0.19410004440497336</c:v>
                </c:pt>
                <c:pt idx="127">
                  <c:v>0.19244175547661338</c:v>
                </c:pt>
                <c:pt idx="128">
                  <c:v>0.19081021314387211</c:v>
                </c:pt>
                <c:pt idx="129">
                  <c:v>0.18923216400236825</c:v>
                </c:pt>
                <c:pt idx="130">
                  <c:v>0.18768086145648311</c:v>
                </c:pt>
                <c:pt idx="131">
                  <c:v>0.18615630550621667</c:v>
                </c:pt>
                <c:pt idx="132">
                  <c:v>0.18468524274718767</c:v>
                </c:pt>
                <c:pt idx="133">
                  <c:v>0.18324092658377739</c:v>
                </c:pt>
                <c:pt idx="134">
                  <c:v>0.18182335701598579</c:v>
                </c:pt>
                <c:pt idx="135">
                  <c:v>0.18051277383066902</c:v>
                </c:pt>
                <c:pt idx="136">
                  <c:v>0.17925568383658966</c:v>
                </c:pt>
                <c:pt idx="137">
                  <c:v>0.17807883362936647</c:v>
                </c:pt>
                <c:pt idx="138">
                  <c:v>0.17700896980461811</c:v>
                </c:pt>
                <c:pt idx="139">
                  <c:v>0.1760728389579633</c:v>
                </c:pt>
                <c:pt idx="140">
                  <c:v>0.17521694789816458</c:v>
                </c:pt>
                <c:pt idx="141">
                  <c:v>0.17446804322084072</c:v>
                </c:pt>
                <c:pt idx="142">
                  <c:v>0.17385287152161041</c:v>
                </c:pt>
                <c:pt idx="143">
                  <c:v>0.17331793960923619</c:v>
                </c:pt>
                <c:pt idx="144">
                  <c:v>0.17291674067495558</c:v>
                </c:pt>
                <c:pt idx="145">
                  <c:v>0.17262252812314977</c:v>
                </c:pt>
                <c:pt idx="146">
                  <c:v>0.17246204854943753</c:v>
                </c:pt>
                <c:pt idx="147">
                  <c:v>0.17235506216696267</c:v>
                </c:pt>
                <c:pt idx="148">
                  <c:v>0.17243530195381881</c:v>
                </c:pt>
                <c:pt idx="149">
                  <c:v>0.17262252812314977</c:v>
                </c:pt>
                <c:pt idx="150">
                  <c:v>0.17294348727057432</c:v>
                </c:pt>
                <c:pt idx="151">
                  <c:v>0.17337143280047362</c:v>
                </c:pt>
                <c:pt idx="152">
                  <c:v>0.17387961811722913</c:v>
                </c:pt>
                <c:pt idx="153">
                  <c:v>0.17454828300769687</c:v>
                </c:pt>
                <c:pt idx="154">
                  <c:v>0.17532393428063942</c:v>
                </c:pt>
                <c:pt idx="155">
                  <c:v>0.17626006512729425</c:v>
                </c:pt>
                <c:pt idx="156">
                  <c:v>0.17722294256956778</c:v>
                </c:pt>
                <c:pt idx="157">
                  <c:v>0.17831955298993488</c:v>
                </c:pt>
                <c:pt idx="158">
                  <c:v>0.17946965660153938</c:v>
                </c:pt>
                <c:pt idx="159">
                  <c:v>0.18072674659561869</c:v>
                </c:pt>
                <c:pt idx="160">
                  <c:v>0.18201058318531674</c:v>
                </c:pt>
                <c:pt idx="161">
                  <c:v>0.18334791296625222</c:v>
                </c:pt>
                <c:pt idx="162">
                  <c:v>0.18476548253404379</c:v>
                </c:pt>
                <c:pt idx="163">
                  <c:v>0.18623654529307279</c:v>
                </c:pt>
                <c:pt idx="164">
                  <c:v>0.18776110124333922</c:v>
                </c:pt>
                <c:pt idx="165">
                  <c:v>0.18933915038484309</c:v>
                </c:pt>
                <c:pt idx="166">
                  <c:v>0.19094394612196564</c:v>
                </c:pt>
                <c:pt idx="167">
                  <c:v>0.19260223505032562</c:v>
                </c:pt>
                <c:pt idx="168">
                  <c:v>0.19428727057430428</c:v>
                </c:pt>
                <c:pt idx="169">
                  <c:v>0.19602579928952041</c:v>
                </c:pt>
                <c:pt idx="170">
                  <c:v>0.19779107460035525</c:v>
                </c:pt>
                <c:pt idx="171">
                  <c:v>0.19950285671995263</c:v>
                </c:pt>
                <c:pt idx="172">
                  <c:v>0.2012948786264061</c:v>
                </c:pt>
                <c:pt idx="173">
                  <c:v>0.20308690053285972</c:v>
                </c:pt>
                <c:pt idx="174">
                  <c:v>0.20487892243931322</c:v>
                </c:pt>
                <c:pt idx="175">
                  <c:v>0.20669769094138543</c:v>
                </c:pt>
                <c:pt idx="176">
                  <c:v>0.20848971284783893</c:v>
                </c:pt>
                <c:pt idx="177">
                  <c:v>0.21030848134991123</c:v>
                </c:pt>
                <c:pt idx="178">
                  <c:v>0.21212724985198342</c:v>
                </c:pt>
                <c:pt idx="179">
                  <c:v>0.21389252516281823</c:v>
                </c:pt>
                <c:pt idx="180">
                  <c:v>0.21568454706927173</c:v>
                </c:pt>
                <c:pt idx="181">
                  <c:v>0.21742307578448783</c:v>
                </c:pt>
                <c:pt idx="182">
                  <c:v>0.2191883510953227</c:v>
                </c:pt>
                <c:pt idx="183">
                  <c:v>0.22100711959739491</c:v>
                </c:pt>
                <c:pt idx="184">
                  <c:v>0.22277239490822973</c:v>
                </c:pt>
                <c:pt idx="185">
                  <c:v>0.22459116341030191</c:v>
                </c:pt>
                <c:pt idx="186">
                  <c:v>0.2264366785079929</c:v>
                </c:pt>
                <c:pt idx="187">
                  <c:v>0.22833568679692121</c:v>
                </c:pt>
                <c:pt idx="188">
                  <c:v>0.23020794849023088</c:v>
                </c:pt>
                <c:pt idx="189">
                  <c:v>0.23210695677915927</c:v>
                </c:pt>
                <c:pt idx="190">
                  <c:v>0.23408620485494375</c:v>
                </c:pt>
                <c:pt idx="191">
                  <c:v>0.23609219952634694</c:v>
                </c:pt>
                <c:pt idx="192">
                  <c:v>0.23815168738898757</c:v>
                </c:pt>
                <c:pt idx="193">
                  <c:v>0.24018442865600947</c:v>
                </c:pt>
                <c:pt idx="194">
                  <c:v>0.24227066311426879</c:v>
                </c:pt>
                <c:pt idx="195">
                  <c:v>0.2443568975725281</c:v>
                </c:pt>
                <c:pt idx="196">
                  <c:v>0.24649662522202484</c:v>
                </c:pt>
                <c:pt idx="197">
                  <c:v>0.24866309946714032</c:v>
                </c:pt>
                <c:pt idx="198">
                  <c:v>0.25093656009473059</c:v>
                </c:pt>
                <c:pt idx="199">
                  <c:v>0.25329026050917697</c:v>
                </c:pt>
                <c:pt idx="200">
                  <c:v>0.25569745411486083</c:v>
                </c:pt>
                <c:pt idx="201">
                  <c:v>0.25821163410301956</c:v>
                </c:pt>
                <c:pt idx="202">
                  <c:v>0.26083280047365304</c:v>
                </c:pt>
                <c:pt idx="203">
                  <c:v>0.26358769982238012</c:v>
                </c:pt>
                <c:pt idx="204">
                  <c:v>0.26655657193605681</c:v>
                </c:pt>
                <c:pt idx="205">
                  <c:v>0.26957893724097098</c:v>
                </c:pt>
                <c:pt idx="206">
                  <c:v>0.2727617821195974</c:v>
                </c:pt>
                <c:pt idx="207">
                  <c:v>0.27605161338069867</c:v>
                </c:pt>
                <c:pt idx="208">
                  <c:v>0.27944843102427469</c:v>
                </c:pt>
                <c:pt idx="209">
                  <c:v>0.28287199526346951</c:v>
                </c:pt>
                <c:pt idx="210">
                  <c:v>0.28634905269390171</c:v>
                </c:pt>
                <c:pt idx="211">
                  <c:v>0.28979936352871516</c:v>
                </c:pt>
                <c:pt idx="212">
                  <c:v>0.29327642095914741</c:v>
                </c:pt>
                <c:pt idx="213">
                  <c:v>0.29661974541148606</c:v>
                </c:pt>
                <c:pt idx="214">
                  <c:v>0.2998560834813499</c:v>
                </c:pt>
                <c:pt idx="215">
                  <c:v>0.30295868857312019</c:v>
                </c:pt>
                <c:pt idx="216">
                  <c:v>0.3059008140911782</c:v>
                </c:pt>
                <c:pt idx="217">
                  <c:v>0.30862896684428653</c:v>
                </c:pt>
                <c:pt idx="218">
                  <c:v>0.31111640023682652</c:v>
                </c:pt>
                <c:pt idx="219">
                  <c:v>0.31325612788632329</c:v>
                </c:pt>
                <c:pt idx="220">
                  <c:v>0.31507489638839548</c:v>
                </c:pt>
                <c:pt idx="221">
                  <c:v>0.31651921255180582</c:v>
                </c:pt>
                <c:pt idx="222">
                  <c:v>0.31753558318531666</c:v>
                </c:pt>
                <c:pt idx="223">
                  <c:v>0.31817750148016577</c:v>
                </c:pt>
                <c:pt idx="224">
                  <c:v>0.31847171403197161</c:v>
                </c:pt>
                <c:pt idx="225">
                  <c:v>0.31836472764949669</c:v>
                </c:pt>
                <c:pt idx="226">
                  <c:v>0.31791003552397873</c:v>
                </c:pt>
                <c:pt idx="227">
                  <c:v>0.3171878774422735</c:v>
                </c:pt>
                <c:pt idx="228">
                  <c:v>0.31614476021314381</c:v>
                </c:pt>
                <c:pt idx="229">
                  <c:v>0.314753937240971</c:v>
                </c:pt>
                <c:pt idx="230">
                  <c:v>0.31309564831261094</c:v>
                </c:pt>
                <c:pt idx="231">
                  <c:v>0.31106290704558909</c:v>
                </c:pt>
                <c:pt idx="232">
                  <c:v>0.30868246003552402</c:v>
                </c:pt>
                <c:pt idx="233">
                  <c:v>0.30595430728241557</c:v>
                </c:pt>
                <c:pt idx="234">
                  <c:v>0.30290519538188276</c:v>
                </c:pt>
                <c:pt idx="235">
                  <c:v>0.29945488454706926</c:v>
                </c:pt>
                <c:pt idx="236">
                  <c:v>0.29573710775606871</c:v>
                </c:pt>
                <c:pt idx="237">
                  <c:v>0.29177861160449969</c:v>
                </c:pt>
                <c:pt idx="238">
                  <c:v>0.28765963587921844</c:v>
                </c:pt>
                <c:pt idx="239">
                  <c:v>0.28348716696269977</c:v>
                </c:pt>
                <c:pt idx="240">
                  <c:v>0.27928795145056245</c:v>
                </c:pt>
                <c:pt idx="241">
                  <c:v>0.27511548253404378</c:v>
                </c:pt>
                <c:pt idx="242">
                  <c:v>0.27104999999999996</c:v>
                </c:pt>
                <c:pt idx="243">
                  <c:v>0.26717174363528717</c:v>
                </c:pt>
                <c:pt idx="244">
                  <c:v>0.26342722024866783</c:v>
                </c:pt>
                <c:pt idx="245">
                  <c:v>0.2598966696269982</c:v>
                </c:pt>
                <c:pt idx="246">
                  <c:v>0.25660683836589698</c:v>
                </c:pt>
                <c:pt idx="247">
                  <c:v>0.25353097986974538</c:v>
                </c:pt>
                <c:pt idx="248">
                  <c:v>0.25077608052101835</c:v>
                </c:pt>
                <c:pt idx="249">
                  <c:v>0.2483421403197158</c:v>
                </c:pt>
                <c:pt idx="250">
                  <c:v>0.24617566607460031</c:v>
                </c:pt>
                <c:pt idx="251">
                  <c:v>0.24433015097690938</c:v>
                </c:pt>
                <c:pt idx="252">
                  <c:v>0.24277884843102424</c:v>
                </c:pt>
                <c:pt idx="253">
                  <c:v>0.24149501184132621</c:v>
                </c:pt>
                <c:pt idx="254">
                  <c:v>0.24045189461219657</c:v>
                </c:pt>
                <c:pt idx="255">
                  <c:v>0.23975648312611011</c:v>
                </c:pt>
                <c:pt idx="256">
                  <c:v>0.23935528419182947</c:v>
                </c:pt>
                <c:pt idx="257">
                  <c:v>0.23935528419182947</c:v>
                </c:pt>
                <c:pt idx="258">
                  <c:v>0.2397297365304914</c:v>
                </c:pt>
                <c:pt idx="259">
                  <c:v>0.24058562759029009</c:v>
                </c:pt>
                <c:pt idx="260">
                  <c:v>0.241976450562463</c:v>
                </c:pt>
                <c:pt idx="261">
                  <c:v>0.24400919182948488</c:v>
                </c:pt>
                <c:pt idx="262">
                  <c:v>0.24668385139135587</c:v>
                </c:pt>
                <c:pt idx="263">
                  <c:v>0.24992018946121969</c:v>
                </c:pt>
                <c:pt idx="264">
                  <c:v>0.25374495263469504</c:v>
                </c:pt>
                <c:pt idx="265">
                  <c:v>0.25794416814683246</c:v>
                </c:pt>
                <c:pt idx="266">
                  <c:v>0.2624643428063943</c:v>
                </c:pt>
                <c:pt idx="267">
                  <c:v>0.26711825044404974</c:v>
                </c:pt>
                <c:pt idx="268">
                  <c:v>0.27174541148608644</c:v>
                </c:pt>
                <c:pt idx="269">
                  <c:v>0.2762120929544109</c:v>
                </c:pt>
                <c:pt idx="270">
                  <c:v>0.28041130846654821</c:v>
                </c:pt>
                <c:pt idx="271">
                  <c:v>0.28426281823564242</c:v>
                </c:pt>
                <c:pt idx="272">
                  <c:v>0.28773987566607462</c:v>
                </c:pt>
                <c:pt idx="273">
                  <c:v>0.29100296033155715</c:v>
                </c:pt>
                <c:pt idx="274">
                  <c:v>0.29405207223208996</c:v>
                </c:pt>
                <c:pt idx="275">
                  <c:v>0.29704769094138544</c:v>
                </c:pt>
                <c:pt idx="276">
                  <c:v>0.30001656305506219</c:v>
                </c:pt>
                <c:pt idx="277">
                  <c:v>0.30287844878626402</c:v>
                </c:pt>
                <c:pt idx="278">
                  <c:v>0.30531238898756657</c:v>
                </c:pt>
                <c:pt idx="279">
                  <c:v>0.30702417110716396</c:v>
                </c:pt>
                <c:pt idx="280">
                  <c:v>0.30766608940201301</c:v>
                </c:pt>
                <c:pt idx="281">
                  <c:v>0.30683694493783303</c:v>
                </c:pt>
                <c:pt idx="282">
                  <c:v>0.30440300473653048</c:v>
                </c:pt>
                <c:pt idx="283">
                  <c:v>0.30023053582001186</c:v>
                </c:pt>
                <c:pt idx="284">
                  <c:v>0.29439977797513323</c:v>
                </c:pt>
                <c:pt idx="285">
                  <c:v>0.28693747779751327</c:v>
                </c:pt>
                <c:pt idx="286">
                  <c:v>0.27808435464772052</c:v>
                </c:pt>
                <c:pt idx="287">
                  <c:v>0.26805438129070458</c:v>
                </c:pt>
                <c:pt idx="288">
                  <c:v>0.25716851687388986</c:v>
                </c:pt>
                <c:pt idx="289">
                  <c:v>0.24588145352279453</c:v>
                </c:pt>
                <c:pt idx="290">
                  <c:v>0.23462113676731791</c:v>
                </c:pt>
                <c:pt idx="291">
                  <c:v>0.22384225873297806</c:v>
                </c:pt>
                <c:pt idx="292">
                  <c:v>0.21378553878034337</c:v>
                </c:pt>
                <c:pt idx="293">
                  <c:v>0.20455796329188863</c:v>
                </c:pt>
                <c:pt idx="294">
                  <c:v>0.19634675843694493</c:v>
                </c:pt>
                <c:pt idx="295">
                  <c:v>0.1890449378330373</c:v>
                </c:pt>
                <c:pt idx="296">
                  <c:v>0.18259900828892836</c:v>
                </c:pt>
                <c:pt idx="297">
                  <c:v>0.17692873001776199</c:v>
                </c:pt>
                <c:pt idx="298">
                  <c:v>0.17195386323268205</c:v>
                </c:pt>
                <c:pt idx="299">
                  <c:v>0.16754067495559499</c:v>
                </c:pt>
                <c:pt idx="300">
                  <c:v>0.16363567199526344</c:v>
                </c:pt>
                <c:pt idx="301">
                  <c:v>0.15989114860864417</c:v>
                </c:pt>
                <c:pt idx="302">
                  <c:v>0.15654782415630553</c:v>
                </c:pt>
                <c:pt idx="303">
                  <c:v>0.15347196566015392</c:v>
                </c:pt>
                <c:pt idx="304">
                  <c:v>0.15069031971580815</c:v>
                </c:pt>
                <c:pt idx="305">
                  <c:v>0.14809589994079336</c:v>
                </c:pt>
                <c:pt idx="306">
                  <c:v>0.14574219952634695</c:v>
                </c:pt>
                <c:pt idx="307">
                  <c:v>0.14354897868561275</c:v>
                </c:pt>
                <c:pt idx="308">
                  <c:v>0.14151623741859087</c:v>
                </c:pt>
                <c:pt idx="309">
                  <c:v>0.13967072232089994</c:v>
                </c:pt>
                <c:pt idx="310">
                  <c:v>0.13798568679692125</c:v>
                </c:pt>
                <c:pt idx="311">
                  <c:v>0.13643438425103613</c:v>
                </c:pt>
                <c:pt idx="312">
                  <c:v>0.13504356127886322</c:v>
                </c:pt>
                <c:pt idx="313">
                  <c:v>0.13373297809354645</c:v>
                </c:pt>
                <c:pt idx="314">
                  <c:v>0.13255612788632326</c:v>
                </c:pt>
                <c:pt idx="315">
                  <c:v>0.13140602427471873</c:v>
                </c:pt>
                <c:pt idx="316">
                  <c:v>0.13033616044997037</c:v>
                </c:pt>
                <c:pt idx="317">
                  <c:v>0.12931978981645945</c:v>
                </c:pt>
                <c:pt idx="318">
                  <c:v>0.12838365896980461</c:v>
                </c:pt>
                <c:pt idx="319">
                  <c:v>0.1275010213143872</c:v>
                </c:pt>
                <c:pt idx="320">
                  <c:v>0.12669862344582594</c:v>
                </c:pt>
                <c:pt idx="321">
                  <c:v>0.12597646536412077</c:v>
                </c:pt>
                <c:pt idx="322">
                  <c:v>0.12533454706927175</c:v>
                </c:pt>
                <c:pt idx="323">
                  <c:v>0.12477286856127885</c:v>
                </c:pt>
                <c:pt idx="324">
                  <c:v>0.1243181764357608</c:v>
                </c:pt>
                <c:pt idx="325">
                  <c:v>0.12389023090586143</c:v>
                </c:pt>
                <c:pt idx="326">
                  <c:v>0.12356927175843696</c:v>
                </c:pt>
                <c:pt idx="327">
                  <c:v>0.12327505920663112</c:v>
                </c:pt>
                <c:pt idx="328">
                  <c:v>0.12306108644168146</c:v>
                </c:pt>
                <c:pt idx="329">
                  <c:v>0.12292735346358792</c:v>
                </c:pt>
                <c:pt idx="330">
                  <c:v>0.1228471136767318</c:v>
                </c:pt>
                <c:pt idx="331">
                  <c:v>0.1228471136767318</c:v>
                </c:pt>
                <c:pt idx="332">
                  <c:v>0.1228738602723505</c:v>
                </c:pt>
                <c:pt idx="333">
                  <c:v>0.12290060686796921</c:v>
                </c:pt>
                <c:pt idx="334">
                  <c:v>0.12292735346358792</c:v>
                </c:pt>
                <c:pt idx="335">
                  <c:v>0.1228471136767318</c:v>
                </c:pt>
                <c:pt idx="336">
                  <c:v>0.1228471136767318</c:v>
                </c:pt>
                <c:pt idx="337">
                  <c:v>0.12276687388987566</c:v>
                </c:pt>
                <c:pt idx="338">
                  <c:v>0.12260639431616342</c:v>
                </c:pt>
                <c:pt idx="339">
                  <c:v>0.12249940793368858</c:v>
                </c:pt>
                <c:pt idx="340">
                  <c:v>0.12233892835997631</c:v>
                </c:pt>
                <c:pt idx="341">
                  <c:v>0.12215170219064535</c:v>
                </c:pt>
                <c:pt idx="342">
                  <c:v>0.12196447602131438</c:v>
                </c:pt>
                <c:pt idx="343">
                  <c:v>0.12177724985198343</c:v>
                </c:pt>
                <c:pt idx="344">
                  <c:v>0.12156327708703374</c:v>
                </c:pt>
                <c:pt idx="345">
                  <c:v>0.12137605091770277</c:v>
                </c:pt>
                <c:pt idx="346">
                  <c:v>0.12116207815275309</c:v>
                </c:pt>
                <c:pt idx="347">
                  <c:v>0.12100159857904086</c:v>
                </c:pt>
                <c:pt idx="348">
                  <c:v>0.12084111900532858</c:v>
                </c:pt>
                <c:pt idx="349">
                  <c:v>0.1206271462403789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FF-45D7-A58B-657B83359B53}"/>
            </c:ext>
          </c:extLst>
        </c:ser>
        <c:ser>
          <c:idx val="2"/>
          <c:order val="2"/>
          <c:tx>
            <c:strRef>
              <c:f>Absorption_spectra!$BT$2</c:f>
              <c:strCache>
                <c:ptCount val="1"/>
                <c:pt idx="0">
                  <c:v>OEX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BQ$3:$BQ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BT$3:$BT$353</c:f>
              <c:numCache>
                <c:formatCode>0.0000</c:formatCode>
                <c:ptCount val="351"/>
                <c:pt idx="0">
                  <c:v>0.31953622414029315</c:v>
                </c:pt>
                <c:pt idx="1">
                  <c:v>0.3210216331004247</c:v>
                </c:pt>
                <c:pt idx="2">
                  <c:v>0.32277936703658039</c:v>
                </c:pt>
                <c:pt idx="3">
                  <c:v>0.32483418276476228</c:v>
                </c:pt>
                <c:pt idx="4">
                  <c:v>0.32735937799698589</c:v>
                </c:pt>
                <c:pt idx="5">
                  <c:v>0.33035495273325116</c:v>
                </c:pt>
                <c:pt idx="6">
                  <c:v>0.33364760926154269</c:v>
                </c:pt>
                <c:pt idx="7">
                  <c:v>0.33733637484586926</c:v>
                </c:pt>
                <c:pt idx="8">
                  <c:v>0.34124795177421563</c:v>
                </c:pt>
                <c:pt idx="9">
                  <c:v>0.34535758323057952</c:v>
                </c:pt>
                <c:pt idx="10">
                  <c:v>0.34961575558295649</c:v>
                </c:pt>
                <c:pt idx="11">
                  <c:v>0.35375014385532261</c:v>
                </c:pt>
                <c:pt idx="12">
                  <c:v>0.3578597753116865</c:v>
                </c:pt>
                <c:pt idx="13">
                  <c:v>0.3617961090560351</c:v>
                </c:pt>
                <c:pt idx="14">
                  <c:v>0.36538584737635288</c:v>
                </c:pt>
                <c:pt idx="15">
                  <c:v>0.36867850390464441</c:v>
                </c:pt>
                <c:pt idx="16">
                  <c:v>0.37162456500890534</c:v>
                </c:pt>
                <c:pt idx="17">
                  <c:v>0.37419927387313329</c:v>
                </c:pt>
                <c:pt idx="18">
                  <c:v>0.37642738731333059</c:v>
                </c:pt>
                <c:pt idx="19">
                  <c:v>0.37828414851349496</c:v>
                </c:pt>
                <c:pt idx="20">
                  <c:v>0.37979431428962868</c:v>
                </c:pt>
                <c:pt idx="21">
                  <c:v>0.38103215508973831</c:v>
                </c:pt>
                <c:pt idx="22">
                  <c:v>0.38212145499383482</c:v>
                </c:pt>
                <c:pt idx="23">
                  <c:v>0.38311172763392248</c:v>
                </c:pt>
                <c:pt idx="24">
                  <c:v>0.38405248664200575</c:v>
                </c:pt>
                <c:pt idx="25">
                  <c:v>0.38514178654610215</c:v>
                </c:pt>
                <c:pt idx="26">
                  <c:v>0.38650341142622274</c:v>
                </c:pt>
                <c:pt idx="27">
                  <c:v>0.38823638854637621</c:v>
                </c:pt>
                <c:pt idx="28">
                  <c:v>0.39036547472256466</c:v>
                </c:pt>
                <c:pt idx="29">
                  <c:v>0.39294018358679261</c:v>
                </c:pt>
                <c:pt idx="30">
                  <c:v>0.39596051513906011</c:v>
                </c:pt>
                <c:pt idx="31">
                  <c:v>0.39937695574736259</c:v>
                </c:pt>
                <c:pt idx="32">
                  <c:v>0.40301620769968483</c:v>
                </c:pt>
                <c:pt idx="33">
                  <c:v>0.40685351418002469</c:v>
                </c:pt>
                <c:pt idx="34">
                  <c:v>0.41064130702836005</c:v>
                </c:pt>
                <c:pt idx="35">
                  <c:v>0.41425580216468005</c:v>
                </c:pt>
                <c:pt idx="36">
                  <c:v>0.41752370187696947</c:v>
                </c:pt>
                <c:pt idx="37">
                  <c:v>0.42027170845321271</c:v>
                </c:pt>
                <c:pt idx="38">
                  <c:v>0.42222749691738604</c:v>
                </c:pt>
                <c:pt idx="39">
                  <c:v>0.42326728318947798</c:v>
                </c:pt>
                <c:pt idx="40">
                  <c:v>0.42316825592546919</c:v>
                </c:pt>
                <c:pt idx="41">
                  <c:v>0.42175711741334426</c:v>
                </c:pt>
                <c:pt idx="42">
                  <c:v>0.41898435402109868</c:v>
                </c:pt>
                <c:pt idx="43">
                  <c:v>0.41477569530072617</c:v>
                </c:pt>
                <c:pt idx="44">
                  <c:v>0.40923016851623512</c:v>
                </c:pt>
                <c:pt idx="45">
                  <c:v>0.40229826003562125</c:v>
                </c:pt>
                <c:pt idx="46">
                  <c:v>0.39432656528291549</c:v>
                </c:pt>
                <c:pt idx="47">
                  <c:v>0.38548838197013291</c:v>
                </c:pt>
                <c:pt idx="48">
                  <c:v>0.37600652144129332</c:v>
                </c:pt>
                <c:pt idx="49">
                  <c:v>0.3663761200164406</c:v>
                </c:pt>
                <c:pt idx="50">
                  <c:v>0.35679523222359227</c:v>
                </c:pt>
                <c:pt idx="51">
                  <c:v>0.3475114262227702</c:v>
                </c:pt>
                <c:pt idx="52">
                  <c:v>0.33879702698999858</c:v>
                </c:pt>
                <c:pt idx="53">
                  <c:v>0.33082533223729277</c:v>
                </c:pt>
                <c:pt idx="54">
                  <c:v>0.32374488286066577</c:v>
                </c:pt>
                <c:pt idx="55">
                  <c:v>0.31753092204411559</c:v>
                </c:pt>
                <c:pt idx="56">
                  <c:v>0.31220820660364434</c:v>
                </c:pt>
                <c:pt idx="57">
                  <c:v>0.30767770927524324</c:v>
                </c:pt>
                <c:pt idx="58">
                  <c:v>0.3038651596109056</c:v>
                </c:pt>
                <c:pt idx="59">
                  <c:v>0.30064677353062064</c:v>
                </c:pt>
                <c:pt idx="60">
                  <c:v>0.29784925332237294</c:v>
                </c:pt>
                <c:pt idx="61">
                  <c:v>0.29549735580216463</c:v>
                </c:pt>
                <c:pt idx="62">
                  <c:v>0.29336826962597617</c:v>
                </c:pt>
                <c:pt idx="63">
                  <c:v>0.29143723797780519</c:v>
                </c:pt>
                <c:pt idx="64">
                  <c:v>0.28965474722564732</c:v>
                </c:pt>
                <c:pt idx="65">
                  <c:v>0.28797128373749825</c:v>
                </c:pt>
                <c:pt idx="66">
                  <c:v>0.28628782024934918</c:v>
                </c:pt>
                <c:pt idx="67">
                  <c:v>0.28460435676120016</c:v>
                </c:pt>
                <c:pt idx="68">
                  <c:v>0.28297040690505548</c:v>
                </c:pt>
                <c:pt idx="69">
                  <c:v>0.28136121386491303</c:v>
                </c:pt>
                <c:pt idx="70">
                  <c:v>0.27957872311275517</c:v>
                </c:pt>
                <c:pt idx="71">
                  <c:v>0.27782098917659948</c:v>
                </c:pt>
                <c:pt idx="72">
                  <c:v>0.27628606658446359</c:v>
                </c:pt>
                <c:pt idx="73">
                  <c:v>0.27477590080832992</c:v>
                </c:pt>
                <c:pt idx="74">
                  <c:v>0.27336476229620499</c:v>
                </c:pt>
                <c:pt idx="75">
                  <c:v>0.27205265104808879</c:v>
                </c:pt>
                <c:pt idx="76">
                  <c:v>0.27079005343197698</c:v>
                </c:pt>
                <c:pt idx="77">
                  <c:v>0.26970075352788048</c:v>
                </c:pt>
                <c:pt idx="78">
                  <c:v>0.26871048088779281</c:v>
                </c:pt>
                <c:pt idx="79">
                  <c:v>0.26781923551171394</c:v>
                </c:pt>
                <c:pt idx="80">
                  <c:v>0.26705177421564597</c:v>
                </c:pt>
                <c:pt idx="81">
                  <c:v>0.26645761063159334</c:v>
                </c:pt>
                <c:pt idx="82">
                  <c:v>0.26591296067954517</c:v>
                </c:pt>
                <c:pt idx="83">
                  <c:v>0.26549209480750785</c:v>
                </c:pt>
                <c:pt idx="84">
                  <c:v>0.2651454993834772</c:v>
                </c:pt>
                <c:pt idx="85">
                  <c:v>0.26482366077544872</c:v>
                </c:pt>
                <c:pt idx="86">
                  <c:v>0.26455133579942458</c:v>
                </c:pt>
                <c:pt idx="87">
                  <c:v>0.26427901082340044</c:v>
                </c:pt>
                <c:pt idx="88">
                  <c:v>0.26400668584737635</c:v>
                </c:pt>
                <c:pt idx="89">
                  <c:v>0.26368484723934782</c:v>
                </c:pt>
                <c:pt idx="90">
                  <c:v>0.26326398136731055</c:v>
                </c:pt>
                <c:pt idx="91">
                  <c:v>0.26274408823126461</c:v>
                </c:pt>
                <c:pt idx="92">
                  <c:v>0.26214992464721193</c:v>
                </c:pt>
                <c:pt idx="93">
                  <c:v>0.26140722016714618</c:v>
                </c:pt>
                <c:pt idx="94">
                  <c:v>0.26051597479106725</c:v>
                </c:pt>
                <c:pt idx="95">
                  <c:v>0.25945143170297297</c:v>
                </c:pt>
                <c:pt idx="96">
                  <c:v>0.25823834771886561</c:v>
                </c:pt>
                <c:pt idx="97">
                  <c:v>0.25692623647074941</c:v>
                </c:pt>
                <c:pt idx="98">
                  <c:v>0.25541607069461569</c:v>
                </c:pt>
                <c:pt idx="99">
                  <c:v>0.25378212083847107</c:v>
                </c:pt>
                <c:pt idx="100">
                  <c:v>0.25199963008631315</c:v>
                </c:pt>
                <c:pt idx="101">
                  <c:v>0.25006859843814222</c:v>
                </c:pt>
                <c:pt idx="102">
                  <c:v>0.24806329634196467</c:v>
                </c:pt>
                <c:pt idx="103">
                  <c:v>0.2459589669817783</c:v>
                </c:pt>
                <c:pt idx="104">
                  <c:v>0.24378036717358545</c:v>
                </c:pt>
                <c:pt idx="105">
                  <c:v>0.24152749691738593</c:v>
                </c:pt>
                <c:pt idx="106">
                  <c:v>0.23922511302918206</c:v>
                </c:pt>
                <c:pt idx="107">
                  <c:v>0.23689797232497598</c:v>
                </c:pt>
                <c:pt idx="108">
                  <c:v>0.2345213179887656</c:v>
                </c:pt>
                <c:pt idx="109">
                  <c:v>0.23219417728455952</c:v>
                </c:pt>
                <c:pt idx="110">
                  <c:v>0.22989179339635568</c:v>
                </c:pt>
                <c:pt idx="111">
                  <c:v>0.22758940950815179</c:v>
                </c:pt>
                <c:pt idx="112">
                  <c:v>0.22533653925195235</c:v>
                </c:pt>
                <c:pt idx="113">
                  <c:v>0.22305891217975066</c:v>
                </c:pt>
                <c:pt idx="114">
                  <c:v>0.22080604192355113</c:v>
                </c:pt>
                <c:pt idx="115">
                  <c:v>0.21860268529935606</c:v>
                </c:pt>
                <c:pt idx="116">
                  <c:v>0.21647359912316758</c:v>
                </c:pt>
                <c:pt idx="117">
                  <c:v>0.21431975613097687</c:v>
                </c:pt>
                <c:pt idx="118">
                  <c:v>0.21226494040279489</c:v>
                </c:pt>
                <c:pt idx="119">
                  <c:v>0.21023488149061512</c:v>
                </c:pt>
                <c:pt idx="120">
                  <c:v>0.20825433621043976</c:v>
                </c:pt>
                <c:pt idx="121">
                  <c:v>0.20627379093026441</c:v>
                </c:pt>
                <c:pt idx="122">
                  <c:v>0.20436751609809561</c:v>
                </c:pt>
                <c:pt idx="123">
                  <c:v>0.20248599808192902</c:v>
                </c:pt>
                <c:pt idx="124">
                  <c:v>0.2006044800657624</c:v>
                </c:pt>
                <c:pt idx="125">
                  <c:v>0.19879723249760239</c:v>
                </c:pt>
                <c:pt idx="126">
                  <c:v>0.1970147417454445</c:v>
                </c:pt>
                <c:pt idx="127">
                  <c:v>0.1952570078092889</c:v>
                </c:pt>
                <c:pt idx="128">
                  <c:v>0.19354878750513768</c:v>
                </c:pt>
                <c:pt idx="129">
                  <c:v>0.19189008083299078</c:v>
                </c:pt>
                <c:pt idx="130">
                  <c:v>0.19023137416084393</c:v>
                </c:pt>
                <c:pt idx="131">
                  <c:v>0.18864693793670365</c:v>
                </c:pt>
                <c:pt idx="132">
                  <c:v>0.1870872585285655</c:v>
                </c:pt>
                <c:pt idx="133">
                  <c:v>0.18555233593642964</c:v>
                </c:pt>
                <c:pt idx="134">
                  <c:v>0.18409168379230031</c:v>
                </c:pt>
                <c:pt idx="135">
                  <c:v>0.18268054528017535</c:v>
                </c:pt>
                <c:pt idx="136">
                  <c:v>0.18136843403205918</c:v>
                </c:pt>
                <c:pt idx="137">
                  <c:v>0.18013059323194958</c:v>
                </c:pt>
                <c:pt idx="138">
                  <c:v>0.17899177969584876</c:v>
                </c:pt>
                <c:pt idx="139">
                  <c:v>0.17797675023975887</c:v>
                </c:pt>
                <c:pt idx="140">
                  <c:v>0.17706074804767774</c:v>
                </c:pt>
                <c:pt idx="141">
                  <c:v>0.1762932867516098</c:v>
                </c:pt>
                <c:pt idx="142">
                  <c:v>0.17560009590354844</c:v>
                </c:pt>
                <c:pt idx="143">
                  <c:v>0.17503068913549802</c:v>
                </c:pt>
                <c:pt idx="144">
                  <c:v>0.17460982326346075</c:v>
                </c:pt>
                <c:pt idx="145">
                  <c:v>0.17426322783943005</c:v>
                </c:pt>
                <c:pt idx="146">
                  <c:v>0.17404041649541035</c:v>
                </c:pt>
                <c:pt idx="147">
                  <c:v>0.17394138923140154</c:v>
                </c:pt>
                <c:pt idx="148">
                  <c:v>0.17399090286340593</c:v>
                </c:pt>
                <c:pt idx="149">
                  <c:v>0.17411468694341686</c:v>
                </c:pt>
                <c:pt idx="150">
                  <c:v>0.1744117687354432</c:v>
                </c:pt>
                <c:pt idx="151">
                  <c:v>0.17480787779147824</c:v>
                </c:pt>
                <c:pt idx="152">
                  <c:v>0.1753277709275243</c:v>
                </c:pt>
                <c:pt idx="153">
                  <c:v>0.17597144814358129</c:v>
                </c:pt>
                <c:pt idx="154">
                  <c:v>0.17676366625565143</c:v>
                </c:pt>
                <c:pt idx="155">
                  <c:v>0.17765491163173036</c:v>
                </c:pt>
                <c:pt idx="156">
                  <c:v>0.17862042745581588</c:v>
                </c:pt>
                <c:pt idx="157">
                  <c:v>0.17970972735991231</c:v>
                </c:pt>
                <c:pt idx="158">
                  <c:v>0.18082378408001096</c:v>
                </c:pt>
                <c:pt idx="159">
                  <c:v>0.18206162488012056</c:v>
                </c:pt>
                <c:pt idx="160">
                  <c:v>0.18334897931223454</c:v>
                </c:pt>
                <c:pt idx="161">
                  <c:v>0.1847353610083573</c:v>
                </c:pt>
                <c:pt idx="162">
                  <c:v>0.18614649952048223</c:v>
                </c:pt>
                <c:pt idx="163">
                  <c:v>0.18763190848061376</c:v>
                </c:pt>
                <c:pt idx="164">
                  <c:v>0.18916683107274967</c:v>
                </c:pt>
                <c:pt idx="165">
                  <c:v>0.19075126729688996</c:v>
                </c:pt>
                <c:pt idx="166">
                  <c:v>0.19238521715303461</c:v>
                </c:pt>
                <c:pt idx="167">
                  <c:v>0.19406868064118374</c:v>
                </c:pt>
                <c:pt idx="168">
                  <c:v>0.19572738731333059</c:v>
                </c:pt>
                <c:pt idx="169">
                  <c:v>0.1974851212494862</c:v>
                </c:pt>
                <c:pt idx="170">
                  <c:v>0.19924285518564186</c:v>
                </c:pt>
                <c:pt idx="171">
                  <c:v>0.20105010275380189</c:v>
                </c:pt>
                <c:pt idx="172">
                  <c:v>0.20283259350595967</c:v>
                </c:pt>
                <c:pt idx="173">
                  <c:v>0.20463984107411975</c:v>
                </c:pt>
                <c:pt idx="174">
                  <c:v>0.20649660227428412</c:v>
                </c:pt>
                <c:pt idx="175">
                  <c:v>0.20837812029045072</c:v>
                </c:pt>
                <c:pt idx="176">
                  <c:v>0.21018536785861075</c:v>
                </c:pt>
                <c:pt idx="177">
                  <c:v>0.21201737224277301</c:v>
                </c:pt>
                <c:pt idx="178">
                  <c:v>0.21384937662693518</c:v>
                </c:pt>
                <c:pt idx="179">
                  <c:v>0.21565662419509521</c:v>
                </c:pt>
                <c:pt idx="180">
                  <c:v>0.21746387176325524</c:v>
                </c:pt>
                <c:pt idx="181">
                  <c:v>0.21924636251541302</c:v>
                </c:pt>
                <c:pt idx="182">
                  <c:v>0.2210536100835731</c:v>
                </c:pt>
                <c:pt idx="183">
                  <c:v>0.22283610083573091</c:v>
                </c:pt>
                <c:pt idx="184">
                  <c:v>0.22469286203589534</c:v>
                </c:pt>
                <c:pt idx="185">
                  <c:v>0.22650010960405534</c:v>
                </c:pt>
                <c:pt idx="186">
                  <c:v>0.22835687080421979</c:v>
                </c:pt>
                <c:pt idx="187">
                  <c:v>0.23023838882038633</c:v>
                </c:pt>
                <c:pt idx="188">
                  <c:v>0.23216942046855735</c:v>
                </c:pt>
                <c:pt idx="189">
                  <c:v>0.23414996574873267</c:v>
                </c:pt>
                <c:pt idx="190">
                  <c:v>0.23615526784491025</c:v>
                </c:pt>
                <c:pt idx="191">
                  <c:v>0.23818532675709003</c:v>
                </c:pt>
                <c:pt idx="192">
                  <c:v>0.24024014248527192</c:v>
                </c:pt>
                <c:pt idx="193">
                  <c:v>0.24229495821345387</c:v>
                </c:pt>
                <c:pt idx="194">
                  <c:v>0.24439928757364021</c:v>
                </c:pt>
                <c:pt idx="195">
                  <c:v>0.24650361693382655</c:v>
                </c:pt>
                <c:pt idx="196">
                  <c:v>0.24865745992601723</c:v>
                </c:pt>
                <c:pt idx="197">
                  <c:v>0.25088557336621459</c:v>
                </c:pt>
                <c:pt idx="198">
                  <c:v>0.253138443622414</c:v>
                </c:pt>
                <c:pt idx="199">
                  <c:v>0.25551509795862448</c:v>
                </c:pt>
                <c:pt idx="200">
                  <c:v>0.25796602274284142</c:v>
                </c:pt>
                <c:pt idx="201">
                  <c:v>0.26051597479106725</c:v>
                </c:pt>
                <c:pt idx="202">
                  <c:v>0.26318971091930399</c:v>
                </c:pt>
                <c:pt idx="203">
                  <c:v>0.26598723112755174</c:v>
                </c:pt>
                <c:pt idx="204">
                  <c:v>0.26898280586381695</c:v>
                </c:pt>
                <c:pt idx="205">
                  <c:v>0.27207740786409096</c:v>
                </c:pt>
                <c:pt idx="206">
                  <c:v>0.27532055076037809</c:v>
                </c:pt>
                <c:pt idx="207">
                  <c:v>0.27868747773667624</c:v>
                </c:pt>
                <c:pt idx="208">
                  <c:v>0.282128675160981</c:v>
                </c:pt>
                <c:pt idx="209">
                  <c:v>0.28564414303329222</c:v>
                </c:pt>
                <c:pt idx="210">
                  <c:v>0.28920912453760789</c:v>
                </c:pt>
                <c:pt idx="211">
                  <c:v>0.2927741060419235</c:v>
                </c:pt>
                <c:pt idx="212">
                  <c:v>0.296314330730237</c:v>
                </c:pt>
                <c:pt idx="213">
                  <c:v>0.29978028497054388</c:v>
                </c:pt>
                <c:pt idx="214">
                  <c:v>0.3031224551308398</c:v>
                </c:pt>
                <c:pt idx="215">
                  <c:v>0.30636559802712704</c:v>
                </c:pt>
                <c:pt idx="216">
                  <c:v>0.30933641594738998</c:v>
                </c:pt>
                <c:pt idx="217">
                  <c:v>0.3121586929716399</c:v>
                </c:pt>
                <c:pt idx="218">
                  <c:v>0.31470864501986573</c:v>
                </c:pt>
                <c:pt idx="219">
                  <c:v>0.31698627209206742</c:v>
                </c:pt>
                <c:pt idx="220">
                  <c:v>0.31886779010823396</c:v>
                </c:pt>
                <c:pt idx="221">
                  <c:v>0.32037795588436768</c:v>
                </c:pt>
                <c:pt idx="222">
                  <c:v>0.32146725578846419</c:v>
                </c:pt>
                <c:pt idx="223">
                  <c:v>0.32213568982052337</c:v>
                </c:pt>
                <c:pt idx="224">
                  <c:v>0.3224575284285518</c:v>
                </c:pt>
                <c:pt idx="225">
                  <c:v>0.32238325798054523</c:v>
                </c:pt>
                <c:pt idx="226">
                  <c:v>0.3219376352925058</c:v>
                </c:pt>
                <c:pt idx="227">
                  <c:v>0.3211949308124401</c:v>
                </c:pt>
                <c:pt idx="228">
                  <c:v>0.32013038772434577</c:v>
                </c:pt>
                <c:pt idx="229">
                  <c:v>0.31876876284422517</c:v>
                </c:pt>
                <c:pt idx="230">
                  <c:v>0.31708529935607616</c:v>
                </c:pt>
                <c:pt idx="231">
                  <c:v>0.31503048362789421</c:v>
                </c:pt>
                <c:pt idx="232">
                  <c:v>0.31262907247568156</c:v>
                </c:pt>
                <c:pt idx="233">
                  <c:v>0.30983155226743392</c:v>
                </c:pt>
                <c:pt idx="234">
                  <c:v>0.30668743663515546</c:v>
                </c:pt>
                <c:pt idx="235">
                  <c:v>0.30319672557884636</c:v>
                </c:pt>
                <c:pt idx="236">
                  <c:v>0.2994584463625154</c:v>
                </c:pt>
                <c:pt idx="237">
                  <c:v>0.29542308535415807</c:v>
                </c:pt>
                <c:pt idx="238">
                  <c:v>0.29123918344978761</c:v>
                </c:pt>
                <c:pt idx="239">
                  <c:v>0.28698101109741059</c:v>
                </c:pt>
                <c:pt idx="240">
                  <c:v>0.28267332511302923</c:v>
                </c:pt>
                <c:pt idx="241">
                  <c:v>0.27843990957665432</c:v>
                </c:pt>
                <c:pt idx="242">
                  <c:v>0.27428076448828603</c:v>
                </c:pt>
                <c:pt idx="243">
                  <c:v>0.27031967392793538</c:v>
                </c:pt>
                <c:pt idx="244">
                  <c:v>0.26650712426359774</c:v>
                </c:pt>
                <c:pt idx="245">
                  <c:v>0.2629173859432799</c:v>
                </c:pt>
                <c:pt idx="246">
                  <c:v>0.25955045896698176</c:v>
                </c:pt>
                <c:pt idx="247">
                  <c:v>0.2564558569667077</c:v>
                </c:pt>
                <c:pt idx="248">
                  <c:v>0.25368309357446228</c:v>
                </c:pt>
                <c:pt idx="249">
                  <c:v>0.25118265515824084</c:v>
                </c:pt>
                <c:pt idx="250">
                  <c:v>0.24897929853404574</c:v>
                </c:pt>
                <c:pt idx="251">
                  <c:v>0.24712253733388134</c:v>
                </c:pt>
                <c:pt idx="252">
                  <c:v>0.24556285792574323</c:v>
                </c:pt>
                <c:pt idx="253">
                  <c:v>0.24427550349362923</c:v>
                </c:pt>
                <c:pt idx="254">
                  <c:v>0.24330998766954381</c:v>
                </c:pt>
                <c:pt idx="255">
                  <c:v>0.24264155363748457</c:v>
                </c:pt>
                <c:pt idx="256">
                  <c:v>0.24231971502945607</c:v>
                </c:pt>
                <c:pt idx="257">
                  <c:v>0.24236922866146049</c:v>
                </c:pt>
                <c:pt idx="258">
                  <c:v>0.24288912179750646</c:v>
                </c:pt>
                <c:pt idx="259">
                  <c:v>0.24387939443759421</c:v>
                </c:pt>
                <c:pt idx="260">
                  <c:v>0.24546383066173449</c:v>
                </c:pt>
                <c:pt idx="261">
                  <c:v>0.24771670091793391</c:v>
                </c:pt>
                <c:pt idx="262">
                  <c:v>0.25061324839019039</c:v>
                </c:pt>
                <c:pt idx="263">
                  <c:v>0.25412871626250172</c:v>
                </c:pt>
                <c:pt idx="264">
                  <c:v>0.25818883408686116</c:v>
                </c:pt>
                <c:pt idx="265">
                  <c:v>0.26271933141526232</c:v>
                </c:pt>
                <c:pt idx="266">
                  <c:v>0.26752215371968763</c:v>
                </c:pt>
                <c:pt idx="267">
                  <c:v>0.27247351692012606</c:v>
                </c:pt>
                <c:pt idx="268">
                  <c:v>0.27740012330456226</c:v>
                </c:pt>
                <c:pt idx="269">
                  <c:v>0.28215343197698312</c:v>
                </c:pt>
                <c:pt idx="270">
                  <c:v>0.28663441567337988</c:v>
                </c:pt>
                <c:pt idx="271">
                  <c:v>0.29074404712974378</c:v>
                </c:pt>
                <c:pt idx="272">
                  <c:v>0.29450708316207697</c:v>
                </c:pt>
                <c:pt idx="273">
                  <c:v>0.29802255103438824</c:v>
                </c:pt>
                <c:pt idx="274">
                  <c:v>0.30136472119468416</c:v>
                </c:pt>
                <c:pt idx="275">
                  <c:v>0.30460786409097135</c:v>
                </c:pt>
                <c:pt idx="276">
                  <c:v>0.30790052061926293</c:v>
                </c:pt>
                <c:pt idx="277">
                  <c:v>0.3110198794355391</c:v>
                </c:pt>
                <c:pt idx="278">
                  <c:v>0.31374312919578029</c:v>
                </c:pt>
                <c:pt idx="279">
                  <c:v>0.31572367447595562</c:v>
                </c:pt>
                <c:pt idx="280">
                  <c:v>0.31654064940402793</c:v>
                </c:pt>
                <c:pt idx="281">
                  <c:v>0.31582270173996435</c:v>
                </c:pt>
                <c:pt idx="282">
                  <c:v>0.31347080421975609</c:v>
                </c:pt>
                <c:pt idx="283">
                  <c:v>0.30928690231538569</c:v>
                </c:pt>
                <c:pt idx="284">
                  <c:v>0.30339478010686394</c:v>
                </c:pt>
                <c:pt idx="285">
                  <c:v>0.29576968077818883</c:v>
                </c:pt>
                <c:pt idx="286">
                  <c:v>0.28660965885737766</c:v>
                </c:pt>
                <c:pt idx="287">
                  <c:v>0.27626130976846136</c:v>
                </c:pt>
                <c:pt idx="288">
                  <c:v>0.26494744485545962</c:v>
                </c:pt>
                <c:pt idx="289">
                  <c:v>0.25323747088642279</c:v>
                </c:pt>
                <c:pt idx="290">
                  <c:v>0.24152749691738593</c:v>
                </c:pt>
                <c:pt idx="291">
                  <c:v>0.23026314563638858</c:v>
                </c:pt>
                <c:pt idx="292">
                  <c:v>0.21971674201945471</c:v>
                </c:pt>
                <c:pt idx="293">
                  <c:v>0.21006158377859979</c:v>
                </c:pt>
                <c:pt idx="294">
                  <c:v>0.20142145499383476</c:v>
                </c:pt>
                <c:pt idx="295">
                  <c:v>0.1937468420331552</c:v>
                </c:pt>
                <c:pt idx="296">
                  <c:v>0.18696347444855457</c:v>
                </c:pt>
                <c:pt idx="297">
                  <c:v>0.18097232497602411</c:v>
                </c:pt>
                <c:pt idx="298">
                  <c:v>0.1756991231675572</c:v>
                </c:pt>
                <c:pt idx="299">
                  <c:v>0.17106959857514725</c:v>
                </c:pt>
                <c:pt idx="300">
                  <c:v>0.16693521030278119</c:v>
                </c:pt>
                <c:pt idx="301">
                  <c:v>0.16294936292642828</c:v>
                </c:pt>
                <c:pt idx="302">
                  <c:v>0.15943389505411701</c:v>
                </c:pt>
                <c:pt idx="303">
                  <c:v>0.15621550897383205</c:v>
                </c:pt>
                <c:pt idx="304">
                  <c:v>0.15326944786957117</c:v>
                </c:pt>
                <c:pt idx="305">
                  <c:v>0.15052144129332784</c:v>
                </c:pt>
                <c:pt idx="306">
                  <c:v>0.14804575969310865</c:v>
                </c:pt>
                <c:pt idx="307">
                  <c:v>0.1456938621729004</c:v>
                </c:pt>
                <c:pt idx="308">
                  <c:v>0.14354001918070972</c:v>
                </c:pt>
                <c:pt idx="309">
                  <c:v>0.14155947390053431</c:v>
                </c:pt>
                <c:pt idx="310">
                  <c:v>0.13980173996437867</c:v>
                </c:pt>
                <c:pt idx="311">
                  <c:v>0.13816779010823402</c:v>
                </c:pt>
                <c:pt idx="312">
                  <c:v>0.1366328675160981</c:v>
                </c:pt>
                <c:pt idx="313">
                  <c:v>0.13524648581997534</c:v>
                </c:pt>
                <c:pt idx="314">
                  <c:v>0.13395913138786136</c:v>
                </c:pt>
                <c:pt idx="315">
                  <c:v>0.13274604740375393</c:v>
                </c:pt>
                <c:pt idx="316">
                  <c:v>0.13158247705165091</c:v>
                </c:pt>
                <c:pt idx="317">
                  <c:v>0.13054269077955882</c:v>
                </c:pt>
                <c:pt idx="318">
                  <c:v>0.12952766132346896</c:v>
                </c:pt>
                <c:pt idx="319">
                  <c:v>0.12858690231538566</c:v>
                </c:pt>
                <c:pt idx="320">
                  <c:v>0.12774517057131116</c:v>
                </c:pt>
                <c:pt idx="321">
                  <c:v>0.12695295245924101</c:v>
                </c:pt>
                <c:pt idx="322">
                  <c:v>0.12625976161117961</c:v>
                </c:pt>
                <c:pt idx="323">
                  <c:v>0.12569035484312921</c:v>
                </c:pt>
                <c:pt idx="324">
                  <c:v>0.12514570489108098</c:v>
                </c:pt>
                <c:pt idx="325">
                  <c:v>0.12467532538703933</c:v>
                </c:pt>
                <c:pt idx="326">
                  <c:v>0.12430397314700643</c:v>
                </c:pt>
                <c:pt idx="327">
                  <c:v>0.12393262090697353</c:v>
                </c:pt>
                <c:pt idx="328">
                  <c:v>0.12370980956295383</c:v>
                </c:pt>
                <c:pt idx="329">
                  <c:v>0.12351175503493626</c:v>
                </c:pt>
                <c:pt idx="330">
                  <c:v>0.12338797095492532</c:v>
                </c:pt>
                <c:pt idx="331">
                  <c:v>0.12333845732292094</c:v>
                </c:pt>
                <c:pt idx="332">
                  <c:v>0.12328894369091656</c:v>
                </c:pt>
                <c:pt idx="333">
                  <c:v>0.12326418687491437</c:v>
                </c:pt>
                <c:pt idx="334">
                  <c:v>0.12323943005891219</c:v>
                </c:pt>
                <c:pt idx="335">
                  <c:v>0.12316515961090557</c:v>
                </c:pt>
                <c:pt idx="336">
                  <c:v>0.12309088916289901</c:v>
                </c:pt>
                <c:pt idx="337">
                  <c:v>0.12296710508288806</c:v>
                </c:pt>
                <c:pt idx="338">
                  <c:v>0.12281856418687491</c:v>
                </c:pt>
                <c:pt idx="339">
                  <c:v>0.12267002329086175</c:v>
                </c:pt>
                <c:pt idx="340">
                  <c:v>0.12252148239484861</c:v>
                </c:pt>
                <c:pt idx="341">
                  <c:v>0.12229867105082887</c:v>
                </c:pt>
                <c:pt idx="342">
                  <c:v>0.12207585970680915</c:v>
                </c:pt>
                <c:pt idx="343">
                  <c:v>0.12187780517879161</c:v>
                </c:pt>
                <c:pt idx="344">
                  <c:v>0.12165499383477187</c:v>
                </c:pt>
                <c:pt idx="345">
                  <c:v>0.12143218249075216</c:v>
                </c:pt>
                <c:pt idx="346">
                  <c:v>0.12120937114673243</c:v>
                </c:pt>
                <c:pt idx="347">
                  <c:v>0.12106083025071927</c:v>
                </c:pt>
                <c:pt idx="348">
                  <c:v>0.12083801890669953</c:v>
                </c:pt>
                <c:pt idx="349">
                  <c:v>0.12063996437868199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FF-45D7-A58B-657B83359B53}"/>
            </c:ext>
          </c:extLst>
        </c:ser>
        <c:ser>
          <c:idx val="3"/>
          <c:order val="3"/>
          <c:tx>
            <c:strRef>
              <c:f>Absorption_spectra!$BU$2</c:f>
              <c:strCache>
                <c:ptCount val="1"/>
                <c:pt idx="0">
                  <c:v>Komp</c:v>
                </c:pt>
              </c:strCache>
            </c:strRef>
          </c:tx>
          <c:spPr>
            <a:ln w="19050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BQ$3:$BQ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BU$3:$BU$353</c:f>
              <c:numCache>
                <c:formatCode>0.0000</c:formatCode>
                <c:ptCount val="351"/>
                <c:pt idx="0">
                  <c:v>0.31138855613425925</c:v>
                </c:pt>
                <c:pt idx="1">
                  <c:v>0.31274798900462963</c:v>
                </c:pt>
                <c:pt idx="2">
                  <c:v>0.31434270833333333</c:v>
                </c:pt>
                <c:pt idx="3">
                  <c:v>0.31625114293981482</c:v>
                </c:pt>
                <c:pt idx="4">
                  <c:v>0.31865629340277779</c:v>
                </c:pt>
                <c:pt idx="5">
                  <c:v>0.32142744502314813</c:v>
                </c:pt>
                <c:pt idx="6">
                  <c:v>0.32459074074074074</c:v>
                </c:pt>
                <c:pt idx="7">
                  <c:v>0.3280154658564815</c:v>
                </c:pt>
                <c:pt idx="8">
                  <c:v>0.33175390624999995</c:v>
                </c:pt>
                <c:pt idx="9">
                  <c:v>0.33559691840277778</c:v>
                </c:pt>
                <c:pt idx="10">
                  <c:v>0.33954450231481481</c:v>
                </c:pt>
                <c:pt idx="11">
                  <c:v>0.34349208622685184</c:v>
                </c:pt>
                <c:pt idx="12">
                  <c:v>0.34736124131944446</c:v>
                </c:pt>
                <c:pt idx="13">
                  <c:v>0.35102125289351849</c:v>
                </c:pt>
                <c:pt idx="14">
                  <c:v>0.35441983506944447</c:v>
                </c:pt>
                <c:pt idx="15">
                  <c:v>0.3575047019675926</c:v>
                </c:pt>
                <c:pt idx="16">
                  <c:v>0.36024971064814815</c:v>
                </c:pt>
                <c:pt idx="17">
                  <c:v>0.36265486111111106</c:v>
                </c:pt>
                <c:pt idx="18">
                  <c:v>0.36469401041666666</c:v>
                </c:pt>
                <c:pt idx="19">
                  <c:v>0.36644558738425925</c:v>
                </c:pt>
                <c:pt idx="20">
                  <c:v>0.36785730613425915</c:v>
                </c:pt>
                <c:pt idx="21">
                  <c:v>0.36900759548611106</c:v>
                </c:pt>
                <c:pt idx="22">
                  <c:v>0.36997488425925923</c:v>
                </c:pt>
                <c:pt idx="23">
                  <c:v>0.37088988715277782</c:v>
                </c:pt>
                <c:pt idx="24">
                  <c:v>0.37177874710648146</c:v>
                </c:pt>
                <c:pt idx="25">
                  <c:v>0.37282446469907404</c:v>
                </c:pt>
                <c:pt idx="26">
                  <c:v>0.37410546875</c:v>
                </c:pt>
                <c:pt idx="27">
                  <c:v>0.37577861689814818</c:v>
                </c:pt>
                <c:pt idx="28">
                  <c:v>0.37781776620370366</c:v>
                </c:pt>
                <c:pt idx="29">
                  <c:v>0.38027520254629632</c:v>
                </c:pt>
                <c:pt idx="30">
                  <c:v>0.38317706886574071</c:v>
                </c:pt>
                <c:pt idx="31">
                  <c:v>0.38639265046296301</c:v>
                </c:pt>
                <c:pt idx="32">
                  <c:v>0.38984351851851856</c:v>
                </c:pt>
                <c:pt idx="33">
                  <c:v>0.39342510127314817</c:v>
                </c:pt>
                <c:pt idx="34">
                  <c:v>0.39700668402777778</c:v>
                </c:pt>
                <c:pt idx="35">
                  <c:v>0.40043140914351855</c:v>
                </c:pt>
                <c:pt idx="36">
                  <c:v>0.4034639901620371</c:v>
                </c:pt>
                <c:pt idx="37">
                  <c:v>0.40602599826388891</c:v>
                </c:pt>
                <c:pt idx="38">
                  <c:v>0.40780371817129624</c:v>
                </c:pt>
                <c:pt idx="39">
                  <c:v>0.40869257812499998</c:v>
                </c:pt>
                <c:pt idx="40">
                  <c:v>0.40845729166666667</c:v>
                </c:pt>
                <c:pt idx="41">
                  <c:v>0.40696714409722223</c:v>
                </c:pt>
                <c:pt idx="42">
                  <c:v>0.40422213541666663</c:v>
                </c:pt>
                <c:pt idx="43">
                  <c:v>0.40003926504629628</c:v>
                </c:pt>
                <c:pt idx="44">
                  <c:v>0.3946276765046296</c:v>
                </c:pt>
                <c:pt idx="45">
                  <c:v>0.3879612268518518</c:v>
                </c:pt>
                <c:pt idx="46">
                  <c:v>0.38032748842592584</c:v>
                </c:pt>
                <c:pt idx="47">
                  <c:v>0.37188331886574072</c:v>
                </c:pt>
                <c:pt idx="48">
                  <c:v>0.36291629050925928</c:v>
                </c:pt>
                <c:pt idx="49">
                  <c:v>0.35381854745370372</c:v>
                </c:pt>
                <c:pt idx="50">
                  <c:v>0.34474694733796296</c:v>
                </c:pt>
                <c:pt idx="51">
                  <c:v>0.33606749131944441</c:v>
                </c:pt>
                <c:pt idx="52">
                  <c:v>0.32791089409722218</c:v>
                </c:pt>
                <c:pt idx="53">
                  <c:v>0.32051244212962965</c:v>
                </c:pt>
                <c:pt idx="54">
                  <c:v>0.31389827835648149</c:v>
                </c:pt>
                <c:pt idx="55">
                  <c:v>0.30812068865740738</c:v>
                </c:pt>
                <c:pt idx="56">
                  <c:v>0.30317967303240739</c:v>
                </c:pt>
                <c:pt idx="57">
                  <c:v>0.2989706597222222</c:v>
                </c:pt>
                <c:pt idx="58">
                  <c:v>0.29546750578703701</c:v>
                </c:pt>
                <c:pt idx="59">
                  <c:v>0.29246106770833336</c:v>
                </c:pt>
                <c:pt idx="60">
                  <c:v>0.28987291666666665</c:v>
                </c:pt>
                <c:pt idx="61">
                  <c:v>0.28765076678240742</c:v>
                </c:pt>
                <c:pt idx="62">
                  <c:v>0.28563776041666666</c:v>
                </c:pt>
                <c:pt idx="63">
                  <c:v>0.28388618344907401</c:v>
                </c:pt>
                <c:pt idx="64">
                  <c:v>0.28216074942129626</c:v>
                </c:pt>
                <c:pt idx="65">
                  <c:v>0.28051374421296293</c:v>
                </c:pt>
                <c:pt idx="66">
                  <c:v>0.27891902488425924</c:v>
                </c:pt>
                <c:pt idx="67">
                  <c:v>0.27735044849537044</c:v>
                </c:pt>
                <c:pt idx="68">
                  <c:v>0.27578187210648142</c:v>
                </c:pt>
                <c:pt idx="69">
                  <c:v>0.27421329571759262</c:v>
                </c:pt>
                <c:pt idx="70">
                  <c:v>0.27267086226851855</c:v>
                </c:pt>
                <c:pt idx="71">
                  <c:v>0.27099771412037033</c:v>
                </c:pt>
                <c:pt idx="72">
                  <c:v>0.26953370949074079</c:v>
                </c:pt>
                <c:pt idx="73">
                  <c:v>0.26814813368055557</c:v>
                </c:pt>
                <c:pt idx="74">
                  <c:v>0.26684098668981482</c:v>
                </c:pt>
                <c:pt idx="75">
                  <c:v>0.26563841145833333</c:v>
                </c:pt>
                <c:pt idx="76">
                  <c:v>0.26448812210648143</c:v>
                </c:pt>
                <c:pt idx="77">
                  <c:v>0.26352083333333332</c:v>
                </c:pt>
                <c:pt idx="78">
                  <c:v>0.26257968749999999</c:v>
                </c:pt>
                <c:pt idx="79">
                  <c:v>0.26182154224537041</c:v>
                </c:pt>
                <c:pt idx="80">
                  <c:v>0.26114182581018514</c:v>
                </c:pt>
                <c:pt idx="81">
                  <c:v>0.26059282407407408</c:v>
                </c:pt>
                <c:pt idx="82">
                  <c:v>0.2600961082175926</c:v>
                </c:pt>
                <c:pt idx="83">
                  <c:v>0.25975624999999997</c:v>
                </c:pt>
                <c:pt idx="84">
                  <c:v>0.25941639178240739</c:v>
                </c:pt>
                <c:pt idx="85">
                  <c:v>0.25912881944444444</c:v>
                </c:pt>
                <c:pt idx="86">
                  <c:v>0.25889353298611112</c:v>
                </c:pt>
                <c:pt idx="87">
                  <c:v>0.25860596064814817</c:v>
                </c:pt>
                <c:pt idx="88">
                  <c:v>0.25831838831018517</c:v>
                </c:pt>
                <c:pt idx="89">
                  <c:v>0.25797853009259258</c:v>
                </c:pt>
                <c:pt idx="90">
                  <c:v>0.25758638599537037</c:v>
                </c:pt>
                <c:pt idx="91">
                  <c:v>0.2570635271990741</c:v>
                </c:pt>
                <c:pt idx="92">
                  <c:v>0.25640995370370373</c:v>
                </c:pt>
                <c:pt idx="93">
                  <c:v>0.25565180844907409</c:v>
                </c:pt>
                <c:pt idx="94">
                  <c:v>0.25473680555555556</c:v>
                </c:pt>
                <c:pt idx="95">
                  <c:v>0.25366494502314813</c:v>
                </c:pt>
                <c:pt idx="96">
                  <c:v>0.25243622685185185</c:v>
                </c:pt>
                <c:pt idx="97">
                  <c:v>0.25110293692129626</c:v>
                </c:pt>
                <c:pt idx="98">
                  <c:v>0.24958664641203707</c:v>
                </c:pt>
                <c:pt idx="99">
                  <c:v>0.24801807002314816</c:v>
                </c:pt>
                <c:pt idx="100">
                  <c:v>0.24626649305555554</c:v>
                </c:pt>
                <c:pt idx="101">
                  <c:v>0.24441034432870373</c:v>
                </c:pt>
                <c:pt idx="102">
                  <c:v>0.24244962384259258</c:v>
                </c:pt>
                <c:pt idx="103">
                  <c:v>0.24041047453703701</c:v>
                </c:pt>
                <c:pt idx="104">
                  <c:v>0.23831903935185186</c:v>
                </c:pt>
                <c:pt idx="105">
                  <c:v>0.236175318287037</c:v>
                </c:pt>
                <c:pt idx="106">
                  <c:v>0.2340054542824074</c:v>
                </c:pt>
                <c:pt idx="107">
                  <c:v>0.23180944733796299</c:v>
                </c:pt>
                <c:pt idx="108">
                  <c:v>0.22961344039351853</c:v>
                </c:pt>
                <c:pt idx="109">
                  <c:v>0.22744357638888887</c:v>
                </c:pt>
                <c:pt idx="110">
                  <c:v>0.22529985532407404</c:v>
                </c:pt>
                <c:pt idx="111">
                  <c:v>0.22320842013888889</c:v>
                </c:pt>
                <c:pt idx="112">
                  <c:v>0.22111698495370369</c:v>
                </c:pt>
                <c:pt idx="113">
                  <c:v>0.21902554976851846</c:v>
                </c:pt>
                <c:pt idx="114">
                  <c:v>0.21693411458333334</c:v>
                </c:pt>
                <c:pt idx="115">
                  <c:v>0.21492110821759261</c:v>
                </c:pt>
                <c:pt idx="116">
                  <c:v>0.21296038773148149</c:v>
                </c:pt>
                <c:pt idx="117">
                  <c:v>0.21102581018518515</c:v>
                </c:pt>
                <c:pt idx="118">
                  <c:v>0.20916966145833332</c:v>
                </c:pt>
                <c:pt idx="119">
                  <c:v>0.20726122685185183</c:v>
                </c:pt>
                <c:pt idx="120">
                  <c:v>0.20548350694444445</c:v>
                </c:pt>
                <c:pt idx="121">
                  <c:v>0.20365350115740738</c:v>
                </c:pt>
                <c:pt idx="122">
                  <c:v>0.20187578125</c:v>
                </c:pt>
                <c:pt idx="123">
                  <c:v>0.2001242042824074</c:v>
                </c:pt>
                <c:pt idx="124">
                  <c:v>0.19842491319444444</c:v>
                </c:pt>
                <c:pt idx="125">
                  <c:v>0.19672562210648148</c:v>
                </c:pt>
                <c:pt idx="126">
                  <c:v>0.19505247395833333</c:v>
                </c:pt>
                <c:pt idx="127">
                  <c:v>0.19337932581018519</c:v>
                </c:pt>
                <c:pt idx="128">
                  <c:v>0.19178460648148149</c:v>
                </c:pt>
                <c:pt idx="129">
                  <c:v>0.19018988715277774</c:v>
                </c:pt>
                <c:pt idx="130">
                  <c:v>0.18859516782407404</c:v>
                </c:pt>
                <c:pt idx="131">
                  <c:v>0.187052734375</c:v>
                </c:pt>
                <c:pt idx="132">
                  <c:v>0.18556258680555554</c:v>
                </c:pt>
                <c:pt idx="133">
                  <c:v>0.18409858217592592</c:v>
                </c:pt>
                <c:pt idx="134">
                  <c:v>0.18266072048611112</c:v>
                </c:pt>
                <c:pt idx="135">
                  <c:v>0.18130128761574074</c:v>
                </c:pt>
                <c:pt idx="136">
                  <c:v>0.17999414062499999</c:v>
                </c:pt>
                <c:pt idx="137">
                  <c:v>0.17879156539351851</c:v>
                </c:pt>
                <c:pt idx="138">
                  <c:v>0.17766741898148147</c:v>
                </c:pt>
                <c:pt idx="139">
                  <c:v>0.17670013020833331</c:v>
                </c:pt>
                <c:pt idx="140">
                  <c:v>0.17583741319444443</c:v>
                </c:pt>
                <c:pt idx="141">
                  <c:v>0.17505312499999998</c:v>
                </c:pt>
                <c:pt idx="142">
                  <c:v>0.17437340856481481</c:v>
                </c:pt>
                <c:pt idx="143">
                  <c:v>0.1738244068287037</c:v>
                </c:pt>
                <c:pt idx="144">
                  <c:v>0.17340611979166665</c:v>
                </c:pt>
                <c:pt idx="145">
                  <c:v>0.17306626157407407</c:v>
                </c:pt>
                <c:pt idx="146">
                  <c:v>0.17285711805555556</c:v>
                </c:pt>
                <c:pt idx="147">
                  <c:v>0.1727525462962963</c:v>
                </c:pt>
                <c:pt idx="148">
                  <c:v>0.17277868923611112</c:v>
                </c:pt>
                <c:pt idx="149">
                  <c:v>0.17293554687499998</c:v>
                </c:pt>
                <c:pt idx="150">
                  <c:v>0.17319697627314815</c:v>
                </c:pt>
                <c:pt idx="151">
                  <c:v>0.1736152633101852</c:v>
                </c:pt>
                <c:pt idx="152">
                  <c:v>0.17413812210648147</c:v>
                </c:pt>
                <c:pt idx="153">
                  <c:v>0.17479169560185184</c:v>
                </c:pt>
                <c:pt idx="154">
                  <c:v>0.17554984085648148</c:v>
                </c:pt>
                <c:pt idx="155">
                  <c:v>0.17643870081018517</c:v>
                </c:pt>
                <c:pt idx="156">
                  <c:v>0.17743213252314813</c:v>
                </c:pt>
                <c:pt idx="157">
                  <c:v>0.17842556423611111</c:v>
                </c:pt>
                <c:pt idx="158">
                  <c:v>0.17957585358796294</c:v>
                </c:pt>
                <c:pt idx="159">
                  <c:v>0.18080457175925926</c:v>
                </c:pt>
                <c:pt idx="160">
                  <c:v>0.18205943287037035</c:v>
                </c:pt>
                <c:pt idx="161">
                  <c:v>0.18341886574074073</c:v>
                </c:pt>
                <c:pt idx="162">
                  <c:v>0.18480444155092593</c:v>
                </c:pt>
                <c:pt idx="163">
                  <c:v>0.18626844618055557</c:v>
                </c:pt>
                <c:pt idx="164">
                  <c:v>0.18775859374999998</c:v>
                </c:pt>
                <c:pt idx="165">
                  <c:v>0.18932717013888886</c:v>
                </c:pt>
                <c:pt idx="166">
                  <c:v>0.19089574652777774</c:v>
                </c:pt>
                <c:pt idx="167">
                  <c:v>0.19254275173611107</c:v>
                </c:pt>
                <c:pt idx="168">
                  <c:v>0.1941897569444444</c:v>
                </c:pt>
                <c:pt idx="169">
                  <c:v>0.19588904803240742</c:v>
                </c:pt>
                <c:pt idx="170">
                  <c:v>0.19761448206018517</c:v>
                </c:pt>
                <c:pt idx="171">
                  <c:v>0.19933991608796295</c:v>
                </c:pt>
                <c:pt idx="172">
                  <c:v>0.20106535011574075</c:v>
                </c:pt>
                <c:pt idx="173">
                  <c:v>0.20286921296296295</c:v>
                </c:pt>
                <c:pt idx="174">
                  <c:v>0.20462078993055552</c:v>
                </c:pt>
                <c:pt idx="175">
                  <c:v>0.20642465277777777</c:v>
                </c:pt>
                <c:pt idx="176">
                  <c:v>0.208228515625</c:v>
                </c:pt>
                <c:pt idx="177">
                  <c:v>0.21000623553240744</c:v>
                </c:pt>
                <c:pt idx="178">
                  <c:v>0.21181009837962964</c:v>
                </c:pt>
                <c:pt idx="179">
                  <c:v>0.21353553240740739</c:v>
                </c:pt>
                <c:pt idx="180">
                  <c:v>0.21528710937500001</c:v>
                </c:pt>
                <c:pt idx="181">
                  <c:v>0.21701254340277779</c:v>
                </c:pt>
                <c:pt idx="182">
                  <c:v>0.21876412037037035</c:v>
                </c:pt>
                <c:pt idx="183">
                  <c:v>0.22054184027777773</c:v>
                </c:pt>
                <c:pt idx="184">
                  <c:v>0.22231956018518512</c:v>
                </c:pt>
                <c:pt idx="185">
                  <c:v>0.22409728009259258</c:v>
                </c:pt>
                <c:pt idx="186">
                  <c:v>0.2259272858796296</c:v>
                </c:pt>
                <c:pt idx="187">
                  <c:v>0.22778343460648146</c:v>
                </c:pt>
                <c:pt idx="188">
                  <c:v>0.22966572627314813</c:v>
                </c:pt>
                <c:pt idx="189">
                  <c:v>0.23157416087962959</c:v>
                </c:pt>
                <c:pt idx="190">
                  <c:v>0.23353488136574074</c:v>
                </c:pt>
                <c:pt idx="191">
                  <c:v>0.23554788773148144</c:v>
                </c:pt>
                <c:pt idx="192">
                  <c:v>0.23756089409722222</c:v>
                </c:pt>
                <c:pt idx="193">
                  <c:v>0.23960004340277777</c:v>
                </c:pt>
                <c:pt idx="194">
                  <c:v>0.24166533564814813</c:v>
                </c:pt>
                <c:pt idx="195">
                  <c:v>0.24378291377314815</c:v>
                </c:pt>
                <c:pt idx="196">
                  <c:v>0.24590049189814814</c:v>
                </c:pt>
                <c:pt idx="197">
                  <c:v>0.24804421296296295</c:v>
                </c:pt>
                <c:pt idx="198">
                  <c:v>0.25029250578703705</c:v>
                </c:pt>
                <c:pt idx="199">
                  <c:v>0.25264537037037038</c:v>
                </c:pt>
                <c:pt idx="200">
                  <c:v>0.25505052083333329</c:v>
                </c:pt>
                <c:pt idx="201">
                  <c:v>0.25756024305555558</c:v>
                </c:pt>
                <c:pt idx="202">
                  <c:v>0.26017453703703702</c:v>
                </c:pt>
                <c:pt idx="203">
                  <c:v>0.26297183159722221</c:v>
                </c:pt>
                <c:pt idx="204">
                  <c:v>0.26584755497685186</c:v>
                </c:pt>
                <c:pt idx="205">
                  <c:v>0.26895856481481478</c:v>
                </c:pt>
                <c:pt idx="206">
                  <c:v>0.27212186053240739</c:v>
                </c:pt>
                <c:pt idx="207">
                  <c:v>0.2754158709490741</c:v>
                </c:pt>
                <c:pt idx="208">
                  <c:v>0.27878831018518518</c:v>
                </c:pt>
                <c:pt idx="209">
                  <c:v>0.2822130353009259</c:v>
                </c:pt>
                <c:pt idx="210">
                  <c:v>0.28566390335648151</c:v>
                </c:pt>
                <c:pt idx="211">
                  <c:v>0.28911477141203701</c:v>
                </c:pt>
                <c:pt idx="212">
                  <c:v>0.29256563946759256</c:v>
                </c:pt>
                <c:pt idx="213">
                  <c:v>0.2959380787037037</c:v>
                </c:pt>
                <c:pt idx="214">
                  <c:v>0.29917980324074073</c:v>
                </c:pt>
                <c:pt idx="215">
                  <c:v>0.30229081307870365</c:v>
                </c:pt>
                <c:pt idx="216">
                  <c:v>0.30519267939814815</c:v>
                </c:pt>
                <c:pt idx="217">
                  <c:v>0.30791154513888891</c:v>
                </c:pt>
                <c:pt idx="218">
                  <c:v>0.31036898148148145</c:v>
                </c:pt>
                <c:pt idx="219">
                  <c:v>0.31253884548611111</c:v>
                </c:pt>
                <c:pt idx="220">
                  <c:v>0.31434270833333333</c:v>
                </c:pt>
                <c:pt idx="221">
                  <c:v>0.31575442708333334</c:v>
                </c:pt>
                <c:pt idx="222">
                  <c:v>0.31680014467592588</c:v>
                </c:pt>
                <c:pt idx="223">
                  <c:v>0.31742757523148146</c:v>
                </c:pt>
                <c:pt idx="224">
                  <c:v>0.31766286168981483</c:v>
                </c:pt>
                <c:pt idx="225">
                  <c:v>0.31755828993055557</c:v>
                </c:pt>
                <c:pt idx="226">
                  <c:v>0.31708771701388894</c:v>
                </c:pt>
                <c:pt idx="227">
                  <c:v>0.31632957175925924</c:v>
                </c:pt>
                <c:pt idx="228">
                  <c:v>0.31525771122685181</c:v>
                </c:pt>
                <c:pt idx="229">
                  <c:v>0.31392442129629622</c:v>
                </c:pt>
                <c:pt idx="230">
                  <c:v>0.31222513020833331</c:v>
                </c:pt>
                <c:pt idx="231">
                  <c:v>0.31015983796296293</c:v>
                </c:pt>
                <c:pt idx="232">
                  <c:v>0.30780697337962964</c:v>
                </c:pt>
                <c:pt idx="233">
                  <c:v>0.3050619646990741</c:v>
                </c:pt>
                <c:pt idx="234">
                  <c:v>0.30197709780092591</c:v>
                </c:pt>
                <c:pt idx="235">
                  <c:v>0.29852622974537035</c:v>
                </c:pt>
                <c:pt idx="236">
                  <c:v>0.2947877893518519</c:v>
                </c:pt>
                <c:pt idx="237">
                  <c:v>0.2908663483796296</c:v>
                </c:pt>
                <c:pt idx="238">
                  <c:v>0.28676190682870367</c:v>
                </c:pt>
                <c:pt idx="239">
                  <c:v>0.28257903645833332</c:v>
                </c:pt>
                <c:pt idx="240">
                  <c:v>0.27837002314814813</c:v>
                </c:pt>
                <c:pt idx="241">
                  <c:v>0.27421329571759256</c:v>
                </c:pt>
                <c:pt idx="242">
                  <c:v>0.27016114004629627</c:v>
                </c:pt>
                <c:pt idx="243">
                  <c:v>0.26629198495370365</c:v>
                </c:pt>
                <c:pt idx="244">
                  <c:v>0.26257968749999999</c:v>
                </c:pt>
                <c:pt idx="245">
                  <c:v>0.25907653356481486</c:v>
                </c:pt>
                <c:pt idx="246">
                  <c:v>0.25580866608796293</c:v>
                </c:pt>
                <c:pt idx="247">
                  <c:v>0.25277608506944443</c:v>
                </c:pt>
                <c:pt idx="248">
                  <c:v>0.25005721932870373</c:v>
                </c:pt>
                <c:pt idx="249">
                  <c:v>0.24759978298611113</c:v>
                </c:pt>
                <c:pt idx="250">
                  <c:v>0.24548220486111111</c:v>
                </c:pt>
                <c:pt idx="251">
                  <c:v>0.24365219907407409</c:v>
                </c:pt>
                <c:pt idx="252">
                  <c:v>0.24210976562500003</c:v>
                </c:pt>
                <c:pt idx="253">
                  <c:v>0.24080261863425925</c:v>
                </c:pt>
                <c:pt idx="254">
                  <c:v>0.23975690104166669</c:v>
                </c:pt>
                <c:pt idx="255">
                  <c:v>0.23902489872685187</c:v>
                </c:pt>
                <c:pt idx="256">
                  <c:v>0.23860661168981481</c:v>
                </c:pt>
                <c:pt idx="257">
                  <c:v>0.23858046875000002</c:v>
                </c:pt>
                <c:pt idx="258">
                  <c:v>0.23886804108796295</c:v>
                </c:pt>
                <c:pt idx="259">
                  <c:v>0.23965232928240743</c:v>
                </c:pt>
                <c:pt idx="260">
                  <c:v>0.24101176215277775</c:v>
                </c:pt>
                <c:pt idx="261">
                  <c:v>0.24294633969907409</c:v>
                </c:pt>
                <c:pt idx="262">
                  <c:v>0.24550834780092592</c:v>
                </c:pt>
                <c:pt idx="263">
                  <c:v>0.24861935763888887</c:v>
                </c:pt>
                <c:pt idx="264">
                  <c:v>0.25230551215277774</c:v>
                </c:pt>
                <c:pt idx="265">
                  <c:v>0.25640995370370367</c:v>
                </c:pt>
                <c:pt idx="266">
                  <c:v>0.2608281105324074</c:v>
                </c:pt>
                <c:pt idx="267">
                  <c:v>0.26532469618055554</c:v>
                </c:pt>
                <c:pt idx="268">
                  <c:v>0.26984742476851853</c:v>
                </c:pt>
                <c:pt idx="269">
                  <c:v>0.27418715277777772</c:v>
                </c:pt>
                <c:pt idx="270">
                  <c:v>0.27826545138888886</c:v>
                </c:pt>
                <c:pt idx="271">
                  <c:v>0.28200389178240737</c:v>
                </c:pt>
                <c:pt idx="272">
                  <c:v>0.28542861689814808</c:v>
                </c:pt>
                <c:pt idx="273">
                  <c:v>0.28856576967592595</c:v>
                </c:pt>
                <c:pt idx="274">
                  <c:v>0.29151992187499998</c:v>
                </c:pt>
                <c:pt idx="275">
                  <c:v>0.29442178819444442</c:v>
                </c:pt>
                <c:pt idx="276">
                  <c:v>0.29729751157407408</c:v>
                </c:pt>
                <c:pt idx="277">
                  <c:v>0.30006866319444447</c:v>
                </c:pt>
                <c:pt idx="278">
                  <c:v>0.30244767071759254</c:v>
                </c:pt>
                <c:pt idx="279">
                  <c:v>0.30412081886574072</c:v>
                </c:pt>
                <c:pt idx="280">
                  <c:v>0.30466982060185188</c:v>
                </c:pt>
                <c:pt idx="281">
                  <c:v>0.30380710358796292</c:v>
                </c:pt>
                <c:pt idx="282">
                  <c:v>0.30132352430555559</c:v>
                </c:pt>
                <c:pt idx="283">
                  <c:v>0.2971145109953704</c:v>
                </c:pt>
                <c:pt idx="284">
                  <c:v>0.29131077835648145</c:v>
                </c:pt>
                <c:pt idx="285">
                  <c:v>0.28386004050925923</c:v>
                </c:pt>
                <c:pt idx="286">
                  <c:v>0.27502372685185184</c:v>
                </c:pt>
                <c:pt idx="287">
                  <c:v>0.26508940972222222</c:v>
                </c:pt>
                <c:pt idx="288">
                  <c:v>0.25429237557870371</c:v>
                </c:pt>
                <c:pt idx="289">
                  <c:v>0.2431816261574074</c:v>
                </c:pt>
                <c:pt idx="290">
                  <c:v>0.23212316261574073</c:v>
                </c:pt>
                <c:pt idx="291">
                  <c:v>0.22153527199074072</c:v>
                </c:pt>
                <c:pt idx="292">
                  <c:v>0.21167938368055553</c:v>
                </c:pt>
                <c:pt idx="293">
                  <c:v>0.20263392650462964</c:v>
                </c:pt>
                <c:pt idx="294">
                  <c:v>0.19460804398148149</c:v>
                </c:pt>
                <c:pt idx="295">
                  <c:v>0.18747102141203703</c:v>
                </c:pt>
                <c:pt idx="296">
                  <c:v>0.18119671585648148</c:v>
                </c:pt>
                <c:pt idx="297">
                  <c:v>0.1756282696759259</c:v>
                </c:pt>
                <c:pt idx="298">
                  <c:v>0.17079182581018518</c:v>
                </c:pt>
                <c:pt idx="299">
                  <c:v>0.16645209780092593</c:v>
                </c:pt>
                <c:pt idx="300">
                  <c:v>0.16266137152777779</c:v>
                </c:pt>
                <c:pt idx="301">
                  <c:v>0.15900135995370368</c:v>
                </c:pt>
                <c:pt idx="302">
                  <c:v>0.15578577835648147</c:v>
                </c:pt>
                <c:pt idx="303">
                  <c:v>0.15280548321759257</c:v>
                </c:pt>
                <c:pt idx="304">
                  <c:v>0.15008661747685187</c:v>
                </c:pt>
                <c:pt idx="305">
                  <c:v>0.14755075231481482</c:v>
                </c:pt>
                <c:pt idx="306">
                  <c:v>0.14525017361111112</c:v>
                </c:pt>
                <c:pt idx="307">
                  <c:v>0.1431325954861111</c:v>
                </c:pt>
                <c:pt idx="308">
                  <c:v>0.141171875</c:v>
                </c:pt>
                <c:pt idx="309">
                  <c:v>0.13936801215277775</c:v>
                </c:pt>
                <c:pt idx="310">
                  <c:v>0.13772100694444442</c:v>
                </c:pt>
                <c:pt idx="311">
                  <c:v>0.13623085937499999</c:v>
                </c:pt>
                <c:pt idx="312">
                  <c:v>0.13484528356481482</c:v>
                </c:pt>
                <c:pt idx="313">
                  <c:v>0.1335904224537037</c:v>
                </c:pt>
                <c:pt idx="314">
                  <c:v>0.13238784722222219</c:v>
                </c:pt>
                <c:pt idx="315">
                  <c:v>0.13128984375</c:v>
                </c:pt>
                <c:pt idx="316">
                  <c:v>0.13021798321759259</c:v>
                </c:pt>
                <c:pt idx="317">
                  <c:v>0.12927683738425924</c:v>
                </c:pt>
                <c:pt idx="318">
                  <c:v>0.12833569155092592</c:v>
                </c:pt>
                <c:pt idx="319">
                  <c:v>0.12747297453703704</c:v>
                </c:pt>
                <c:pt idx="320">
                  <c:v>0.12668868634259259</c:v>
                </c:pt>
                <c:pt idx="321">
                  <c:v>0.12598282696759258</c:v>
                </c:pt>
                <c:pt idx="322">
                  <c:v>0.12535539641203705</c:v>
                </c:pt>
                <c:pt idx="323">
                  <c:v>0.12480639467592591</c:v>
                </c:pt>
                <c:pt idx="324">
                  <c:v>0.12430967881944444</c:v>
                </c:pt>
                <c:pt idx="325">
                  <c:v>0.12391753472222222</c:v>
                </c:pt>
                <c:pt idx="326">
                  <c:v>0.12357767650462963</c:v>
                </c:pt>
                <c:pt idx="327">
                  <c:v>0.12331624710648148</c:v>
                </c:pt>
                <c:pt idx="328">
                  <c:v>0.12310710358796297</c:v>
                </c:pt>
                <c:pt idx="329">
                  <c:v>0.12297638888888886</c:v>
                </c:pt>
                <c:pt idx="330">
                  <c:v>0.12289796006944442</c:v>
                </c:pt>
                <c:pt idx="331">
                  <c:v>0.12289796006944442</c:v>
                </c:pt>
                <c:pt idx="332">
                  <c:v>0.12289796006944442</c:v>
                </c:pt>
                <c:pt idx="333">
                  <c:v>0.12292410300925924</c:v>
                </c:pt>
                <c:pt idx="334">
                  <c:v>0.12295024594907404</c:v>
                </c:pt>
                <c:pt idx="335">
                  <c:v>0.12289796006944442</c:v>
                </c:pt>
                <c:pt idx="336">
                  <c:v>0.12287181712962961</c:v>
                </c:pt>
                <c:pt idx="337">
                  <c:v>0.12279338831018517</c:v>
                </c:pt>
                <c:pt idx="338">
                  <c:v>0.1226365306712963</c:v>
                </c:pt>
                <c:pt idx="339">
                  <c:v>0.12250581597222222</c:v>
                </c:pt>
                <c:pt idx="340">
                  <c:v>0.12234895833333333</c:v>
                </c:pt>
                <c:pt idx="341">
                  <c:v>0.12219210069444443</c:v>
                </c:pt>
                <c:pt idx="342">
                  <c:v>0.12198295717592592</c:v>
                </c:pt>
                <c:pt idx="343">
                  <c:v>0.12179995659722222</c:v>
                </c:pt>
                <c:pt idx="344">
                  <c:v>0.1216169560185185</c:v>
                </c:pt>
                <c:pt idx="345">
                  <c:v>0.12140781249999999</c:v>
                </c:pt>
                <c:pt idx="346">
                  <c:v>0.12122481192129629</c:v>
                </c:pt>
                <c:pt idx="347">
                  <c:v>0.12101566840277776</c:v>
                </c:pt>
                <c:pt idx="348">
                  <c:v>0.12083266782407409</c:v>
                </c:pt>
                <c:pt idx="349">
                  <c:v>0.12067581018518519</c:v>
                </c:pt>
                <c:pt idx="350">
                  <c:v>0.1204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FF-45D7-A58B-657B83359B53}"/>
            </c:ext>
          </c:extLst>
        </c:ser>
        <c:ser>
          <c:idx val="4"/>
          <c:order val="4"/>
          <c:tx>
            <c:strRef>
              <c:f>Absorption_spectra!$BV$2</c:f>
              <c:strCache>
                <c:ptCount val="1"/>
                <c:pt idx="0">
                  <c:v>Nativ_Kom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bsorption_spectra!$BQ$3:$BQ$353</c:f>
              <c:numCache>
                <c:formatCode>General</c:formatCode>
                <c:ptCount val="351"/>
                <c:pt idx="0">
                  <c:v>400</c:v>
                </c:pt>
                <c:pt idx="1">
                  <c:v>401</c:v>
                </c:pt>
                <c:pt idx="2">
                  <c:v>402</c:v>
                </c:pt>
                <c:pt idx="3">
                  <c:v>403</c:v>
                </c:pt>
                <c:pt idx="4">
                  <c:v>404</c:v>
                </c:pt>
                <c:pt idx="5">
                  <c:v>405</c:v>
                </c:pt>
                <c:pt idx="6">
                  <c:v>406</c:v>
                </c:pt>
                <c:pt idx="7">
                  <c:v>407</c:v>
                </c:pt>
                <c:pt idx="8">
                  <c:v>408</c:v>
                </c:pt>
                <c:pt idx="9">
                  <c:v>409</c:v>
                </c:pt>
                <c:pt idx="10">
                  <c:v>410</c:v>
                </c:pt>
                <c:pt idx="11">
                  <c:v>411</c:v>
                </c:pt>
                <c:pt idx="12">
                  <c:v>412</c:v>
                </c:pt>
                <c:pt idx="13">
                  <c:v>413</c:v>
                </c:pt>
                <c:pt idx="14">
                  <c:v>414</c:v>
                </c:pt>
                <c:pt idx="15">
                  <c:v>415</c:v>
                </c:pt>
                <c:pt idx="16">
                  <c:v>416</c:v>
                </c:pt>
                <c:pt idx="17">
                  <c:v>417</c:v>
                </c:pt>
                <c:pt idx="18">
                  <c:v>418</c:v>
                </c:pt>
                <c:pt idx="19">
                  <c:v>419</c:v>
                </c:pt>
                <c:pt idx="20">
                  <c:v>420</c:v>
                </c:pt>
                <c:pt idx="21">
                  <c:v>421</c:v>
                </c:pt>
                <c:pt idx="22">
                  <c:v>422</c:v>
                </c:pt>
                <c:pt idx="23">
                  <c:v>423</c:v>
                </c:pt>
                <c:pt idx="24">
                  <c:v>424</c:v>
                </c:pt>
                <c:pt idx="25">
                  <c:v>425</c:v>
                </c:pt>
                <c:pt idx="26">
                  <c:v>426</c:v>
                </c:pt>
                <c:pt idx="27">
                  <c:v>427</c:v>
                </c:pt>
                <c:pt idx="28">
                  <c:v>428</c:v>
                </c:pt>
                <c:pt idx="29">
                  <c:v>429</c:v>
                </c:pt>
                <c:pt idx="30">
                  <c:v>430</c:v>
                </c:pt>
                <c:pt idx="31">
                  <c:v>431</c:v>
                </c:pt>
                <c:pt idx="32">
                  <c:v>432</c:v>
                </c:pt>
                <c:pt idx="33">
                  <c:v>433</c:v>
                </c:pt>
                <c:pt idx="34">
                  <c:v>434</c:v>
                </c:pt>
                <c:pt idx="35">
                  <c:v>435</c:v>
                </c:pt>
                <c:pt idx="36">
                  <c:v>436</c:v>
                </c:pt>
                <c:pt idx="37">
                  <c:v>437</c:v>
                </c:pt>
                <c:pt idx="38">
                  <c:v>438</c:v>
                </c:pt>
                <c:pt idx="39">
                  <c:v>439</c:v>
                </c:pt>
                <c:pt idx="40">
                  <c:v>440</c:v>
                </c:pt>
                <c:pt idx="41">
                  <c:v>441</c:v>
                </c:pt>
                <c:pt idx="42">
                  <c:v>442</c:v>
                </c:pt>
                <c:pt idx="43">
                  <c:v>443</c:v>
                </c:pt>
                <c:pt idx="44">
                  <c:v>444</c:v>
                </c:pt>
                <c:pt idx="45">
                  <c:v>445</c:v>
                </c:pt>
                <c:pt idx="46">
                  <c:v>446</c:v>
                </c:pt>
                <c:pt idx="47">
                  <c:v>447</c:v>
                </c:pt>
                <c:pt idx="48">
                  <c:v>448</c:v>
                </c:pt>
                <c:pt idx="49">
                  <c:v>449</c:v>
                </c:pt>
                <c:pt idx="50">
                  <c:v>450</c:v>
                </c:pt>
                <c:pt idx="51">
                  <c:v>451</c:v>
                </c:pt>
                <c:pt idx="52">
                  <c:v>452</c:v>
                </c:pt>
                <c:pt idx="53">
                  <c:v>453</c:v>
                </c:pt>
                <c:pt idx="54">
                  <c:v>454</c:v>
                </c:pt>
                <c:pt idx="55">
                  <c:v>455</c:v>
                </c:pt>
                <c:pt idx="56">
                  <c:v>456</c:v>
                </c:pt>
                <c:pt idx="57">
                  <c:v>457</c:v>
                </c:pt>
                <c:pt idx="58">
                  <c:v>458</c:v>
                </c:pt>
                <c:pt idx="59">
                  <c:v>459</c:v>
                </c:pt>
                <c:pt idx="60">
                  <c:v>460</c:v>
                </c:pt>
                <c:pt idx="61">
                  <c:v>461</c:v>
                </c:pt>
                <c:pt idx="62">
                  <c:v>462</c:v>
                </c:pt>
                <c:pt idx="63">
                  <c:v>463</c:v>
                </c:pt>
                <c:pt idx="64">
                  <c:v>464</c:v>
                </c:pt>
                <c:pt idx="65">
                  <c:v>465</c:v>
                </c:pt>
                <c:pt idx="66">
                  <c:v>466</c:v>
                </c:pt>
                <c:pt idx="67">
                  <c:v>467</c:v>
                </c:pt>
                <c:pt idx="68">
                  <c:v>468</c:v>
                </c:pt>
                <c:pt idx="69">
                  <c:v>469</c:v>
                </c:pt>
                <c:pt idx="70">
                  <c:v>470</c:v>
                </c:pt>
                <c:pt idx="71">
                  <c:v>471</c:v>
                </c:pt>
                <c:pt idx="72">
                  <c:v>472</c:v>
                </c:pt>
                <c:pt idx="73">
                  <c:v>473</c:v>
                </c:pt>
                <c:pt idx="74">
                  <c:v>474</c:v>
                </c:pt>
                <c:pt idx="75">
                  <c:v>475</c:v>
                </c:pt>
                <c:pt idx="76">
                  <c:v>476</c:v>
                </c:pt>
                <c:pt idx="77">
                  <c:v>477</c:v>
                </c:pt>
                <c:pt idx="78">
                  <c:v>478</c:v>
                </c:pt>
                <c:pt idx="79">
                  <c:v>479</c:v>
                </c:pt>
                <c:pt idx="80">
                  <c:v>480</c:v>
                </c:pt>
                <c:pt idx="81">
                  <c:v>481</c:v>
                </c:pt>
                <c:pt idx="82">
                  <c:v>482</c:v>
                </c:pt>
                <c:pt idx="83">
                  <c:v>483</c:v>
                </c:pt>
                <c:pt idx="84">
                  <c:v>484</c:v>
                </c:pt>
                <c:pt idx="85">
                  <c:v>485</c:v>
                </c:pt>
                <c:pt idx="86">
                  <c:v>486</c:v>
                </c:pt>
                <c:pt idx="87">
                  <c:v>487</c:v>
                </c:pt>
                <c:pt idx="88">
                  <c:v>488</c:v>
                </c:pt>
                <c:pt idx="89">
                  <c:v>489</c:v>
                </c:pt>
                <c:pt idx="90">
                  <c:v>490</c:v>
                </c:pt>
                <c:pt idx="91">
                  <c:v>491</c:v>
                </c:pt>
                <c:pt idx="92">
                  <c:v>492</c:v>
                </c:pt>
                <c:pt idx="93">
                  <c:v>493</c:v>
                </c:pt>
                <c:pt idx="94">
                  <c:v>494</c:v>
                </c:pt>
                <c:pt idx="95">
                  <c:v>495</c:v>
                </c:pt>
                <c:pt idx="96">
                  <c:v>496</c:v>
                </c:pt>
                <c:pt idx="97">
                  <c:v>497</c:v>
                </c:pt>
                <c:pt idx="98">
                  <c:v>498</c:v>
                </c:pt>
                <c:pt idx="99">
                  <c:v>499</c:v>
                </c:pt>
                <c:pt idx="100">
                  <c:v>500</c:v>
                </c:pt>
                <c:pt idx="101">
                  <c:v>501</c:v>
                </c:pt>
                <c:pt idx="102">
                  <c:v>502</c:v>
                </c:pt>
                <c:pt idx="103">
                  <c:v>503</c:v>
                </c:pt>
                <c:pt idx="104">
                  <c:v>504</c:v>
                </c:pt>
                <c:pt idx="105">
                  <c:v>505</c:v>
                </c:pt>
                <c:pt idx="106">
                  <c:v>506</c:v>
                </c:pt>
                <c:pt idx="107">
                  <c:v>507</c:v>
                </c:pt>
                <c:pt idx="108">
                  <c:v>508</c:v>
                </c:pt>
                <c:pt idx="109">
                  <c:v>509</c:v>
                </c:pt>
                <c:pt idx="110">
                  <c:v>510</c:v>
                </c:pt>
                <c:pt idx="111">
                  <c:v>511</c:v>
                </c:pt>
                <c:pt idx="112">
                  <c:v>512</c:v>
                </c:pt>
                <c:pt idx="113">
                  <c:v>513</c:v>
                </c:pt>
                <c:pt idx="114">
                  <c:v>514</c:v>
                </c:pt>
                <c:pt idx="115">
                  <c:v>515</c:v>
                </c:pt>
                <c:pt idx="116">
                  <c:v>516</c:v>
                </c:pt>
                <c:pt idx="117">
                  <c:v>517</c:v>
                </c:pt>
                <c:pt idx="118">
                  <c:v>518</c:v>
                </c:pt>
                <c:pt idx="119">
                  <c:v>519</c:v>
                </c:pt>
                <c:pt idx="120">
                  <c:v>520</c:v>
                </c:pt>
                <c:pt idx="121">
                  <c:v>521</c:v>
                </c:pt>
                <c:pt idx="122">
                  <c:v>522</c:v>
                </c:pt>
                <c:pt idx="123">
                  <c:v>523</c:v>
                </c:pt>
                <c:pt idx="124">
                  <c:v>524</c:v>
                </c:pt>
                <c:pt idx="125">
                  <c:v>525</c:v>
                </c:pt>
                <c:pt idx="126">
                  <c:v>526</c:v>
                </c:pt>
                <c:pt idx="127">
                  <c:v>527</c:v>
                </c:pt>
                <c:pt idx="128">
                  <c:v>528</c:v>
                </c:pt>
                <c:pt idx="129">
                  <c:v>529</c:v>
                </c:pt>
                <c:pt idx="130">
                  <c:v>530</c:v>
                </c:pt>
                <c:pt idx="131">
                  <c:v>531</c:v>
                </c:pt>
                <c:pt idx="132">
                  <c:v>532</c:v>
                </c:pt>
                <c:pt idx="133">
                  <c:v>533</c:v>
                </c:pt>
                <c:pt idx="134">
                  <c:v>534</c:v>
                </c:pt>
                <c:pt idx="135">
                  <c:v>535</c:v>
                </c:pt>
                <c:pt idx="136">
                  <c:v>536</c:v>
                </c:pt>
                <c:pt idx="137">
                  <c:v>537</c:v>
                </c:pt>
                <c:pt idx="138">
                  <c:v>538</c:v>
                </c:pt>
                <c:pt idx="139">
                  <c:v>539</c:v>
                </c:pt>
                <c:pt idx="140">
                  <c:v>540</c:v>
                </c:pt>
                <c:pt idx="141">
                  <c:v>541</c:v>
                </c:pt>
                <c:pt idx="142">
                  <c:v>542</c:v>
                </c:pt>
                <c:pt idx="143">
                  <c:v>543</c:v>
                </c:pt>
                <c:pt idx="144">
                  <c:v>544</c:v>
                </c:pt>
                <c:pt idx="145">
                  <c:v>545</c:v>
                </c:pt>
                <c:pt idx="146">
                  <c:v>546</c:v>
                </c:pt>
                <c:pt idx="147">
                  <c:v>547</c:v>
                </c:pt>
                <c:pt idx="148">
                  <c:v>548</c:v>
                </c:pt>
                <c:pt idx="149">
                  <c:v>549</c:v>
                </c:pt>
                <c:pt idx="150">
                  <c:v>550</c:v>
                </c:pt>
                <c:pt idx="151">
                  <c:v>551</c:v>
                </c:pt>
                <c:pt idx="152">
                  <c:v>552</c:v>
                </c:pt>
                <c:pt idx="153">
                  <c:v>553</c:v>
                </c:pt>
                <c:pt idx="154">
                  <c:v>554</c:v>
                </c:pt>
                <c:pt idx="155">
                  <c:v>555</c:v>
                </c:pt>
                <c:pt idx="156">
                  <c:v>556</c:v>
                </c:pt>
                <c:pt idx="157">
                  <c:v>557</c:v>
                </c:pt>
                <c:pt idx="158">
                  <c:v>558</c:v>
                </c:pt>
                <c:pt idx="159">
                  <c:v>559</c:v>
                </c:pt>
                <c:pt idx="160">
                  <c:v>560</c:v>
                </c:pt>
                <c:pt idx="161">
                  <c:v>561</c:v>
                </c:pt>
                <c:pt idx="162">
                  <c:v>562</c:v>
                </c:pt>
                <c:pt idx="163">
                  <c:v>563</c:v>
                </c:pt>
                <c:pt idx="164">
                  <c:v>564</c:v>
                </c:pt>
                <c:pt idx="165">
                  <c:v>565</c:v>
                </c:pt>
                <c:pt idx="166">
                  <c:v>566</c:v>
                </c:pt>
                <c:pt idx="167">
                  <c:v>567</c:v>
                </c:pt>
                <c:pt idx="168">
                  <c:v>568</c:v>
                </c:pt>
                <c:pt idx="169">
                  <c:v>569</c:v>
                </c:pt>
                <c:pt idx="170">
                  <c:v>570</c:v>
                </c:pt>
                <c:pt idx="171">
                  <c:v>571</c:v>
                </c:pt>
                <c:pt idx="172">
                  <c:v>572</c:v>
                </c:pt>
                <c:pt idx="173">
                  <c:v>573</c:v>
                </c:pt>
                <c:pt idx="174">
                  <c:v>574</c:v>
                </c:pt>
                <c:pt idx="175">
                  <c:v>575</c:v>
                </c:pt>
                <c:pt idx="176">
                  <c:v>576</c:v>
                </c:pt>
                <c:pt idx="177">
                  <c:v>577</c:v>
                </c:pt>
                <c:pt idx="178">
                  <c:v>578</c:v>
                </c:pt>
                <c:pt idx="179">
                  <c:v>579</c:v>
                </c:pt>
                <c:pt idx="180">
                  <c:v>580</c:v>
                </c:pt>
                <c:pt idx="181">
                  <c:v>581</c:v>
                </c:pt>
                <c:pt idx="182">
                  <c:v>582</c:v>
                </c:pt>
                <c:pt idx="183">
                  <c:v>583</c:v>
                </c:pt>
                <c:pt idx="184">
                  <c:v>584</c:v>
                </c:pt>
                <c:pt idx="185">
                  <c:v>585</c:v>
                </c:pt>
                <c:pt idx="186">
                  <c:v>586</c:v>
                </c:pt>
                <c:pt idx="187">
                  <c:v>587</c:v>
                </c:pt>
                <c:pt idx="188">
                  <c:v>588</c:v>
                </c:pt>
                <c:pt idx="189">
                  <c:v>589</c:v>
                </c:pt>
                <c:pt idx="190">
                  <c:v>590</c:v>
                </c:pt>
                <c:pt idx="191">
                  <c:v>591</c:v>
                </c:pt>
                <c:pt idx="192">
                  <c:v>592</c:v>
                </c:pt>
                <c:pt idx="193">
                  <c:v>593</c:v>
                </c:pt>
                <c:pt idx="194">
                  <c:v>594</c:v>
                </c:pt>
                <c:pt idx="195">
                  <c:v>595</c:v>
                </c:pt>
                <c:pt idx="196">
                  <c:v>596</c:v>
                </c:pt>
                <c:pt idx="197">
                  <c:v>597</c:v>
                </c:pt>
                <c:pt idx="198">
                  <c:v>598</c:v>
                </c:pt>
                <c:pt idx="199">
                  <c:v>599</c:v>
                </c:pt>
                <c:pt idx="200">
                  <c:v>600</c:v>
                </c:pt>
                <c:pt idx="201">
                  <c:v>601</c:v>
                </c:pt>
                <c:pt idx="202">
                  <c:v>602</c:v>
                </c:pt>
                <c:pt idx="203">
                  <c:v>603</c:v>
                </c:pt>
                <c:pt idx="204">
                  <c:v>604</c:v>
                </c:pt>
                <c:pt idx="205">
                  <c:v>605</c:v>
                </c:pt>
                <c:pt idx="206">
                  <c:v>606</c:v>
                </c:pt>
                <c:pt idx="207">
                  <c:v>607</c:v>
                </c:pt>
                <c:pt idx="208">
                  <c:v>608</c:v>
                </c:pt>
                <c:pt idx="209">
                  <c:v>609</c:v>
                </c:pt>
                <c:pt idx="210">
                  <c:v>610</c:v>
                </c:pt>
                <c:pt idx="211">
                  <c:v>611</c:v>
                </c:pt>
                <c:pt idx="212">
                  <c:v>612</c:v>
                </c:pt>
                <c:pt idx="213">
                  <c:v>613</c:v>
                </c:pt>
                <c:pt idx="214">
                  <c:v>614</c:v>
                </c:pt>
                <c:pt idx="215">
                  <c:v>615</c:v>
                </c:pt>
                <c:pt idx="216">
                  <c:v>616</c:v>
                </c:pt>
                <c:pt idx="217">
                  <c:v>617</c:v>
                </c:pt>
                <c:pt idx="218">
                  <c:v>618</c:v>
                </c:pt>
                <c:pt idx="219">
                  <c:v>619</c:v>
                </c:pt>
                <c:pt idx="220">
                  <c:v>620</c:v>
                </c:pt>
                <c:pt idx="221">
                  <c:v>621</c:v>
                </c:pt>
                <c:pt idx="222">
                  <c:v>622</c:v>
                </c:pt>
                <c:pt idx="223">
                  <c:v>623</c:v>
                </c:pt>
                <c:pt idx="224">
                  <c:v>624</c:v>
                </c:pt>
                <c:pt idx="225">
                  <c:v>625</c:v>
                </c:pt>
                <c:pt idx="226">
                  <c:v>626</c:v>
                </c:pt>
                <c:pt idx="227">
                  <c:v>627</c:v>
                </c:pt>
                <c:pt idx="228">
                  <c:v>628</c:v>
                </c:pt>
                <c:pt idx="229">
                  <c:v>629</c:v>
                </c:pt>
                <c:pt idx="230">
                  <c:v>630</c:v>
                </c:pt>
                <c:pt idx="231">
                  <c:v>631</c:v>
                </c:pt>
                <c:pt idx="232">
                  <c:v>632</c:v>
                </c:pt>
                <c:pt idx="233">
                  <c:v>633</c:v>
                </c:pt>
                <c:pt idx="234">
                  <c:v>634</c:v>
                </c:pt>
                <c:pt idx="235">
                  <c:v>635</c:v>
                </c:pt>
                <c:pt idx="236">
                  <c:v>636</c:v>
                </c:pt>
                <c:pt idx="237">
                  <c:v>637</c:v>
                </c:pt>
                <c:pt idx="238">
                  <c:v>638</c:v>
                </c:pt>
                <c:pt idx="239">
                  <c:v>639</c:v>
                </c:pt>
                <c:pt idx="240">
                  <c:v>640</c:v>
                </c:pt>
                <c:pt idx="241">
                  <c:v>641</c:v>
                </c:pt>
                <c:pt idx="242">
                  <c:v>642</c:v>
                </c:pt>
                <c:pt idx="243">
                  <c:v>643</c:v>
                </c:pt>
                <c:pt idx="244">
                  <c:v>644</c:v>
                </c:pt>
                <c:pt idx="245">
                  <c:v>645</c:v>
                </c:pt>
                <c:pt idx="246">
                  <c:v>646</c:v>
                </c:pt>
                <c:pt idx="247">
                  <c:v>647</c:v>
                </c:pt>
                <c:pt idx="248">
                  <c:v>648</c:v>
                </c:pt>
                <c:pt idx="249">
                  <c:v>649</c:v>
                </c:pt>
                <c:pt idx="250">
                  <c:v>650</c:v>
                </c:pt>
                <c:pt idx="251">
                  <c:v>651</c:v>
                </c:pt>
                <c:pt idx="252">
                  <c:v>652</c:v>
                </c:pt>
                <c:pt idx="253">
                  <c:v>653</c:v>
                </c:pt>
                <c:pt idx="254">
                  <c:v>654</c:v>
                </c:pt>
                <c:pt idx="255">
                  <c:v>655</c:v>
                </c:pt>
                <c:pt idx="256">
                  <c:v>656</c:v>
                </c:pt>
                <c:pt idx="257">
                  <c:v>657</c:v>
                </c:pt>
                <c:pt idx="258">
                  <c:v>658</c:v>
                </c:pt>
                <c:pt idx="259">
                  <c:v>659</c:v>
                </c:pt>
                <c:pt idx="260">
                  <c:v>660</c:v>
                </c:pt>
                <c:pt idx="261">
                  <c:v>661</c:v>
                </c:pt>
                <c:pt idx="262">
                  <c:v>662</c:v>
                </c:pt>
                <c:pt idx="263">
                  <c:v>663</c:v>
                </c:pt>
                <c:pt idx="264">
                  <c:v>664</c:v>
                </c:pt>
                <c:pt idx="265">
                  <c:v>665</c:v>
                </c:pt>
                <c:pt idx="266">
                  <c:v>666</c:v>
                </c:pt>
                <c:pt idx="267">
                  <c:v>667</c:v>
                </c:pt>
                <c:pt idx="268">
                  <c:v>668</c:v>
                </c:pt>
                <c:pt idx="269">
                  <c:v>669</c:v>
                </c:pt>
                <c:pt idx="270">
                  <c:v>670</c:v>
                </c:pt>
                <c:pt idx="271">
                  <c:v>671</c:v>
                </c:pt>
                <c:pt idx="272">
                  <c:v>672</c:v>
                </c:pt>
                <c:pt idx="273">
                  <c:v>673</c:v>
                </c:pt>
                <c:pt idx="274">
                  <c:v>674</c:v>
                </c:pt>
                <c:pt idx="275">
                  <c:v>675</c:v>
                </c:pt>
                <c:pt idx="276">
                  <c:v>676</c:v>
                </c:pt>
                <c:pt idx="277">
                  <c:v>677</c:v>
                </c:pt>
                <c:pt idx="278">
                  <c:v>678</c:v>
                </c:pt>
                <c:pt idx="279">
                  <c:v>679</c:v>
                </c:pt>
                <c:pt idx="280">
                  <c:v>680</c:v>
                </c:pt>
                <c:pt idx="281">
                  <c:v>681</c:v>
                </c:pt>
                <c:pt idx="282">
                  <c:v>682</c:v>
                </c:pt>
                <c:pt idx="283">
                  <c:v>683</c:v>
                </c:pt>
                <c:pt idx="284">
                  <c:v>684</c:v>
                </c:pt>
                <c:pt idx="285">
                  <c:v>685</c:v>
                </c:pt>
                <c:pt idx="286">
                  <c:v>686</c:v>
                </c:pt>
                <c:pt idx="287">
                  <c:v>687</c:v>
                </c:pt>
                <c:pt idx="288">
                  <c:v>688</c:v>
                </c:pt>
                <c:pt idx="289">
                  <c:v>689</c:v>
                </c:pt>
                <c:pt idx="290">
                  <c:v>690</c:v>
                </c:pt>
                <c:pt idx="291">
                  <c:v>691</c:v>
                </c:pt>
                <c:pt idx="292">
                  <c:v>692</c:v>
                </c:pt>
                <c:pt idx="293">
                  <c:v>693</c:v>
                </c:pt>
                <c:pt idx="294">
                  <c:v>694</c:v>
                </c:pt>
                <c:pt idx="295">
                  <c:v>695</c:v>
                </c:pt>
                <c:pt idx="296">
                  <c:v>696</c:v>
                </c:pt>
                <c:pt idx="297">
                  <c:v>697</c:v>
                </c:pt>
                <c:pt idx="298">
                  <c:v>698</c:v>
                </c:pt>
                <c:pt idx="299">
                  <c:v>699</c:v>
                </c:pt>
                <c:pt idx="300">
                  <c:v>700</c:v>
                </c:pt>
                <c:pt idx="301">
                  <c:v>701</c:v>
                </c:pt>
                <c:pt idx="302">
                  <c:v>702</c:v>
                </c:pt>
                <c:pt idx="303">
                  <c:v>703</c:v>
                </c:pt>
                <c:pt idx="304">
                  <c:v>704</c:v>
                </c:pt>
                <c:pt idx="305">
                  <c:v>705</c:v>
                </c:pt>
                <c:pt idx="306">
                  <c:v>706</c:v>
                </c:pt>
                <c:pt idx="307">
                  <c:v>707</c:v>
                </c:pt>
                <c:pt idx="308">
                  <c:v>708</c:v>
                </c:pt>
                <c:pt idx="309">
                  <c:v>709</c:v>
                </c:pt>
                <c:pt idx="310">
                  <c:v>710</c:v>
                </c:pt>
                <c:pt idx="311">
                  <c:v>711</c:v>
                </c:pt>
                <c:pt idx="312">
                  <c:v>712</c:v>
                </c:pt>
                <c:pt idx="313">
                  <c:v>713</c:v>
                </c:pt>
                <c:pt idx="314">
                  <c:v>714</c:v>
                </c:pt>
                <c:pt idx="315">
                  <c:v>715</c:v>
                </c:pt>
                <c:pt idx="316">
                  <c:v>716</c:v>
                </c:pt>
                <c:pt idx="317">
                  <c:v>717</c:v>
                </c:pt>
                <c:pt idx="318">
                  <c:v>718</c:v>
                </c:pt>
                <c:pt idx="319">
                  <c:v>719</c:v>
                </c:pt>
                <c:pt idx="320">
                  <c:v>720</c:v>
                </c:pt>
                <c:pt idx="321">
                  <c:v>721</c:v>
                </c:pt>
                <c:pt idx="322">
                  <c:v>722</c:v>
                </c:pt>
                <c:pt idx="323">
                  <c:v>723</c:v>
                </c:pt>
                <c:pt idx="324">
                  <c:v>724</c:v>
                </c:pt>
                <c:pt idx="325">
                  <c:v>725</c:v>
                </c:pt>
                <c:pt idx="326">
                  <c:v>726</c:v>
                </c:pt>
                <c:pt idx="327">
                  <c:v>727</c:v>
                </c:pt>
                <c:pt idx="328">
                  <c:v>728</c:v>
                </c:pt>
                <c:pt idx="329">
                  <c:v>729</c:v>
                </c:pt>
                <c:pt idx="330">
                  <c:v>730</c:v>
                </c:pt>
                <c:pt idx="331">
                  <c:v>731</c:v>
                </c:pt>
                <c:pt idx="332">
                  <c:v>732</c:v>
                </c:pt>
                <c:pt idx="333">
                  <c:v>733</c:v>
                </c:pt>
                <c:pt idx="334">
                  <c:v>734</c:v>
                </c:pt>
                <c:pt idx="335">
                  <c:v>735</c:v>
                </c:pt>
                <c:pt idx="336">
                  <c:v>736</c:v>
                </c:pt>
                <c:pt idx="337">
                  <c:v>737</c:v>
                </c:pt>
                <c:pt idx="338">
                  <c:v>738</c:v>
                </c:pt>
                <c:pt idx="339">
                  <c:v>739</c:v>
                </c:pt>
                <c:pt idx="340">
                  <c:v>740</c:v>
                </c:pt>
                <c:pt idx="341">
                  <c:v>741</c:v>
                </c:pt>
                <c:pt idx="342">
                  <c:v>742</c:v>
                </c:pt>
                <c:pt idx="343">
                  <c:v>743</c:v>
                </c:pt>
                <c:pt idx="344">
                  <c:v>744</c:v>
                </c:pt>
                <c:pt idx="345">
                  <c:v>745</c:v>
                </c:pt>
                <c:pt idx="346">
                  <c:v>746</c:v>
                </c:pt>
                <c:pt idx="347">
                  <c:v>747</c:v>
                </c:pt>
                <c:pt idx="348">
                  <c:v>748</c:v>
                </c:pt>
                <c:pt idx="349">
                  <c:v>749</c:v>
                </c:pt>
                <c:pt idx="350">
                  <c:v>750</c:v>
                </c:pt>
              </c:numCache>
            </c:numRef>
          </c:xVal>
          <c:yVal>
            <c:numRef>
              <c:f>Absorption_spectra!$BV$3:$BV$353</c:f>
              <c:numCache>
                <c:formatCode>0.0000</c:formatCode>
                <c:ptCount val="351"/>
                <c:pt idx="0">
                  <c:v>0.29928256336220727</c:v>
                </c:pt>
                <c:pt idx="1">
                  <c:v>0.3004130253448829</c:v>
                </c:pt>
                <c:pt idx="2">
                  <c:v>0.30174639076034648</c:v>
                </c:pt>
                <c:pt idx="3">
                  <c:v>0.30345657683670196</c:v>
                </c:pt>
                <c:pt idx="4">
                  <c:v>0.30560155598331729</c:v>
                </c:pt>
                <c:pt idx="5">
                  <c:v>0.30803639717677256</c:v>
                </c:pt>
                <c:pt idx="6">
                  <c:v>0.31084805903111967</c:v>
                </c:pt>
                <c:pt idx="7">
                  <c:v>0.31397856913699074</c:v>
                </c:pt>
                <c:pt idx="8">
                  <c:v>0.3173119826756497</c:v>
                </c:pt>
                <c:pt idx="9">
                  <c:v>0.3207903272377286</c:v>
                </c:pt>
                <c:pt idx="10">
                  <c:v>0.32447157523259551</c:v>
                </c:pt>
                <c:pt idx="11">
                  <c:v>0.32800789220404236</c:v>
                </c:pt>
                <c:pt idx="12">
                  <c:v>0.33154420917548927</c:v>
                </c:pt>
                <c:pt idx="13">
                  <c:v>0.33487762271414823</c:v>
                </c:pt>
                <c:pt idx="14">
                  <c:v>0.33800813282001929</c:v>
                </c:pt>
                <c:pt idx="15">
                  <c:v>0.3407328360603144</c:v>
                </c:pt>
                <c:pt idx="16">
                  <c:v>0.34325463586782168</c:v>
                </c:pt>
                <c:pt idx="17">
                  <c:v>0.345428601219121</c:v>
                </c:pt>
                <c:pt idx="18">
                  <c:v>0.34725473211421243</c:v>
                </c:pt>
                <c:pt idx="19">
                  <c:v>0.34879100096246396</c:v>
                </c:pt>
                <c:pt idx="20">
                  <c:v>0.3500084215591916</c:v>
                </c:pt>
                <c:pt idx="21">
                  <c:v>0.35102293872313128</c:v>
                </c:pt>
                <c:pt idx="22">
                  <c:v>0.35180556624959902</c:v>
                </c:pt>
                <c:pt idx="23">
                  <c:v>0.35253022136669881</c:v>
                </c:pt>
                <c:pt idx="24">
                  <c:v>0.3532548764837985</c:v>
                </c:pt>
                <c:pt idx="25">
                  <c:v>0.35415344882900229</c:v>
                </c:pt>
                <c:pt idx="26">
                  <c:v>0.35525492460699398</c:v>
                </c:pt>
                <c:pt idx="27">
                  <c:v>0.35664626243182546</c:v>
                </c:pt>
                <c:pt idx="28">
                  <c:v>0.35847239332691688</c:v>
                </c:pt>
                <c:pt idx="29">
                  <c:v>0.36067534488290026</c:v>
                </c:pt>
                <c:pt idx="30">
                  <c:v>0.36331308950914343</c:v>
                </c:pt>
                <c:pt idx="31">
                  <c:v>0.36624069618222654</c:v>
                </c:pt>
                <c:pt idx="32">
                  <c:v>0.36940019249278155</c:v>
                </c:pt>
                <c:pt idx="33">
                  <c:v>0.37273360603144057</c:v>
                </c:pt>
                <c:pt idx="34">
                  <c:v>0.37609600577478342</c:v>
                </c:pt>
                <c:pt idx="35">
                  <c:v>0.37925550208533848</c:v>
                </c:pt>
                <c:pt idx="36">
                  <c:v>0.38209615014436965</c:v>
                </c:pt>
                <c:pt idx="37">
                  <c:v>0.38447301892845687</c:v>
                </c:pt>
                <c:pt idx="38">
                  <c:v>0.38615421880012835</c:v>
                </c:pt>
                <c:pt idx="39">
                  <c:v>0.38693684632659614</c:v>
                </c:pt>
                <c:pt idx="40">
                  <c:v>0.38673394289380825</c:v>
                </c:pt>
                <c:pt idx="41">
                  <c:v>0.38534260506897666</c:v>
                </c:pt>
                <c:pt idx="42">
                  <c:v>0.38273384664741739</c:v>
                </c:pt>
                <c:pt idx="43">
                  <c:v>0.37876273660571064</c:v>
                </c:pt>
                <c:pt idx="44">
                  <c:v>0.37363217837664425</c:v>
                </c:pt>
                <c:pt idx="45">
                  <c:v>0.36731318575553418</c:v>
                </c:pt>
                <c:pt idx="46">
                  <c:v>0.36000866217516847</c:v>
                </c:pt>
                <c:pt idx="47">
                  <c:v>0.35200846968238692</c:v>
                </c:pt>
                <c:pt idx="48">
                  <c:v>0.34345753930060963</c:v>
                </c:pt>
                <c:pt idx="49">
                  <c:v>0.33470370548604428</c:v>
                </c:pt>
                <c:pt idx="50">
                  <c:v>0.32606581649021499</c:v>
                </c:pt>
                <c:pt idx="51">
                  <c:v>0.31774677574590954</c:v>
                </c:pt>
                <c:pt idx="52">
                  <c:v>0.30986252807186399</c:v>
                </c:pt>
                <c:pt idx="53">
                  <c:v>0.30276090792428628</c:v>
                </c:pt>
                <c:pt idx="54">
                  <c:v>0.29638394289380815</c:v>
                </c:pt>
                <c:pt idx="55">
                  <c:v>0.29087656400384992</c:v>
                </c:pt>
                <c:pt idx="56">
                  <c:v>0.28609384023099138</c:v>
                </c:pt>
                <c:pt idx="57">
                  <c:v>0.28206475777991658</c:v>
                </c:pt>
                <c:pt idx="58">
                  <c:v>0.27870235803657362</c:v>
                </c:pt>
                <c:pt idx="59">
                  <c:v>0.27580373756817456</c:v>
                </c:pt>
                <c:pt idx="60">
                  <c:v>0.27336889637471934</c:v>
                </c:pt>
                <c:pt idx="61">
                  <c:v>0.27133986204683996</c:v>
                </c:pt>
                <c:pt idx="62">
                  <c:v>0.26945575874238054</c:v>
                </c:pt>
                <c:pt idx="63">
                  <c:v>0.26777455887070906</c:v>
                </c:pt>
                <c:pt idx="64">
                  <c:v>0.26618031761308952</c:v>
                </c:pt>
                <c:pt idx="65">
                  <c:v>0.26470202117420599</c:v>
                </c:pt>
                <c:pt idx="66">
                  <c:v>0.26325271094000646</c:v>
                </c:pt>
                <c:pt idx="67">
                  <c:v>0.26177441450112288</c:v>
                </c:pt>
                <c:pt idx="68">
                  <c:v>0.26035409047160735</c:v>
                </c:pt>
                <c:pt idx="69">
                  <c:v>0.25890478023740782</c:v>
                </c:pt>
                <c:pt idx="70">
                  <c:v>0.25748445620789223</c:v>
                </c:pt>
                <c:pt idx="71">
                  <c:v>0.25583224254090475</c:v>
                </c:pt>
                <c:pt idx="72">
                  <c:v>0.25446989092075711</c:v>
                </c:pt>
                <c:pt idx="73">
                  <c:v>0.25304956689124158</c:v>
                </c:pt>
                <c:pt idx="74">
                  <c:v>0.251774173885146</c:v>
                </c:pt>
                <c:pt idx="75">
                  <c:v>0.25055675328841837</c:v>
                </c:pt>
                <c:pt idx="76">
                  <c:v>0.24939730510105873</c:v>
                </c:pt>
                <c:pt idx="77">
                  <c:v>0.2483248155277511</c:v>
                </c:pt>
                <c:pt idx="78">
                  <c:v>0.24739725697786333</c:v>
                </c:pt>
                <c:pt idx="79">
                  <c:v>0.24652767083734364</c:v>
                </c:pt>
                <c:pt idx="80">
                  <c:v>0.24583200192492785</c:v>
                </c:pt>
                <c:pt idx="81">
                  <c:v>0.24522329162656401</c:v>
                </c:pt>
                <c:pt idx="82">
                  <c:v>0.24470153994225222</c:v>
                </c:pt>
                <c:pt idx="83">
                  <c:v>0.24432471928136035</c:v>
                </c:pt>
                <c:pt idx="84">
                  <c:v>0.24400587102983637</c:v>
                </c:pt>
                <c:pt idx="85">
                  <c:v>0.24374499518768047</c:v>
                </c:pt>
                <c:pt idx="86">
                  <c:v>0.24348411934552458</c:v>
                </c:pt>
                <c:pt idx="87">
                  <c:v>0.2433102021174206</c:v>
                </c:pt>
                <c:pt idx="88">
                  <c:v>0.24310729868463271</c:v>
                </c:pt>
                <c:pt idx="89">
                  <c:v>0.24287540904716079</c:v>
                </c:pt>
                <c:pt idx="90">
                  <c:v>0.24258554700032081</c:v>
                </c:pt>
                <c:pt idx="91">
                  <c:v>0.24220872633942897</c:v>
                </c:pt>
                <c:pt idx="92">
                  <c:v>0.24177393326916913</c:v>
                </c:pt>
                <c:pt idx="93">
                  <c:v>0.24116522297080528</c:v>
                </c:pt>
                <c:pt idx="94">
                  <c:v>0.24049854026307352</c:v>
                </c:pt>
                <c:pt idx="95">
                  <c:v>0.23962895412255378</c:v>
                </c:pt>
                <c:pt idx="96">
                  <c:v>0.23867240936798209</c:v>
                </c:pt>
                <c:pt idx="97">
                  <c:v>0.2375709335899904</c:v>
                </c:pt>
                <c:pt idx="98">
                  <c:v>0.23626655437921079</c:v>
                </c:pt>
                <c:pt idx="99">
                  <c:v>0.23490420275906324</c:v>
                </c:pt>
                <c:pt idx="100">
                  <c:v>0.23336793391081173</c:v>
                </c:pt>
                <c:pt idx="101">
                  <c:v>0.23168673403914025</c:v>
                </c:pt>
                <c:pt idx="102">
                  <c:v>0.2299185755534168</c:v>
                </c:pt>
                <c:pt idx="103">
                  <c:v>0.22806345845364132</c:v>
                </c:pt>
                <c:pt idx="104">
                  <c:v>0.22612138273981394</c:v>
                </c:pt>
                <c:pt idx="105">
                  <c:v>0.22412133461661859</c:v>
                </c:pt>
                <c:pt idx="106">
                  <c:v>0.22215027269810719</c:v>
                </c:pt>
                <c:pt idx="107">
                  <c:v>0.22006326596085982</c:v>
                </c:pt>
                <c:pt idx="108">
                  <c:v>0.21800524542829644</c:v>
                </c:pt>
                <c:pt idx="109">
                  <c:v>0.21594722489573309</c:v>
                </c:pt>
                <c:pt idx="110">
                  <c:v>0.21391819056785372</c:v>
                </c:pt>
                <c:pt idx="111">
                  <c:v>0.21186017003529037</c:v>
                </c:pt>
                <c:pt idx="112">
                  <c:v>0.20988910811677899</c:v>
                </c:pt>
                <c:pt idx="113">
                  <c:v>0.20783108758421559</c:v>
                </c:pt>
                <c:pt idx="114">
                  <c:v>0.20577306705165224</c:v>
                </c:pt>
                <c:pt idx="115">
                  <c:v>0.20377301892845684</c:v>
                </c:pt>
                <c:pt idx="116">
                  <c:v>0.20180195700994547</c:v>
                </c:pt>
                <c:pt idx="117">
                  <c:v>0.19991785370548606</c:v>
                </c:pt>
                <c:pt idx="118">
                  <c:v>0.19800476419634266</c:v>
                </c:pt>
                <c:pt idx="119">
                  <c:v>0.19617863330125121</c:v>
                </c:pt>
                <c:pt idx="120">
                  <c:v>0.19438148861084378</c:v>
                </c:pt>
                <c:pt idx="121">
                  <c:v>0.19264231632980433</c:v>
                </c:pt>
                <c:pt idx="122">
                  <c:v>0.19096111645813285</c:v>
                </c:pt>
                <c:pt idx="123">
                  <c:v>0.18930890279114534</c:v>
                </c:pt>
                <c:pt idx="124">
                  <c:v>0.18768567532884184</c:v>
                </c:pt>
                <c:pt idx="125">
                  <c:v>0.18614940648059031</c:v>
                </c:pt>
                <c:pt idx="126">
                  <c:v>0.1846711100417068</c:v>
                </c:pt>
                <c:pt idx="127">
                  <c:v>0.18316382739813927</c:v>
                </c:pt>
                <c:pt idx="128">
                  <c:v>0.18174350336862369</c:v>
                </c:pt>
                <c:pt idx="129">
                  <c:v>0.18032317933910813</c:v>
                </c:pt>
                <c:pt idx="130">
                  <c:v>0.17896082771896057</c:v>
                </c:pt>
                <c:pt idx="131">
                  <c:v>0.17771442091754894</c:v>
                </c:pt>
                <c:pt idx="132">
                  <c:v>0.17635206929740135</c:v>
                </c:pt>
                <c:pt idx="133">
                  <c:v>0.17516363490535772</c:v>
                </c:pt>
                <c:pt idx="134">
                  <c:v>0.17391722810394611</c:v>
                </c:pt>
                <c:pt idx="135">
                  <c:v>0.17278676612127045</c:v>
                </c:pt>
                <c:pt idx="136">
                  <c:v>0.17171427654796281</c:v>
                </c:pt>
                <c:pt idx="137">
                  <c:v>0.1707287455887071</c:v>
                </c:pt>
                <c:pt idx="138">
                  <c:v>0.16983017324350339</c:v>
                </c:pt>
                <c:pt idx="139">
                  <c:v>0.16901855951235162</c:v>
                </c:pt>
                <c:pt idx="140">
                  <c:v>0.16832289059993585</c:v>
                </c:pt>
                <c:pt idx="141">
                  <c:v>0.16765620789220406</c:v>
                </c:pt>
                <c:pt idx="142">
                  <c:v>0.16716344241257622</c:v>
                </c:pt>
                <c:pt idx="143">
                  <c:v>0.16672864934231635</c:v>
                </c:pt>
                <c:pt idx="144">
                  <c:v>0.16638081488610848</c:v>
                </c:pt>
                <c:pt idx="145">
                  <c:v>0.16617791145332053</c:v>
                </c:pt>
                <c:pt idx="146">
                  <c:v>0.16603298042990056</c:v>
                </c:pt>
                <c:pt idx="147">
                  <c:v>0.16600399422521656</c:v>
                </c:pt>
                <c:pt idx="148">
                  <c:v>0.16609095283926853</c:v>
                </c:pt>
                <c:pt idx="149">
                  <c:v>0.16626487006737251</c:v>
                </c:pt>
                <c:pt idx="150">
                  <c:v>0.1665547321142124</c:v>
                </c:pt>
                <c:pt idx="151">
                  <c:v>0.1669895251844723</c:v>
                </c:pt>
                <c:pt idx="152">
                  <c:v>0.16745330445941611</c:v>
                </c:pt>
                <c:pt idx="153">
                  <c:v>0.16809100096246396</c:v>
                </c:pt>
                <c:pt idx="154">
                  <c:v>0.16878666987487972</c:v>
                </c:pt>
                <c:pt idx="155">
                  <c:v>0.16959828360603144</c:v>
                </c:pt>
                <c:pt idx="156">
                  <c:v>0.1704968559512352</c:v>
                </c:pt>
                <c:pt idx="157">
                  <c:v>0.17142441450112286</c:v>
                </c:pt>
                <c:pt idx="158">
                  <c:v>0.17246791786974661</c:v>
                </c:pt>
                <c:pt idx="159">
                  <c:v>0.17356939364773824</c:v>
                </c:pt>
                <c:pt idx="160">
                  <c:v>0.17472884183509785</c:v>
                </c:pt>
                <c:pt idx="161">
                  <c:v>0.17594626243182548</c:v>
                </c:pt>
                <c:pt idx="162">
                  <c:v>0.17722165543792109</c:v>
                </c:pt>
                <c:pt idx="163">
                  <c:v>0.1785260346487007</c:v>
                </c:pt>
                <c:pt idx="164">
                  <c:v>0.17991737247353226</c:v>
                </c:pt>
                <c:pt idx="165">
                  <c:v>0.18130871029836382</c:v>
                </c:pt>
                <c:pt idx="166">
                  <c:v>0.18272903432787943</c:v>
                </c:pt>
                <c:pt idx="167">
                  <c:v>0.18420733076676291</c:v>
                </c:pt>
                <c:pt idx="168">
                  <c:v>0.18574359961501447</c:v>
                </c:pt>
                <c:pt idx="169">
                  <c:v>0.187250882258582</c:v>
                </c:pt>
                <c:pt idx="170">
                  <c:v>0.1888161373115175</c:v>
                </c:pt>
                <c:pt idx="171">
                  <c:v>0.19038139236445303</c:v>
                </c:pt>
                <c:pt idx="172">
                  <c:v>0.19197563362207254</c:v>
                </c:pt>
                <c:pt idx="173">
                  <c:v>0.19359886108437604</c:v>
                </c:pt>
                <c:pt idx="174">
                  <c:v>0.19522208854667952</c:v>
                </c:pt>
                <c:pt idx="175">
                  <c:v>0.19687430221366703</c:v>
                </c:pt>
                <c:pt idx="176">
                  <c:v>0.19849752967597048</c:v>
                </c:pt>
                <c:pt idx="177">
                  <c:v>0.20012075713827399</c:v>
                </c:pt>
                <c:pt idx="178">
                  <c:v>0.20174398460057749</c:v>
                </c:pt>
                <c:pt idx="179">
                  <c:v>0.203338225858197</c:v>
                </c:pt>
                <c:pt idx="180">
                  <c:v>0.2049324671158165</c:v>
                </c:pt>
                <c:pt idx="181">
                  <c:v>0.20652670837343598</c:v>
                </c:pt>
                <c:pt idx="182">
                  <c:v>0.20812094963105551</c:v>
                </c:pt>
                <c:pt idx="183">
                  <c:v>0.20974417709335902</c:v>
                </c:pt>
                <c:pt idx="184">
                  <c:v>0.21136740455566252</c:v>
                </c:pt>
                <c:pt idx="185">
                  <c:v>0.21299063201796603</c:v>
                </c:pt>
                <c:pt idx="186">
                  <c:v>0.21470081809432148</c:v>
                </c:pt>
                <c:pt idx="187">
                  <c:v>0.21635303176130899</c:v>
                </c:pt>
                <c:pt idx="188">
                  <c:v>0.21806321783766447</c:v>
                </c:pt>
                <c:pt idx="189">
                  <c:v>0.21983137632338787</c:v>
                </c:pt>
                <c:pt idx="190">
                  <c:v>0.22159953480911132</c:v>
                </c:pt>
                <c:pt idx="191">
                  <c:v>0.22339667949951875</c:v>
                </c:pt>
                <c:pt idx="192">
                  <c:v>0.22525179659929423</c:v>
                </c:pt>
                <c:pt idx="193">
                  <c:v>0.22707792749438568</c:v>
                </c:pt>
                <c:pt idx="194">
                  <c:v>0.22896203079884508</c:v>
                </c:pt>
                <c:pt idx="195">
                  <c:v>0.23081714789862051</c:v>
                </c:pt>
                <c:pt idx="196">
                  <c:v>0.23275922361244789</c:v>
                </c:pt>
                <c:pt idx="197">
                  <c:v>0.23473028553095932</c:v>
                </c:pt>
                <c:pt idx="198">
                  <c:v>0.23675931985883863</c:v>
                </c:pt>
                <c:pt idx="199">
                  <c:v>0.23884632659608601</c:v>
                </c:pt>
                <c:pt idx="200">
                  <c:v>0.24102029194738528</c:v>
                </c:pt>
                <c:pt idx="201">
                  <c:v>0.2433102021174206</c:v>
                </c:pt>
                <c:pt idx="202">
                  <c:v>0.24562909849213993</c:v>
                </c:pt>
                <c:pt idx="203">
                  <c:v>0.24815089829964715</c:v>
                </c:pt>
                <c:pt idx="204">
                  <c:v>0.25078864292589031</c:v>
                </c:pt>
                <c:pt idx="205">
                  <c:v>0.25354233237086948</c:v>
                </c:pt>
                <c:pt idx="206">
                  <c:v>0.25644095283926854</c:v>
                </c:pt>
                <c:pt idx="207">
                  <c:v>0.25939754571703566</c:v>
                </c:pt>
                <c:pt idx="208">
                  <c:v>0.26247008341353867</c:v>
                </c:pt>
                <c:pt idx="209">
                  <c:v>0.26557160731472573</c:v>
                </c:pt>
                <c:pt idx="210">
                  <c:v>0.26873110362528074</c:v>
                </c:pt>
                <c:pt idx="211">
                  <c:v>0.27191958614051975</c:v>
                </c:pt>
                <c:pt idx="212">
                  <c:v>0.27502111004170682</c:v>
                </c:pt>
                <c:pt idx="213">
                  <c:v>0.27809364773820988</c:v>
                </c:pt>
                <c:pt idx="214">
                  <c:v>0.28105024061597694</c:v>
                </c:pt>
                <c:pt idx="215">
                  <c:v>0.283890888675008</c:v>
                </c:pt>
                <c:pt idx="216">
                  <c:v>0.28658660571061917</c:v>
                </c:pt>
                <c:pt idx="217">
                  <c:v>0.28907941931344244</c:v>
                </c:pt>
                <c:pt idx="218">
                  <c:v>0.29131135707410971</c:v>
                </c:pt>
                <c:pt idx="219">
                  <c:v>0.29331140519730514</c:v>
                </c:pt>
                <c:pt idx="220">
                  <c:v>0.29499260506897662</c:v>
                </c:pt>
                <c:pt idx="221">
                  <c:v>0.2963259704844402</c:v>
                </c:pt>
                <c:pt idx="222">
                  <c:v>0.29731150144369595</c:v>
                </c:pt>
                <c:pt idx="223">
                  <c:v>0.29789122553737574</c:v>
                </c:pt>
                <c:pt idx="224">
                  <c:v>0.29818108758421563</c:v>
                </c:pt>
                <c:pt idx="225">
                  <c:v>0.29812311517484763</c:v>
                </c:pt>
                <c:pt idx="226">
                  <c:v>0.29774629451395579</c:v>
                </c:pt>
                <c:pt idx="227">
                  <c:v>0.29710859801090789</c:v>
                </c:pt>
                <c:pt idx="228">
                  <c:v>0.29615205325633626</c:v>
                </c:pt>
                <c:pt idx="229">
                  <c:v>0.29496361886429262</c:v>
                </c:pt>
                <c:pt idx="230">
                  <c:v>0.29348532242540903</c:v>
                </c:pt>
                <c:pt idx="231">
                  <c:v>0.29171716393968572</c:v>
                </c:pt>
                <c:pt idx="232">
                  <c:v>0.28963015720243829</c:v>
                </c:pt>
                <c:pt idx="233">
                  <c:v>0.28722430221366702</c:v>
                </c:pt>
                <c:pt idx="234">
                  <c:v>0.28449959897337185</c:v>
                </c:pt>
                <c:pt idx="235">
                  <c:v>0.28145604748155273</c:v>
                </c:pt>
                <c:pt idx="236">
                  <c:v>0.27815162014757783</c:v>
                </c:pt>
                <c:pt idx="237">
                  <c:v>0.27464428938081492</c:v>
                </c:pt>
                <c:pt idx="238">
                  <c:v>0.27102101379531607</c:v>
                </c:pt>
                <c:pt idx="239">
                  <c:v>0.26728179339108116</c:v>
                </c:pt>
                <c:pt idx="240">
                  <c:v>0.26354257298684636</c:v>
                </c:pt>
                <c:pt idx="241">
                  <c:v>0.25986132499197945</c:v>
                </c:pt>
                <c:pt idx="242">
                  <c:v>0.2562670356111646</c:v>
                </c:pt>
                <c:pt idx="243">
                  <c:v>0.25281767725376969</c:v>
                </c:pt>
                <c:pt idx="244">
                  <c:v>0.24954223612447868</c:v>
                </c:pt>
                <c:pt idx="245">
                  <c:v>0.24641172601860764</c:v>
                </c:pt>
                <c:pt idx="246">
                  <c:v>0.24351310555020858</c:v>
                </c:pt>
                <c:pt idx="247">
                  <c:v>0.24084637471928136</c:v>
                </c:pt>
                <c:pt idx="248">
                  <c:v>0.23841153352582614</c:v>
                </c:pt>
                <c:pt idx="249">
                  <c:v>0.23623756817452682</c:v>
                </c:pt>
                <c:pt idx="250">
                  <c:v>0.23438245107475139</c:v>
                </c:pt>
                <c:pt idx="251">
                  <c:v>0.23273023740776391</c:v>
                </c:pt>
                <c:pt idx="252">
                  <c:v>0.23136788578761633</c:v>
                </c:pt>
                <c:pt idx="253">
                  <c:v>0.23023742380494067</c:v>
                </c:pt>
                <c:pt idx="254">
                  <c:v>0.22936783766442093</c:v>
                </c:pt>
                <c:pt idx="255">
                  <c:v>0.22875912736605714</c:v>
                </c:pt>
                <c:pt idx="256">
                  <c:v>0.22844027911453321</c:v>
                </c:pt>
                <c:pt idx="257">
                  <c:v>0.22841129290984924</c:v>
                </c:pt>
                <c:pt idx="258">
                  <c:v>0.22875912736605714</c:v>
                </c:pt>
                <c:pt idx="259">
                  <c:v>0.2295707410972089</c:v>
                </c:pt>
                <c:pt idx="260">
                  <c:v>0.23087512030798849</c:v>
                </c:pt>
                <c:pt idx="261">
                  <c:v>0.23275922361244789</c:v>
                </c:pt>
                <c:pt idx="262">
                  <c:v>0.23519406480590316</c:v>
                </c:pt>
                <c:pt idx="263">
                  <c:v>0.23817964388835419</c:v>
                </c:pt>
                <c:pt idx="264">
                  <c:v>0.2416869746551171</c:v>
                </c:pt>
                <c:pt idx="265">
                  <c:v>0.2456001122874559</c:v>
                </c:pt>
                <c:pt idx="266">
                  <c:v>0.24977412576195057</c:v>
                </c:pt>
                <c:pt idx="267">
                  <c:v>0.25406408405518127</c:v>
                </c:pt>
                <c:pt idx="268">
                  <c:v>0.25835404234841192</c:v>
                </c:pt>
                <c:pt idx="269">
                  <c:v>0.26244109720885472</c:v>
                </c:pt>
                <c:pt idx="270">
                  <c:v>0.26632524863650953</c:v>
                </c:pt>
                <c:pt idx="271">
                  <c:v>0.26991953801732438</c:v>
                </c:pt>
                <c:pt idx="272">
                  <c:v>0.27316599294193133</c:v>
                </c:pt>
                <c:pt idx="273">
                  <c:v>0.27618055822906645</c:v>
                </c:pt>
                <c:pt idx="274">
                  <c:v>0.27902120628809757</c:v>
                </c:pt>
                <c:pt idx="275">
                  <c:v>0.28177489573307674</c:v>
                </c:pt>
                <c:pt idx="276">
                  <c:v>0.28452858517805585</c:v>
                </c:pt>
                <c:pt idx="277">
                  <c:v>0.28719531600898301</c:v>
                </c:pt>
                <c:pt idx="278">
                  <c:v>0.28951421238370229</c:v>
                </c:pt>
                <c:pt idx="279">
                  <c:v>0.29113743984600582</c:v>
                </c:pt>
                <c:pt idx="280">
                  <c:v>0.29171716393968561</c:v>
                </c:pt>
                <c:pt idx="281">
                  <c:v>0.29102149502726982</c:v>
                </c:pt>
                <c:pt idx="282">
                  <c:v>0.28878955726660255</c:v>
                </c:pt>
                <c:pt idx="283">
                  <c:v>0.28496337824831575</c:v>
                </c:pt>
                <c:pt idx="284">
                  <c:v>0.27962991658646141</c:v>
                </c:pt>
                <c:pt idx="285">
                  <c:v>0.27273119987167149</c:v>
                </c:pt>
                <c:pt idx="286">
                  <c:v>0.26455709015078605</c:v>
                </c:pt>
                <c:pt idx="287">
                  <c:v>0.25531049085659291</c:v>
                </c:pt>
                <c:pt idx="288">
                  <c:v>0.24525227783124801</c:v>
                </c:pt>
                <c:pt idx="289">
                  <c:v>0.23487521655437923</c:v>
                </c:pt>
                <c:pt idx="290">
                  <c:v>0.22446916907282646</c:v>
                </c:pt>
                <c:pt idx="291">
                  <c:v>0.21455588707090154</c:v>
                </c:pt>
                <c:pt idx="292">
                  <c:v>0.2052803015720244</c:v>
                </c:pt>
                <c:pt idx="293">
                  <c:v>0.19681632980429906</c:v>
                </c:pt>
                <c:pt idx="294">
                  <c:v>0.1892219441770934</c:v>
                </c:pt>
                <c:pt idx="295">
                  <c:v>0.18252613089509143</c:v>
                </c:pt>
                <c:pt idx="296">
                  <c:v>0.17658395893487328</c:v>
                </c:pt>
                <c:pt idx="297">
                  <c:v>0.17139542829643892</c:v>
                </c:pt>
                <c:pt idx="298">
                  <c:v>0.16681560795636832</c:v>
                </c:pt>
                <c:pt idx="299">
                  <c:v>0.1627285530959256</c:v>
                </c:pt>
                <c:pt idx="300">
                  <c:v>0.15910527751042675</c:v>
                </c:pt>
                <c:pt idx="301">
                  <c:v>0.15565591915303179</c:v>
                </c:pt>
                <c:pt idx="302">
                  <c:v>0.15258338145652872</c:v>
                </c:pt>
                <c:pt idx="303">
                  <c:v>0.14982969201154958</c:v>
                </c:pt>
                <c:pt idx="304">
                  <c:v>0.14727890599935836</c:v>
                </c:pt>
                <c:pt idx="305">
                  <c:v>0.14490203721527112</c:v>
                </c:pt>
                <c:pt idx="306">
                  <c:v>0.1427570580686558</c:v>
                </c:pt>
                <c:pt idx="307">
                  <c:v>0.14075700994546039</c:v>
                </c:pt>
                <c:pt idx="308">
                  <c:v>0.13887290664100096</c:v>
                </c:pt>
                <c:pt idx="309">
                  <c:v>0.13722069297401351</c:v>
                </c:pt>
                <c:pt idx="310">
                  <c:v>0.13568442412576195</c:v>
                </c:pt>
                <c:pt idx="311">
                  <c:v>0.1342930863009304</c:v>
                </c:pt>
                <c:pt idx="312">
                  <c:v>0.13304667949951879</c:v>
                </c:pt>
                <c:pt idx="313">
                  <c:v>0.13188723131215915</c:v>
                </c:pt>
                <c:pt idx="314">
                  <c:v>0.13078575553416749</c:v>
                </c:pt>
                <c:pt idx="315">
                  <c:v>0.1297712383702278</c:v>
                </c:pt>
                <c:pt idx="316">
                  <c:v>0.12881469361565609</c:v>
                </c:pt>
                <c:pt idx="317">
                  <c:v>0.1278871350657684</c:v>
                </c:pt>
                <c:pt idx="318">
                  <c:v>0.12701754892524866</c:v>
                </c:pt>
                <c:pt idx="319">
                  <c:v>0.1262349213987809</c:v>
                </c:pt>
                <c:pt idx="320">
                  <c:v>0.12548128007699713</c:v>
                </c:pt>
                <c:pt idx="321">
                  <c:v>0.12484358357394931</c:v>
                </c:pt>
                <c:pt idx="322">
                  <c:v>0.1242928456849535</c:v>
                </c:pt>
                <c:pt idx="323">
                  <c:v>0.12380008020532565</c:v>
                </c:pt>
                <c:pt idx="324">
                  <c:v>0.12339427333974977</c:v>
                </c:pt>
                <c:pt idx="325">
                  <c:v>0.12304643888354187</c:v>
                </c:pt>
                <c:pt idx="326">
                  <c:v>0.12275657683670196</c:v>
                </c:pt>
                <c:pt idx="327">
                  <c:v>0.12249570099454606</c:v>
                </c:pt>
                <c:pt idx="328">
                  <c:v>0.12232178376644209</c:v>
                </c:pt>
                <c:pt idx="329">
                  <c:v>0.12229279756175811</c:v>
                </c:pt>
                <c:pt idx="330">
                  <c:v>0.12226381135707412</c:v>
                </c:pt>
                <c:pt idx="331">
                  <c:v>0.12229279756175813</c:v>
                </c:pt>
                <c:pt idx="332">
                  <c:v>0.12240874238049408</c:v>
                </c:pt>
                <c:pt idx="333">
                  <c:v>0.12246671478986207</c:v>
                </c:pt>
                <c:pt idx="334">
                  <c:v>0.12255367340391403</c:v>
                </c:pt>
                <c:pt idx="335">
                  <c:v>0.12252468719923004</c:v>
                </c:pt>
                <c:pt idx="336">
                  <c:v>0.12258265960859804</c:v>
                </c:pt>
                <c:pt idx="337">
                  <c:v>0.12249570099454606</c:v>
                </c:pt>
                <c:pt idx="338">
                  <c:v>0.12243772858517808</c:v>
                </c:pt>
                <c:pt idx="339">
                  <c:v>0.12229279756175813</c:v>
                </c:pt>
                <c:pt idx="340">
                  <c:v>0.12214786653833815</c:v>
                </c:pt>
                <c:pt idx="341">
                  <c:v>0.12200293551491821</c:v>
                </c:pt>
                <c:pt idx="342">
                  <c:v>0.12182901828681426</c:v>
                </c:pt>
                <c:pt idx="343">
                  <c:v>0.12162611485402632</c:v>
                </c:pt>
                <c:pt idx="344">
                  <c:v>0.1214521976259224</c:v>
                </c:pt>
                <c:pt idx="345">
                  <c:v>0.12127828039781842</c:v>
                </c:pt>
                <c:pt idx="346">
                  <c:v>0.12110436316971449</c:v>
                </c:pt>
                <c:pt idx="347">
                  <c:v>0.12095943214629451</c:v>
                </c:pt>
                <c:pt idx="348">
                  <c:v>0.12075652871350659</c:v>
                </c:pt>
                <c:pt idx="349">
                  <c:v>0.12061159769008666</c:v>
                </c:pt>
                <c:pt idx="350">
                  <c:v>0.1204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FF-45D7-A58B-657B83359B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7385760"/>
        <c:axId val="1733101008"/>
      </c:scatterChart>
      <c:valAx>
        <c:axId val="1737385760"/>
        <c:scaling>
          <c:orientation val="minMax"/>
          <c:max val="750"/>
          <c:min val="4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101008"/>
        <c:crosses val="autoZero"/>
        <c:crossBetween val="midCat"/>
      </c:valAx>
      <c:valAx>
        <c:axId val="1733101008"/>
        <c:scaling>
          <c:orientation val="minMax"/>
          <c:min val="0.1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7385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0745</xdr:colOff>
      <xdr:row>16</xdr:row>
      <xdr:rowOff>86968</xdr:rowOff>
    </xdr:from>
    <xdr:to>
      <xdr:col>19</xdr:col>
      <xdr:colOff>138320</xdr:colOff>
      <xdr:row>34</xdr:row>
      <xdr:rowOff>536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4DAF3A-5BFD-4333-A794-87D6F3880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88627</xdr:colOff>
      <xdr:row>16</xdr:row>
      <xdr:rowOff>52973</xdr:rowOff>
    </xdr:from>
    <xdr:to>
      <xdr:col>43</xdr:col>
      <xdr:colOff>479865</xdr:colOff>
      <xdr:row>34</xdr:row>
      <xdr:rowOff>196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DF3F45-64FD-486E-AD7C-1DC70D3DBC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0</xdr:col>
      <xdr:colOff>457200</xdr:colOff>
      <xdr:row>18</xdr:row>
      <xdr:rowOff>57150</xdr:rowOff>
    </xdr:from>
    <xdr:to>
      <xdr:col>68</xdr:col>
      <xdr:colOff>295275</xdr:colOff>
      <xdr:row>38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41F5E08-D549-4A58-B673-86F89939BC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08133</xdr:colOff>
      <xdr:row>1</xdr:row>
      <xdr:rowOff>142502</xdr:rowOff>
    </xdr:from>
    <xdr:to>
      <xdr:col>40</xdr:col>
      <xdr:colOff>108857</xdr:colOff>
      <xdr:row>41</xdr:row>
      <xdr:rowOff>1496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97B6E0-342B-41B1-BBB7-BD5CDFF241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5</xdr:col>
      <xdr:colOff>536865</xdr:colOff>
      <xdr:row>3</xdr:row>
      <xdr:rowOff>171450</xdr:rowOff>
    </xdr:from>
    <xdr:to>
      <xdr:col>87</xdr:col>
      <xdr:colOff>466725</xdr:colOff>
      <xdr:row>4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E86541-DC6E-42E3-ACC4-8D0C5A2343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FF3C-93FC-4728-A116-0FE9E63A9525}">
  <dimension ref="A1:BN71"/>
  <sheetViews>
    <sheetView topLeftCell="A37" zoomScaleNormal="100" workbookViewId="0">
      <selection activeCell="A52" sqref="A52"/>
    </sheetView>
  </sheetViews>
  <sheetFormatPr defaultRowHeight="14.35" x14ac:dyDescent="0.5"/>
  <cols>
    <col min="1" max="1" width="72.87890625" customWidth="1"/>
    <col min="2" max="2" width="29.5859375" bestFit="1" customWidth="1"/>
    <col min="3" max="9" width="13.41015625" bestFit="1" customWidth="1"/>
    <col min="10" max="11" width="15" bestFit="1" customWidth="1"/>
    <col min="12" max="13" width="11.41015625" customWidth="1"/>
    <col min="14" max="14" width="11.29296875" customWidth="1"/>
    <col min="15" max="15" width="11.41015625" customWidth="1"/>
    <col min="23" max="23" width="12.703125" bestFit="1" customWidth="1"/>
    <col min="25" max="25" width="27.41015625" bestFit="1" customWidth="1"/>
    <col min="26" max="26" width="15.87890625" bestFit="1" customWidth="1"/>
    <col min="27" max="29" width="16.87890625" bestFit="1" customWidth="1"/>
    <col min="30" max="30" width="15.87890625" bestFit="1" customWidth="1"/>
    <col min="31" max="31" width="16.41015625" bestFit="1" customWidth="1"/>
    <col min="32" max="32" width="16.87890625" bestFit="1" customWidth="1"/>
    <col min="33" max="33" width="24.1171875" bestFit="1" customWidth="1"/>
    <col min="34" max="34" width="16.5859375" bestFit="1" customWidth="1"/>
    <col min="35" max="35" width="11.1171875" customWidth="1"/>
    <col min="36" max="36" width="12.5859375" customWidth="1"/>
    <col min="37" max="37" width="12.41015625" customWidth="1"/>
    <col min="38" max="38" width="12.703125" customWidth="1"/>
    <col min="39" max="39" width="15.5859375" bestFit="1" customWidth="1"/>
    <col min="47" max="47" width="22.29296875" bestFit="1" customWidth="1"/>
    <col min="49" max="49" width="29.5859375" bestFit="1" customWidth="1"/>
    <col min="50" max="56" width="13.41015625" bestFit="1" customWidth="1"/>
    <col min="57" max="57" width="15" bestFit="1" customWidth="1"/>
    <col min="58" max="58" width="15.29296875" bestFit="1" customWidth="1"/>
    <col min="59" max="60" width="16.703125" bestFit="1" customWidth="1"/>
    <col min="61" max="61" width="11.29296875" customWidth="1"/>
    <col min="62" max="62" width="11.41015625" customWidth="1"/>
    <col min="63" max="65" width="12.5859375" bestFit="1" customWidth="1"/>
    <col min="66" max="66" width="9.1171875" style="5"/>
  </cols>
  <sheetData>
    <row r="1" spans="1:66" ht="45" customHeight="1" x14ac:dyDescent="0.5">
      <c r="A1" s="115" t="s">
        <v>108</v>
      </c>
      <c r="B1" s="3" t="s">
        <v>26</v>
      </c>
      <c r="C1" s="5"/>
      <c r="D1" s="113" t="s">
        <v>49</v>
      </c>
      <c r="E1" s="113"/>
      <c r="F1" s="114"/>
      <c r="G1" s="108" t="s">
        <v>50</v>
      </c>
      <c r="H1" s="109"/>
      <c r="I1" s="110"/>
      <c r="J1" s="102" t="s">
        <v>44</v>
      </c>
      <c r="K1" s="103"/>
      <c r="L1" s="104"/>
      <c r="M1" s="106" t="s">
        <v>45</v>
      </c>
      <c r="N1" s="106"/>
      <c r="O1" s="106"/>
      <c r="W1" s="79" t="s">
        <v>37</v>
      </c>
      <c r="Y1" s="3" t="s">
        <v>18</v>
      </c>
      <c r="Z1" s="5"/>
      <c r="AA1" s="97" t="s">
        <v>53</v>
      </c>
      <c r="AB1" s="97"/>
      <c r="AC1" s="98"/>
      <c r="AD1" s="108" t="s">
        <v>51</v>
      </c>
      <c r="AE1" s="109"/>
      <c r="AF1" s="110"/>
      <c r="AG1" s="102" t="s">
        <v>44</v>
      </c>
      <c r="AH1" s="103"/>
      <c r="AI1" s="104"/>
      <c r="AJ1" s="91" t="s">
        <v>74</v>
      </c>
      <c r="AK1" s="92"/>
      <c r="AL1" s="93"/>
      <c r="AM1" t="s">
        <v>57</v>
      </c>
      <c r="AU1" s="79" t="s">
        <v>89</v>
      </c>
      <c r="AW1" s="3" t="s">
        <v>18</v>
      </c>
      <c r="AX1" s="5"/>
      <c r="AY1" s="113" t="s">
        <v>49</v>
      </c>
      <c r="AZ1" s="113"/>
      <c r="BA1" s="114"/>
      <c r="BB1" s="108" t="s">
        <v>50</v>
      </c>
      <c r="BC1" s="109"/>
      <c r="BD1" s="110"/>
      <c r="BE1" s="102" t="s">
        <v>44</v>
      </c>
      <c r="BF1" s="103"/>
      <c r="BG1" s="104"/>
      <c r="BH1" s="106" t="s">
        <v>45</v>
      </c>
      <c r="BI1" s="106"/>
      <c r="BJ1" s="106"/>
      <c r="BK1" s="91" t="s">
        <v>74</v>
      </c>
      <c r="BL1" s="92"/>
      <c r="BM1" s="93"/>
      <c r="BN1" s="5" t="s">
        <v>104</v>
      </c>
    </row>
    <row r="2" spans="1:66" x14ac:dyDescent="0.5">
      <c r="A2" s="115"/>
      <c r="B2" s="1"/>
      <c r="C2" s="6" t="s">
        <v>17</v>
      </c>
      <c r="D2" s="7" t="s">
        <v>5</v>
      </c>
      <c r="E2" s="7" t="s">
        <v>6</v>
      </c>
      <c r="F2" s="8" t="s">
        <v>7</v>
      </c>
      <c r="G2" s="9" t="s">
        <v>8</v>
      </c>
      <c r="H2" s="7" t="s">
        <v>9</v>
      </c>
      <c r="I2" s="8" t="s">
        <v>10</v>
      </c>
      <c r="J2" s="9" t="s">
        <v>11</v>
      </c>
      <c r="K2" s="7" t="s">
        <v>12</v>
      </c>
      <c r="L2" s="8" t="s">
        <v>13</v>
      </c>
      <c r="M2" s="6" t="s">
        <v>14</v>
      </c>
      <c r="N2" s="6" t="s">
        <v>15</v>
      </c>
      <c r="O2" s="6" t="s">
        <v>16</v>
      </c>
      <c r="Z2" s="5" t="s">
        <v>17</v>
      </c>
      <c r="AA2" s="26" t="s">
        <v>5</v>
      </c>
      <c r="AB2" s="26" t="s">
        <v>6</v>
      </c>
      <c r="AC2" s="27" t="s">
        <v>7</v>
      </c>
      <c r="AD2" s="28" t="s">
        <v>8</v>
      </c>
      <c r="AE2" s="26" t="s">
        <v>9</v>
      </c>
      <c r="AF2" s="27" t="s">
        <v>10</v>
      </c>
      <c r="AG2" s="28" t="s">
        <v>11</v>
      </c>
      <c r="AH2" s="26" t="s">
        <v>12</v>
      </c>
      <c r="AI2" s="27" t="s">
        <v>13</v>
      </c>
      <c r="AJ2" s="28" t="s">
        <v>34</v>
      </c>
      <c r="AK2" s="26" t="s">
        <v>35</v>
      </c>
      <c r="AL2" s="27" t="s">
        <v>36</v>
      </c>
      <c r="AW2" s="1"/>
      <c r="AX2" s="6" t="s">
        <v>17</v>
      </c>
      <c r="AY2" s="7" t="s">
        <v>5</v>
      </c>
      <c r="AZ2" s="7" t="s">
        <v>6</v>
      </c>
      <c r="BA2" s="8" t="s">
        <v>7</v>
      </c>
      <c r="BB2" s="9" t="s">
        <v>8</v>
      </c>
      <c r="BC2" s="7" t="s">
        <v>9</v>
      </c>
      <c r="BD2" s="8" t="s">
        <v>10</v>
      </c>
      <c r="BE2" s="9" t="s">
        <v>11</v>
      </c>
      <c r="BF2" s="7" t="s">
        <v>12</v>
      </c>
      <c r="BG2" s="8" t="s">
        <v>13</v>
      </c>
      <c r="BH2" s="6" t="s">
        <v>14</v>
      </c>
      <c r="BI2" s="6" t="s">
        <v>15</v>
      </c>
      <c r="BJ2" s="6" t="s">
        <v>16</v>
      </c>
      <c r="BK2" s="28" t="s">
        <v>34</v>
      </c>
      <c r="BL2" s="26" t="s">
        <v>35</v>
      </c>
      <c r="BM2" s="27" t="s">
        <v>36</v>
      </c>
    </row>
    <row r="3" spans="1:66" x14ac:dyDescent="0.5">
      <c r="A3" s="90"/>
      <c r="B3" s="1"/>
      <c r="C3" s="6">
        <v>0</v>
      </c>
      <c r="D3" s="7">
        <v>0.05</v>
      </c>
      <c r="E3" s="7">
        <v>0.05</v>
      </c>
      <c r="F3" s="8">
        <v>0.05</v>
      </c>
      <c r="G3" s="9">
        <v>0.05</v>
      </c>
      <c r="H3" s="7">
        <v>0.05</v>
      </c>
      <c r="I3" s="8">
        <v>0.05</v>
      </c>
      <c r="J3" s="9">
        <v>0.05</v>
      </c>
      <c r="K3" s="7">
        <v>0.05</v>
      </c>
      <c r="L3" s="8">
        <v>0.05</v>
      </c>
      <c r="M3" s="6">
        <v>0.05</v>
      </c>
      <c r="N3" s="6">
        <v>0.05</v>
      </c>
      <c r="O3" s="6">
        <v>0.05</v>
      </c>
      <c r="Z3" s="29">
        <v>0</v>
      </c>
      <c r="AA3" s="26">
        <v>0.1</v>
      </c>
      <c r="AB3" s="26">
        <v>0.1</v>
      </c>
      <c r="AC3" s="27">
        <v>0.1</v>
      </c>
      <c r="AD3" s="28">
        <v>0.1</v>
      </c>
      <c r="AE3" s="26">
        <v>0.1</v>
      </c>
      <c r="AF3" s="27">
        <v>0.1</v>
      </c>
      <c r="AG3" s="28">
        <v>0.1</v>
      </c>
      <c r="AH3" s="26">
        <v>0.1</v>
      </c>
      <c r="AI3" s="27">
        <v>0.1</v>
      </c>
      <c r="AJ3" s="28">
        <v>0.1</v>
      </c>
      <c r="AK3" s="26">
        <v>0.1</v>
      </c>
      <c r="AL3" s="27">
        <v>0.1</v>
      </c>
      <c r="AW3" s="1"/>
      <c r="AX3" s="6">
        <v>0</v>
      </c>
      <c r="AY3" s="7">
        <v>0.05</v>
      </c>
      <c r="AZ3" s="7">
        <v>0.05</v>
      </c>
      <c r="BA3" s="8">
        <v>0.05</v>
      </c>
      <c r="BB3" s="9">
        <v>0.05</v>
      </c>
      <c r="BC3" s="7">
        <v>0.05</v>
      </c>
      <c r="BD3" s="8">
        <v>0.05</v>
      </c>
      <c r="BE3" s="9">
        <v>0.05</v>
      </c>
      <c r="BF3" s="7">
        <v>0.05</v>
      </c>
      <c r="BG3" s="8">
        <v>0.05</v>
      </c>
      <c r="BH3" s="6">
        <v>0.05</v>
      </c>
      <c r="BI3" s="6">
        <v>0.05</v>
      </c>
      <c r="BJ3" s="8">
        <v>0.05</v>
      </c>
      <c r="BK3" s="26">
        <v>0.05</v>
      </c>
      <c r="BL3" s="26">
        <v>0.05</v>
      </c>
      <c r="BM3" s="27">
        <v>0.05</v>
      </c>
    </row>
    <row r="4" spans="1:66" x14ac:dyDescent="0.5">
      <c r="B4" s="1" t="s">
        <v>0</v>
      </c>
      <c r="C4" s="6">
        <v>6</v>
      </c>
      <c r="D4" s="7">
        <v>8.5000000000000006E-2</v>
      </c>
      <c r="E4" s="7">
        <v>8.1000000000000003E-2</v>
      </c>
      <c r="F4" s="8">
        <v>8.1000000000000003E-2</v>
      </c>
      <c r="G4" s="9">
        <v>8.8999999999999996E-2</v>
      </c>
      <c r="H4" s="7">
        <v>8.6999999999999994E-2</v>
      </c>
      <c r="I4" s="8">
        <v>8.4000000000000005E-2</v>
      </c>
      <c r="J4" s="9">
        <v>0.09</v>
      </c>
      <c r="K4" s="7">
        <v>8.6999999999999994E-2</v>
      </c>
      <c r="L4" s="8">
        <v>8.4000000000000005E-2</v>
      </c>
      <c r="M4" s="6">
        <v>9.5000000000000001E-2</v>
      </c>
      <c r="N4" s="6">
        <v>9.4E-2</v>
      </c>
      <c r="O4" s="6">
        <v>9.1999999999999998E-2</v>
      </c>
      <c r="Z4" s="29">
        <v>4</v>
      </c>
      <c r="AA4" s="26">
        <v>0.16300000000000001</v>
      </c>
      <c r="AB4" s="26">
        <v>0.17299999999999999</v>
      </c>
      <c r="AC4" s="27">
        <v>0.161</v>
      </c>
      <c r="AD4" s="28">
        <v>0.14299999999999999</v>
      </c>
      <c r="AE4" s="26">
        <v>0.14599999999999999</v>
      </c>
      <c r="AF4" s="27">
        <v>0.152</v>
      </c>
      <c r="AG4" s="28">
        <v>0.16800000000000001</v>
      </c>
      <c r="AH4" s="26">
        <v>0.157</v>
      </c>
      <c r="AI4" s="27">
        <v>0.13900000000000001</v>
      </c>
      <c r="AJ4" s="28">
        <v>0.13300000000000001</v>
      </c>
      <c r="AK4" s="26">
        <v>0.151</v>
      </c>
      <c r="AL4" s="27">
        <v>0.13900000000000001</v>
      </c>
      <c r="AW4" s="1" t="s">
        <v>75</v>
      </c>
      <c r="AX4" s="6">
        <v>6</v>
      </c>
      <c r="AY4" s="7">
        <v>5.8999999999999997E-2</v>
      </c>
      <c r="AZ4" s="7">
        <v>6.7000000000000004E-2</v>
      </c>
      <c r="BA4" s="8">
        <v>8.5000000000000006E-2</v>
      </c>
      <c r="BB4" s="9">
        <v>8.1000000000000003E-2</v>
      </c>
      <c r="BC4" s="7">
        <v>7.5999999999999998E-2</v>
      </c>
      <c r="BD4" s="8">
        <v>9.1999999999999998E-2</v>
      </c>
      <c r="BE4" s="9">
        <v>7.8E-2</v>
      </c>
      <c r="BF4" s="7">
        <v>6.4000000000000001E-2</v>
      </c>
      <c r="BG4" s="8">
        <v>6.9000000000000006E-2</v>
      </c>
      <c r="BH4" s="6">
        <v>9.7000000000000003E-2</v>
      </c>
      <c r="BI4" s="6">
        <v>8.1000000000000003E-2</v>
      </c>
      <c r="BJ4" s="8">
        <v>0.08</v>
      </c>
      <c r="BK4" s="26">
        <v>6.8000000000000005E-2</v>
      </c>
      <c r="BL4" s="26">
        <v>0.05</v>
      </c>
      <c r="BM4" s="27">
        <v>0.06</v>
      </c>
    </row>
    <row r="5" spans="1:66" x14ac:dyDescent="0.5">
      <c r="B5" s="1" t="s">
        <v>1</v>
      </c>
      <c r="C5" s="6">
        <v>22</v>
      </c>
      <c r="D5" s="7">
        <v>0.22900000000000001</v>
      </c>
      <c r="E5" s="7">
        <v>0.247</v>
      </c>
      <c r="F5" s="8">
        <v>0.22700000000000001</v>
      </c>
      <c r="G5" s="9">
        <v>0.28100000000000003</v>
      </c>
      <c r="H5" s="7">
        <v>0.26</v>
      </c>
      <c r="I5" s="8">
        <v>0.24299999999999999</v>
      </c>
      <c r="J5" s="9">
        <v>0.154</v>
      </c>
      <c r="K5" s="7">
        <v>0.14199999999999999</v>
      </c>
      <c r="L5" s="8">
        <v>0.154</v>
      </c>
      <c r="M5" s="6">
        <v>0.16400000000000001</v>
      </c>
      <c r="N5" s="6">
        <v>0.16</v>
      </c>
      <c r="O5" s="6">
        <v>0.151</v>
      </c>
      <c r="Z5" s="29">
        <v>20</v>
      </c>
      <c r="AA5" s="26">
        <v>0.57399999999999995</v>
      </c>
      <c r="AB5" s="26">
        <v>0.57499999999999996</v>
      </c>
      <c r="AC5" s="27">
        <v>0.56499999999999995</v>
      </c>
      <c r="AD5" s="28">
        <v>0.58399999999999996</v>
      </c>
      <c r="AE5" s="26">
        <v>0.54500000000000004</v>
      </c>
      <c r="AF5" s="27">
        <v>0.52900000000000003</v>
      </c>
      <c r="AG5" s="28">
        <v>0.33300000000000002</v>
      </c>
      <c r="AH5" s="26">
        <v>0.313</v>
      </c>
      <c r="AI5" s="27">
        <v>0.313</v>
      </c>
      <c r="AJ5" s="28">
        <v>0.55400000000000005</v>
      </c>
      <c r="AK5" s="26">
        <v>0.53300000000000003</v>
      </c>
      <c r="AL5" s="27">
        <v>0.53600000000000003</v>
      </c>
      <c r="AW5" s="1" t="s">
        <v>76</v>
      </c>
      <c r="AX5" s="6">
        <v>21</v>
      </c>
      <c r="AY5" s="7">
        <v>0.32500000000000001</v>
      </c>
      <c r="AZ5" s="7">
        <v>0.29299999999999998</v>
      </c>
      <c r="BA5" s="8">
        <v>0.24</v>
      </c>
      <c r="BB5" s="9">
        <v>0.36199999999999999</v>
      </c>
      <c r="BC5" s="7">
        <v>0.314</v>
      </c>
      <c r="BD5" s="8">
        <v>0.29599999999999999</v>
      </c>
      <c r="BE5" s="9">
        <v>0.38400000000000001</v>
      </c>
      <c r="BF5" s="7">
        <v>0.36099999999999999</v>
      </c>
      <c r="BG5" s="8">
        <v>0.33</v>
      </c>
      <c r="BH5" s="6">
        <v>0.36299999999999999</v>
      </c>
      <c r="BI5" s="6">
        <v>0.29299999999999998</v>
      </c>
      <c r="BJ5" s="8">
        <v>0.29299999999999998</v>
      </c>
      <c r="BK5" s="26">
        <v>0.28599999999999998</v>
      </c>
      <c r="BL5" s="26">
        <v>0.24399999999999999</v>
      </c>
      <c r="BM5" s="27">
        <v>0.216</v>
      </c>
    </row>
    <row r="6" spans="1:66" x14ac:dyDescent="0.5">
      <c r="B6" s="1"/>
      <c r="C6" s="6">
        <v>26</v>
      </c>
      <c r="D6" s="7">
        <v>0.32800000000000001</v>
      </c>
      <c r="E6" s="7">
        <v>0.317</v>
      </c>
      <c r="F6" s="8">
        <v>0.317</v>
      </c>
      <c r="G6" s="9">
        <v>0.39200000000000002</v>
      </c>
      <c r="H6" s="7">
        <v>0.36699999999999999</v>
      </c>
      <c r="I6" s="8">
        <v>0.34599999999999997</v>
      </c>
      <c r="J6" s="9">
        <v>0.22500000000000001</v>
      </c>
      <c r="K6" s="7">
        <v>0.21099999999999999</v>
      </c>
      <c r="L6" s="8">
        <v>0.215</v>
      </c>
      <c r="M6" s="6">
        <v>0.215</v>
      </c>
      <c r="N6" s="6">
        <v>0.214</v>
      </c>
      <c r="O6" s="6">
        <v>0.20100000000000001</v>
      </c>
      <c r="Z6" s="29">
        <v>24</v>
      </c>
      <c r="AA6" s="26">
        <v>0.755</v>
      </c>
      <c r="AB6" s="26">
        <v>0.75</v>
      </c>
      <c r="AC6" s="27">
        <v>0.745</v>
      </c>
      <c r="AD6" s="28">
        <v>0.745</v>
      </c>
      <c r="AE6" s="26">
        <v>0.69599999999999995</v>
      </c>
      <c r="AF6" s="27">
        <v>0.68600000000000005</v>
      </c>
      <c r="AG6" s="28">
        <v>0.373</v>
      </c>
      <c r="AH6" s="26">
        <v>0.35899999999999999</v>
      </c>
      <c r="AI6" s="27">
        <v>0.35799999999999998</v>
      </c>
      <c r="AJ6" s="28">
        <v>0.73099999999999998</v>
      </c>
      <c r="AK6" s="26">
        <v>0.7</v>
      </c>
      <c r="AL6" s="27">
        <v>0.7</v>
      </c>
      <c r="AW6" s="1" t="s">
        <v>77</v>
      </c>
      <c r="AX6" s="6">
        <v>25</v>
      </c>
      <c r="AY6" s="7">
        <v>0.42299999999999999</v>
      </c>
      <c r="AZ6" s="7">
        <v>0.41099999999999998</v>
      </c>
      <c r="BA6" s="8">
        <v>0.33600000000000002</v>
      </c>
      <c r="BB6" s="9">
        <v>0.48399999999999999</v>
      </c>
      <c r="BC6" s="7">
        <v>0.42799999999999999</v>
      </c>
      <c r="BD6" s="8">
        <v>0.40400000000000003</v>
      </c>
      <c r="BE6" s="9">
        <v>0.496</v>
      </c>
      <c r="BF6" s="7">
        <v>0.48</v>
      </c>
      <c r="BG6" s="8">
        <v>0.45100000000000001</v>
      </c>
      <c r="BH6" s="6">
        <v>0.48699999999999999</v>
      </c>
      <c r="BI6" s="6">
        <v>0.432</v>
      </c>
      <c r="BJ6" s="8">
        <v>0.41499999999999998</v>
      </c>
      <c r="BK6" s="26">
        <v>0.41399999999999998</v>
      </c>
      <c r="BL6" s="26">
        <v>0.35099999999999998</v>
      </c>
      <c r="BM6" s="27">
        <v>0.29499999999999998</v>
      </c>
    </row>
    <row r="7" spans="1:66" x14ac:dyDescent="0.5">
      <c r="B7" s="1"/>
      <c r="C7" s="6">
        <v>30</v>
      </c>
      <c r="D7" s="7">
        <v>0.379</v>
      </c>
      <c r="E7" s="7">
        <v>0.38</v>
      </c>
      <c r="F7" s="8">
        <v>0.35599999999999998</v>
      </c>
      <c r="G7" s="9">
        <v>0.41699999999999998</v>
      </c>
      <c r="H7" s="7">
        <v>0.40100000000000002</v>
      </c>
      <c r="I7" s="8">
        <v>0.37</v>
      </c>
      <c r="J7" s="9">
        <v>0.246</v>
      </c>
      <c r="K7" s="7">
        <v>0.219</v>
      </c>
      <c r="L7" s="8">
        <v>0.22500000000000001</v>
      </c>
      <c r="M7" s="6">
        <v>0.222</v>
      </c>
      <c r="N7" s="6">
        <v>0.22700000000000001</v>
      </c>
      <c r="O7" s="6">
        <v>0.20399999999999999</v>
      </c>
      <c r="Z7" s="29">
        <v>28</v>
      </c>
      <c r="AA7" s="26">
        <v>0.90700000000000003</v>
      </c>
      <c r="AB7" s="26">
        <v>0.91</v>
      </c>
      <c r="AC7" s="27">
        <v>0.89500000000000002</v>
      </c>
      <c r="AD7" s="28">
        <v>0.88600000000000001</v>
      </c>
      <c r="AE7" s="26">
        <v>0.85099999999999998</v>
      </c>
      <c r="AF7" s="27">
        <v>0.81599999999999995</v>
      </c>
      <c r="AG7" s="28">
        <v>0.438</v>
      </c>
      <c r="AH7" s="26">
        <v>0.40699999999999997</v>
      </c>
      <c r="AI7" s="27">
        <v>0.42699999999999999</v>
      </c>
      <c r="AJ7" s="28">
        <v>0.86299999999999999</v>
      </c>
      <c r="AK7" s="26">
        <v>0.84</v>
      </c>
      <c r="AL7" s="27">
        <v>0.879</v>
      </c>
      <c r="AW7" s="1" t="s">
        <v>78</v>
      </c>
      <c r="AX7" s="6">
        <v>29</v>
      </c>
      <c r="AY7" s="7">
        <v>0.50700000000000001</v>
      </c>
      <c r="AZ7" s="7">
        <v>0.52400000000000002</v>
      </c>
      <c r="BA7" s="8">
        <v>0.46400000000000002</v>
      </c>
      <c r="BB7" s="9">
        <v>0.59599999999999997</v>
      </c>
      <c r="BC7" s="7">
        <v>0.53800000000000003</v>
      </c>
      <c r="BD7" s="8">
        <v>0.51800000000000002</v>
      </c>
      <c r="BE7" s="9">
        <v>0.57499999999999996</v>
      </c>
      <c r="BF7" s="7">
        <v>0.58199999999999996</v>
      </c>
      <c r="BG7" s="8">
        <v>0.54</v>
      </c>
      <c r="BH7" s="6">
        <v>0.57799999999999996</v>
      </c>
      <c r="BI7" s="6">
        <v>0.57699999999999996</v>
      </c>
      <c r="BJ7" s="8">
        <v>0.53500000000000003</v>
      </c>
      <c r="BK7" s="26">
        <v>0.42899999999999999</v>
      </c>
      <c r="BL7" s="26">
        <v>0.46600000000000003</v>
      </c>
      <c r="BM7" s="27">
        <v>0.439</v>
      </c>
    </row>
    <row r="8" spans="1:66" x14ac:dyDescent="0.5">
      <c r="B8" s="1" t="s">
        <v>2</v>
      </c>
      <c r="C8" s="6">
        <v>46</v>
      </c>
      <c r="D8" s="7">
        <v>0.65</v>
      </c>
      <c r="E8" s="7">
        <v>0.65700000000000003</v>
      </c>
      <c r="F8" s="8">
        <v>0.67900000000000005</v>
      </c>
      <c r="G8" s="9">
        <v>0.73899999999999999</v>
      </c>
      <c r="H8" s="7">
        <v>0.7</v>
      </c>
      <c r="I8" s="8">
        <v>0.65400000000000003</v>
      </c>
      <c r="J8" s="9">
        <v>0.45300000000000001</v>
      </c>
      <c r="K8" s="7">
        <v>0.42599999999999999</v>
      </c>
      <c r="L8" s="8">
        <v>0.40100000000000002</v>
      </c>
      <c r="M8" s="6">
        <v>0.42099999999999999</v>
      </c>
      <c r="N8" s="6">
        <v>0.38800000000000001</v>
      </c>
      <c r="O8" s="6">
        <v>0.33900000000000002</v>
      </c>
      <c r="Z8" s="29">
        <v>44</v>
      </c>
      <c r="AA8" s="26">
        <v>0.72099999999999997</v>
      </c>
      <c r="AB8" s="26">
        <v>0.73</v>
      </c>
      <c r="AC8" s="27">
        <v>0.72699999999999998</v>
      </c>
      <c r="AD8" s="28">
        <v>0.72699999999999998</v>
      </c>
      <c r="AE8" s="26">
        <v>0.69199999999999995</v>
      </c>
      <c r="AF8" s="27">
        <v>0.68300000000000005</v>
      </c>
      <c r="AG8" s="28">
        <v>0.42199999999999999</v>
      </c>
      <c r="AH8" s="26">
        <v>0.39700000000000002</v>
      </c>
      <c r="AI8" s="27">
        <v>0.371</v>
      </c>
      <c r="AJ8" s="28">
        <v>0.71</v>
      </c>
      <c r="AK8" s="26">
        <v>0.66700000000000004</v>
      </c>
      <c r="AL8" s="27">
        <v>0.72399999999999998</v>
      </c>
      <c r="AM8" s="11">
        <v>2</v>
      </c>
      <c r="AW8" s="1" t="s">
        <v>79</v>
      </c>
      <c r="AX8" s="6">
        <v>45</v>
      </c>
      <c r="AY8" s="7">
        <v>0.79200000000000004</v>
      </c>
      <c r="AZ8" s="7">
        <v>0.87</v>
      </c>
      <c r="BA8" s="8">
        <v>0.83</v>
      </c>
      <c r="BB8" s="9">
        <v>0.88</v>
      </c>
      <c r="BC8" s="7">
        <v>0.85299999999999998</v>
      </c>
      <c r="BD8" s="8">
        <v>0.86099999999999999</v>
      </c>
      <c r="BE8" s="9">
        <v>0.89700000000000002</v>
      </c>
      <c r="BF8" s="7">
        <v>0.91500000000000004</v>
      </c>
      <c r="BG8" s="8">
        <v>0.879</v>
      </c>
      <c r="BH8" s="6">
        <v>0.87</v>
      </c>
      <c r="BI8" s="6">
        <v>0.89900000000000002</v>
      </c>
      <c r="BJ8" s="8">
        <v>0.86</v>
      </c>
      <c r="BK8" s="26">
        <v>0.72599999999999998</v>
      </c>
      <c r="BL8" s="26">
        <v>0.81200000000000006</v>
      </c>
      <c r="BM8" s="27">
        <v>0.7</v>
      </c>
    </row>
    <row r="9" spans="1:66" x14ac:dyDescent="0.5">
      <c r="B9" s="1"/>
      <c r="C9" s="6">
        <v>50</v>
      </c>
      <c r="D9" s="7">
        <v>0.72899999999999998</v>
      </c>
      <c r="E9" s="7">
        <v>0.751</v>
      </c>
      <c r="F9" s="8">
        <v>0.75600000000000001</v>
      </c>
      <c r="G9" s="9">
        <v>0.82299999999999995</v>
      </c>
      <c r="H9" s="7">
        <v>0.746</v>
      </c>
      <c r="I9" s="8">
        <v>0.73</v>
      </c>
      <c r="J9" s="9">
        <v>0.52100000000000002</v>
      </c>
      <c r="K9" s="7">
        <v>0.47499999999999998</v>
      </c>
      <c r="L9" s="8">
        <v>0.441</v>
      </c>
      <c r="M9" s="6">
        <v>0.47799999999999998</v>
      </c>
      <c r="N9" s="6">
        <v>0.46</v>
      </c>
      <c r="O9" s="6">
        <v>0.42699999999999999</v>
      </c>
      <c r="Z9" s="29">
        <v>52</v>
      </c>
      <c r="AA9" s="26">
        <v>0.89300000000000002</v>
      </c>
      <c r="AB9" s="26">
        <v>0.90200000000000002</v>
      </c>
      <c r="AC9" s="27">
        <v>0.89800000000000002</v>
      </c>
      <c r="AD9" s="28">
        <v>0.89300000000000002</v>
      </c>
      <c r="AE9" s="26">
        <v>0.85</v>
      </c>
      <c r="AF9" s="27">
        <v>0.877</v>
      </c>
      <c r="AG9" s="28">
        <v>0.53300000000000003</v>
      </c>
      <c r="AH9" s="26">
        <v>0.502</v>
      </c>
      <c r="AI9" s="27">
        <v>0.46400000000000002</v>
      </c>
      <c r="AJ9" s="28">
        <v>0.88600000000000001</v>
      </c>
      <c r="AK9" s="26">
        <v>0.83599999999999997</v>
      </c>
      <c r="AL9" s="27">
        <v>0.91700000000000004</v>
      </c>
      <c r="AM9" s="11">
        <v>2</v>
      </c>
      <c r="AW9" s="1" t="s">
        <v>80</v>
      </c>
      <c r="AX9" s="6">
        <v>49</v>
      </c>
      <c r="AY9" s="7">
        <v>0.91</v>
      </c>
      <c r="AZ9" s="7">
        <v>0.999</v>
      </c>
      <c r="BA9" s="8">
        <v>0.97099999999999997</v>
      </c>
      <c r="BB9" s="9">
        <v>0.98099999999999998</v>
      </c>
      <c r="BC9" s="7">
        <v>0.98499999999999999</v>
      </c>
      <c r="BD9" s="8">
        <v>0.98</v>
      </c>
      <c r="BE9" s="9">
        <v>1.014</v>
      </c>
      <c r="BF9" s="7">
        <v>1.0229999999999999</v>
      </c>
      <c r="BG9" s="8">
        <v>0.99399999999999999</v>
      </c>
      <c r="BH9" s="6">
        <v>0.98</v>
      </c>
      <c r="BI9" s="6">
        <v>0.98099999999999998</v>
      </c>
      <c r="BJ9" s="8">
        <v>0.96299999999999997</v>
      </c>
      <c r="BK9" s="26">
        <v>0.84</v>
      </c>
      <c r="BL9" s="26">
        <v>0.93600000000000005</v>
      </c>
      <c r="BM9" s="27">
        <v>0.81399999999999995</v>
      </c>
    </row>
    <row r="10" spans="1:66" x14ac:dyDescent="0.5">
      <c r="B10" s="1"/>
      <c r="C10" s="6">
        <v>54</v>
      </c>
      <c r="D10" s="7">
        <v>0.76</v>
      </c>
      <c r="E10" s="7">
        <v>0.78200000000000003</v>
      </c>
      <c r="F10" s="8">
        <v>0.80200000000000005</v>
      </c>
      <c r="G10" s="9">
        <v>0.86499999999999999</v>
      </c>
      <c r="H10" s="7">
        <v>0.80100000000000005</v>
      </c>
      <c r="I10" s="8">
        <v>0.80800000000000005</v>
      </c>
      <c r="J10" s="9">
        <v>0.55100000000000005</v>
      </c>
      <c r="K10" s="7">
        <v>0.496</v>
      </c>
      <c r="L10" s="8">
        <v>0.46700000000000003</v>
      </c>
      <c r="M10" s="6">
        <v>0.55300000000000005</v>
      </c>
      <c r="N10" s="6">
        <v>0.48399999999999999</v>
      </c>
      <c r="O10" s="6">
        <v>0.441</v>
      </c>
      <c r="Z10" s="29">
        <v>68</v>
      </c>
      <c r="AA10" s="26">
        <v>0.50700000000000001</v>
      </c>
      <c r="AB10" s="26">
        <v>0.50700000000000001</v>
      </c>
      <c r="AC10" s="27">
        <v>0.496</v>
      </c>
      <c r="AD10" s="28">
        <v>0.51700000000000002</v>
      </c>
      <c r="AE10" s="26">
        <v>0.48299999999999998</v>
      </c>
      <c r="AF10" s="27">
        <v>0.47499999999999998</v>
      </c>
      <c r="AG10" s="28">
        <v>0.34799999999999998</v>
      </c>
      <c r="AH10" s="26">
        <v>0.33200000000000002</v>
      </c>
      <c r="AI10" s="27">
        <v>0.307</v>
      </c>
      <c r="AJ10" s="28">
        <v>0.51500000000000001</v>
      </c>
      <c r="AK10" s="26">
        <v>0.47799999999999998</v>
      </c>
      <c r="AL10" s="27">
        <v>0.53300000000000003</v>
      </c>
      <c r="AM10" s="11">
        <v>5</v>
      </c>
      <c r="AW10" s="1" t="s">
        <v>81</v>
      </c>
      <c r="AX10" s="6">
        <v>53</v>
      </c>
      <c r="AY10" s="7">
        <f>0.54*2</f>
        <v>1.08</v>
      </c>
      <c r="AZ10" s="7">
        <f>0.596*2</f>
        <v>1.1919999999999999</v>
      </c>
      <c r="BA10" s="8">
        <f>2*0.555</f>
        <v>1.1100000000000001</v>
      </c>
      <c r="BB10" s="9">
        <f>2*0.577</f>
        <v>1.1539999999999999</v>
      </c>
      <c r="BC10" s="7">
        <f>2*0.569</f>
        <v>1.1379999999999999</v>
      </c>
      <c r="BD10" s="8">
        <f>2*0.57</f>
        <v>1.1399999999999999</v>
      </c>
      <c r="BE10" s="9">
        <f>2*0.592</f>
        <v>1.1839999999999999</v>
      </c>
      <c r="BF10" s="7">
        <f>2*0.6</f>
        <v>1.2</v>
      </c>
      <c r="BG10" s="8">
        <f>2*0.58</f>
        <v>1.1599999999999999</v>
      </c>
      <c r="BH10" s="6">
        <f>2*0.581</f>
        <v>1.1619999999999999</v>
      </c>
      <c r="BI10" s="6">
        <f>2*0.579</f>
        <v>1.1579999999999999</v>
      </c>
      <c r="BJ10" s="8">
        <f>2*0.56</f>
        <v>1.1200000000000001</v>
      </c>
      <c r="BK10" s="26">
        <f>2*0.491</f>
        <v>0.98199999999999998</v>
      </c>
      <c r="BL10" s="26">
        <f>2*0.558</f>
        <v>1.1160000000000001</v>
      </c>
      <c r="BM10" s="27">
        <f>2*0.463</f>
        <v>0.92600000000000005</v>
      </c>
      <c r="BN10" s="5">
        <v>2</v>
      </c>
    </row>
    <row r="11" spans="1:66" x14ac:dyDescent="0.5">
      <c r="B11" s="1" t="s">
        <v>3</v>
      </c>
      <c r="C11" s="6">
        <v>70</v>
      </c>
      <c r="D11" s="7">
        <v>1.1279999999999999</v>
      </c>
      <c r="E11" s="7">
        <v>1.1220000000000001</v>
      </c>
      <c r="F11" s="8">
        <v>1.1639999999999999</v>
      </c>
      <c r="G11" s="9">
        <v>1.246</v>
      </c>
      <c r="H11" s="7">
        <v>1.1659999999999999</v>
      </c>
      <c r="I11" s="8">
        <v>1.0980000000000001</v>
      </c>
      <c r="J11" s="9">
        <v>0.85</v>
      </c>
      <c r="K11" s="7">
        <v>0.76200000000000001</v>
      </c>
      <c r="L11" s="8">
        <v>0.66400000000000003</v>
      </c>
      <c r="M11" s="6">
        <v>0.80400000000000005</v>
      </c>
      <c r="N11" s="6">
        <v>0.7</v>
      </c>
      <c r="O11" s="6">
        <v>0.69399999999999995</v>
      </c>
      <c r="Z11" s="29">
        <v>76</v>
      </c>
      <c r="AA11" s="26">
        <v>0.59899999999999998</v>
      </c>
      <c r="AB11" s="26">
        <v>0.58799999999999997</v>
      </c>
      <c r="AC11" s="27">
        <v>0.60799999999999998</v>
      </c>
      <c r="AD11" s="28">
        <v>0.622</v>
      </c>
      <c r="AE11" s="26">
        <v>0.58599999999999997</v>
      </c>
      <c r="AF11" s="27">
        <v>0.58599999999999997</v>
      </c>
      <c r="AG11" s="28">
        <v>0.434</v>
      </c>
      <c r="AH11" s="26">
        <v>0.41</v>
      </c>
      <c r="AI11" s="27">
        <v>0.38100000000000001</v>
      </c>
      <c r="AJ11" s="28">
        <v>0.63100000000000001</v>
      </c>
      <c r="AK11" s="26">
        <v>0.58099999999999996</v>
      </c>
      <c r="AL11" s="27">
        <v>0.65300000000000002</v>
      </c>
      <c r="AM11" s="11">
        <v>5</v>
      </c>
      <c r="AW11" s="1" t="s">
        <v>82</v>
      </c>
      <c r="AX11" s="6">
        <v>69</v>
      </c>
      <c r="AY11" s="7">
        <f>2*0.771</f>
        <v>1.542</v>
      </c>
      <c r="AZ11" s="7">
        <f>2*0.866</f>
        <v>1.732</v>
      </c>
      <c r="BA11" s="8">
        <f>2*0.811</f>
        <v>1.6220000000000001</v>
      </c>
      <c r="BB11" s="9">
        <f>2*0.836</f>
        <v>1.6719999999999999</v>
      </c>
      <c r="BC11" s="7">
        <f>2*0.835</f>
        <v>1.67</v>
      </c>
      <c r="BD11" s="8">
        <f>2*0.828</f>
        <v>1.6559999999999999</v>
      </c>
      <c r="BE11" s="9">
        <f>2*0.845</f>
        <v>1.69</v>
      </c>
      <c r="BF11" s="7">
        <f>2*0.869</f>
        <v>1.738</v>
      </c>
      <c r="BG11" s="8">
        <f>2*0.833</f>
        <v>1.6659999999999999</v>
      </c>
      <c r="BH11" s="9">
        <f>2*0.834</f>
        <v>1.6679999999999999</v>
      </c>
      <c r="BI11" s="7">
        <f>2*0.821</f>
        <v>1.6419999999999999</v>
      </c>
      <c r="BJ11" s="8">
        <f>2*0.827</f>
        <v>1.6539999999999999</v>
      </c>
      <c r="BK11" s="26">
        <f>2*0.733</f>
        <v>1.466</v>
      </c>
      <c r="BL11" s="26">
        <f>2*0.806</f>
        <v>1.6120000000000001</v>
      </c>
      <c r="BM11" s="27">
        <f>2*0.75</f>
        <v>1.5</v>
      </c>
      <c r="BN11" s="5">
        <v>2</v>
      </c>
    </row>
    <row r="12" spans="1:66" x14ac:dyDescent="0.5">
      <c r="B12" s="1"/>
      <c r="C12" s="6">
        <v>74</v>
      </c>
      <c r="D12" s="7">
        <v>1.234</v>
      </c>
      <c r="E12" s="7">
        <v>1.25</v>
      </c>
      <c r="F12" s="8">
        <v>1.278</v>
      </c>
      <c r="G12" s="9">
        <v>1.32</v>
      </c>
      <c r="H12" s="7">
        <v>1.286</v>
      </c>
      <c r="I12" s="8">
        <v>1.1659999999999999</v>
      </c>
      <c r="J12" s="9">
        <v>0.94799999999999995</v>
      </c>
      <c r="K12" s="7">
        <v>0.86599999999999999</v>
      </c>
      <c r="L12" s="8">
        <v>0.78200000000000003</v>
      </c>
      <c r="M12" s="6">
        <v>0.91600000000000004</v>
      </c>
      <c r="N12" s="6">
        <v>0.77600000000000002</v>
      </c>
      <c r="O12" s="6">
        <v>0.76</v>
      </c>
      <c r="Z12" s="29">
        <v>92</v>
      </c>
      <c r="AA12" s="26">
        <v>0.80800000000000005</v>
      </c>
      <c r="AB12" s="26">
        <v>0.76500000000000001</v>
      </c>
      <c r="AC12" s="27">
        <v>0.78800000000000003</v>
      </c>
      <c r="AD12" s="28">
        <v>0.83199999999999996</v>
      </c>
      <c r="AE12" s="26">
        <v>0.76900000000000002</v>
      </c>
      <c r="AF12" s="27">
        <v>0.77400000000000002</v>
      </c>
      <c r="AG12" s="28">
        <v>0.60299999999999998</v>
      </c>
      <c r="AH12" s="26">
        <v>0.58699999999999997</v>
      </c>
      <c r="AI12" s="27">
        <v>0.51600000000000001</v>
      </c>
      <c r="AJ12" s="28">
        <v>0.84</v>
      </c>
      <c r="AK12" s="26">
        <v>0.755</v>
      </c>
      <c r="AL12" s="27">
        <v>0.88600000000000001</v>
      </c>
      <c r="AM12" s="11">
        <v>5</v>
      </c>
      <c r="AW12" s="1" t="s">
        <v>83</v>
      </c>
      <c r="AX12" s="6">
        <v>73</v>
      </c>
      <c r="AY12" s="7">
        <f>2*0.859</f>
        <v>1.718</v>
      </c>
      <c r="AZ12" s="7">
        <f>2*0.95</f>
        <v>1.9</v>
      </c>
      <c r="BA12" s="8">
        <f>2*0.876</f>
        <v>1.752</v>
      </c>
      <c r="BB12" s="9">
        <f>2*0.902</f>
        <v>1.804</v>
      </c>
      <c r="BC12" s="7">
        <f>2*0.923</f>
        <v>1.8460000000000001</v>
      </c>
      <c r="BD12" s="8">
        <f>2*0.917</f>
        <v>1.8340000000000001</v>
      </c>
      <c r="BE12" s="9">
        <f>2*0.879</f>
        <v>1.758</v>
      </c>
      <c r="BF12" s="7">
        <f>2*0.935</f>
        <v>1.87</v>
      </c>
      <c r="BG12" s="8">
        <f>2*0.901</f>
        <v>1.802</v>
      </c>
      <c r="BH12" s="6">
        <f>2*0.908</f>
        <v>1.8160000000000001</v>
      </c>
      <c r="BI12" s="6">
        <f>2*0.918</f>
        <v>1.8360000000000001</v>
      </c>
      <c r="BJ12" s="8">
        <f>2*0.91</f>
        <v>1.82</v>
      </c>
      <c r="BK12" s="26">
        <f>2*0.813</f>
        <v>1.6259999999999999</v>
      </c>
      <c r="BL12" s="26">
        <f>2*0.894</f>
        <v>1.788</v>
      </c>
      <c r="BM12" s="27">
        <f>2*0.837</f>
        <v>1.6739999999999999</v>
      </c>
      <c r="BN12" s="5">
        <v>2</v>
      </c>
    </row>
    <row r="13" spans="1:66" x14ac:dyDescent="0.5">
      <c r="B13" s="1"/>
      <c r="C13" s="6">
        <v>78</v>
      </c>
      <c r="D13" s="7">
        <v>1.3560000000000001</v>
      </c>
      <c r="E13" s="7">
        <v>1.3640000000000001</v>
      </c>
      <c r="F13" s="8">
        <v>1.3819999999999999</v>
      </c>
      <c r="G13" s="9">
        <v>1.472</v>
      </c>
      <c r="H13" s="7">
        <v>1.3959999999999999</v>
      </c>
      <c r="I13" s="8">
        <v>1.3280000000000001</v>
      </c>
      <c r="J13" s="9">
        <v>1.1060000000000001</v>
      </c>
      <c r="K13" s="7">
        <v>1.004</v>
      </c>
      <c r="L13" s="8">
        <v>0.83799999999999997</v>
      </c>
      <c r="M13" s="6">
        <v>1.056</v>
      </c>
      <c r="N13" s="6">
        <v>0.93799999999999994</v>
      </c>
      <c r="O13" s="6">
        <v>0.88200000000000001</v>
      </c>
      <c r="AW13" s="1" t="s">
        <v>84</v>
      </c>
      <c r="AX13" s="6">
        <v>77</v>
      </c>
      <c r="AY13" s="7">
        <f>4*0.478</f>
        <v>1.9119999999999999</v>
      </c>
      <c r="AZ13" s="7">
        <f>4*0.54</f>
        <v>2.16</v>
      </c>
      <c r="BA13" s="8">
        <f>4*0.503</f>
        <v>2.012</v>
      </c>
      <c r="BB13" s="7">
        <f>4*0.528</f>
        <v>2.1120000000000001</v>
      </c>
      <c r="BC13" s="7">
        <f>4*0.531</f>
        <v>2.1240000000000001</v>
      </c>
      <c r="BD13" s="8">
        <f>4*0.521</f>
        <v>2.0840000000000001</v>
      </c>
      <c r="BE13" s="7">
        <f>4*0.526</f>
        <v>2.1040000000000001</v>
      </c>
      <c r="BF13" s="7">
        <f>4*0.529</f>
        <v>2.1160000000000001</v>
      </c>
      <c r="BG13" s="8">
        <f>4*0.516</f>
        <v>2.0640000000000001</v>
      </c>
      <c r="BH13" s="7">
        <f>4*0.525</f>
        <v>2.1</v>
      </c>
      <c r="BI13" s="7">
        <f>4*0.524</f>
        <v>2.0960000000000001</v>
      </c>
      <c r="BJ13" s="8">
        <f>4*0.519</f>
        <v>2.0760000000000001</v>
      </c>
      <c r="BK13" s="7">
        <f>4*0.454</f>
        <v>1.8160000000000001</v>
      </c>
      <c r="BL13" s="7">
        <f>4*0.519</f>
        <v>2.0760000000000001</v>
      </c>
      <c r="BM13" s="8">
        <f>4*0.484</f>
        <v>1.9359999999999999</v>
      </c>
      <c r="BN13" s="5">
        <v>4</v>
      </c>
    </row>
    <row r="14" spans="1:66" x14ac:dyDescent="0.5">
      <c r="B14" s="1" t="s">
        <v>4</v>
      </c>
      <c r="C14" s="6">
        <v>94</v>
      </c>
      <c r="D14" s="7">
        <v>1.708</v>
      </c>
      <c r="E14" s="7">
        <v>1.768</v>
      </c>
      <c r="F14" s="8">
        <v>1.6919999999999999</v>
      </c>
      <c r="G14" s="9">
        <v>1.972</v>
      </c>
      <c r="H14" s="7">
        <v>1.784</v>
      </c>
      <c r="I14" s="8">
        <v>1.716</v>
      </c>
      <c r="J14" s="9">
        <v>1.4239999999999999</v>
      </c>
      <c r="K14" s="7">
        <v>1.26</v>
      </c>
      <c r="L14" s="8">
        <v>1.1559999999999999</v>
      </c>
      <c r="M14" s="6">
        <v>1.3839999999999999</v>
      </c>
      <c r="N14" s="6">
        <v>1.1919999999999999</v>
      </c>
      <c r="O14" s="6">
        <v>1.204</v>
      </c>
      <c r="AW14" s="1" t="s">
        <v>85</v>
      </c>
      <c r="AX14" s="6">
        <v>93</v>
      </c>
      <c r="AY14" s="7">
        <f>4*0.639</f>
        <v>2.556</v>
      </c>
      <c r="AZ14" s="7">
        <f>4*0.71</f>
        <v>2.84</v>
      </c>
      <c r="BA14" s="8">
        <f>4*0.663</f>
        <v>2.6520000000000001</v>
      </c>
      <c r="BB14" s="7">
        <f>4*0.703</f>
        <v>2.8119999999999998</v>
      </c>
      <c r="BC14" s="7">
        <f>4*0.707</f>
        <v>2.8279999999999998</v>
      </c>
      <c r="BD14" s="8">
        <f>4*0.71</f>
        <v>2.84</v>
      </c>
      <c r="BE14" s="7">
        <f>4*0.69</f>
        <v>2.76</v>
      </c>
      <c r="BF14" s="7">
        <f>4*0.716</f>
        <v>2.8639999999999999</v>
      </c>
      <c r="BG14" s="8">
        <f>4*0.671</f>
        <v>2.6840000000000002</v>
      </c>
      <c r="BH14" s="7">
        <f>4*0.699</f>
        <v>2.7959999999999998</v>
      </c>
      <c r="BI14" s="7">
        <f>4*0.697</f>
        <v>2.7879999999999998</v>
      </c>
      <c r="BJ14" s="8">
        <f>4*0.698</f>
        <v>2.7919999999999998</v>
      </c>
      <c r="BK14" s="7">
        <f>4*0.627</f>
        <v>2.508</v>
      </c>
      <c r="BL14" s="7">
        <f>4*0.696</f>
        <v>2.7839999999999998</v>
      </c>
      <c r="BM14" s="8">
        <f>4*0.675</f>
        <v>2.7</v>
      </c>
      <c r="BN14" s="5">
        <v>4</v>
      </c>
    </row>
    <row r="15" spans="1:66" x14ac:dyDescent="0.5">
      <c r="B15" s="1"/>
      <c r="C15" s="6">
        <v>102</v>
      </c>
      <c r="D15" s="7">
        <v>1.952</v>
      </c>
      <c r="E15" s="7">
        <v>1.944</v>
      </c>
      <c r="F15" s="8">
        <v>1.96</v>
      </c>
      <c r="G15" s="9">
        <v>2.1</v>
      </c>
      <c r="H15" s="7">
        <v>1.944</v>
      </c>
      <c r="I15" s="8">
        <v>1.9119999999999999</v>
      </c>
      <c r="J15" s="9">
        <v>1.6319999999999999</v>
      </c>
      <c r="K15" s="7">
        <v>1.536</v>
      </c>
      <c r="L15" s="8">
        <v>1.3160000000000001</v>
      </c>
      <c r="M15" s="6">
        <v>1.68</v>
      </c>
      <c r="N15" s="6">
        <v>1.456</v>
      </c>
      <c r="O15" s="6">
        <v>1.3280000000000001</v>
      </c>
      <c r="AW15" s="1" t="s">
        <v>86</v>
      </c>
      <c r="AX15" s="6">
        <v>97</v>
      </c>
      <c r="AY15" s="86">
        <f>4*0.67</f>
        <v>2.68</v>
      </c>
      <c r="AZ15" s="86">
        <f>4*0.772</f>
        <v>3.0880000000000001</v>
      </c>
      <c r="BA15" s="87">
        <f>4*0.715</f>
        <v>2.86</v>
      </c>
      <c r="BB15" s="86">
        <f>4*0.769</f>
        <v>3.0760000000000001</v>
      </c>
      <c r="BC15" s="86">
        <f>4*0.764</f>
        <v>3.056</v>
      </c>
      <c r="BD15" s="87">
        <f>4*0.749</f>
        <v>2.996</v>
      </c>
      <c r="BE15" s="88">
        <f>4*0.736</f>
        <v>2.944</v>
      </c>
      <c r="BF15" s="86">
        <f>4*0.749</f>
        <v>2.996</v>
      </c>
      <c r="BG15" s="87">
        <f>4*0.706</f>
        <v>2.8239999999999998</v>
      </c>
      <c r="BH15" s="88">
        <f>4*0.761</f>
        <v>3.044</v>
      </c>
      <c r="BI15" s="86">
        <f>4*0.761</f>
        <v>3.044</v>
      </c>
      <c r="BJ15" s="87">
        <f>4*0.744</f>
        <v>2.976</v>
      </c>
      <c r="BK15" s="88">
        <f>4*0.678</f>
        <v>2.7120000000000002</v>
      </c>
      <c r="BL15" s="86">
        <f>4*0.756</f>
        <v>3.024</v>
      </c>
      <c r="BM15" s="87">
        <f>4*0.724</f>
        <v>2.8959999999999999</v>
      </c>
      <c r="BN15" s="5">
        <v>4</v>
      </c>
    </row>
    <row r="16" spans="1:66" x14ac:dyDescent="0.5">
      <c r="B16" s="2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AW16" s="1" t="s">
        <v>87</v>
      </c>
      <c r="AX16" s="7">
        <v>101</v>
      </c>
      <c r="AY16" s="86">
        <f>10*0.281</f>
        <v>2.8100000000000005</v>
      </c>
      <c r="AZ16" s="86">
        <f>10*0.313</f>
        <v>3.13</v>
      </c>
      <c r="BA16" s="87">
        <f>10*0.293</f>
        <v>2.9299999999999997</v>
      </c>
      <c r="BB16" s="86">
        <f>10*0.312</f>
        <v>3.12</v>
      </c>
      <c r="BC16" s="86">
        <f>10*0.307</f>
        <v>3.07</v>
      </c>
      <c r="BD16" s="87">
        <f>10*0.305</f>
        <v>3.05</v>
      </c>
      <c r="BE16" s="86">
        <f>10*0.301</f>
        <v>3.01</v>
      </c>
      <c r="BF16" s="86">
        <f>10*0.3</f>
        <v>3</v>
      </c>
      <c r="BG16" s="87">
        <f>10*0.291</f>
        <v>2.9099999999999997</v>
      </c>
      <c r="BH16" s="86">
        <f>10*0.308</f>
        <v>3.08</v>
      </c>
      <c r="BI16" s="86">
        <f>10*0.305</f>
        <v>3.05</v>
      </c>
      <c r="BJ16" s="87">
        <f>10*0.31</f>
        <v>3.1</v>
      </c>
      <c r="BK16" s="86">
        <f>10*0.275</f>
        <v>2.75</v>
      </c>
      <c r="BL16" s="86">
        <f>10*0.314</f>
        <v>3.14</v>
      </c>
      <c r="BM16" s="87">
        <f>10*0.291</f>
        <v>2.9099999999999997</v>
      </c>
      <c r="BN16" s="5">
        <v>10</v>
      </c>
    </row>
    <row r="17" spans="2:66" x14ac:dyDescent="0.5">
      <c r="AW17" s="1" t="s">
        <v>88</v>
      </c>
      <c r="AX17" s="80">
        <v>165</v>
      </c>
      <c r="AY17" s="89">
        <f>10*0.638</f>
        <v>6.38</v>
      </c>
      <c r="AZ17" s="89">
        <f>10*0.752</f>
        <v>7.52</v>
      </c>
      <c r="BA17" s="25">
        <f>10*0.723</f>
        <v>7.2299999999999995</v>
      </c>
      <c r="BB17" s="89">
        <f>10*0.804</f>
        <v>8.0400000000000009</v>
      </c>
      <c r="BC17" s="89">
        <f>10*0.813</f>
        <v>8.129999999999999</v>
      </c>
      <c r="BD17" s="25">
        <f>10*0.792</f>
        <v>7.92</v>
      </c>
      <c r="BE17" s="89">
        <f>10*0.761</f>
        <v>7.61</v>
      </c>
      <c r="BF17" s="89">
        <f>10*0.787</f>
        <v>7.87</v>
      </c>
      <c r="BG17" s="25">
        <f>10*0.746</f>
        <v>7.46</v>
      </c>
      <c r="BH17" s="89">
        <f>10*0.84</f>
        <v>8.4</v>
      </c>
      <c r="BI17" s="89">
        <f>10*0.811</f>
        <v>8.1100000000000012</v>
      </c>
      <c r="BJ17" s="25">
        <f>10*0.794</f>
        <v>7.94</v>
      </c>
      <c r="BK17" s="89">
        <f>10*0.692</f>
        <v>6.92</v>
      </c>
      <c r="BL17" s="89">
        <f>10*0.833</f>
        <v>8.33</v>
      </c>
      <c r="BM17" s="25">
        <f>10*0.826</f>
        <v>8.26</v>
      </c>
      <c r="BN17" s="5">
        <v>10</v>
      </c>
    </row>
    <row r="18" spans="2:66" x14ac:dyDescent="0.5"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spans="2:66" x14ac:dyDescent="0.5">
      <c r="H19" s="35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BC19" s="81"/>
    </row>
    <row r="20" spans="2:66" x14ac:dyDescent="0.5">
      <c r="B20" s="4" t="s">
        <v>19</v>
      </c>
      <c r="X20" s="10"/>
      <c r="Y20" s="4" t="s">
        <v>19</v>
      </c>
      <c r="Z20" s="10"/>
      <c r="AA20" s="10"/>
      <c r="AB20" s="10"/>
      <c r="AC20" s="10"/>
      <c r="AD20" s="10"/>
      <c r="AE20" s="10"/>
      <c r="AF20" s="10"/>
      <c r="AG20" s="10"/>
      <c r="AW20" s="4" t="s">
        <v>19</v>
      </c>
    </row>
    <row r="21" spans="2:66" x14ac:dyDescent="0.5">
      <c r="C21" s="6" t="s">
        <v>17</v>
      </c>
      <c r="D21" s="38" t="s">
        <v>20</v>
      </c>
      <c r="E21" s="37" t="s">
        <v>23</v>
      </c>
      <c r="F21" s="36" t="s">
        <v>51</v>
      </c>
      <c r="G21" s="37" t="s">
        <v>52</v>
      </c>
      <c r="H21" s="32" t="s">
        <v>44</v>
      </c>
      <c r="I21" s="33" t="s">
        <v>46</v>
      </c>
      <c r="J21" s="30" t="s">
        <v>47</v>
      </c>
      <c r="K21" s="31" t="s">
        <v>48</v>
      </c>
      <c r="X21" s="10"/>
      <c r="Y21" s="10"/>
      <c r="Z21" s="5" t="s">
        <v>17</v>
      </c>
      <c r="AA21" s="38" t="s">
        <v>20</v>
      </c>
      <c r="AB21" s="37" t="s">
        <v>23</v>
      </c>
      <c r="AC21" s="39" t="s">
        <v>55</v>
      </c>
      <c r="AD21" s="34" t="s">
        <v>56</v>
      </c>
      <c r="AE21" s="32" t="s">
        <v>44</v>
      </c>
      <c r="AF21" s="33" t="s">
        <v>46</v>
      </c>
      <c r="AG21" s="40" t="s">
        <v>72</v>
      </c>
      <c r="AH21" s="41" t="s">
        <v>73</v>
      </c>
      <c r="AX21" s="6" t="s">
        <v>17</v>
      </c>
      <c r="AY21" s="54" t="s">
        <v>20</v>
      </c>
      <c r="AZ21" s="55" t="s">
        <v>23</v>
      </c>
      <c r="BA21" s="61" t="s">
        <v>51</v>
      </c>
      <c r="BB21" s="62" t="s">
        <v>52</v>
      </c>
      <c r="BC21" s="57" t="s">
        <v>44</v>
      </c>
      <c r="BD21" s="58" t="s">
        <v>46</v>
      </c>
      <c r="BE21" s="59" t="s">
        <v>47</v>
      </c>
      <c r="BF21" s="60" t="s">
        <v>48</v>
      </c>
      <c r="BG21" s="63" t="s">
        <v>72</v>
      </c>
      <c r="BH21" s="64" t="s">
        <v>73</v>
      </c>
    </row>
    <row r="22" spans="2:66" x14ac:dyDescent="0.5">
      <c r="C22" s="6">
        <v>0</v>
      </c>
      <c r="D22" s="18">
        <f t="shared" ref="D22:D34" si="0">AVERAGE(D3:F3)</f>
        <v>5.000000000000001E-2</v>
      </c>
      <c r="E22" s="19">
        <f t="shared" ref="E22:E34" si="1">_xlfn.STDEV.P(D3:F3)</f>
        <v>6.9388939039072284E-18</v>
      </c>
      <c r="F22" s="20">
        <f t="shared" ref="F22:F34" si="2">AVERAGE(G3:I3)</f>
        <v>5.000000000000001E-2</v>
      </c>
      <c r="G22" s="19">
        <f t="shared" ref="G22:G34" si="3">_xlfn.STDEV.P(G3:I3)</f>
        <v>6.9388939039072284E-18</v>
      </c>
      <c r="H22" s="20">
        <f t="shared" ref="H22:H34" si="4">AVERAGE(J3:L3)</f>
        <v>5.000000000000001E-2</v>
      </c>
      <c r="I22" s="19">
        <f t="shared" ref="I22:I34" si="5">_xlfn.STDEV.P(J3:L3)</f>
        <v>6.9388939039072284E-18</v>
      </c>
      <c r="J22" s="20">
        <f t="shared" ref="J22:J34" si="6">AVERAGE(M3:O3)</f>
        <v>5.000000000000001E-2</v>
      </c>
      <c r="K22" s="19">
        <f t="shared" ref="K22:K34" si="7">_xlfn.STDEV.P(M3:O3)</f>
        <v>6.9388939039072284E-18</v>
      </c>
      <c r="X22" s="10"/>
      <c r="Y22" s="10"/>
      <c r="Z22" s="21">
        <v>0</v>
      </c>
      <c r="AA22" s="22">
        <f>AVERAGE(AA3:AC3)</f>
        <v>0.10000000000000002</v>
      </c>
      <c r="AB22" s="23">
        <f>_xlfn.STDEV.P(AA3:AC3)</f>
        <v>1.3877787807814457E-17</v>
      </c>
      <c r="AC22" s="24">
        <f>AVERAGE(AD3:AF3)</f>
        <v>0.10000000000000002</v>
      </c>
      <c r="AD22" s="23">
        <f>_xlfn.STDEV.P(AD3:AF3)</f>
        <v>1.3877787807814457E-17</v>
      </c>
      <c r="AE22" s="24">
        <f>AVERAGE(AG3:AI3)</f>
        <v>0.10000000000000002</v>
      </c>
      <c r="AF22" s="23">
        <f>_xlfn.STDEV.P(AG3:AI3)</f>
        <v>1.3877787807814457E-17</v>
      </c>
      <c r="AG22" s="24">
        <f>AVERAGE(AJ3:AL3)</f>
        <v>0.10000000000000002</v>
      </c>
      <c r="AH22" s="25">
        <f>_xlfn.STDEV.P(AJ3:AL3)</f>
        <v>1.3877787807814457E-17</v>
      </c>
      <c r="AX22" s="6">
        <v>0</v>
      </c>
      <c r="AY22" s="18">
        <f t="shared" ref="AY22:AY34" si="8">AVERAGE(AY3:BA3)</f>
        <v>5.000000000000001E-2</v>
      </c>
      <c r="AZ22" s="19">
        <f t="shared" ref="AZ22:AZ34" si="9">_xlfn.STDEV.P(AY3:BA3)</f>
        <v>6.9388939039072284E-18</v>
      </c>
      <c r="BA22" s="20">
        <f t="shared" ref="BA22:BA34" si="10">AVERAGE(BB3:BD3)</f>
        <v>5.000000000000001E-2</v>
      </c>
      <c r="BB22" s="19">
        <f t="shared" ref="BB22:BB34" si="11">_xlfn.STDEV.P(BB3:BD3)</f>
        <v>6.9388939039072284E-18</v>
      </c>
      <c r="BC22" s="20">
        <f t="shared" ref="BC22:BC34" si="12">AVERAGE(BE3:BG3)</f>
        <v>5.000000000000001E-2</v>
      </c>
      <c r="BD22" s="19">
        <f t="shared" ref="BD22:BD34" si="13">_xlfn.STDEV.P(BE3:BG3)</f>
        <v>6.9388939039072284E-18</v>
      </c>
      <c r="BE22" s="20">
        <f t="shared" ref="BE22:BE34" si="14">AVERAGE(BH3:BJ3)</f>
        <v>5.000000000000001E-2</v>
      </c>
      <c r="BF22" s="19">
        <f t="shared" ref="BF22:BF34" si="15">_xlfn.STDEV.P(BH3:BJ3)</f>
        <v>6.9388939039072284E-18</v>
      </c>
      <c r="BG22" s="24">
        <f>AVERAGE(BK3:BM3)</f>
        <v>5.000000000000001E-2</v>
      </c>
      <c r="BH22" s="25">
        <f>_xlfn.STDEV.P(BK3:BM3)</f>
        <v>6.9388939039072284E-18</v>
      </c>
    </row>
    <row r="23" spans="2:66" x14ac:dyDescent="0.5">
      <c r="C23" s="6">
        <v>6</v>
      </c>
      <c r="D23" s="18">
        <f t="shared" si="0"/>
        <v>8.2333333333333328E-2</v>
      </c>
      <c r="E23" s="19">
        <f t="shared" si="1"/>
        <v>1.8856180831641283E-3</v>
      </c>
      <c r="F23" s="20">
        <f t="shared" si="2"/>
        <v>8.666666666666667E-2</v>
      </c>
      <c r="G23" s="19">
        <f t="shared" si="3"/>
        <v>2.0548046676563212E-3</v>
      </c>
      <c r="H23" s="20">
        <f t="shared" si="4"/>
        <v>8.7000000000000008E-2</v>
      </c>
      <c r="I23" s="19">
        <f t="shared" si="5"/>
        <v>2.4494897427831748E-3</v>
      </c>
      <c r="J23" s="20">
        <f t="shared" si="6"/>
        <v>9.3666666666666676E-2</v>
      </c>
      <c r="K23" s="19">
        <f t="shared" si="7"/>
        <v>1.2472191289246482E-3</v>
      </c>
      <c r="X23" s="10"/>
      <c r="Y23" s="10"/>
      <c r="Z23" s="21">
        <v>4</v>
      </c>
      <c r="AA23" s="22">
        <f t="shared" ref="AA23:AA26" si="16">AVERAGE(AA4:AC4)</f>
        <v>0.16566666666666666</v>
      </c>
      <c r="AB23" s="23">
        <f t="shared" ref="AB23:AB26" si="17">_xlfn.STDEV.P(AA4:AC4)</f>
        <v>5.2493385826745328E-3</v>
      </c>
      <c r="AC23" s="24">
        <f t="shared" ref="AC23:AC26" si="18">AVERAGE(AD4:AF4)</f>
        <v>0.14699999999999999</v>
      </c>
      <c r="AD23" s="23">
        <f t="shared" ref="AD23:AD26" si="19">_xlfn.STDEV.P(AD4:AF4)</f>
        <v>3.7416573867739447E-3</v>
      </c>
      <c r="AE23" s="24">
        <f t="shared" ref="AE23:AE26" si="20">AVERAGE(AG4:AI4)</f>
        <v>0.15466666666666667</v>
      </c>
      <c r="AF23" s="23">
        <f t="shared" ref="AF23:AF26" si="21">_xlfn.STDEV.P(AG4:AI4)</f>
        <v>1.1953614051360736E-2</v>
      </c>
      <c r="AG23" s="24">
        <f t="shared" ref="AG23:AG26" si="22">AVERAGE(AJ4:AL4)</f>
        <v>0.14100000000000001</v>
      </c>
      <c r="AH23" s="25">
        <f t="shared" ref="AH23:AH26" si="23">_xlfn.STDEV.P(AJ4:AL4)</f>
        <v>7.4833147735478781E-3</v>
      </c>
      <c r="AX23" s="6">
        <v>6</v>
      </c>
      <c r="AY23" s="18">
        <f t="shared" si="8"/>
        <v>7.0333333333333345E-2</v>
      </c>
      <c r="AZ23" s="19">
        <f t="shared" si="9"/>
        <v>1.0873004286866739E-2</v>
      </c>
      <c r="BA23" s="20">
        <f t="shared" si="10"/>
        <v>8.3000000000000004E-2</v>
      </c>
      <c r="BB23" s="19">
        <f t="shared" si="11"/>
        <v>6.683312551921141E-3</v>
      </c>
      <c r="BC23" s="20">
        <f t="shared" si="12"/>
        <v>7.0333333333333345E-2</v>
      </c>
      <c r="BD23" s="19">
        <f t="shared" si="13"/>
        <v>5.7927157323275878E-3</v>
      </c>
      <c r="BE23" s="20">
        <f t="shared" si="14"/>
        <v>8.6000000000000007E-2</v>
      </c>
      <c r="BF23" s="19">
        <f t="shared" si="15"/>
        <v>7.7888809636986155E-3</v>
      </c>
      <c r="BG23" s="24">
        <f t="shared" ref="BG23:BG35" si="24">AVERAGE(BK4:BM4)</f>
        <v>5.9333333333333328E-2</v>
      </c>
      <c r="BH23" s="25">
        <f t="shared" ref="BH23:BH35" si="25">_xlfn.STDEV.P(BK4:BM4)</f>
        <v>7.363574011458175E-3</v>
      </c>
    </row>
    <row r="24" spans="2:66" x14ac:dyDescent="0.5">
      <c r="C24" s="6">
        <v>22</v>
      </c>
      <c r="D24" s="18">
        <f t="shared" si="0"/>
        <v>0.23433333333333331</v>
      </c>
      <c r="E24" s="19">
        <f t="shared" si="1"/>
        <v>8.9938250421546899E-3</v>
      </c>
      <c r="F24" s="20">
        <f t="shared" si="2"/>
        <v>0.26133333333333336</v>
      </c>
      <c r="G24" s="19">
        <f t="shared" si="3"/>
        <v>1.5542057635833035E-2</v>
      </c>
      <c r="H24" s="20">
        <f t="shared" si="4"/>
        <v>0.15</v>
      </c>
      <c r="I24" s="19">
        <f t="shared" si="5"/>
        <v>5.6568542494923862E-3</v>
      </c>
      <c r="J24" s="20">
        <f t="shared" si="6"/>
        <v>0.15833333333333333</v>
      </c>
      <c r="K24" s="19">
        <f t="shared" si="7"/>
        <v>5.4365021434333687E-3</v>
      </c>
      <c r="X24" s="10"/>
      <c r="Y24" s="10"/>
      <c r="Z24" s="21">
        <v>20</v>
      </c>
      <c r="AA24" s="22">
        <f t="shared" si="16"/>
        <v>0.57133333333333336</v>
      </c>
      <c r="AB24" s="23">
        <f t="shared" si="17"/>
        <v>4.496912521077351E-3</v>
      </c>
      <c r="AC24" s="24">
        <f t="shared" si="18"/>
        <v>0.55266666666666664</v>
      </c>
      <c r="AD24" s="23">
        <f t="shared" si="19"/>
        <v>2.3098821518760523E-2</v>
      </c>
      <c r="AE24" s="24">
        <f t="shared" si="20"/>
        <v>0.31966666666666671</v>
      </c>
      <c r="AF24" s="23">
        <f t="shared" si="21"/>
        <v>9.4280904158206419E-3</v>
      </c>
      <c r="AG24" s="24">
        <f t="shared" si="22"/>
        <v>0.54100000000000004</v>
      </c>
      <c r="AH24" s="25">
        <f t="shared" si="23"/>
        <v>9.2736184954957113E-3</v>
      </c>
      <c r="AX24" s="6">
        <v>21</v>
      </c>
      <c r="AY24" s="18">
        <f t="shared" si="8"/>
        <v>0.28599999999999998</v>
      </c>
      <c r="AZ24" s="19">
        <f t="shared" si="9"/>
        <v>3.5052341814302231E-2</v>
      </c>
      <c r="BA24" s="20">
        <f t="shared" si="10"/>
        <v>0.32400000000000001</v>
      </c>
      <c r="BB24" s="19">
        <f t="shared" si="11"/>
        <v>2.7856776554368242E-2</v>
      </c>
      <c r="BC24" s="20">
        <f t="shared" si="12"/>
        <v>0.35833333333333334</v>
      </c>
      <c r="BD24" s="19">
        <f t="shared" si="13"/>
        <v>2.2125902367034784E-2</v>
      </c>
      <c r="BE24" s="20">
        <f t="shared" si="14"/>
        <v>0.3163333333333333</v>
      </c>
      <c r="BF24" s="19">
        <f t="shared" si="15"/>
        <v>3.2998316455372829E-2</v>
      </c>
      <c r="BG24" s="24">
        <f t="shared" si="24"/>
        <v>0.24866666666666667</v>
      </c>
      <c r="BH24" s="25">
        <f t="shared" si="25"/>
        <v>2.8767265347188362E-2</v>
      </c>
    </row>
    <row r="25" spans="2:66" x14ac:dyDescent="0.5">
      <c r="C25" s="6">
        <v>26</v>
      </c>
      <c r="D25" s="18">
        <f t="shared" si="0"/>
        <v>0.32066666666666666</v>
      </c>
      <c r="E25" s="19">
        <f t="shared" si="1"/>
        <v>5.1854497287013527E-3</v>
      </c>
      <c r="F25" s="20">
        <f t="shared" si="2"/>
        <v>0.36833333333333335</v>
      </c>
      <c r="G25" s="19">
        <f t="shared" si="3"/>
        <v>1.8803073034893956E-2</v>
      </c>
      <c r="H25" s="20">
        <f t="shared" si="4"/>
        <v>0.217</v>
      </c>
      <c r="I25" s="19">
        <f t="shared" si="5"/>
        <v>5.8878405775519031E-3</v>
      </c>
      <c r="J25" s="20">
        <f t="shared" si="6"/>
        <v>0.21</v>
      </c>
      <c r="K25" s="19">
        <f t="shared" si="7"/>
        <v>6.377042156569656E-3</v>
      </c>
      <c r="X25" s="10"/>
      <c r="Y25" s="10"/>
      <c r="Z25" s="21">
        <v>24</v>
      </c>
      <c r="AA25" s="22">
        <f t="shared" si="16"/>
        <v>0.75</v>
      </c>
      <c r="AB25" s="23">
        <f t="shared" si="17"/>
        <v>4.0824829046386341E-3</v>
      </c>
      <c r="AC25" s="24">
        <f t="shared" si="18"/>
        <v>0.70899999999999996</v>
      </c>
      <c r="AD25" s="23">
        <f t="shared" si="19"/>
        <v>2.5781130050226003E-2</v>
      </c>
      <c r="AE25" s="24">
        <f t="shared" si="20"/>
        <v>0.36333333333333329</v>
      </c>
      <c r="AF25" s="23">
        <f t="shared" si="21"/>
        <v>6.8475461947247185E-3</v>
      </c>
      <c r="AG25" s="24">
        <f t="shared" si="22"/>
        <v>0.71033333333333337</v>
      </c>
      <c r="AH25" s="25">
        <f t="shared" si="23"/>
        <v>1.4613540144521995E-2</v>
      </c>
      <c r="AX25" s="6">
        <v>25</v>
      </c>
      <c r="AY25" s="18">
        <f t="shared" si="8"/>
        <v>0.38999999999999996</v>
      </c>
      <c r="AZ25" s="19">
        <f t="shared" si="9"/>
        <v>3.8496753109840298E-2</v>
      </c>
      <c r="BA25" s="20">
        <f t="shared" si="10"/>
        <v>0.43866666666666659</v>
      </c>
      <c r="BB25" s="19">
        <f t="shared" si="11"/>
        <v>3.3519480239937414E-2</v>
      </c>
      <c r="BC25" s="20">
        <f t="shared" si="12"/>
        <v>0.47566666666666668</v>
      </c>
      <c r="BD25" s="19">
        <f t="shared" si="13"/>
        <v>1.8624953392931985E-2</v>
      </c>
      <c r="BE25" s="20">
        <f t="shared" si="14"/>
        <v>0.44466666666666671</v>
      </c>
      <c r="BF25" s="19">
        <f t="shared" si="15"/>
        <v>3.0728199137310702E-2</v>
      </c>
      <c r="BG25" s="24">
        <f t="shared" si="24"/>
        <v>0.35333333333333328</v>
      </c>
      <c r="BH25" s="25">
        <f t="shared" si="25"/>
        <v>4.8609555530666135E-2</v>
      </c>
    </row>
    <row r="26" spans="2:66" x14ac:dyDescent="0.5">
      <c r="C26" s="6">
        <v>30</v>
      </c>
      <c r="D26" s="18">
        <f t="shared" si="0"/>
        <v>0.37166666666666665</v>
      </c>
      <c r="E26" s="19">
        <f t="shared" si="1"/>
        <v>1.1085526098877269E-2</v>
      </c>
      <c r="F26" s="20">
        <f t="shared" si="2"/>
        <v>0.39600000000000007</v>
      </c>
      <c r="G26" s="19">
        <f t="shared" si="3"/>
        <v>1.9510680835549195E-2</v>
      </c>
      <c r="H26" s="20">
        <f t="shared" si="4"/>
        <v>0.22999999999999998</v>
      </c>
      <c r="I26" s="19">
        <f t="shared" si="5"/>
        <v>1.1575836902790222E-2</v>
      </c>
      <c r="J26" s="20">
        <f t="shared" si="6"/>
        <v>0.21766666666666667</v>
      </c>
      <c r="K26" s="19">
        <f t="shared" si="7"/>
        <v>9.8770215933527122E-3</v>
      </c>
      <c r="X26" s="10"/>
      <c r="Y26" s="10"/>
      <c r="Z26" s="21">
        <v>28</v>
      </c>
      <c r="AA26" s="22">
        <f t="shared" si="16"/>
        <v>0.90400000000000003</v>
      </c>
      <c r="AB26" s="23">
        <f t="shared" si="17"/>
        <v>6.4807406984078659E-3</v>
      </c>
      <c r="AC26" s="24">
        <f t="shared" si="18"/>
        <v>0.85099999999999998</v>
      </c>
      <c r="AD26" s="23">
        <f t="shared" si="19"/>
        <v>2.8577380332470436E-2</v>
      </c>
      <c r="AE26" s="24">
        <f t="shared" si="20"/>
        <v>0.42399999999999999</v>
      </c>
      <c r="AF26" s="23">
        <f t="shared" si="21"/>
        <v>1.2832251036613449E-2</v>
      </c>
      <c r="AG26" s="24">
        <f t="shared" si="22"/>
        <v>0.86066666666666658</v>
      </c>
      <c r="AH26" s="25">
        <f t="shared" si="23"/>
        <v>1.6006942938057305E-2</v>
      </c>
      <c r="AX26" s="6">
        <v>29</v>
      </c>
      <c r="AY26" s="18">
        <f t="shared" si="8"/>
        <v>0.49833333333333335</v>
      </c>
      <c r="AZ26" s="19">
        <f t="shared" si="9"/>
        <v>2.5249862485874162E-2</v>
      </c>
      <c r="BA26" s="20">
        <f t="shared" si="10"/>
        <v>0.55066666666666664</v>
      </c>
      <c r="BB26" s="19">
        <f t="shared" si="11"/>
        <v>3.3079029946814047E-2</v>
      </c>
      <c r="BC26" s="20">
        <f t="shared" si="12"/>
        <v>0.56566666666666665</v>
      </c>
      <c r="BD26" s="19">
        <f t="shared" si="13"/>
        <v>1.8372685039360858E-2</v>
      </c>
      <c r="BE26" s="20">
        <f t="shared" si="14"/>
        <v>0.56333333333333335</v>
      </c>
      <c r="BF26" s="19">
        <f t="shared" si="15"/>
        <v>2.0038851153585481E-2</v>
      </c>
      <c r="BG26" s="24">
        <f t="shared" si="24"/>
        <v>0.44466666666666671</v>
      </c>
      <c r="BH26" s="25">
        <f t="shared" si="25"/>
        <v>1.5627610892974736E-2</v>
      </c>
    </row>
    <row r="27" spans="2:66" x14ac:dyDescent="0.5">
      <c r="C27" s="6">
        <v>46</v>
      </c>
      <c r="D27" s="18">
        <f t="shared" si="0"/>
        <v>0.66200000000000003</v>
      </c>
      <c r="E27" s="19">
        <f t="shared" si="1"/>
        <v>1.2355835328567103E-2</v>
      </c>
      <c r="F27" s="20">
        <f t="shared" si="2"/>
        <v>0.69766666666666666</v>
      </c>
      <c r="G27" s="19">
        <f t="shared" si="3"/>
        <v>3.4740306401770379E-2</v>
      </c>
      <c r="H27" s="20">
        <f t="shared" si="4"/>
        <v>0.42666666666666669</v>
      </c>
      <c r="I27" s="19">
        <f t="shared" si="5"/>
        <v>2.1234144411510645E-2</v>
      </c>
      <c r="J27" s="20">
        <f t="shared" si="6"/>
        <v>0.38266666666666665</v>
      </c>
      <c r="K27" s="19">
        <f t="shared" si="7"/>
        <v>3.368811198166035E-2</v>
      </c>
      <c r="X27" s="10"/>
      <c r="Y27" s="10"/>
      <c r="Z27" s="21">
        <v>44</v>
      </c>
      <c r="AA27" s="22">
        <f>AVERAGE(AA8:AC8)*$AM$8</f>
        <v>1.452</v>
      </c>
      <c r="AB27" s="23">
        <f>_xlfn.STDEV.P(AA8:AC8)*AM8</f>
        <v>7.4833147735478903E-3</v>
      </c>
      <c r="AC27" s="24">
        <f>AVERAGE(AD8:AF8)*AM8</f>
        <v>1.4013333333333335</v>
      </c>
      <c r="AD27" s="23">
        <f>_xlfn.STDEV.P(AD8:AF8)*AM8</f>
        <v>3.7959042254631321E-2</v>
      </c>
      <c r="AE27" s="24">
        <f>AVERAGE(AG8:AI8)*AM8</f>
        <v>0.79333333333333333</v>
      </c>
      <c r="AF27" s="23">
        <f>_xlfn.STDEV.P(AG8:AI8)*AM8</f>
        <v>4.1643993831310434E-2</v>
      </c>
      <c r="AG27" s="24">
        <f>AVERAGE(AJ8:AL8)*AM8</f>
        <v>1.4006666666666667</v>
      </c>
      <c r="AH27" s="25">
        <f>_xlfn.STDEV.P(AJ8:AL8)*AM8</f>
        <v>4.8506586036216597E-2</v>
      </c>
      <c r="AX27" s="6">
        <v>45</v>
      </c>
      <c r="AY27" s="18">
        <f t="shared" si="8"/>
        <v>0.83066666666666666</v>
      </c>
      <c r="AZ27" s="19">
        <f t="shared" si="9"/>
        <v>3.1846855766656482E-2</v>
      </c>
      <c r="BA27" s="20">
        <f t="shared" si="10"/>
        <v>0.86466666666666681</v>
      </c>
      <c r="BB27" s="19">
        <f t="shared" si="11"/>
        <v>1.132352516764203E-2</v>
      </c>
      <c r="BC27" s="20">
        <f>AVERAGE(BE8:BG8)</f>
        <v>0.89699999999999991</v>
      </c>
      <c r="BD27" s="19">
        <f t="shared" si="13"/>
        <v>1.4696938456699083E-2</v>
      </c>
      <c r="BE27" s="20">
        <f>AVERAGE(BH8:BJ8)</f>
        <v>0.8763333333333333</v>
      </c>
      <c r="BF27" s="19">
        <f>_xlfn.STDEV.P(BH8:BJ8)</f>
        <v>1.6539514973407051E-2</v>
      </c>
      <c r="BG27" s="24">
        <f t="shared" si="24"/>
        <v>0.746</v>
      </c>
      <c r="BH27" s="25">
        <f t="shared" si="25"/>
        <v>4.7860909588793549E-2</v>
      </c>
    </row>
    <row r="28" spans="2:66" x14ac:dyDescent="0.5">
      <c r="C28" s="6">
        <v>50</v>
      </c>
      <c r="D28" s="18">
        <f t="shared" si="0"/>
        <v>0.74533333333333329</v>
      </c>
      <c r="E28" s="19">
        <f t="shared" si="1"/>
        <v>1.1728408057172799E-2</v>
      </c>
      <c r="F28" s="20">
        <f t="shared" si="2"/>
        <v>0.76633333333333331</v>
      </c>
      <c r="G28" s="19">
        <f t="shared" si="3"/>
        <v>4.0598303193880171E-2</v>
      </c>
      <c r="H28" s="20">
        <f t="shared" si="4"/>
        <v>0.47900000000000004</v>
      </c>
      <c r="I28" s="19">
        <f t="shared" si="5"/>
        <v>3.2782108941717999E-2</v>
      </c>
      <c r="J28" s="20">
        <f t="shared" si="6"/>
        <v>0.45500000000000002</v>
      </c>
      <c r="K28" s="19">
        <f t="shared" si="7"/>
        <v>2.1118712081942874E-2</v>
      </c>
      <c r="X28" s="10"/>
      <c r="Y28" s="10"/>
      <c r="Z28" s="21">
        <v>52</v>
      </c>
      <c r="AA28" s="22">
        <f>AVERAGE(AA9:AC9)*$AM$8</f>
        <v>1.7953333333333334</v>
      </c>
      <c r="AB28" s="23">
        <f>_xlfn.STDEV.P(AA9:AC9)*AM9</f>
        <v>7.3635740114581811E-3</v>
      </c>
      <c r="AC28" s="24">
        <f>AVERAGE(AD9:AF9)*AM9</f>
        <v>1.7466666666666668</v>
      </c>
      <c r="AD28" s="23">
        <f>_xlfn.STDEV.P(AD9:AF9)*AM9</f>
        <v>3.5490217744549801E-2</v>
      </c>
      <c r="AE28" s="24">
        <f>AVERAGE(AG9:AI9)*AM9</f>
        <v>0.99933333333333341</v>
      </c>
      <c r="AF28" s="23">
        <f>_xlfn.STDEV.P(AG9:AI9)*AM9</f>
        <v>5.643481982684883E-2</v>
      </c>
      <c r="AG28" s="24">
        <f>AVERAGE(AJ9:AL9)*AM9</f>
        <v>1.7593333333333334</v>
      </c>
      <c r="AH28" s="25">
        <f>_xlfn.STDEV.P(AJ9:AL9)*AM9</f>
        <v>6.6739959710972477E-2</v>
      </c>
      <c r="AX28" s="6">
        <v>49</v>
      </c>
      <c r="AY28" s="18">
        <f t="shared" si="8"/>
        <v>0.96</v>
      </c>
      <c r="AZ28" s="19">
        <f t="shared" si="9"/>
        <v>3.7157323190276578E-2</v>
      </c>
      <c r="BA28" s="20">
        <f t="shared" si="10"/>
        <v>0.98199999999999987</v>
      </c>
      <c r="BB28" s="19">
        <f t="shared" si="11"/>
        <v>2.1602468994692888E-3</v>
      </c>
      <c r="BC28" s="20">
        <f t="shared" si="12"/>
        <v>1.0103333333333333</v>
      </c>
      <c r="BD28" s="19">
        <f t="shared" si="13"/>
        <v>1.2119772641798534E-2</v>
      </c>
      <c r="BE28" s="20">
        <f t="shared" si="14"/>
        <v>0.97466666666666668</v>
      </c>
      <c r="BF28" s="19">
        <f t="shared" si="15"/>
        <v>8.2596744622425843E-3</v>
      </c>
      <c r="BG28" s="24">
        <f t="shared" si="24"/>
        <v>0.86333333333333329</v>
      </c>
      <c r="BH28" s="25">
        <f t="shared" si="25"/>
        <v>5.2467979653202712E-2</v>
      </c>
    </row>
    <row r="29" spans="2:66" x14ac:dyDescent="0.5">
      <c r="C29" s="6">
        <v>54</v>
      </c>
      <c r="D29" s="18">
        <f t="shared" si="0"/>
        <v>0.78133333333333344</v>
      </c>
      <c r="E29" s="19">
        <f t="shared" si="1"/>
        <v>1.7152907107024825E-2</v>
      </c>
      <c r="F29" s="20">
        <f t="shared" si="2"/>
        <v>0.82466666666666677</v>
      </c>
      <c r="G29" s="19">
        <f t="shared" si="3"/>
        <v>2.8662790435607523E-2</v>
      </c>
      <c r="H29" s="20">
        <f t="shared" si="4"/>
        <v>0.50466666666666671</v>
      </c>
      <c r="I29" s="19">
        <f t="shared" si="5"/>
        <v>3.483612429010375E-2</v>
      </c>
      <c r="J29" s="20">
        <f t="shared" si="6"/>
        <v>0.49266666666666664</v>
      </c>
      <c r="K29" s="19">
        <f t="shared" si="7"/>
        <v>4.6132658954608545E-2</v>
      </c>
      <c r="X29" s="10"/>
      <c r="Y29" s="10"/>
      <c r="Z29" s="21">
        <v>68</v>
      </c>
      <c r="AA29" s="22">
        <f>AVERAGE(AA10:AC10)*AM10</f>
        <v>2.5166666666666666</v>
      </c>
      <c r="AB29" s="23">
        <f>_xlfn.STDEV.P(AA10:AC10)*AM10</f>
        <v>2.5927248643506769E-2</v>
      </c>
      <c r="AC29" s="24">
        <f>AVERAGE(AD10:AF10)*AM10</f>
        <v>2.4583333333333335</v>
      </c>
      <c r="AD29" s="23">
        <f>_xlfn.STDEV.P(AD10:AF10)*AM10</f>
        <v>9.1043335224984506E-2</v>
      </c>
      <c r="AE29" s="24">
        <f>AVERAGE(AG10:AI10)*AM10</f>
        <v>1.6449999999999998</v>
      </c>
      <c r="AF29" s="23">
        <f>_xlfn.STDEV.P(AG10:AI10)*AM10</f>
        <v>8.4360338232291734E-2</v>
      </c>
      <c r="AG29" s="24">
        <f>AVERAGE(AJ10:AL10)*AM10</f>
        <v>2.5433333333333334</v>
      </c>
      <c r="AH29" s="25">
        <f>_xlfn.STDEV.P(AJ10:AL10)*AM10</f>
        <v>0.11447949840716275</v>
      </c>
      <c r="AX29" s="6">
        <v>53</v>
      </c>
      <c r="AY29" s="18">
        <f t="shared" si="8"/>
        <v>1.1273333333333335</v>
      </c>
      <c r="AZ29" s="19">
        <f t="shared" si="9"/>
        <v>4.7338027936204563E-2</v>
      </c>
      <c r="BA29" s="20">
        <f t="shared" si="10"/>
        <v>1.1439999999999999</v>
      </c>
      <c r="BB29" s="19">
        <f t="shared" si="11"/>
        <v>7.1180521680208808E-3</v>
      </c>
      <c r="BC29" s="20">
        <f t="shared" si="12"/>
        <v>1.1813333333333331</v>
      </c>
      <c r="BD29" s="19">
        <f t="shared" si="13"/>
        <v>1.6438437341250618E-2</v>
      </c>
      <c r="BE29" s="20">
        <f t="shared" si="14"/>
        <v>1.1466666666666667</v>
      </c>
      <c r="BF29" s="19">
        <f t="shared" si="15"/>
        <v>1.8926759422104433E-2</v>
      </c>
      <c r="BG29" s="24">
        <f t="shared" si="24"/>
        <v>1.008</v>
      </c>
      <c r="BH29" s="25">
        <f t="shared" si="25"/>
        <v>7.9716163145667471E-2</v>
      </c>
    </row>
    <row r="30" spans="2:66" x14ac:dyDescent="0.5">
      <c r="C30" s="6">
        <v>70</v>
      </c>
      <c r="D30" s="18">
        <f t="shared" si="0"/>
        <v>1.1379999999999999</v>
      </c>
      <c r="E30" s="19">
        <f t="shared" si="1"/>
        <v>1.854723699099136E-2</v>
      </c>
      <c r="F30" s="20">
        <f t="shared" si="2"/>
        <v>1.17</v>
      </c>
      <c r="G30" s="19">
        <f t="shared" si="3"/>
        <v>6.0486913185139997E-2</v>
      </c>
      <c r="H30" s="20">
        <f t="shared" si="4"/>
        <v>0.75866666666666671</v>
      </c>
      <c r="I30" s="19">
        <f t="shared" si="5"/>
        <v>7.5970754606990404E-2</v>
      </c>
      <c r="J30" s="20">
        <f t="shared" si="6"/>
        <v>0.73266666666666669</v>
      </c>
      <c r="K30" s="19">
        <f t="shared" si="7"/>
        <v>5.0499724971748379E-2</v>
      </c>
      <c r="X30" s="10"/>
      <c r="Y30" s="10"/>
      <c r="Z30" s="21">
        <v>76</v>
      </c>
      <c r="AA30" s="22">
        <f t="shared" ref="AA30:AA31" si="26">AVERAGE(AA11:AC11)*AM11</f>
        <v>2.9916666666666663</v>
      </c>
      <c r="AB30" s="23">
        <f t="shared" ref="AB30:AB31" si="27">_xlfn.STDEV.P(AA11:AC11)*AM11</f>
        <v>4.089281382128436E-2</v>
      </c>
      <c r="AC30" s="24">
        <f t="shared" ref="AC30:AC31" si="28">AVERAGE(AD11:AF11)*AM11</f>
        <v>2.9899999999999998</v>
      </c>
      <c r="AD30" s="23">
        <f t="shared" ref="AD30:AD31" si="29">_xlfn.STDEV.P(AD11:AF11)*AM11</f>
        <v>8.4852813742385791E-2</v>
      </c>
      <c r="AE30" s="24">
        <f t="shared" ref="AE30:AE31" si="30">AVERAGE(AG11:AI11)*AM11</f>
        <v>2.041666666666667</v>
      </c>
      <c r="AF30" s="23">
        <f t="shared" ref="AF30:AF31" si="31">_xlfn.STDEV.P(AG11:AI11)*AM11</f>
        <v>0.10834615308763337</v>
      </c>
      <c r="AG30" s="24">
        <f t="shared" ref="AG30:AG31" si="32">AVERAGE(AJ11:AL11)*AM11</f>
        <v>3.1083333333333334</v>
      </c>
      <c r="AH30" s="25">
        <f t="shared" ref="AH30" si="33">_xlfn.STDEV.P(AJ11:AL11)*AM11</f>
        <v>0.15062831370260019</v>
      </c>
      <c r="AX30" s="6">
        <v>69</v>
      </c>
      <c r="AY30" s="18">
        <f t="shared" si="8"/>
        <v>1.6319999999999999</v>
      </c>
      <c r="AZ30" s="19">
        <f t="shared" si="9"/>
        <v>7.788880963698612E-2</v>
      </c>
      <c r="BA30" s="20">
        <f t="shared" si="10"/>
        <v>1.6659999999999997</v>
      </c>
      <c r="BB30" s="19">
        <f t="shared" si="11"/>
        <v>7.1180521680208808E-3</v>
      </c>
      <c r="BC30" s="20">
        <f t="shared" si="12"/>
        <v>1.6979999999999997</v>
      </c>
      <c r="BD30" s="19">
        <f t="shared" si="13"/>
        <v>2.9933259094191558E-2</v>
      </c>
      <c r="BE30" s="20">
        <f t="shared" si="14"/>
        <v>1.6546666666666665</v>
      </c>
      <c r="BF30" s="19">
        <f t="shared" si="15"/>
        <v>1.0624918300339495E-2</v>
      </c>
      <c r="BG30" s="24">
        <f t="shared" si="24"/>
        <v>1.526</v>
      </c>
      <c r="BH30" s="25">
        <f t="shared" si="25"/>
        <v>6.2375208750485744E-2</v>
      </c>
    </row>
    <row r="31" spans="2:66" x14ac:dyDescent="0.5">
      <c r="C31" s="6">
        <v>74</v>
      </c>
      <c r="D31" s="18">
        <f t="shared" si="0"/>
        <v>1.254</v>
      </c>
      <c r="E31" s="19">
        <f t="shared" si="1"/>
        <v>1.8184242262647823E-2</v>
      </c>
      <c r="F31" s="20">
        <f t="shared" si="2"/>
        <v>1.2573333333333332</v>
      </c>
      <c r="G31" s="19">
        <f t="shared" si="3"/>
        <v>6.6057214258213787E-2</v>
      </c>
      <c r="H31" s="20">
        <f t="shared" si="4"/>
        <v>0.8653333333333334</v>
      </c>
      <c r="I31" s="19">
        <f t="shared" si="5"/>
        <v>6.7770855748536071E-2</v>
      </c>
      <c r="J31" s="20">
        <f t="shared" si="6"/>
        <v>0.81733333333333336</v>
      </c>
      <c r="K31" s="19">
        <f t="shared" si="7"/>
        <v>7.0072977831844879E-2</v>
      </c>
      <c r="Z31" s="21">
        <v>92</v>
      </c>
      <c r="AA31" s="22">
        <f t="shared" si="26"/>
        <v>3.9349999999999996</v>
      </c>
      <c r="AB31" s="23">
        <f t="shared" si="27"/>
        <v>8.7844559687362989E-2</v>
      </c>
      <c r="AC31" s="24">
        <f t="shared" si="28"/>
        <v>3.958333333333333</v>
      </c>
      <c r="AD31" s="23">
        <f t="shared" si="29"/>
        <v>0.14296464209338214</v>
      </c>
      <c r="AE31" s="24">
        <f t="shared" si="30"/>
        <v>2.8433333333333333</v>
      </c>
      <c r="AF31" s="23">
        <f t="shared" si="31"/>
        <v>0.18904731917932308</v>
      </c>
      <c r="AG31" s="24">
        <f t="shared" si="32"/>
        <v>4.1349999999999998</v>
      </c>
      <c r="AH31" s="25">
        <f>_xlfn.STDEV.P(AJ12:AL12)*AM12</f>
        <v>0.27132391466044176</v>
      </c>
      <c r="AX31" s="6">
        <v>73</v>
      </c>
      <c r="AY31" s="18">
        <f t="shared" si="8"/>
        <v>1.79</v>
      </c>
      <c r="AZ31" s="19">
        <f t="shared" si="9"/>
        <v>7.901054781905173E-2</v>
      </c>
      <c r="BA31" s="20">
        <f t="shared" si="10"/>
        <v>1.8280000000000001</v>
      </c>
      <c r="BB31" s="19">
        <f>_xlfn.STDEV.P(BB12:BD12)</f>
        <v>1.7663521732655708E-2</v>
      </c>
      <c r="BC31" s="20">
        <f t="shared" si="12"/>
        <v>1.8099999999999998</v>
      </c>
      <c r="BD31" s="19">
        <f t="shared" si="13"/>
        <v>4.6072406781789359E-2</v>
      </c>
      <c r="BE31" s="20">
        <f t="shared" si="14"/>
        <v>1.8240000000000001</v>
      </c>
      <c r="BF31" s="19">
        <f t="shared" si="15"/>
        <v>8.640987597877155E-3</v>
      </c>
      <c r="BG31" s="24">
        <f t="shared" si="24"/>
        <v>1.6959999999999997</v>
      </c>
      <c r="BH31" s="25">
        <f t="shared" si="25"/>
        <v>6.7941151005852171E-2</v>
      </c>
    </row>
    <row r="32" spans="2:66" x14ac:dyDescent="0.5">
      <c r="C32" s="6">
        <v>78</v>
      </c>
      <c r="D32" s="18">
        <f t="shared" si="0"/>
        <v>1.3673333333333335</v>
      </c>
      <c r="E32" s="19">
        <f t="shared" si="1"/>
        <v>1.0873004286866637E-2</v>
      </c>
      <c r="F32" s="20">
        <f t="shared" si="2"/>
        <v>1.3986666666666665</v>
      </c>
      <c r="G32" s="19">
        <f t="shared" si="3"/>
        <v>5.8817986666967366E-2</v>
      </c>
      <c r="H32" s="20">
        <f t="shared" si="4"/>
        <v>0.9826666666666668</v>
      </c>
      <c r="I32" s="19">
        <f t="shared" si="5"/>
        <v>0.11044556225680667</v>
      </c>
      <c r="J32" s="20">
        <f t="shared" si="6"/>
        <v>0.95866666666666667</v>
      </c>
      <c r="K32" s="19">
        <f t="shared" si="7"/>
        <v>7.2522793351852896E-2</v>
      </c>
      <c r="AX32" s="6">
        <v>77</v>
      </c>
      <c r="AY32" s="18">
        <f t="shared" si="8"/>
        <v>2.028</v>
      </c>
      <c r="AZ32" s="19">
        <f t="shared" si="9"/>
        <v>0.10187574130609643</v>
      </c>
      <c r="BA32" s="20">
        <f t="shared" si="10"/>
        <v>2.1066666666666669</v>
      </c>
      <c r="BB32" s="19">
        <f t="shared" si="11"/>
        <v>1.6759740119968728E-2</v>
      </c>
      <c r="BC32" s="20">
        <f t="shared" si="12"/>
        <v>2.0946666666666669</v>
      </c>
      <c r="BD32" s="19">
        <f t="shared" si="13"/>
        <v>2.2231109334044111E-2</v>
      </c>
      <c r="BE32" s="20">
        <f t="shared" si="14"/>
        <v>2.0906666666666669</v>
      </c>
      <c r="BF32" s="19">
        <f t="shared" si="15"/>
        <v>1.0498677165349092E-2</v>
      </c>
      <c r="BG32" s="24">
        <f t="shared" si="24"/>
        <v>1.9426666666666668</v>
      </c>
      <c r="BH32" s="25">
        <f t="shared" si="25"/>
        <v>0.10624918300339485</v>
      </c>
    </row>
    <row r="33" spans="2:64" x14ac:dyDescent="0.5">
      <c r="C33" s="6">
        <v>94</v>
      </c>
      <c r="D33" s="18">
        <f t="shared" si="0"/>
        <v>1.7226666666666668</v>
      </c>
      <c r="E33" s="19">
        <f t="shared" si="1"/>
        <v>3.2714251057027487E-2</v>
      </c>
      <c r="F33" s="20">
        <f t="shared" si="2"/>
        <v>1.8240000000000001</v>
      </c>
      <c r="G33" s="19">
        <f t="shared" si="3"/>
        <v>0.1082712642701962</v>
      </c>
      <c r="H33" s="20">
        <f t="shared" si="4"/>
        <v>1.28</v>
      </c>
      <c r="I33" s="19">
        <f t="shared" si="5"/>
        <v>0.1103207444983339</v>
      </c>
      <c r="J33" s="20">
        <f t="shared" si="6"/>
        <v>1.2599999999999998</v>
      </c>
      <c r="K33" s="19">
        <f t="shared" si="7"/>
        <v>8.781799360040056E-2</v>
      </c>
      <c r="AX33" s="6">
        <v>93</v>
      </c>
      <c r="AY33" s="18">
        <f t="shared" si="8"/>
        <v>2.6826666666666665</v>
      </c>
      <c r="AZ33" s="19">
        <f t="shared" si="9"/>
        <v>0.11795290962451443</v>
      </c>
      <c r="BA33" s="20">
        <f t="shared" si="10"/>
        <v>2.8266666666666667</v>
      </c>
      <c r="BB33" s="19">
        <f t="shared" si="11"/>
        <v>1.1469767022723513E-2</v>
      </c>
      <c r="BC33" s="20">
        <f t="shared" si="12"/>
        <v>2.7693333333333334</v>
      </c>
      <c r="BD33" s="19">
        <f t="shared" si="13"/>
        <v>7.3780455105370138E-2</v>
      </c>
      <c r="BE33" s="20">
        <f t="shared" si="14"/>
        <v>2.7919999999999998</v>
      </c>
      <c r="BF33" s="19">
        <f t="shared" si="15"/>
        <v>3.2659863237109073E-3</v>
      </c>
      <c r="BG33" s="24">
        <f t="shared" si="24"/>
        <v>2.6640000000000001</v>
      </c>
      <c r="BH33" s="25">
        <f t="shared" si="25"/>
        <v>0.11551623262554916</v>
      </c>
    </row>
    <row r="34" spans="2:64" x14ac:dyDescent="0.5">
      <c r="C34" s="6">
        <v>102</v>
      </c>
      <c r="D34" s="18">
        <f t="shared" si="0"/>
        <v>1.952</v>
      </c>
      <c r="E34" s="19">
        <f t="shared" si="1"/>
        <v>6.5319726474218145E-3</v>
      </c>
      <c r="F34" s="20">
        <f t="shared" si="2"/>
        <v>1.9853333333333334</v>
      </c>
      <c r="G34" s="19">
        <f t="shared" si="3"/>
        <v>8.2127272503650706E-2</v>
      </c>
      <c r="H34" s="20">
        <f t="shared" si="4"/>
        <v>1.4946666666666666</v>
      </c>
      <c r="I34" s="19">
        <f t="shared" si="5"/>
        <v>0.13227580613584961</v>
      </c>
      <c r="J34" s="20">
        <f t="shared" si="6"/>
        <v>1.4880000000000002</v>
      </c>
      <c r="K34" s="19">
        <f t="shared" si="7"/>
        <v>0.14547393810118242</v>
      </c>
      <c r="AX34" s="6">
        <v>97</v>
      </c>
      <c r="AY34" s="18">
        <f t="shared" si="8"/>
        <v>2.8759999999999999</v>
      </c>
      <c r="AZ34" s="19">
        <f t="shared" si="9"/>
        <v>0.16694909403767363</v>
      </c>
      <c r="BA34" s="20">
        <f t="shared" si="10"/>
        <v>3.0426666666666669</v>
      </c>
      <c r="BB34" s="19">
        <f t="shared" si="11"/>
        <v>3.3993463423951924E-2</v>
      </c>
      <c r="BC34" s="20">
        <f t="shared" si="12"/>
        <v>2.9213333333333331</v>
      </c>
      <c r="BD34" s="19">
        <f t="shared" si="13"/>
        <v>7.202468712570409E-2</v>
      </c>
      <c r="BE34" s="20">
        <f t="shared" si="14"/>
        <v>3.0213333333333332</v>
      </c>
      <c r="BF34" s="19">
        <f t="shared" si="15"/>
        <v>3.205550741379018E-2</v>
      </c>
      <c r="BG34" s="24">
        <f t="shared" si="24"/>
        <v>2.877333333333334</v>
      </c>
      <c r="BH34" s="25">
        <f t="shared" si="25"/>
        <v>0.12805554350445827</v>
      </c>
    </row>
    <row r="35" spans="2:64" x14ac:dyDescent="0.5">
      <c r="AX35" s="7">
        <v>101</v>
      </c>
      <c r="AY35" s="18">
        <f t="shared" ref="AY35" si="34">AVERAGE(AY16:BA16)</f>
        <v>2.956666666666667</v>
      </c>
      <c r="AZ35" s="19">
        <f t="shared" ref="AZ35" si="35">_xlfn.STDEV.P(AY16:BA16)</f>
        <v>0.13199326582148865</v>
      </c>
      <c r="BA35" s="20">
        <f t="shared" ref="BA35" si="36">AVERAGE(BB16:BD16)</f>
        <v>3.0799999999999996</v>
      </c>
      <c r="BB35" s="19">
        <f t="shared" ref="BB35" si="37">_xlfn.STDEV.P(BB16:BD16)</f>
        <v>2.9439202887759617E-2</v>
      </c>
      <c r="BC35" s="20">
        <f t="shared" ref="BC35" si="38">AVERAGE(BE16:BG16)</f>
        <v>2.9733333333333332</v>
      </c>
      <c r="BD35" s="19">
        <f t="shared" ref="BD35" si="39">_xlfn.STDEV.P(BE16:BG16)</f>
        <v>4.496912521077355E-2</v>
      </c>
      <c r="BE35" s="20">
        <f t="shared" ref="BE35" si="40">AVERAGE(BH16:BJ16)</f>
        <v>3.0766666666666667</v>
      </c>
      <c r="BF35" s="19">
        <f t="shared" ref="BF35" si="41">_xlfn.STDEV.P(BH16:BJ16)</f>
        <v>2.0548046676563368E-2</v>
      </c>
      <c r="BG35" s="24">
        <f t="shared" si="24"/>
        <v>2.9333333333333336</v>
      </c>
      <c r="BH35" s="25">
        <f t="shared" si="25"/>
        <v>0.160069429380573</v>
      </c>
    </row>
    <row r="36" spans="2:64" x14ac:dyDescent="0.5">
      <c r="B36" s="5" t="s">
        <v>64</v>
      </c>
      <c r="Z36" s="97" t="s">
        <v>71</v>
      </c>
      <c r="AA36" s="97"/>
      <c r="AB36" s="98"/>
      <c r="AC36" s="108" t="s">
        <v>51</v>
      </c>
      <c r="AD36" s="111"/>
      <c r="AE36" s="112"/>
      <c r="AF36" s="102" t="s">
        <v>44</v>
      </c>
      <c r="AG36" s="103"/>
      <c r="AH36" s="104"/>
      <c r="AI36" s="94" t="s">
        <v>67</v>
      </c>
      <c r="AJ36" s="95"/>
      <c r="AK36" s="96"/>
      <c r="AX36" s="80">
        <v>165</v>
      </c>
      <c r="AY36" s="18">
        <f t="shared" ref="AY36" si="42">AVERAGE(AY17:BA17)</f>
        <v>7.043333333333333</v>
      </c>
      <c r="AZ36" s="19">
        <f t="shared" ref="AZ36" si="43">_xlfn.STDEV.P(AY17:BA17)</f>
        <v>0.48375843374790073</v>
      </c>
      <c r="BA36" s="20">
        <f t="shared" ref="BA36" si="44">AVERAGE(BB17:BD17)</f>
        <v>8.0300000000000011</v>
      </c>
      <c r="BB36" s="19">
        <f t="shared" ref="BB36" si="45">_xlfn.STDEV.P(BB17:BD17)</f>
        <v>8.6023252670425945E-2</v>
      </c>
      <c r="BC36" s="20">
        <f t="shared" ref="BC36" si="46">AVERAGE(BE17:BG17)</f>
        <v>7.6466666666666674</v>
      </c>
      <c r="BD36" s="19">
        <f t="shared" ref="BD36" si="47">_xlfn.STDEV.P(BE17:BG17)</f>
        <v>0.16937794687883337</v>
      </c>
      <c r="BE36" s="20">
        <f t="shared" ref="BE36" si="48">AVERAGE(BH17:BJ17)</f>
        <v>8.15</v>
      </c>
      <c r="BF36" s="19">
        <f t="shared" ref="BF36" si="49">_xlfn.STDEV.P(BH17:BJ17)</f>
        <v>0.18991226044325479</v>
      </c>
      <c r="BG36" s="24">
        <f t="shared" ref="BG36" si="50">AVERAGE(BK17:BM17)</f>
        <v>7.836666666666666</v>
      </c>
      <c r="BH36" s="25">
        <f t="shared" ref="BH36" si="51">_xlfn.STDEV.P(BK17:BM17)</f>
        <v>0.64881087811129945</v>
      </c>
    </row>
    <row r="37" spans="2:64" x14ac:dyDescent="0.5">
      <c r="B37" s="5"/>
      <c r="C37" s="97" t="s">
        <v>70</v>
      </c>
      <c r="D37" s="97"/>
      <c r="E37" s="98"/>
      <c r="F37" s="108" t="s">
        <v>29</v>
      </c>
      <c r="G37" s="111"/>
      <c r="H37" s="112"/>
      <c r="I37" s="102" t="s">
        <v>44</v>
      </c>
      <c r="J37" s="103"/>
      <c r="K37" s="104"/>
      <c r="L37" s="105" t="s">
        <v>45</v>
      </c>
      <c r="M37" s="106"/>
      <c r="N37" s="107"/>
      <c r="Y37" s="5" t="s">
        <v>62</v>
      </c>
      <c r="Z37" s="7" t="s">
        <v>5</v>
      </c>
      <c r="AA37" s="7" t="s">
        <v>6</v>
      </c>
      <c r="AB37" s="8" t="s">
        <v>7</v>
      </c>
      <c r="AC37" s="9" t="s">
        <v>8</v>
      </c>
      <c r="AD37" s="7" t="s">
        <v>9</v>
      </c>
      <c r="AE37" s="8" t="s">
        <v>10</v>
      </c>
      <c r="AF37" s="9" t="s">
        <v>11</v>
      </c>
      <c r="AG37" s="7" t="s">
        <v>12</v>
      </c>
      <c r="AH37" s="8" t="s">
        <v>13</v>
      </c>
      <c r="AI37" s="9" t="s">
        <v>14</v>
      </c>
      <c r="AJ37" s="7" t="s">
        <v>15</v>
      </c>
      <c r="AK37" s="8" t="s">
        <v>16</v>
      </c>
      <c r="AX37" s="6"/>
      <c r="AY37" s="18"/>
      <c r="AZ37" s="18"/>
      <c r="BA37" s="18"/>
      <c r="BB37" s="18"/>
      <c r="BC37" s="18"/>
      <c r="BD37" s="18"/>
      <c r="BE37" s="18"/>
      <c r="BF37" s="18"/>
    </row>
    <row r="38" spans="2:64" x14ac:dyDescent="0.5">
      <c r="B38" s="5" t="s">
        <v>61</v>
      </c>
      <c r="C38" s="7" t="s">
        <v>5</v>
      </c>
      <c r="D38" s="7" t="s">
        <v>6</v>
      </c>
      <c r="E38" s="8" t="s">
        <v>7</v>
      </c>
      <c r="F38" s="9" t="s">
        <v>8</v>
      </c>
      <c r="G38" s="7" t="s">
        <v>9</v>
      </c>
      <c r="H38" s="8" t="s">
        <v>10</v>
      </c>
      <c r="I38" s="9" t="s">
        <v>11</v>
      </c>
      <c r="J38" s="7" t="s">
        <v>12</v>
      </c>
      <c r="K38" s="8" t="s">
        <v>13</v>
      </c>
      <c r="L38" s="9" t="s">
        <v>14</v>
      </c>
      <c r="M38" s="7" t="s">
        <v>15</v>
      </c>
      <c r="N38" s="8" t="s">
        <v>16</v>
      </c>
      <c r="Y38" s="82" t="s">
        <v>38</v>
      </c>
      <c r="Z38" s="67">
        <f>(LN(AA6)-LN(AA3))/($Z$6-$Z$3)</f>
        <v>8.4231148469205541E-2</v>
      </c>
      <c r="AA38" s="67">
        <f t="shared" ref="AA38:AK38" si="52">(LN(AB6)-LN(AB3))/($Z$6-$Z$3)</f>
        <v>8.3954292522594356E-2</v>
      </c>
      <c r="AB38" s="68">
        <f t="shared" si="52"/>
        <v>8.3675584682977824E-2</v>
      </c>
      <c r="AC38" s="69">
        <f t="shared" si="52"/>
        <v>8.3675584682977824E-2</v>
      </c>
      <c r="AD38" s="67">
        <f t="shared" si="52"/>
        <v>8.0840811431097004E-2</v>
      </c>
      <c r="AE38" s="68">
        <f t="shared" si="52"/>
        <v>8.0237810072408072E-2</v>
      </c>
      <c r="AF38" s="69">
        <f t="shared" si="52"/>
        <v>5.4850343068988498E-2</v>
      </c>
      <c r="AG38" s="67">
        <f t="shared" si="52"/>
        <v>5.3256341770841133E-2</v>
      </c>
      <c r="AH38" s="68">
        <f t="shared" si="52"/>
        <v>5.31401166838587E-2</v>
      </c>
      <c r="AI38" s="69">
        <f t="shared" si="52"/>
        <v>8.2885136406736948E-2</v>
      </c>
      <c r="AJ38" s="67">
        <f t="shared" si="52"/>
        <v>8.1079589543971375E-2</v>
      </c>
      <c r="AK38" s="68">
        <f t="shared" si="52"/>
        <v>8.1079589543971375E-2</v>
      </c>
    </row>
    <row r="39" spans="2:64" x14ac:dyDescent="0.5">
      <c r="B39" s="82" t="s">
        <v>38</v>
      </c>
      <c r="C39" s="67">
        <f t="shared" ref="C39:N39" si="53">(LN(D7)-LN(D3))/($C$7-$C$3)</f>
        <v>6.751710665514267E-2</v>
      </c>
      <c r="D39" s="67">
        <f t="shared" si="53"/>
        <v>6.7604941576409505E-2</v>
      </c>
      <c r="E39" s="68">
        <f t="shared" si="53"/>
        <v>6.5430257514129481E-2</v>
      </c>
      <c r="F39" s="69">
        <f t="shared" si="53"/>
        <v>7.0702107212355175E-2</v>
      </c>
      <c r="G39" s="67">
        <f t="shared" si="53"/>
        <v>6.9397947395947429E-2</v>
      </c>
      <c r="H39" s="68">
        <f t="shared" si="53"/>
        <v>6.6716000007004131E-2</v>
      </c>
      <c r="I39" s="69">
        <f t="shared" si="53"/>
        <v>5.3110284350140549E-2</v>
      </c>
      <c r="J39" s="67">
        <f t="shared" si="53"/>
        <v>4.9234957479611818E-2</v>
      </c>
      <c r="K39" s="68">
        <f t="shared" si="53"/>
        <v>5.0135913225875801E-2</v>
      </c>
      <c r="L39" s="69">
        <f t="shared" si="53"/>
        <v>4.9688479214804446E-2</v>
      </c>
      <c r="M39" s="67">
        <f t="shared" si="53"/>
        <v>5.0430900401775218E-2</v>
      </c>
      <c r="N39" s="68">
        <f t="shared" si="53"/>
        <v>4.6869899613869004E-2</v>
      </c>
      <c r="Y39" s="71" t="s">
        <v>42</v>
      </c>
      <c r="Z39" s="15">
        <f>LN(2)/Z38</f>
        <v>8.2291075588664953</v>
      </c>
      <c r="AA39" s="15">
        <f t="shared" ref="AA39:AK39" si="54">LN(2)/AA38</f>
        <v>8.2562446747246518</v>
      </c>
      <c r="AB39" s="16">
        <f t="shared" si="54"/>
        <v>8.2837446931034435</v>
      </c>
      <c r="AC39" s="17">
        <f t="shared" si="54"/>
        <v>8.2837446931034435</v>
      </c>
      <c r="AD39" s="15">
        <f t="shared" si="54"/>
        <v>8.5742234434489184</v>
      </c>
      <c r="AE39" s="16">
        <f t="shared" si="54"/>
        <v>8.6386602517496005</v>
      </c>
      <c r="AF39" s="17">
        <f t="shared" si="54"/>
        <v>12.637061899287181</v>
      </c>
      <c r="AG39" s="15">
        <f t="shared" si="54"/>
        <v>13.015298413520709</v>
      </c>
      <c r="AH39" s="16">
        <f t="shared" si="54"/>
        <v>13.043764745260498</v>
      </c>
      <c r="AI39" s="17">
        <f t="shared" si="54"/>
        <v>8.3627440408435625</v>
      </c>
      <c r="AJ39" s="15">
        <f t="shared" si="54"/>
        <v>8.5489724905925328</v>
      </c>
      <c r="AK39" s="16">
        <f t="shared" si="54"/>
        <v>8.5489724905925328</v>
      </c>
    </row>
    <row r="40" spans="2:64" x14ac:dyDescent="0.5">
      <c r="B40" s="71" t="s">
        <v>40</v>
      </c>
      <c r="C40" s="15">
        <f>LN(2)/C39</f>
        <v>10.26624532506014</v>
      </c>
      <c r="D40" s="15">
        <f t="shared" ref="D40:N40" si="55">LN(2)/D39</f>
        <v>10.252907027166435</v>
      </c>
      <c r="E40" s="16">
        <f t="shared" si="55"/>
        <v>10.593679543600484</v>
      </c>
      <c r="F40" s="17">
        <f t="shared" si="55"/>
        <v>9.8037697586305885</v>
      </c>
      <c r="G40" s="15">
        <f t="shared" si="55"/>
        <v>9.9880069450068838</v>
      </c>
      <c r="H40" s="16">
        <f t="shared" si="55"/>
        <v>10.389519462905087</v>
      </c>
      <c r="I40" s="17">
        <f t="shared" si="55"/>
        <v>13.051091498404132</v>
      </c>
      <c r="J40" s="15">
        <f t="shared" si="55"/>
        <v>14.078354405951854</v>
      </c>
      <c r="K40" s="16">
        <f t="shared" si="55"/>
        <v>13.825362618551106</v>
      </c>
      <c r="L40" s="17">
        <f t="shared" si="55"/>
        <v>13.94985701944014</v>
      </c>
      <c r="M40" s="15">
        <f t="shared" si="55"/>
        <v>13.744493456149868</v>
      </c>
      <c r="N40" s="16">
        <f t="shared" si="55"/>
        <v>14.788748989657321</v>
      </c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W40" t="s">
        <v>64</v>
      </c>
      <c r="AX40" s="97" t="s">
        <v>70</v>
      </c>
      <c r="AY40" s="97"/>
      <c r="AZ40" s="98"/>
      <c r="BA40" s="108" t="s">
        <v>29</v>
      </c>
      <c r="BB40" s="111"/>
      <c r="BC40" s="112"/>
      <c r="BD40" s="102" t="s">
        <v>44</v>
      </c>
      <c r="BE40" s="103"/>
      <c r="BF40" s="104"/>
      <c r="BG40" s="105" t="s">
        <v>45</v>
      </c>
      <c r="BH40" s="106"/>
      <c r="BI40" s="107"/>
      <c r="BJ40" s="94" t="s">
        <v>67</v>
      </c>
      <c r="BK40" s="95"/>
      <c r="BL40" s="96"/>
    </row>
    <row r="41" spans="2:64" x14ac:dyDescent="0.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W41" s="5" t="s">
        <v>61</v>
      </c>
      <c r="AX41" s="7" t="s">
        <v>5</v>
      </c>
      <c r="AY41" s="7" t="s">
        <v>6</v>
      </c>
      <c r="AZ41" s="73" t="s">
        <v>7</v>
      </c>
      <c r="BA41" s="7" t="s">
        <v>8</v>
      </c>
      <c r="BB41" s="7" t="s">
        <v>9</v>
      </c>
      <c r="BC41" s="73" t="s">
        <v>10</v>
      </c>
      <c r="BD41" s="7" t="s">
        <v>11</v>
      </c>
      <c r="BE41" s="7" t="s">
        <v>12</v>
      </c>
      <c r="BF41" s="73" t="s">
        <v>13</v>
      </c>
      <c r="BG41" s="7" t="s">
        <v>14</v>
      </c>
      <c r="BH41" s="7" t="s">
        <v>15</v>
      </c>
      <c r="BI41" s="73" t="s">
        <v>16</v>
      </c>
      <c r="BJ41" s="7" t="s">
        <v>14</v>
      </c>
      <c r="BK41" s="7" t="s">
        <v>15</v>
      </c>
      <c r="BL41" s="73" t="s">
        <v>16</v>
      </c>
    </row>
    <row r="42" spans="2:64" x14ac:dyDescent="0.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Y42" s="5"/>
      <c r="Z42" s="47" t="s">
        <v>20</v>
      </c>
      <c r="AA42" s="48" t="s">
        <v>23</v>
      </c>
      <c r="AB42" s="42" t="s">
        <v>50</v>
      </c>
      <c r="AC42" s="49" t="s">
        <v>54</v>
      </c>
      <c r="AD42" s="43" t="s">
        <v>44</v>
      </c>
      <c r="AE42" s="44" t="s">
        <v>46</v>
      </c>
      <c r="AF42" s="45" t="s">
        <v>60</v>
      </c>
      <c r="AG42" s="46" t="s">
        <v>68</v>
      </c>
      <c r="AH42" s="5"/>
      <c r="AI42" s="5"/>
      <c r="AJ42" s="5"/>
      <c r="AK42" s="5"/>
      <c r="AW42" s="82" t="s">
        <v>38</v>
      </c>
      <c r="AX42" s="67">
        <f>(LN(AY7)-LN(AY3))/($AX$7-$AX$3)</f>
        <v>7.9878896488380591E-2</v>
      </c>
      <c r="AY42" s="67">
        <f>(LN(AZ7)-LN(AZ3))/($AX$7-$AX$3)</f>
        <v>8.1016161341134346E-2</v>
      </c>
      <c r="AZ42" s="68">
        <f>(LN(BA7)-LN(BA3))/($AX$7-$AX$3)</f>
        <v>7.6822811958555476E-2</v>
      </c>
      <c r="BA42" s="67">
        <f t="shared" ref="BA42:BL42" si="56">(LN(BB7)-LN(BB3))/($AX$7-$AX$3)</f>
        <v>8.545578143576564E-2</v>
      </c>
      <c r="BB42" s="67">
        <f t="shared" si="56"/>
        <v>8.1925363956332348E-2</v>
      </c>
      <c r="BC42" s="68">
        <f t="shared" si="56"/>
        <v>8.0619042649356445E-2</v>
      </c>
      <c r="BD42" s="67">
        <f t="shared" si="56"/>
        <v>8.4218863288593251E-2</v>
      </c>
      <c r="BE42" s="67">
        <f t="shared" si="56"/>
        <v>8.4636118700113505E-2</v>
      </c>
      <c r="BF42" s="68">
        <f t="shared" si="56"/>
        <v>8.2053314970005994E-2</v>
      </c>
      <c r="BG42" s="67">
        <f t="shared" si="56"/>
        <v>8.4398305629111423E-2</v>
      </c>
      <c r="BH42" s="67">
        <f t="shared" si="56"/>
        <v>8.4338595209653561E-2</v>
      </c>
      <c r="BI42" s="68">
        <f t="shared" si="56"/>
        <v>8.1732542809236558E-2</v>
      </c>
      <c r="BJ42" s="67">
        <f t="shared" si="56"/>
        <v>7.411841081034036E-2</v>
      </c>
      <c r="BK42" s="67">
        <f t="shared" si="56"/>
        <v>7.6971125127499984E-2</v>
      </c>
      <c r="BL42" s="68">
        <f t="shared" si="56"/>
        <v>7.4912979574035352E-2</v>
      </c>
    </row>
    <row r="43" spans="2:64" x14ac:dyDescent="0.5">
      <c r="B43" s="5"/>
      <c r="C43" s="47" t="s">
        <v>20</v>
      </c>
      <c r="D43" s="48" t="s">
        <v>23</v>
      </c>
      <c r="E43" s="42" t="s">
        <v>21</v>
      </c>
      <c r="F43" s="49" t="s">
        <v>24</v>
      </c>
      <c r="G43" s="43" t="s">
        <v>44</v>
      </c>
      <c r="H43" s="44" t="s">
        <v>46</v>
      </c>
      <c r="I43" s="50" t="s">
        <v>47</v>
      </c>
      <c r="J43" s="51" t="s">
        <v>48</v>
      </c>
      <c r="K43" s="5"/>
      <c r="L43" s="5"/>
      <c r="M43" s="5"/>
      <c r="N43" s="5"/>
      <c r="Y43" s="82" t="s">
        <v>65</v>
      </c>
      <c r="Z43" s="67">
        <f>AVERAGE(Z38:AB38)</f>
        <v>8.3953675224925903E-2</v>
      </c>
      <c r="AA43" s="68">
        <f>_xlfn.STDEV.P(Z38:AB38)</f>
        <v>2.2680838599168192E-4</v>
      </c>
      <c r="AB43" s="69">
        <f>AVERAGE(AC38:AE38)</f>
        <v>8.1584735395494296E-2</v>
      </c>
      <c r="AC43" s="68">
        <f>_xlfn.STDEV.P(AC38:AE38)</f>
        <v>1.4988085750295009E-3</v>
      </c>
      <c r="AD43" s="69">
        <f>AVERAGE(AF38:AH38)</f>
        <v>5.3748933841229446E-2</v>
      </c>
      <c r="AE43" s="68">
        <f>_xlfn.STDEV.P(AF38:AH38)</f>
        <v>7.8025798424009147E-4</v>
      </c>
      <c r="AF43" s="69">
        <f>AVERAGE(AI38:AK38)</f>
        <v>8.1681438498226566E-2</v>
      </c>
      <c r="AG43" s="68">
        <f>_xlfn.STDEV.P(AI38:AK38)</f>
        <v>8.5114295360775531E-4</v>
      </c>
      <c r="AH43" s="5"/>
      <c r="AI43" s="5"/>
      <c r="AJ43" s="5"/>
      <c r="AK43" s="5"/>
      <c r="AW43" s="71" t="s">
        <v>40</v>
      </c>
      <c r="AX43" s="15">
        <f>LN(2)/AX42</f>
        <v>8.6774756666896664</v>
      </c>
      <c r="AY43" s="15">
        <f t="shared" ref="AY43:BL43" si="57">LN(2)/AY42</f>
        <v>8.5556655497575829</v>
      </c>
      <c r="AZ43" s="16">
        <f>LN(2)/AZ42</f>
        <v>9.0226739023024276</v>
      </c>
      <c r="BA43" s="15">
        <f t="shared" si="57"/>
        <v>8.1111794768498111</v>
      </c>
      <c r="BB43" s="15">
        <f t="shared" si="57"/>
        <v>8.4607153033754585</v>
      </c>
      <c r="BC43" s="16">
        <f t="shared" si="57"/>
        <v>8.5978096214155233</v>
      </c>
      <c r="BD43" s="15">
        <f t="shared" si="57"/>
        <v>8.2303079558879109</v>
      </c>
      <c r="BE43" s="15">
        <f t="shared" si="57"/>
        <v>8.1897326012306344</v>
      </c>
      <c r="BF43" s="16">
        <f t="shared" si="57"/>
        <v>8.4475219656063896</v>
      </c>
      <c r="BG43" s="15">
        <f t="shared" si="57"/>
        <v>8.2128091955540246</v>
      </c>
      <c r="BH43" s="15">
        <f t="shared" si="57"/>
        <v>8.2186237372922992</v>
      </c>
      <c r="BI43" s="16">
        <f t="shared" si="57"/>
        <v>8.4806755881527902</v>
      </c>
      <c r="BJ43" s="15">
        <f t="shared" si="57"/>
        <v>9.3518894021300767</v>
      </c>
      <c r="BK43" s="15">
        <f t="shared" si="57"/>
        <v>9.0052884040836236</v>
      </c>
      <c r="BL43" s="16">
        <f t="shared" si="57"/>
        <v>9.2526980571493418</v>
      </c>
    </row>
    <row r="44" spans="2:64" x14ac:dyDescent="0.5">
      <c r="B44" s="82" t="s">
        <v>65</v>
      </c>
      <c r="C44" s="67">
        <f>AVERAGE(C39:E39)</f>
        <v>6.6850768581893885E-2</v>
      </c>
      <c r="D44" s="68">
        <f>_xlfn.STDEV.P(C39:E39)</f>
        <v>1.0050928692014365E-3</v>
      </c>
      <c r="E44" s="69">
        <f>AVERAGE(F39:H39)</f>
        <v>6.8938684871768907E-2</v>
      </c>
      <c r="F44" s="68">
        <f>_xlfn.STDEV.P(F39:H39)</f>
        <v>1.6594083710214304E-3</v>
      </c>
      <c r="G44" s="69">
        <f>AVERAGE(I39:K39)</f>
        <v>5.0827051685209394E-2</v>
      </c>
      <c r="H44" s="68">
        <f>_xlfn.STDEV.P(I39:K39)</f>
        <v>1.6558570521712729E-3</v>
      </c>
      <c r="I44" s="69">
        <f>AVERAGE(L39:N39)</f>
        <v>4.8996426410149556E-2</v>
      </c>
      <c r="J44" s="68">
        <f>_xlfn.STDEV.P(L39:N39)</f>
        <v>1.5339240455316324E-3</v>
      </c>
      <c r="K44" s="5"/>
      <c r="L44" s="5"/>
      <c r="M44" s="5"/>
      <c r="N44" s="5"/>
      <c r="Y44" s="71" t="s">
        <v>43</v>
      </c>
      <c r="Z44" s="15">
        <f>AVERAGE(Z39:AB39)</f>
        <v>8.2563656422315308</v>
      </c>
      <c r="AA44" s="16">
        <f>_xlfn.STDEV.P(Z39:AB39)</f>
        <v>2.2305680655532071E-2</v>
      </c>
      <c r="AB44" s="17">
        <f>AVERAGE(AC39:AE39)</f>
        <v>8.4988761294339881</v>
      </c>
      <c r="AC44" s="16">
        <f>_xlfn.STDEV.P(AC39:AE39)</f>
        <v>0.15437870479058283</v>
      </c>
      <c r="AD44" s="17">
        <f>AVERAGE(AF39:AH39)</f>
        <v>12.898708352689463</v>
      </c>
      <c r="AE44" s="16">
        <f>_xlfn.STDEV.P(AF39:AH39)</f>
        <v>0.18537661295171376</v>
      </c>
      <c r="AF44" s="17">
        <f>AVERAGE(AI39:AK39)</f>
        <v>8.4868963406762088</v>
      </c>
      <c r="AG44" s="16">
        <f>_xlfn.STDEV.P(AI39:AK39)</f>
        <v>8.7788933111570086E-2</v>
      </c>
      <c r="AH44" s="5"/>
      <c r="AI44" s="5"/>
      <c r="AJ44" s="5"/>
      <c r="AK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</row>
    <row r="45" spans="2:64" x14ac:dyDescent="0.5">
      <c r="B45" s="71" t="s">
        <v>41</v>
      </c>
      <c r="C45" s="15">
        <f>AVERAGE(C40:E40)</f>
        <v>10.370943965275687</v>
      </c>
      <c r="D45" s="16">
        <f>_xlfn.STDEV.P(C40:E40)</f>
        <v>0.15759194339905569</v>
      </c>
      <c r="E45" s="17">
        <f>AVERAGE(F40:H40)</f>
        <v>10.060432055514186</v>
      </c>
      <c r="F45" s="16">
        <f>_xlfn.STDEV.P(F40:H40)</f>
        <v>0.24455364304300975</v>
      </c>
      <c r="G45" s="17">
        <f>AVERAGE(J40:L40)</f>
        <v>13.951191347981032</v>
      </c>
      <c r="H45" s="16">
        <f>_xlfn.STDEV.P(I40:K40)</f>
        <v>0.43700619029549942</v>
      </c>
      <c r="I45" s="17">
        <f>AVERAGE(L40:N40)</f>
        <v>14.161033155082443</v>
      </c>
      <c r="J45" s="16">
        <f>_xlfn.STDEV.P(L40:N40)</f>
        <v>0.45171076661498505</v>
      </c>
      <c r="K45" s="5"/>
      <c r="L45" s="5"/>
      <c r="M45" s="5"/>
      <c r="N45" s="5"/>
      <c r="Y45" s="72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</row>
    <row r="46" spans="2:64" x14ac:dyDescent="0.5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W46" s="5"/>
      <c r="AX46" s="54" t="s">
        <v>20</v>
      </c>
      <c r="AY46" s="55" t="s">
        <v>23</v>
      </c>
      <c r="AZ46" s="61" t="s">
        <v>21</v>
      </c>
      <c r="BA46" s="62" t="s">
        <v>24</v>
      </c>
      <c r="BB46" s="57" t="s">
        <v>44</v>
      </c>
      <c r="BC46" s="58" t="s">
        <v>46</v>
      </c>
      <c r="BD46" s="59" t="s">
        <v>47</v>
      </c>
      <c r="BE46" s="60" t="s">
        <v>48</v>
      </c>
      <c r="BF46" s="65" t="s">
        <v>60</v>
      </c>
      <c r="BG46" s="66" t="s">
        <v>68</v>
      </c>
      <c r="BH46" s="5"/>
      <c r="BI46" s="5"/>
    </row>
    <row r="47" spans="2:64" x14ac:dyDescent="0.5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Y47" s="5"/>
      <c r="Z47" s="97" t="s">
        <v>22</v>
      </c>
      <c r="AA47" s="97"/>
      <c r="AB47" s="98"/>
      <c r="AC47" s="108" t="s">
        <v>51</v>
      </c>
      <c r="AD47" s="111"/>
      <c r="AE47" s="112"/>
      <c r="AF47" s="102" t="s">
        <v>44</v>
      </c>
      <c r="AG47" s="103"/>
      <c r="AH47" s="104"/>
      <c r="AI47" s="94" t="s">
        <v>67</v>
      </c>
      <c r="AJ47" s="95"/>
      <c r="AK47" s="96"/>
      <c r="AW47" s="82" t="s">
        <v>65</v>
      </c>
      <c r="AX47" s="67">
        <f>AVERAGE(AX42:AZ42)</f>
        <v>7.9239289929356804E-2</v>
      </c>
      <c r="AY47" s="68">
        <f>_xlfn.STDEV.P(AX42:AZ42)</f>
        <v>1.7706622440682722E-3</v>
      </c>
      <c r="AZ47" s="69">
        <f>AVERAGE(BA42:BC42)</f>
        <v>8.2666729347151469E-2</v>
      </c>
      <c r="BA47" s="68">
        <f>_xlfn.STDEV.P(BA42:BC42)</f>
        <v>2.0429924953389777E-3</v>
      </c>
      <c r="BB47" s="69">
        <f>AVERAGE(BD42:BF42)</f>
        <v>8.3636098986237584E-2</v>
      </c>
      <c r="BC47" s="68">
        <f>_xlfn.STDEV.P(BD42:BF42)</f>
        <v>1.1320864075206108E-3</v>
      </c>
      <c r="BD47" s="69">
        <f>AVERAGE(BG42:BI42)</f>
        <v>8.3489814549333838E-2</v>
      </c>
      <c r="BE47" s="68">
        <f>_xlfn.STDEV.P(BG42:BI42)</f>
        <v>1.2428178493397908E-3</v>
      </c>
      <c r="BF47" s="69">
        <f>AVERAGE(BI42:BK42)</f>
        <v>7.7607359582358967E-2</v>
      </c>
      <c r="BG47" s="68">
        <f>_xlfn.STDEV.P(BI42:BK42)</f>
        <v>3.1408435422474257E-3</v>
      </c>
      <c r="BH47" s="5"/>
      <c r="BI47" s="5"/>
    </row>
    <row r="48" spans="2:64" x14ac:dyDescent="0.5">
      <c r="B48" s="5"/>
      <c r="C48" s="97" t="s">
        <v>70</v>
      </c>
      <c r="D48" s="97"/>
      <c r="E48" s="98"/>
      <c r="F48" s="99" t="s">
        <v>29</v>
      </c>
      <c r="G48" s="100"/>
      <c r="H48" s="101"/>
      <c r="I48" s="102" t="s">
        <v>44</v>
      </c>
      <c r="J48" s="103"/>
      <c r="K48" s="104"/>
      <c r="L48" s="105" t="s">
        <v>45</v>
      </c>
      <c r="M48" s="106"/>
      <c r="N48" s="107"/>
      <c r="Y48" s="5" t="s">
        <v>63</v>
      </c>
      <c r="Z48" s="7" t="s">
        <v>5</v>
      </c>
      <c r="AA48" s="7" t="s">
        <v>6</v>
      </c>
      <c r="AB48" s="8" t="s">
        <v>7</v>
      </c>
      <c r="AC48" s="9" t="s">
        <v>8</v>
      </c>
      <c r="AD48" s="7" t="s">
        <v>9</v>
      </c>
      <c r="AE48" s="8" t="s">
        <v>10</v>
      </c>
      <c r="AF48" s="9" t="s">
        <v>11</v>
      </c>
      <c r="AG48" s="7" t="s">
        <v>12</v>
      </c>
      <c r="AH48" s="8" t="s">
        <v>13</v>
      </c>
      <c r="AI48" s="9" t="s">
        <v>14</v>
      </c>
      <c r="AJ48" s="7" t="s">
        <v>15</v>
      </c>
      <c r="AK48" s="8" t="s">
        <v>16</v>
      </c>
      <c r="AW48" s="71" t="s">
        <v>41</v>
      </c>
      <c r="AX48" s="15">
        <f>AVERAGE(AX43:AZ43)</f>
        <v>8.7519383729165607</v>
      </c>
      <c r="AY48" s="16">
        <f>_xlfn.STDEV.P(AX43:AZ43)</f>
        <v>0.19779235121820202</v>
      </c>
      <c r="AZ48" s="17">
        <f>AVERAGE(BA43:BC43)</f>
        <v>8.3899014672135976</v>
      </c>
      <c r="BA48" s="16">
        <f>_xlfn.STDEV.P(BA43:BC43)</f>
        <v>0.20487910897889783</v>
      </c>
      <c r="BB48" s="17">
        <f>AVERAGE(BE43:BG43)</f>
        <v>8.2833545874636823</v>
      </c>
      <c r="BC48" s="16">
        <f>_xlfn.STDEV.P(BD43:BF43)</f>
        <v>0.11317814954447258</v>
      </c>
      <c r="BD48" s="17">
        <f>AVERAGE(BG43:BI43)</f>
        <v>8.3040361736663701</v>
      </c>
      <c r="BE48" s="16">
        <f>_xlfn.STDEV.P(BG43:BI43)</f>
        <v>0.12492548255256064</v>
      </c>
      <c r="BF48" s="17">
        <f>AVERAGE(BJ43:BL43)</f>
        <v>9.2032919544543468</v>
      </c>
      <c r="BG48" s="16">
        <f>_xlfn.STDEV.P(BI43:BK43)</f>
        <v>0.35813783320431347</v>
      </c>
      <c r="BH48" s="5"/>
      <c r="BI48" s="5"/>
    </row>
    <row r="49" spans="2:64" x14ac:dyDescent="0.5">
      <c r="B49" s="5" t="s">
        <v>66</v>
      </c>
      <c r="C49" s="7" t="s">
        <v>5</v>
      </c>
      <c r="D49" s="7" t="s">
        <v>6</v>
      </c>
      <c r="E49" s="8" t="s">
        <v>7</v>
      </c>
      <c r="F49" s="9" t="s">
        <v>8</v>
      </c>
      <c r="G49" s="7" t="s">
        <v>9</v>
      </c>
      <c r="H49" s="8" t="s">
        <v>10</v>
      </c>
      <c r="I49" s="9" t="s">
        <v>11</v>
      </c>
      <c r="J49" s="7" t="s">
        <v>12</v>
      </c>
      <c r="K49" s="8" t="s">
        <v>13</v>
      </c>
      <c r="L49" s="9" t="s">
        <v>14</v>
      </c>
      <c r="M49" s="7" t="s">
        <v>15</v>
      </c>
      <c r="N49" s="8" t="s">
        <v>16</v>
      </c>
      <c r="Y49" s="82" t="s">
        <v>38</v>
      </c>
      <c r="Z49" s="67">
        <f>(LN(AA10*$AM$10)-LN(AA7))/($Z$10-$Z$7)</f>
        <v>2.5695161647753671E-2</v>
      </c>
      <c r="AA49" s="67">
        <f t="shared" ref="AA49:AK49" si="58">(LN(AB10*$AM$10)-LN(AB7))/($Z$10-$Z$7)</f>
        <v>2.5612607912859697E-2</v>
      </c>
      <c r="AB49" s="68">
        <f t="shared" si="58"/>
        <v>2.5479753022104312E-2</v>
      </c>
      <c r="AC49" s="69">
        <f t="shared" si="58"/>
        <v>2.6769095908436215E-2</v>
      </c>
      <c r="AD49" s="67">
        <f t="shared" si="58"/>
        <v>2.6076060937832473E-2</v>
      </c>
      <c r="AE49" s="68">
        <f t="shared" si="58"/>
        <v>2.6708459037615866E-2</v>
      </c>
      <c r="AF49" s="69">
        <f t="shared" si="58"/>
        <v>3.4485537045803212E-2</v>
      </c>
      <c r="AG49" s="67">
        <f t="shared" si="58"/>
        <v>3.5143992397699851E-2</v>
      </c>
      <c r="AH49" s="68">
        <f t="shared" si="58"/>
        <v>3.1987541169816822E-2</v>
      </c>
      <c r="AI49" s="69">
        <f t="shared" si="58"/>
        <v>2.7329753050360218E-2</v>
      </c>
      <c r="AJ49" s="67">
        <f t="shared" si="58"/>
        <v>2.6141168827204925E-2</v>
      </c>
      <c r="AK49" s="68">
        <f t="shared" si="58"/>
        <v>2.77293609728692E-2</v>
      </c>
      <c r="AW49" s="72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</row>
    <row r="50" spans="2:64" x14ac:dyDescent="0.5">
      <c r="B50" s="82" t="s">
        <v>38</v>
      </c>
      <c r="C50" s="67">
        <f t="shared" ref="C50:N50" si="59">(LN(D10)-LN(D6))/($C$10-$C$6)</f>
        <v>3.0010886603436895E-2</v>
      </c>
      <c r="D50" s="67">
        <f t="shared" si="59"/>
        <v>3.2248320238143953E-2</v>
      </c>
      <c r="E50" s="68">
        <f t="shared" si="59"/>
        <v>3.3150244071044069E-2</v>
      </c>
      <c r="F50" s="69">
        <f t="shared" si="59"/>
        <v>2.8266702397907739E-2</v>
      </c>
      <c r="G50" s="67">
        <f t="shared" si="59"/>
        <v>2.7874967821921035E-2</v>
      </c>
      <c r="H50" s="68">
        <f t="shared" si="59"/>
        <v>3.0290117266548972E-2</v>
      </c>
      <c r="I50" s="69">
        <f t="shared" si="59"/>
        <v>3.1986943105303374E-2</v>
      </c>
      <c r="J50" s="67">
        <f t="shared" si="59"/>
        <v>3.0525635473173607E-2</v>
      </c>
      <c r="K50" s="68">
        <f t="shared" si="59"/>
        <v>2.7703258197901239E-2</v>
      </c>
      <c r="L50" s="69">
        <f t="shared" si="59"/>
        <v>3.3739999049809719E-2</v>
      </c>
      <c r="M50" s="67">
        <f t="shared" si="59"/>
        <v>2.914674613195644E-2</v>
      </c>
      <c r="N50" s="68">
        <f t="shared" si="59"/>
        <v>2.8062141692420366E-2</v>
      </c>
      <c r="Y50" s="71" t="s">
        <v>42</v>
      </c>
      <c r="Z50" s="15">
        <f>LN(2)/Z49</f>
        <v>26.975785949980267</v>
      </c>
      <c r="AA50" s="15">
        <f t="shared" ref="AA50:AK50" si="60">LN(2)/AA49</f>
        <v>27.062733436524702</v>
      </c>
      <c r="AB50" s="16">
        <f t="shared" si="60"/>
        <v>27.203842202026962</v>
      </c>
      <c r="AC50" s="17">
        <f t="shared" si="60"/>
        <v>25.893559608096503</v>
      </c>
      <c r="AD50" s="15">
        <f t="shared" si="60"/>
        <v>26.581744160380151</v>
      </c>
      <c r="AE50" s="16">
        <f t="shared" si="60"/>
        <v>25.952346392718699</v>
      </c>
      <c r="AF50" s="17">
        <f t="shared" si="60"/>
        <v>20.099648720543826</v>
      </c>
      <c r="AG50" s="15">
        <f t="shared" si="60"/>
        <v>19.723063126012718</v>
      </c>
      <c r="AH50" s="16">
        <f t="shared" si="60"/>
        <v>21.669286078605918</v>
      </c>
      <c r="AI50" s="17">
        <f t="shared" si="60"/>
        <v>25.36236530504652</v>
      </c>
      <c r="AJ50" s="15">
        <f t="shared" si="60"/>
        <v>26.515538962381516</v>
      </c>
      <c r="AK50" s="16">
        <f t="shared" si="60"/>
        <v>24.996868165773108</v>
      </c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</row>
    <row r="51" spans="2:64" x14ac:dyDescent="0.5">
      <c r="B51" s="71" t="s">
        <v>40</v>
      </c>
      <c r="C51" s="15">
        <f>LN(2)/C50</f>
        <v>23.096524595196897</v>
      </c>
      <c r="D51" s="15">
        <f t="shared" ref="D51:N51" si="61">LN(2)/D50</f>
        <v>21.494055362923277</v>
      </c>
      <c r="E51" s="16">
        <f t="shared" si="61"/>
        <v>20.909263264380986</v>
      </c>
      <c r="F51" s="17">
        <f t="shared" si="61"/>
        <v>24.521685296097754</v>
      </c>
      <c r="G51" s="15">
        <f t="shared" si="61"/>
        <v>24.866295272091772</v>
      </c>
      <c r="H51" s="16">
        <f t="shared" si="61"/>
        <v>22.883608355172182</v>
      </c>
      <c r="I51" s="17">
        <f t="shared" si="61"/>
        <v>21.669691232389845</v>
      </c>
      <c r="J51" s="15">
        <f t="shared" si="61"/>
        <v>22.707051624497502</v>
      </c>
      <c r="K51" s="16">
        <f t="shared" si="61"/>
        <v>25.020420905309152</v>
      </c>
      <c r="L51" s="17">
        <f t="shared" si="61"/>
        <v>20.543781863676561</v>
      </c>
      <c r="M51" s="15">
        <f t="shared" si="61"/>
        <v>23.781288567233236</v>
      </c>
      <c r="N51" s="16">
        <f t="shared" si="61"/>
        <v>24.700437627223781</v>
      </c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W51" s="5"/>
      <c r="AX51" s="97" t="s">
        <v>70</v>
      </c>
      <c r="AY51" s="97"/>
      <c r="AZ51" s="98"/>
      <c r="BA51" s="99" t="s">
        <v>29</v>
      </c>
      <c r="BB51" s="100"/>
      <c r="BC51" s="101"/>
      <c r="BD51" s="102" t="s">
        <v>44</v>
      </c>
      <c r="BE51" s="103"/>
      <c r="BF51" s="104"/>
      <c r="BG51" s="105" t="s">
        <v>45</v>
      </c>
      <c r="BH51" s="106"/>
      <c r="BI51" s="107"/>
      <c r="BJ51" s="94" t="s">
        <v>67</v>
      </c>
      <c r="BK51" s="95"/>
      <c r="BL51" s="96"/>
    </row>
    <row r="52" spans="2:64" x14ac:dyDescent="0.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W52" s="5" t="s">
        <v>106</v>
      </c>
      <c r="AX52" s="7" t="s">
        <v>5</v>
      </c>
      <c r="AY52" s="7" t="s">
        <v>6</v>
      </c>
      <c r="AZ52" s="73" t="s">
        <v>7</v>
      </c>
      <c r="BA52" s="7" t="s">
        <v>8</v>
      </c>
      <c r="BB52" s="7" t="s">
        <v>9</v>
      </c>
      <c r="BC52" s="8" t="s">
        <v>10</v>
      </c>
      <c r="BD52" s="9" t="s">
        <v>11</v>
      </c>
      <c r="BE52" s="7" t="s">
        <v>12</v>
      </c>
      <c r="BF52" s="8" t="s">
        <v>13</v>
      </c>
      <c r="BG52" s="9" t="s">
        <v>14</v>
      </c>
      <c r="BH52" s="7" t="s">
        <v>15</v>
      </c>
      <c r="BI52" s="8" t="s">
        <v>16</v>
      </c>
      <c r="BJ52" s="9" t="s">
        <v>14</v>
      </c>
      <c r="BK52" s="7" t="s">
        <v>15</v>
      </c>
      <c r="BL52" s="8" t="s">
        <v>16</v>
      </c>
    </row>
    <row r="53" spans="2:64" x14ac:dyDescent="0.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Y53" s="5"/>
      <c r="Z53" s="47" t="s">
        <v>20</v>
      </c>
      <c r="AA53" s="48" t="s">
        <v>23</v>
      </c>
      <c r="AB53" s="42" t="s">
        <v>50</v>
      </c>
      <c r="AC53" s="49" t="s">
        <v>54</v>
      </c>
      <c r="AD53" s="43" t="s">
        <v>44</v>
      </c>
      <c r="AE53" s="44" t="s">
        <v>46</v>
      </c>
      <c r="AF53" s="45" t="s">
        <v>60</v>
      </c>
      <c r="AG53" s="46" t="s">
        <v>68</v>
      </c>
      <c r="AH53" s="5"/>
      <c r="AI53" s="5"/>
      <c r="AJ53" s="5"/>
      <c r="AK53" s="5"/>
      <c r="AW53" s="82" t="s">
        <v>38</v>
      </c>
      <c r="AX53" s="67">
        <f>(LN(AY13)-LN(AY8))/($AX$13-$AX$8)</f>
        <v>2.7541990681153771E-2</v>
      </c>
      <c r="AY53" s="67">
        <f t="shared" ref="AY53:BL53" si="62">(LN(AZ13)-LN(AZ8))/($AX$13-$AX$8)</f>
        <v>2.8417821532174418E-2</v>
      </c>
      <c r="AZ53" s="68">
        <f t="shared" si="62"/>
        <v>2.7670588450905823E-2</v>
      </c>
      <c r="BA53" s="67">
        <f t="shared" si="62"/>
        <v>2.7358398042309377E-2</v>
      </c>
      <c r="BB53" s="67">
        <f t="shared" si="62"/>
        <v>2.8509276089692202E-2</v>
      </c>
      <c r="BC53" s="68">
        <f t="shared" si="62"/>
        <v>2.7623434326422714E-2</v>
      </c>
      <c r="BD53" s="67">
        <f t="shared" si="62"/>
        <v>2.6641865993712637E-2</v>
      </c>
      <c r="BE53" s="67">
        <f t="shared" si="62"/>
        <v>2.6198710240708398E-2</v>
      </c>
      <c r="BF53" s="68">
        <f t="shared" si="62"/>
        <v>2.6675507153633635E-2</v>
      </c>
      <c r="BG53" s="67">
        <f t="shared" si="62"/>
        <v>2.7537481626965156E-2</v>
      </c>
      <c r="BH53" s="67">
        <f t="shared" si="62"/>
        <v>2.6453219092791014E-2</v>
      </c>
      <c r="BI53" s="68">
        <f t="shared" si="62"/>
        <v>2.7539557969944561E-2</v>
      </c>
      <c r="BJ53" s="67">
        <f t="shared" si="62"/>
        <v>2.8651298260513831E-2</v>
      </c>
      <c r="BK53" s="67">
        <f t="shared" si="62"/>
        <v>2.9334309503878164E-2</v>
      </c>
      <c r="BL53" s="68">
        <f t="shared" si="62"/>
        <v>3.1790591649784927E-2</v>
      </c>
    </row>
    <row r="54" spans="2:64" x14ac:dyDescent="0.5">
      <c r="B54" s="5"/>
      <c r="C54" s="47" t="s">
        <v>20</v>
      </c>
      <c r="D54" s="48" t="s">
        <v>23</v>
      </c>
      <c r="E54" s="52" t="s">
        <v>21</v>
      </c>
      <c r="F54" s="53" t="s">
        <v>24</v>
      </c>
      <c r="G54" s="43" t="s">
        <v>44</v>
      </c>
      <c r="H54" s="44" t="s">
        <v>46</v>
      </c>
      <c r="I54" s="50" t="s">
        <v>47</v>
      </c>
      <c r="J54" s="51" t="s">
        <v>48</v>
      </c>
      <c r="K54" s="5"/>
      <c r="L54" s="5"/>
      <c r="M54" s="5"/>
      <c r="N54" s="5"/>
      <c r="Y54" s="82" t="s">
        <v>65</v>
      </c>
      <c r="Z54" s="12">
        <f>AVERAGE(Z49:AB49)</f>
        <v>2.5595840860905893E-2</v>
      </c>
      <c r="AA54" s="13">
        <f>_xlfn.STDEV.P(Z49:AB49)</f>
        <v>8.8735823372722742E-5</v>
      </c>
      <c r="AB54" s="14">
        <f>AVERAGE(AC49:AE49)</f>
        <v>2.6517871961294848E-2</v>
      </c>
      <c r="AC54" s="13">
        <f>_xlfn.STDEV.P(AC49:AE49)</f>
        <v>3.133868140869751E-4</v>
      </c>
      <c r="AD54" s="14">
        <f>AVERAGE(AF49:AH49)</f>
        <v>3.3872356871106631E-2</v>
      </c>
      <c r="AE54" s="13">
        <f>_xlfn.STDEV.P(AF49:AH49)</f>
        <v>1.3596049753468275E-3</v>
      </c>
      <c r="AF54" s="14">
        <f>AVERAGE(AI49:AK49)</f>
        <v>2.7066760950144781E-2</v>
      </c>
      <c r="AG54" s="13">
        <f>_xlfn.STDEV.P(AI49:AK49)</f>
        <v>6.745182016171334E-4</v>
      </c>
      <c r="AH54" s="5"/>
      <c r="AI54" s="5"/>
      <c r="AJ54" s="5"/>
      <c r="AK54" s="5"/>
      <c r="AW54" s="71" t="s">
        <v>40</v>
      </c>
      <c r="AX54" s="15">
        <f>LN(2)/AX53</f>
        <v>25.166923792267742</v>
      </c>
      <c r="AY54" s="15">
        <f t="shared" ref="AY54:BL54" si="63">LN(2)/AY53</f>
        <v>24.391284876469854</v>
      </c>
      <c r="AZ54" s="16">
        <f t="shared" si="63"/>
        <v>25.049961687289468</v>
      </c>
      <c r="BA54" s="15">
        <f>LN(2)/BA53</f>
        <v>25.335810214033838</v>
      </c>
      <c r="BB54" s="15">
        <f t="shared" si="63"/>
        <v>24.313040372517882</v>
      </c>
      <c r="BC54" s="16">
        <f t="shared" si="63"/>
        <v>25.092722808073415</v>
      </c>
      <c r="BD54" s="15">
        <f t="shared" si="63"/>
        <v>26.017215938385284</v>
      </c>
      <c r="BE54" s="15">
        <f t="shared" si="63"/>
        <v>26.457301683611544</v>
      </c>
      <c r="BF54" s="16">
        <f t="shared" si="63"/>
        <v>25.98440496624363</v>
      </c>
      <c r="BG54" s="15">
        <f>LN(2)/BG53</f>
        <v>25.171044685553387</v>
      </c>
      <c r="BH54" s="15">
        <f t="shared" si="63"/>
        <v>26.202753552547431</v>
      </c>
      <c r="BI54" s="16">
        <f t="shared" si="63"/>
        <v>25.169146916461589</v>
      </c>
      <c r="BJ54" s="15">
        <f t="shared" si="63"/>
        <v>24.19252259557171</v>
      </c>
      <c r="BK54" s="15">
        <f t="shared" si="63"/>
        <v>23.629231172743548</v>
      </c>
      <c r="BL54" s="16">
        <f t="shared" si="63"/>
        <v>21.80353194416357</v>
      </c>
    </row>
    <row r="55" spans="2:64" x14ac:dyDescent="0.5">
      <c r="B55" s="82" t="s">
        <v>65</v>
      </c>
      <c r="C55" s="12">
        <f>AVERAGE(C50:E50)</f>
        <v>3.1803150304208307E-2</v>
      </c>
      <c r="D55" s="13">
        <f>_xlfn.STDEV.P(C50:E50)</f>
        <v>1.3197281361238592E-3</v>
      </c>
      <c r="E55" s="14">
        <f>AVERAGE(F50:H50)</f>
        <v>2.8810595828792581E-2</v>
      </c>
      <c r="F55" s="13">
        <f>_xlfn.STDEV.P(F50:H50)</f>
        <v>1.0583325747266852E-3</v>
      </c>
      <c r="G55" s="14">
        <f>AVERAGE(I50:K50)</f>
        <v>3.007194559212607E-2</v>
      </c>
      <c r="H55" s="13">
        <f>_xlfn.STDEV.P(I50:K50)</f>
        <v>1.7779885596932103E-3</v>
      </c>
      <c r="I55" s="14">
        <f>AVERAGE(L50:N50)</f>
        <v>3.0316295624728842E-2</v>
      </c>
      <c r="J55" s="13">
        <f>_xlfn.STDEV.P(L50:N50)</f>
        <v>2.4610838472440329E-3</v>
      </c>
      <c r="K55" s="5"/>
      <c r="L55" s="5"/>
      <c r="M55" s="5"/>
      <c r="N55" s="5"/>
      <c r="Y55" s="71" t="s">
        <v>41</v>
      </c>
      <c r="Z55" s="15">
        <f>AVERAGE(Z50:AB50)</f>
        <v>27.080787196177312</v>
      </c>
      <c r="AA55" s="16">
        <f>_xlfn.STDEV.P(Z50:AB50)</f>
        <v>9.3974702988240538E-2</v>
      </c>
      <c r="AB55" s="17">
        <f>AVERAGE(AC50:AE50)</f>
        <v>26.142550053731782</v>
      </c>
      <c r="AC55" s="16">
        <f>_xlfn.STDEV.P(AC50:AE50)</f>
        <v>0.31148308568047661</v>
      </c>
      <c r="AD55" s="17">
        <f>AVERAGE(AF50:AH50)</f>
        <v>20.497332641720821</v>
      </c>
      <c r="AE55" s="16">
        <f>_xlfn.STDEV.P(AF50:AH50)</f>
        <v>0.84283660780018343</v>
      </c>
      <c r="AF55" s="17">
        <f>AVERAGE(AI50:AK50)</f>
        <v>25.624924144400381</v>
      </c>
      <c r="AG55" s="16">
        <f>_xlfn.STDEV.P(AI50:AK50)</f>
        <v>0.6471955424289938</v>
      </c>
      <c r="AH55" s="5"/>
      <c r="AI55" s="5"/>
      <c r="AJ55" s="5"/>
      <c r="AK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</row>
    <row r="56" spans="2:64" x14ac:dyDescent="0.5">
      <c r="B56" s="71" t="s">
        <v>41</v>
      </c>
      <c r="C56" s="15">
        <f>AVERAGE(C51:E51)</f>
        <v>21.833281074167051</v>
      </c>
      <c r="D56" s="16">
        <f>_xlfn.STDEV.P(C51:E51)</f>
        <v>0.92460211071115417</v>
      </c>
      <c r="E56" s="17">
        <f>AVERAGE(F51:H51)</f>
        <v>24.090529641120568</v>
      </c>
      <c r="F56" s="16">
        <f>_xlfn.STDEV.P(F51:H51)</f>
        <v>0.86494055739691578</v>
      </c>
      <c r="G56" s="17">
        <f>AVERAGE(I51:K51)</f>
        <v>23.132387920732167</v>
      </c>
      <c r="H56" s="16">
        <f>_xlfn.STDEV.P(I51:K51)</f>
        <v>1.400602384432367</v>
      </c>
      <c r="I56" s="17">
        <f>AVERAGE(L51:N51)</f>
        <v>23.008502686044526</v>
      </c>
      <c r="J56" s="16">
        <f>_xlfn.STDEV.P(L51:N51)</f>
        <v>1.7827591532567415</v>
      </c>
      <c r="K56" s="5"/>
      <c r="L56" s="5"/>
      <c r="M56" s="5"/>
      <c r="N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</row>
    <row r="57" spans="2:64" x14ac:dyDescent="0.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W57" s="5"/>
      <c r="AX57" s="54" t="s">
        <v>20</v>
      </c>
      <c r="AY57" s="55" t="s">
        <v>23</v>
      </c>
      <c r="AZ57" s="56" t="s">
        <v>21</v>
      </c>
      <c r="BA57" s="53" t="s">
        <v>24</v>
      </c>
      <c r="BB57" s="57" t="s">
        <v>44</v>
      </c>
      <c r="BC57" s="58" t="s">
        <v>46</v>
      </c>
      <c r="BD57" s="59" t="s">
        <v>47</v>
      </c>
      <c r="BE57" s="60" t="s">
        <v>48</v>
      </c>
      <c r="BF57" s="65" t="s">
        <v>60</v>
      </c>
      <c r="BG57" s="66" t="s">
        <v>68</v>
      </c>
      <c r="BH57" s="5"/>
      <c r="BI57" s="5"/>
    </row>
    <row r="58" spans="2:64" x14ac:dyDescent="0.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W58" s="82" t="s">
        <v>39</v>
      </c>
      <c r="AX58" s="12">
        <f>AVERAGE(AX53:AZ53)</f>
        <v>2.7876800221411337E-2</v>
      </c>
      <c r="AY58" s="13">
        <f>_xlfn.STDEV.P(AX53:AZ53)</f>
        <v>3.861453876638972E-4</v>
      </c>
      <c r="AZ58" s="14">
        <f>AVERAGE(BA53:BC53)</f>
        <v>2.783036948614143E-2</v>
      </c>
      <c r="BA58" s="13">
        <f>_xlfn.STDEV.P(BA53:BC53)</f>
        <v>4.9210208306324943E-4</v>
      </c>
      <c r="BB58" s="14">
        <f>AVERAGE(BD53:BF53)</f>
        <v>2.6505361129351559E-2</v>
      </c>
      <c r="BC58" s="13">
        <f>_xlfn.STDEV.P(BD53:BF53)</f>
        <v>2.1726942957142219E-4</v>
      </c>
      <c r="BD58" s="14">
        <f>AVERAGE(BG53:BI53)</f>
        <v>2.7176752896566913E-2</v>
      </c>
      <c r="BE58" s="13">
        <f>_xlfn.STDEV.P(BG53:BI53)</f>
        <v>5.1161636128701929E-4</v>
      </c>
      <c r="BF58" s="69">
        <f>AVERAGE(BI53:BK53)</f>
        <v>2.8508388578112182E-2</v>
      </c>
      <c r="BG58" s="68">
        <f>_xlfn.STDEV.P(BI53:BK53)</f>
        <v>7.3963984484899116E-4</v>
      </c>
      <c r="BH58" s="5"/>
      <c r="BI58" s="5"/>
    </row>
    <row r="59" spans="2:64" x14ac:dyDescent="0.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Y59" s="5"/>
      <c r="Z59" s="97" t="s">
        <v>22</v>
      </c>
      <c r="AA59" s="97"/>
      <c r="AB59" s="98"/>
      <c r="AC59" s="108" t="s">
        <v>51</v>
      </c>
      <c r="AD59" s="111"/>
      <c r="AE59" s="112"/>
      <c r="AF59" s="102" t="s">
        <v>44</v>
      </c>
      <c r="AG59" s="103"/>
      <c r="AH59" s="104"/>
      <c r="AI59" s="94" t="s">
        <v>67</v>
      </c>
      <c r="AJ59" s="95"/>
      <c r="AK59" s="96"/>
      <c r="AW59" s="71" t="s">
        <v>41</v>
      </c>
      <c r="AX59" s="15">
        <f>AVERAGE(AX54:AZ54)</f>
        <v>24.869390118675685</v>
      </c>
      <c r="AY59" s="16">
        <f>_xlfn.STDEV.P(AX54:AZ54)</f>
        <v>0.34142690820414412</v>
      </c>
      <c r="AZ59" s="17">
        <f>AVERAGE(BA54:BC54)</f>
        <v>24.91385779820838</v>
      </c>
      <c r="BA59" s="16">
        <f>_xlfn.STDEV.P(BA54:BC54)</f>
        <v>0.43627900552601884</v>
      </c>
      <c r="BB59" s="17">
        <f>AVERAGE(BD54:BF54)</f>
        <v>26.152974196080152</v>
      </c>
      <c r="BC59" s="16">
        <f>_xlfn.STDEV.P(BD54:BF54)</f>
        <v>0.21560852599653332</v>
      </c>
      <c r="BD59" s="17">
        <f>AVERAGE(BG54:BI54)</f>
        <v>25.5143150515208</v>
      </c>
      <c r="BE59" s="16">
        <f>_xlfn.STDEV.P(BG54:BI54)</f>
        <v>0.48680014903703916</v>
      </c>
      <c r="BF59" s="17">
        <f>AVERAGE(BI54:BK54)</f>
        <v>24.330300228258949</v>
      </c>
      <c r="BG59" s="16">
        <f>_xlfn.STDEV.P(BI54:BK54)</f>
        <v>0.63617195342629729</v>
      </c>
      <c r="BH59" s="5"/>
      <c r="BI59" s="5"/>
    </row>
    <row r="60" spans="2:64" x14ac:dyDescent="0.5">
      <c r="B60" s="5"/>
      <c r="C60" s="97" t="s">
        <v>69</v>
      </c>
      <c r="D60" s="97"/>
      <c r="E60" s="98"/>
      <c r="F60" s="99" t="s">
        <v>29</v>
      </c>
      <c r="G60" s="100"/>
      <c r="H60" s="101"/>
      <c r="I60" s="102" t="s">
        <v>44</v>
      </c>
      <c r="J60" s="103"/>
      <c r="K60" s="104"/>
      <c r="L60" s="105" t="s">
        <v>45</v>
      </c>
      <c r="M60" s="106"/>
      <c r="N60" s="107"/>
      <c r="Y60" s="5" t="s">
        <v>59</v>
      </c>
      <c r="Z60" s="7" t="s">
        <v>5</v>
      </c>
      <c r="AA60" s="7" t="s">
        <v>6</v>
      </c>
      <c r="AB60" s="8" t="s">
        <v>7</v>
      </c>
      <c r="AC60" s="9" t="s">
        <v>8</v>
      </c>
      <c r="AD60" s="7" t="s">
        <v>9</v>
      </c>
      <c r="AE60" s="8" t="s">
        <v>10</v>
      </c>
      <c r="AF60" s="9" t="s">
        <v>11</v>
      </c>
      <c r="AG60" s="7" t="s">
        <v>12</v>
      </c>
      <c r="AH60" s="8" t="s">
        <v>13</v>
      </c>
      <c r="AI60" s="7" t="s">
        <v>14</v>
      </c>
      <c r="AJ60" s="7" t="s">
        <v>15</v>
      </c>
      <c r="AK60" s="73" t="s">
        <v>16</v>
      </c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</row>
    <row r="61" spans="2:64" x14ac:dyDescent="0.5">
      <c r="B61" s="5" t="s">
        <v>58</v>
      </c>
      <c r="C61" s="7" t="s">
        <v>5</v>
      </c>
      <c r="D61" s="7" t="s">
        <v>6</v>
      </c>
      <c r="E61" s="8" t="s">
        <v>7</v>
      </c>
      <c r="F61" s="9" t="s">
        <v>8</v>
      </c>
      <c r="G61" s="7" t="s">
        <v>9</v>
      </c>
      <c r="H61" s="8" t="s">
        <v>10</v>
      </c>
      <c r="I61" s="9" t="s">
        <v>11</v>
      </c>
      <c r="J61" s="7" t="s">
        <v>12</v>
      </c>
      <c r="K61" s="8" t="s">
        <v>13</v>
      </c>
      <c r="L61" s="9" t="s">
        <v>14</v>
      </c>
      <c r="M61" s="7" t="s">
        <v>15</v>
      </c>
      <c r="N61" s="8" t="s">
        <v>16</v>
      </c>
      <c r="Y61" s="82" t="s">
        <v>38</v>
      </c>
      <c r="Z61" s="67">
        <f>(LN(AA12*$AM$12)-LN(AA10*$AM$10))/($Z$12-$Z$10)</f>
        <v>1.9418793955413006E-2</v>
      </c>
      <c r="AA61" s="67">
        <f t="shared" ref="AA61:AK61" si="64">(LN(AB12*$AM$12)-LN(AB10*$AM$10))/($Z$12-$Z$10)</f>
        <v>1.7140201259806365E-2</v>
      </c>
      <c r="AB61" s="68">
        <f t="shared" si="64"/>
        <v>1.9288423463872991E-2</v>
      </c>
      <c r="AC61" s="69">
        <f t="shared" si="64"/>
        <v>1.9824565263032477E-2</v>
      </c>
      <c r="AD61" s="67">
        <f t="shared" si="64"/>
        <v>1.9378096493877974E-2</v>
      </c>
      <c r="AE61" s="68">
        <f t="shared" si="64"/>
        <v>2.0344044564795244E-2</v>
      </c>
      <c r="AF61" s="69">
        <f t="shared" si="64"/>
        <v>2.2904779873029635E-2</v>
      </c>
      <c r="AG61" s="67">
        <f t="shared" si="64"/>
        <v>2.3745410454650315E-2</v>
      </c>
      <c r="AH61" s="68">
        <f t="shared" si="64"/>
        <v>2.1635792412265237E-2</v>
      </c>
      <c r="AI61" s="67">
        <f t="shared" si="64"/>
        <v>2.0384791298900969E-2</v>
      </c>
      <c r="AJ61" s="67">
        <f t="shared" si="64"/>
        <v>1.9046125698232035E-2</v>
      </c>
      <c r="AK61" s="68">
        <f t="shared" si="64"/>
        <v>2.1174813601634854E-2</v>
      </c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</row>
    <row r="62" spans="2:64" x14ac:dyDescent="0.5">
      <c r="B62" s="82" t="s">
        <v>38</v>
      </c>
      <c r="C62" s="67">
        <f t="shared" ref="C62:N62" si="65">(LN(D15)-LN(D11))/($C$15-$C$11)</f>
        <v>1.7137760466094804E-2</v>
      </c>
      <c r="D62" s="67">
        <f t="shared" si="65"/>
        <v>1.7176090591804458E-2</v>
      </c>
      <c r="E62" s="68">
        <f t="shared" si="65"/>
        <v>1.6283816372911868E-2</v>
      </c>
      <c r="F62" s="69">
        <f t="shared" si="65"/>
        <v>1.6312466386378621E-2</v>
      </c>
      <c r="G62" s="67">
        <f t="shared" si="65"/>
        <v>1.5974019315935836E-2</v>
      </c>
      <c r="H62" s="68">
        <f t="shared" si="65"/>
        <v>1.7333108485683455E-2</v>
      </c>
      <c r="I62" s="69">
        <f t="shared" si="65"/>
        <v>2.0385162063740317E-2</v>
      </c>
      <c r="J62" s="67">
        <f t="shared" si="65"/>
        <v>2.190594868815535E-2</v>
      </c>
      <c r="K62" s="68">
        <f t="shared" si="65"/>
        <v>2.1377186325275896E-2</v>
      </c>
      <c r="L62" s="69">
        <f t="shared" si="65"/>
        <v>2.3029681350573067E-2</v>
      </c>
      <c r="M62" s="67">
        <f t="shared" si="65"/>
        <v>2.2886496678538332E-2</v>
      </c>
      <c r="N62" s="68">
        <f t="shared" si="65"/>
        <v>2.027991779779921E-2</v>
      </c>
      <c r="Y62" s="71" t="s">
        <v>40</v>
      </c>
      <c r="Z62" s="15">
        <f>LN(2)/Z61</f>
        <v>35.694656534873523</v>
      </c>
      <c r="AA62" s="15">
        <f>LN(2)/AA61</f>
        <v>40.439850737655568</v>
      </c>
      <c r="AB62" s="16">
        <f>LN(2)/AB61</f>
        <v>35.935916787507409</v>
      </c>
      <c r="AC62" s="17">
        <f t="shared" ref="AC62:AK62" si="66">LN(2)/AC61</f>
        <v>34.964054513340564</v>
      </c>
      <c r="AD62" s="15">
        <f t="shared" si="66"/>
        <v>35.769621684922861</v>
      </c>
      <c r="AE62" s="16">
        <f t="shared" si="66"/>
        <v>34.071257480403652</v>
      </c>
      <c r="AF62" s="17">
        <f>LN(2)/AF61</f>
        <v>30.262119278261466</v>
      </c>
      <c r="AG62" s="15">
        <f>LN(2)/AG61</f>
        <v>29.190785389190815</v>
      </c>
      <c r="AH62" s="16">
        <f t="shared" si="66"/>
        <v>32.037060041628202</v>
      </c>
      <c r="AI62" s="15">
        <f t="shared" si="66"/>
        <v>34.003153154543988</v>
      </c>
      <c r="AJ62" s="15">
        <f t="shared" si="66"/>
        <v>36.393080227559715</v>
      </c>
      <c r="AK62" s="16">
        <f t="shared" si="66"/>
        <v>32.73451155699567</v>
      </c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</row>
    <row r="63" spans="2:64" x14ac:dyDescent="0.5">
      <c r="B63" s="71" t="s">
        <v>40</v>
      </c>
      <c r="C63" s="15">
        <f>LN(2)/C62</f>
        <v>40.445610261110936</v>
      </c>
      <c r="D63" s="15">
        <f t="shared" ref="D63:N63" si="67">LN(2)/D62</f>
        <v>40.35535192686276</v>
      </c>
      <c r="E63" s="16">
        <f t="shared" si="67"/>
        <v>42.566629633148885</v>
      </c>
      <c r="F63" s="17">
        <f t="shared" si="67"/>
        <v>42.491868742714658</v>
      </c>
      <c r="G63" s="15">
        <f t="shared" si="67"/>
        <v>43.392158657805993</v>
      </c>
      <c r="H63" s="16">
        <f t="shared" si="67"/>
        <v>39.989779163527466</v>
      </c>
      <c r="I63" s="17">
        <f t="shared" si="67"/>
        <v>34.002534706008859</v>
      </c>
      <c r="J63" s="15">
        <f t="shared" si="67"/>
        <v>31.641961296783883</v>
      </c>
      <c r="K63" s="16">
        <f t="shared" si="67"/>
        <v>32.424621744555033</v>
      </c>
      <c r="L63" s="17">
        <f t="shared" si="67"/>
        <v>30.097992673385257</v>
      </c>
      <c r="M63" s="15">
        <f t="shared" si="67"/>
        <v>30.286294590903452</v>
      </c>
      <c r="N63" s="16">
        <f t="shared" si="67"/>
        <v>34.178993597063105</v>
      </c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X63" s="97" t="s">
        <v>69</v>
      </c>
      <c r="AY63" s="97"/>
      <c r="AZ63" s="98"/>
      <c r="BA63" s="99" t="s">
        <v>29</v>
      </c>
      <c r="BB63" s="100"/>
      <c r="BC63" s="101"/>
      <c r="BD63" s="102" t="s">
        <v>44</v>
      </c>
      <c r="BE63" s="103"/>
      <c r="BF63" s="104"/>
      <c r="BG63" s="105" t="s">
        <v>45</v>
      </c>
      <c r="BH63" s="106"/>
      <c r="BI63" s="107"/>
      <c r="BJ63" s="94" t="s">
        <v>67</v>
      </c>
      <c r="BK63" s="95"/>
      <c r="BL63" s="96"/>
    </row>
    <row r="64" spans="2:64" x14ac:dyDescent="0.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W64" s="5" t="s">
        <v>105</v>
      </c>
      <c r="AX64" s="7" t="s">
        <v>5</v>
      </c>
      <c r="AY64" s="7" t="s">
        <v>6</v>
      </c>
      <c r="AZ64" s="8" t="s">
        <v>7</v>
      </c>
      <c r="BA64" s="9" t="s">
        <v>8</v>
      </c>
      <c r="BB64" s="7" t="s">
        <v>9</v>
      </c>
      <c r="BC64" s="8" t="s">
        <v>10</v>
      </c>
      <c r="BD64" s="9" t="s">
        <v>11</v>
      </c>
      <c r="BE64" s="7" t="s">
        <v>12</v>
      </c>
      <c r="BF64" s="8" t="s">
        <v>13</v>
      </c>
      <c r="BG64" s="9" t="s">
        <v>14</v>
      </c>
      <c r="BH64" s="7" t="s">
        <v>15</v>
      </c>
      <c r="BI64" s="8" t="s">
        <v>16</v>
      </c>
      <c r="BJ64" s="9" t="s">
        <v>14</v>
      </c>
      <c r="BK64" s="7" t="s">
        <v>15</v>
      </c>
      <c r="BL64" s="8" t="s">
        <v>16</v>
      </c>
    </row>
    <row r="65" spans="2:64" x14ac:dyDescent="0.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Y65" s="5"/>
      <c r="Z65" s="47" t="s">
        <v>20</v>
      </c>
      <c r="AA65" s="48" t="s">
        <v>23</v>
      </c>
      <c r="AB65" s="42" t="s">
        <v>50</v>
      </c>
      <c r="AC65" s="49" t="s">
        <v>54</v>
      </c>
      <c r="AD65" s="43" t="s">
        <v>44</v>
      </c>
      <c r="AE65" s="44" t="s">
        <v>46</v>
      </c>
      <c r="AF65" s="45" t="s">
        <v>60</v>
      </c>
      <c r="AG65" s="46" t="s">
        <v>68</v>
      </c>
      <c r="AH65" s="5"/>
      <c r="AI65" s="5"/>
      <c r="AJ65" s="5"/>
      <c r="AK65" s="5"/>
      <c r="AW65" s="82" t="s">
        <v>38</v>
      </c>
      <c r="AX65" s="67">
        <f>(LN(AY17)-LN(AY13))/($AX$17-$AX$13)</f>
        <v>1.3693389576448738E-2</v>
      </c>
      <c r="AY65" s="67">
        <f t="shared" ref="AY65:BL65" si="68">(LN(AZ17)-LN(AZ13))/($AX$17-$AX$13)</f>
        <v>1.4175658139382664E-2</v>
      </c>
      <c r="AZ65" s="67">
        <f t="shared" si="68"/>
        <v>1.4535338453786141E-2</v>
      </c>
      <c r="BA65" s="67">
        <f>(LN(BB17)-LN(BB13))/($AX$17-$AX$13)</f>
        <v>1.519083769712341E-2</v>
      </c>
      <c r="BB65" s="67">
        <f t="shared" si="68"/>
        <v>1.5252952502045759E-2</v>
      </c>
      <c r="BC65" s="67">
        <f t="shared" si="68"/>
        <v>1.5171614567445616E-2</v>
      </c>
      <c r="BD65" s="67">
        <f>(LN(BE17)-LN(BE13))/($AX$17-$AX$13)</f>
        <v>1.4609350874978765E-2</v>
      </c>
      <c r="BE65" s="67">
        <f t="shared" si="68"/>
        <v>1.4926483504923397E-2</v>
      </c>
      <c r="BF65" s="67">
        <f t="shared" si="68"/>
        <v>1.4601245074958559E-2</v>
      </c>
      <c r="BG65" s="67">
        <f>(LN(BH17)-LN(BH13))/($AX$17-$AX$13)</f>
        <v>1.575334501272603E-2</v>
      </c>
      <c r="BH65" s="67">
        <f t="shared" si="68"/>
        <v>1.5375762518960523E-2</v>
      </c>
      <c r="BI65" s="67">
        <f t="shared" si="68"/>
        <v>1.5243980794947749E-2</v>
      </c>
      <c r="BJ65" s="67">
        <f>(LN(BK17)-LN(BK13))/($AX$17-$AX$13)</f>
        <v>1.5202039652846328E-2</v>
      </c>
      <c r="BK65" s="67">
        <f t="shared" si="68"/>
        <v>1.5788869214489874E-2</v>
      </c>
      <c r="BL65" s="67">
        <f t="shared" si="68"/>
        <v>1.6486370439528428E-2</v>
      </c>
    </row>
    <row r="66" spans="2:64" x14ac:dyDescent="0.5">
      <c r="B66" s="5"/>
      <c r="C66" s="47" t="s">
        <v>20</v>
      </c>
      <c r="D66" s="48" t="s">
        <v>23</v>
      </c>
      <c r="E66" s="52" t="s">
        <v>21</v>
      </c>
      <c r="F66" s="53" t="s">
        <v>24</v>
      </c>
      <c r="G66" s="43" t="s">
        <v>44</v>
      </c>
      <c r="H66" s="44" t="s">
        <v>46</v>
      </c>
      <c r="I66" s="50" t="s">
        <v>47</v>
      </c>
      <c r="J66" s="51" t="s">
        <v>48</v>
      </c>
      <c r="K66" s="5"/>
      <c r="L66" s="5"/>
      <c r="M66" s="5"/>
      <c r="N66" s="5"/>
      <c r="Y66" s="82" t="s">
        <v>65</v>
      </c>
      <c r="Z66" s="67">
        <f>AVERAGE(Z61:AB61)</f>
        <v>1.8615806226364121E-2</v>
      </c>
      <c r="AA66" s="68">
        <f>_xlfn.STDEV.P(Z61:AB61)</f>
        <v>1.0447668413777092E-3</v>
      </c>
      <c r="AB66" s="69">
        <f>AVERAGE(AC61:AE61)</f>
        <v>1.9848902107235233E-2</v>
      </c>
      <c r="AC66" s="68">
        <f>_xlfn.STDEV.P(AC61:AE61)</f>
        <v>3.9472195312355475E-4</v>
      </c>
      <c r="AD66" s="69">
        <f>AVERAGE(AF61:AH61)</f>
        <v>2.2761994246648393E-2</v>
      </c>
      <c r="AE66" s="68">
        <f>_xlfn.STDEV.P(AF61:AH61)</f>
        <v>8.6714584414040942E-4</v>
      </c>
      <c r="AF66" s="69">
        <f>AVERAGE(AI61:AK61)</f>
        <v>2.0201910199589286E-2</v>
      </c>
      <c r="AG66" s="68">
        <f>_xlfn.STDEV.P(AI61:AK61)</f>
        <v>8.7860198417237783E-4</v>
      </c>
      <c r="AH66" s="5"/>
      <c r="AI66" s="5"/>
      <c r="AJ66" s="5"/>
      <c r="AK66" s="5"/>
      <c r="AW66" s="71" t="s">
        <v>40</v>
      </c>
      <c r="AX66" s="15">
        <f>LN(2)/AX65</f>
        <v>50.619109073774489</v>
      </c>
      <c r="AY66" s="15">
        <f t="shared" ref="AY66:BL66" si="69">LN(2)/AY65</f>
        <v>48.897001729623483</v>
      </c>
      <c r="AZ66" s="16">
        <f t="shared" si="69"/>
        <v>47.687034104073128</v>
      </c>
      <c r="BA66" s="17">
        <f t="shared" si="69"/>
        <v>45.629292760543549</v>
      </c>
      <c r="BB66" s="15">
        <f t="shared" si="69"/>
        <v>45.443475974043643</v>
      </c>
      <c r="BC66" s="16">
        <f t="shared" si="69"/>
        <v>45.68710716176912</v>
      </c>
      <c r="BD66" s="17">
        <f t="shared" si="69"/>
        <v>47.445446857402061</v>
      </c>
      <c r="BE66" s="15">
        <f t="shared" si="69"/>
        <v>46.437406394568114</v>
      </c>
      <c r="BF66" s="16">
        <f t="shared" si="69"/>
        <v>47.471785933427498</v>
      </c>
      <c r="BG66" s="17">
        <f t="shared" si="69"/>
        <v>44</v>
      </c>
      <c r="BH66" s="15">
        <f t="shared" si="69"/>
        <v>45.080507695484712</v>
      </c>
      <c r="BI66" s="16">
        <f t="shared" si="69"/>
        <v>45.470221321039205</v>
      </c>
      <c r="BJ66" s="17">
        <f t="shared" si="69"/>
        <v>45.595669817251469</v>
      </c>
      <c r="BK66" s="15">
        <f t="shared" si="69"/>
        <v>43.901002101140044</v>
      </c>
      <c r="BL66" s="16">
        <f t="shared" si="69"/>
        <v>42.043649516574362</v>
      </c>
    </row>
    <row r="67" spans="2:64" x14ac:dyDescent="0.5">
      <c r="B67" s="82" t="s">
        <v>65</v>
      </c>
      <c r="C67" s="67">
        <f>AVERAGE(C62:E62)</f>
        <v>1.6865889143603711E-2</v>
      </c>
      <c r="D67" s="68">
        <f>_xlfn.STDEV.P(C62:E62)</f>
        <v>4.1188496162552287E-4</v>
      </c>
      <c r="E67" s="69">
        <f>AVERAGE(F62:H62)</f>
        <v>1.6539864729332637E-2</v>
      </c>
      <c r="F67" s="68">
        <f>_xlfn.STDEV.P(F62:H62)</f>
        <v>5.7767542652426809E-4</v>
      </c>
      <c r="G67" s="69">
        <f>AVERAGE(I62:K62)</f>
        <v>2.1222765692390521E-2</v>
      </c>
      <c r="H67" s="68">
        <f>_xlfn.STDEV.P(I62:K62)</f>
        <v>6.3038733497507052E-4</v>
      </c>
      <c r="I67" s="69">
        <f>AVERAGE(L62:N62)</f>
        <v>2.2065365275636867E-2</v>
      </c>
      <c r="J67" s="68">
        <f>_xlfn.STDEV.P(L62:N62)</f>
        <v>1.2638545498234277E-3</v>
      </c>
      <c r="K67" s="5"/>
      <c r="L67" s="5"/>
      <c r="M67" s="5"/>
      <c r="N67" s="5"/>
      <c r="Y67" s="71" t="s">
        <v>41</v>
      </c>
      <c r="Z67" s="15">
        <f>AVERAGE(Z62:AB62)</f>
        <v>37.356808020012167</v>
      </c>
      <c r="AA67" s="16">
        <f>_xlfn.STDEV.P(Z62:AB62)</f>
        <v>2.1822642562998262</v>
      </c>
      <c r="AB67" s="17">
        <f>AVERAGE(AC62:AE62)</f>
        <v>34.93497789288903</v>
      </c>
      <c r="AC67" s="16">
        <f>_xlfn.STDEV.P(AC62:AE62)</f>
        <v>0.69365905659322435</v>
      </c>
      <c r="AD67" s="17">
        <f>AVERAGE(AG62:AI62)</f>
        <v>31.743666195121005</v>
      </c>
      <c r="AE67" s="16">
        <f>_xlfn.STDEV.P(AF62:AH62)</f>
        <v>1.1737617784258016</v>
      </c>
      <c r="AF67" s="17">
        <f>AVERAGE(AI62:AK62)</f>
        <v>34.376914979699791</v>
      </c>
      <c r="AG67" s="16">
        <f>_xlfn.STDEV.P(AI62:AK62)</f>
        <v>1.5168068665821273</v>
      </c>
      <c r="AH67" s="5"/>
      <c r="AI67" s="5"/>
      <c r="AJ67" s="5"/>
      <c r="AK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</row>
    <row r="68" spans="2:64" x14ac:dyDescent="0.5">
      <c r="B68" s="71" t="s">
        <v>41</v>
      </c>
      <c r="C68" s="15">
        <f>AVERAGE(C63:E63)</f>
        <v>41.122530607040858</v>
      </c>
      <c r="D68" s="16">
        <f>_xlfn.STDEV.P(C63:E63)</f>
        <v>1.0217968289994259</v>
      </c>
      <c r="E68" s="17">
        <f>AVERAGE(F63:H63)</f>
        <v>41.957935521349377</v>
      </c>
      <c r="F68" s="16">
        <f>_xlfn.STDEV.P(F63:H63)</f>
        <v>1.4394119330314226</v>
      </c>
      <c r="G68" s="17">
        <f>AVERAGE(I63:K63)</f>
        <v>32.689705915782589</v>
      </c>
      <c r="H68" s="16">
        <f>_xlfn.STDEV.P(I63:K63)</f>
        <v>0.98175995656153403</v>
      </c>
      <c r="I68" s="17">
        <f>AVERAGE(L63:N63)</f>
        <v>31.521093620450603</v>
      </c>
      <c r="J68" s="16">
        <f>_xlfn.STDEV.P(L63:N63)</f>
        <v>1.880990628594909</v>
      </c>
      <c r="K68" s="5"/>
      <c r="L68" s="5"/>
      <c r="M68" s="5"/>
      <c r="N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</row>
    <row r="69" spans="2:64" x14ac:dyDescent="0.5">
      <c r="AW69" s="5"/>
      <c r="AX69" s="54" t="s">
        <v>20</v>
      </c>
      <c r="AY69" s="55" t="s">
        <v>23</v>
      </c>
      <c r="AZ69" s="56" t="s">
        <v>21</v>
      </c>
      <c r="BA69" s="53" t="s">
        <v>24</v>
      </c>
      <c r="BB69" s="57" t="s">
        <v>44</v>
      </c>
      <c r="BC69" s="58" t="s">
        <v>46</v>
      </c>
      <c r="BD69" s="59" t="s">
        <v>47</v>
      </c>
      <c r="BE69" s="60" t="s">
        <v>48</v>
      </c>
      <c r="BF69" s="65" t="s">
        <v>60</v>
      </c>
      <c r="BG69" s="66" t="s">
        <v>68</v>
      </c>
      <c r="BH69" s="5"/>
      <c r="BI69" s="5"/>
    </row>
    <row r="70" spans="2:64" x14ac:dyDescent="0.5">
      <c r="AW70" s="82" t="s">
        <v>65</v>
      </c>
      <c r="AX70" s="67">
        <f>AVERAGE(AX65:AZ65)</f>
        <v>1.4134795389872515E-2</v>
      </c>
      <c r="AY70" s="68">
        <f>_xlfn.STDEV.P(AX65:AZ65)</f>
        <v>3.4493651709222782E-4</v>
      </c>
      <c r="AZ70" s="69">
        <f>AVERAGE(BA65:BC65)</f>
        <v>1.5205134922204927E-2</v>
      </c>
      <c r="BA70" s="68">
        <f>_xlfn.STDEV.P(BA65:BC65)</f>
        <v>3.4710928970839379E-5</v>
      </c>
      <c r="BB70" s="69">
        <f>AVERAGE(BD65:BF65)</f>
        <v>1.4712359818286906E-2</v>
      </c>
      <c r="BC70" s="68">
        <f>_xlfn.STDEV.P(BD65:BF65)</f>
        <v>1.5144446921252092E-4</v>
      </c>
      <c r="BD70" s="69">
        <f>AVERAGE(BG65:BI65)</f>
        <v>1.5457696108878101E-2</v>
      </c>
      <c r="BE70" s="68">
        <f>_xlfn.STDEV.P(BG65:BI65)</f>
        <v>2.1586695201104234E-4</v>
      </c>
      <c r="BF70" s="69">
        <f>AVERAGE(BI65:BK65)</f>
        <v>1.5411629887427983E-2</v>
      </c>
      <c r="BG70" s="68">
        <f>_xlfn.STDEV.P(BI65:BK65)</f>
        <v>2.6729745885034016E-4</v>
      </c>
      <c r="BH70" s="5"/>
      <c r="BI70" s="5"/>
    </row>
    <row r="71" spans="2:64" x14ac:dyDescent="0.5">
      <c r="AW71" s="71" t="s">
        <v>41</v>
      </c>
      <c r="AX71" s="15">
        <f>AVERAGE(AX66:AZ66)</f>
        <v>49.067714969157031</v>
      </c>
      <c r="AY71" s="16">
        <f>_xlfn.STDEV.P(AX66:AZ66)</f>
        <v>1.2030858003764981</v>
      </c>
      <c r="AZ71" s="17">
        <f>AVERAGE(BA66:BC66)</f>
        <v>45.586625298785435</v>
      </c>
      <c r="BA71" s="16">
        <f>_xlfn.STDEV.P(BA66:BC66)</f>
        <v>0.10393723467487984</v>
      </c>
      <c r="BB71" s="17">
        <f>AVERAGE(BD66:BF66)</f>
        <v>47.118213061799224</v>
      </c>
      <c r="BC71" s="16">
        <f>_xlfn.STDEV.P(BD66:BF66)</f>
        <v>0.48152308725627191</v>
      </c>
      <c r="BD71" s="17">
        <f>AVERAGE(BG66:BI66)</f>
        <v>44.85024300550797</v>
      </c>
      <c r="BE71" s="16">
        <f>_xlfn.STDEV.P(BG66:BI66)</f>
        <v>0.62190784622650175</v>
      </c>
      <c r="BF71" s="17">
        <f>AVERAGE(BI66:BK66)</f>
        <v>44.988964413143577</v>
      </c>
      <c r="BG71" s="16">
        <f>_xlfn.STDEV.P(BI66:BK66)</f>
        <v>0.77100835514518562</v>
      </c>
      <c r="BH71" s="5"/>
      <c r="BI71" s="5"/>
    </row>
  </sheetData>
  <mergeCells count="53">
    <mergeCell ref="A1:A2"/>
    <mergeCell ref="Z47:AB47"/>
    <mergeCell ref="Z59:AB59"/>
    <mergeCell ref="AF47:AH47"/>
    <mergeCell ref="C37:E37"/>
    <mergeCell ref="L48:N48"/>
    <mergeCell ref="L60:N60"/>
    <mergeCell ref="C48:E48"/>
    <mergeCell ref="AI36:AK36"/>
    <mergeCell ref="AC47:AE47"/>
    <mergeCell ref="AC59:AE59"/>
    <mergeCell ref="AF59:AH59"/>
    <mergeCell ref="AI47:AK47"/>
    <mergeCell ref="AI59:AK59"/>
    <mergeCell ref="C60:E60"/>
    <mergeCell ref="F37:H37"/>
    <mergeCell ref="I37:K37"/>
    <mergeCell ref="F48:H48"/>
    <mergeCell ref="I48:K48"/>
    <mergeCell ref="F60:H60"/>
    <mergeCell ref="I60:K60"/>
    <mergeCell ref="BA40:BC40"/>
    <mergeCell ref="BD40:BF40"/>
    <mergeCell ref="BG40:BI40"/>
    <mergeCell ref="G1:I1"/>
    <mergeCell ref="D1:F1"/>
    <mergeCell ref="J1:L1"/>
    <mergeCell ref="L37:N37"/>
    <mergeCell ref="AY1:BA1"/>
    <mergeCell ref="AA1:AC1"/>
    <mergeCell ref="AD1:AF1"/>
    <mergeCell ref="AG1:AI1"/>
    <mergeCell ref="AJ1:AL1"/>
    <mergeCell ref="M1:O1"/>
    <mergeCell ref="AC36:AE36"/>
    <mergeCell ref="Z36:AB36"/>
    <mergeCell ref="AF36:AH36"/>
    <mergeCell ref="BK1:BM1"/>
    <mergeCell ref="BJ40:BL40"/>
    <mergeCell ref="BJ51:BL51"/>
    <mergeCell ref="BJ63:BL63"/>
    <mergeCell ref="AX51:AZ51"/>
    <mergeCell ref="BA51:BC51"/>
    <mergeCell ref="BD51:BF51"/>
    <mergeCell ref="BG51:BI51"/>
    <mergeCell ref="AX63:AZ63"/>
    <mergeCell ref="BA63:BC63"/>
    <mergeCell ref="BD63:BF63"/>
    <mergeCell ref="BG63:BI63"/>
    <mergeCell ref="BB1:BD1"/>
    <mergeCell ref="BE1:BG1"/>
    <mergeCell ref="BH1:BJ1"/>
    <mergeCell ref="AX40:AZ4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89B96-29E3-4E23-9903-C78F80040308}">
  <dimension ref="A1:BW356"/>
  <sheetViews>
    <sheetView tabSelected="1" zoomScaleNormal="100" workbookViewId="0">
      <selection activeCell="AQ2" sqref="AQ2:AQ353"/>
    </sheetView>
  </sheetViews>
  <sheetFormatPr defaultRowHeight="14.35" x14ac:dyDescent="0.5"/>
  <cols>
    <col min="1" max="1" width="16" bestFit="1" customWidth="1"/>
    <col min="16" max="16" width="16" bestFit="1" customWidth="1"/>
    <col min="17" max="18" width="14.87890625" bestFit="1" customWidth="1"/>
    <col min="19" max="19" width="32.41015625" bestFit="1" customWidth="1"/>
    <col min="20" max="20" width="35.29296875" bestFit="1" customWidth="1"/>
    <col min="22" max="22" width="20.1171875" bestFit="1" customWidth="1"/>
    <col min="23" max="23" width="16.87890625" bestFit="1" customWidth="1"/>
    <col min="24" max="27" width="14.87890625" bestFit="1" customWidth="1"/>
    <col min="42" max="42" width="18.87890625" style="35" bestFit="1" customWidth="1"/>
    <col min="43" max="43" width="16" bestFit="1" customWidth="1"/>
    <col min="60" max="60" width="9.41015625" bestFit="1" customWidth="1"/>
    <col min="61" max="61" width="17.87890625" bestFit="1" customWidth="1"/>
    <col min="62" max="63" width="9.41015625" customWidth="1"/>
    <col min="64" max="64" width="33.87890625" bestFit="1" customWidth="1"/>
    <col min="65" max="65" width="37" bestFit="1" customWidth="1"/>
    <col min="66" max="66" width="44.1171875" bestFit="1" customWidth="1"/>
    <col min="68" max="68" width="21.1171875" bestFit="1" customWidth="1"/>
    <col min="69" max="69" width="17.87890625" bestFit="1" customWidth="1"/>
    <col min="70" max="73" width="14.87890625" bestFit="1" customWidth="1"/>
    <col min="74" max="74" width="13.41015625" bestFit="1" customWidth="1"/>
  </cols>
  <sheetData>
    <row r="1" spans="1:75" x14ac:dyDescent="0.5">
      <c r="A1" s="70" t="s">
        <v>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70" t="s">
        <v>27</v>
      </c>
      <c r="P1" s="5"/>
      <c r="Q1" s="5"/>
      <c r="R1" s="5"/>
      <c r="S1" s="12" t="s">
        <v>100</v>
      </c>
      <c r="T1" s="12" t="s">
        <v>99</v>
      </c>
      <c r="U1" s="12"/>
      <c r="V1" s="78" t="s">
        <v>33</v>
      </c>
      <c r="W1" s="12"/>
      <c r="X1" s="5"/>
      <c r="Y1" s="5"/>
      <c r="Z1" s="5"/>
      <c r="AA1" s="5"/>
      <c r="AP1" s="85" t="s">
        <v>107</v>
      </c>
      <c r="AQ1" s="70" t="s">
        <v>26</v>
      </c>
      <c r="BH1" s="70" t="s">
        <v>27</v>
      </c>
      <c r="BI1" s="5"/>
      <c r="BJ1" s="5"/>
      <c r="BK1" s="5"/>
      <c r="BL1" s="12" t="s">
        <v>100</v>
      </c>
      <c r="BM1" s="12" t="s">
        <v>99</v>
      </c>
      <c r="BN1" s="12" t="s">
        <v>102</v>
      </c>
      <c r="BP1" s="78" t="s">
        <v>33</v>
      </c>
      <c r="BQ1" s="12"/>
      <c r="BR1" s="5"/>
      <c r="BS1" s="5"/>
      <c r="BT1" s="5"/>
      <c r="BU1" s="5"/>
    </row>
    <row r="2" spans="1:75" x14ac:dyDescent="0.5">
      <c r="A2" s="5" t="s">
        <v>28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  <c r="J2" s="5" t="s">
        <v>13</v>
      </c>
      <c r="K2" s="5" t="s">
        <v>14</v>
      </c>
      <c r="L2" s="5" t="s">
        <v>15</v>
      </c>
      <c r="M2" s="5" t="s">
        <v>16</v>
      </c>
      <c r="N2" s="5"/>
      <c r="O2" s="5"/>
      <c r="P2" s="5" t="s">
        <v>28</v>
      </c>
      <c r="Q2" s="74" t="s">
        <v>20</v>
      </c>
      <c r="R2" s="75" t="s">
        <v>103</v>
      </c>
      <c r="S2" s="77" t="s">
        <v>25</v>
      </c>
      <c r="T2" s="76" t="s">
        <v>30</v>
      </c>
      <c r="U2" s="5"/>
      <c r="V2" s="5"/>
      <c r="W2" s="5" t="s">
        <v>28</v>
      </c>
      <c r="X2" s="74" t="s">
        <v>20</v>
      </c>
      <c r="Y2" s="75" t="s">
        <v>31</v>
      </c>
      <c r="Z2" s="77" t="s">
        <v>25</v>
      </c>
      <c r="AA2" s="76" t="s">
        <v>30</v>
      </c>
      <c r="AQ2" s="5" t="s">
        <v>28</v>
      </c>
      <c r="AR2" t="s">
        <v>5</v>
      </c>
      <c r="AS2" t="s">
        <v>6</v>
      </c>
      <c r="AT2" t="s">
        <v>7</v>
      </c>
      <c r="AU2" t="s">
        <v>8</v>
      </c>
      <c r="AV2" t="s">
        <v>9</v>
      </c>
      <c r="AW2" t="s">
        <v>10</v>
      </c>
      <c r="AX2" t="s">
        <v>90</v>
      </c>
      <c r="AY2" t="s">
        <v>91</v>
      </c>
      <c r="AZ2" t="s">
        <v>92</v>
      </c>
      <c r="BA2" t="s">
        <v>93</v>
      </c>
      <c r="BB2" t="s">
        <v>94</v>
      </c>
      <c r="BC2" t="s">
        <v>95</v>
      </c>
      <c r="BD2" t="s">
        <v>96</v>
      </c>
      <c r="BE2" t="s">
        <v>97</v>
      </c>
      <c r="BF2" t="s">
        <v>98</v>
      </c>
      <c r="BH2" s="5"/>
      <c r="BI2" s="5" t="s">
        <v>28</v>
      </c>
      <c r="BJ2" s="74" t="s">
        <v>20</v>
      </c>
      <c r="BK2" s="75" t="s">
        <v>103</v>
      </c>
      <c r="BL2" s="77" t="s">
        <v>25</v>
      </c>
      <c r="BM2" s="76" t="s">
        <v>30</v>
      </c>
      <c r="BN2" s="82" t="s">
        <v>101</v>
      </c>
      <c r="BP2" s="5"/>
      <c r="BQ2" s="5" t="s">
        <v>28</v>
      </c>
      <c r="BR2" s="74" t="s">
        <v>20</v>
      </c>
      <c r="BS2" s="75" t="s">
        <v>31</v>
      </c>
      <c r="BT2" s="77" t="s">
        <v>25</v>
      </c>
      <c r="BU2" s="76" t="s">
        <v>30</v>
      </c>
      <c r="BV2" s="82" t="s">
        <v>101</v>
      </c>
    </row>
    <row r="3" spans="1:75" x14ac:dyDescent="0.5">
      <c r="A3" s="5">
        <v>400</v>
      </c>
      <c r="B3" s="5">
        <v>0.29570000000000002</v>
      </c>
      <c r="C3" s="5">
        <v>0.30370000000000003</v>
      </c>
      <c r="D3" s="5">
        <v>0.31309999999999999</v>
      </c>
      <c r="E3" s="5">
        <v>0.33439999999999998</v>
      </c>
      <c r="F3" s="5">
        <v>0.32100000000000001</v>
      </c>
      <c r="G3" s="5">
        <v>0.30640000000000001</v>
      </c>
      <c r="H3" s="5">
        <v>0.26119999999999999</v>
      </c>
      <c r="I3" s="5">
        <v>0.23630000000000001</v>
      </c>
      <c r="J3" s="5">
        <v>0.21329999999999999</v>
      </c>
      <c r="K3" s="5">
        <v>0.26190000000000002</v>
      </c>
      <c r="L3" s="5">
        <v>0.2306</v>
      </c>
      <c r="M3" s="5">
        <v>0.21920000000000001</v>
      </c>
      <c r="N3" s="5"/>
      <c r="O3" s="5"/>
      <c r="P3" s="5">
        <v>400</v>
      </c>
      <c r="Q3" s="84">
        <f>AVERAGE(B3:D3)</f>
        <v>0.3041666666666667</v>
      </c>
      <c r="R3" s="84">
        <f>AVERAGE(E3:G3)</f>
        <v>0.3206</v>
      </c>
      <c r="S3" s="84">
        <f>AVERAGE(H3:J3)</f>
        <v>0.23693333333333333</v>
      </c>
      <c r="T3" s="84">
        <f>AVERAGE(K3:M3)</f>
        <v>0.23723333333333332</v>
      </c>
      <c r="U3" s="5"/>
      <c r="V3" s="5"/>
      <c r="W3" s="5">
        <v>400</v>
      </c>
      <c r="X3" s="84">
        <f>Q3</f>
        <v>0.3041666666666667</v>
      </c>
      <c r="Y3" s="84">
        <f>R3*$R$356</f>
        <v>0.30291461437908496</v>
      </c>
      <c r="Z3" s="84">
        <f>S3*$S$356</f>
        <v>0.27330899031811889</v>
      </c>
      <c r="AA3" s="84">
        <f>T3*$T$356</f>
        <v>0.27461923980354469</v>
      </c>
      <c r="AQ3" s="5">
        <v>400</v>
      </c>
      <c r="AR3" s="83">
        <v>0.36770000000000003</v>
      </c>
      <c r="AS3" s="83">
        <v>0.38390000000000002</v>
      </c>
      <c r="AT3" s="83">
        <v>0.35620000000000002</v>
      </c>
      <c r="AU3" s="83">
        <v>0.40250000000000002</v>
      </c>
      <c r="AV3" s="83">
        <v>0.39100000000000001</v>
      </c>
      <c r="AW3" s="83">
        <v>0.37640000000000001</v>
      </c>
      <c r="AX3" s="83">
        <v>0.43919999999999998</v>
      </c>
      <c r="AY3" s="83">
        <v>0.43459999999999999</v>
      </c>
      <c r="AZ3" s="83">
        <v>0.41689999999999999</v>
      </c>
      <c r="BA3" s="83">
        <v>0.41120000000000001</v>
      </c>
      <c r="BB3" s="83">
        <v>0.39550000000000002</v>
      </c>
      <c r="BC3" s="83">
        <v>0.38440000000000002</v>
      </c>
      <c r="BD3" s="83">
        <v>0.34399999999999997</v>
      </c>
      <c r="BE3" s="83">
        <v>0.3725</v>
      </c>
      <c r="BF3" s="83">
        <v>0.316</v>
      </c>
      <c r="BH3" s="5"/>
      <c r="BI3" s="5">
        <v>400</v>
      </c>
      <c r="BJ3" s="84">
        <f>AVERAGE(AR3:AT3)</f>
        <v>0.36926666666666669</v>
      </c>
      <c r="BK3" s="84">
        <f>AVERAGE(AU3:AW3)</f>
        <v>0.38996666666666674</v>
      </c>
      <c r="BL3" s="84">
        <f>AVERAGE(AX3:AZ3)</f>
        <v>0.4302333333333333</v>
      </c>
      <c r="BM3" s="84">
        <f>AVERAGE(BA3:BC3)</f>
        <v>0.39703333333333335</v>
      </c>
      <c r="BN3" s="84">
        <f>AVERAGE(BD3:BF3)</f>
        <v>0.34416666666666668</v>
      </c>
      <c r="BP3" s="5"/>
      <c r="BQ3" s="5">
        <v>400</v>
      </c>
      <c r="BR3" s="84">
        <f>BJ3*$BJ$356</f>
        <v>0.30906200401420414</v>
      </c>
      <c r="BS3" s="84">
        <f>BK3*$BK$356</f>
        <v>0.31290842214328007</v>
      </c>
      <c r="BT3" s="84">
        <f>BL3*$BL$356</f>
        <v>0.31953622414029315</v>
      </c>
      <c r="BU3" s="84">
        <f>BM3*$BM$356</f>
        <v>0.31138855613425925</v>
      </c>
      <c r="BV3" s="84">
        <f>BN3*$BN$356</f>
        <v>0.29928256336220727</v>
      </c>
      <c r="BW3" s="84"/>
    </row>
    <row r="4" spans="1:75" x14ac:dyDescent="0.5">
      <c r="A4" s="5">
        <v>401</v>
      </c>
      <c r="B4" s="5">
        <v>0.29680000000000001</v>
      </c>
      <c r="C4" s="5">
        <v>0.30480000000000002</v>
      </c>
      <c r="D4" s="5">
        <v>0.31419999999999998</v>
      </c>
      <c r="E4" s="5">
        <v>0.33560000000000001</v>
      </c>
      <c r="F4" s="5">
        <v>0.32219999999999999</v>
      </c>
      <c r="G4" s="5">
        <v>0.3075</v>
      </c>
      <c r="H4" s="5">
        <v>0.26100000000000001</v>
      </c>
      <c r="I4" s="5">
        <v>0.2361</v>
      </c>
      <c r="J4" s="5">
        <v>0.21310000000000001</v>
      </c>
      <c r="K4" s="5">
        <v>0.26169999999999999</v>
      </c>
      <c r="L4" s="5">
        <v>0.23039999999999999</v>
      </c>
      <c r="M4" s="5">
        <v>0.21890000000000001</v>
      </c>
      <c r="N4" s="5"/>
      <c r="O4" s="5"/>
      <c r="P4" s="5">
        <v>401</v>
      </c>
      <c r="Q4" s="84">
        <f t="shared" ref="Q4:Q67" si="0">AVERAGE(B4:D4)</f>
        <v>0.30526666666666663</v>
      </c>
      <c r="R4" s="84">
        <f t="shared" ref="R4:R67" si="1">AVERAGE(E4:G4)</f>
        <v>0.32176666666666665</v>
      </c>
      <c r="S4" s="84">
        <f t="shared" ref="S4:S67" si="2">AVERAGE(H4:J4)</f>
        <v>0.23673333333333332</v>
      </c>
      <c r="T4" s="84">
        <f t="shared" ref="T4:T67" si="3">AVERAGE(K4:M4)</f>
        <v>0.23699999999999999</v>
      </c>
      <c r="U4" s="5"/>
      <c r="V4" s="5"/>
      <c r="W4" s="5">
        <v>401</v>
      </c>
      <c r="X4" s="84">
        <f t="shared" ref="X4:X67" si="4">Q4</f>
        <v>0.30526666666666663</v>
      </c>
      <c r="Y4" s="84">
        <f t="shared" ref="Y4:Y67" si="5">R4*$R$356</f>
        <v>0.30401692374727668</v>
      </c>
      <c r="Z4" s="84">
        <f t="shared" ref="Z4:Z67" si="6">S4*$S$356</f>
        <v>0.27307828492392805</v>
      </c>
      <c r="AA4" s="84">
        <f t="shared" ref="AA4:AA67" si="7">T4*$T$356</f>
        <v>0.27434913516976289</v>
      </c>
      <c r="AQ4" s="5">
        <v>401</v>
      </c>
      <c r="AR4" s="83">
        <v>0.36930000000000002</v>
      </c>
      <c r="AS4" s="83">
        <v>0.3856</v>
      </c>
      <c r="AT4" s="83">
        <v>0.35759999999999997</v>
      </c>
      <c r="AU4" s="83">
        <v>0.40429999999999999</v>
      </c>
      <c r="AV4" s="83">
        <v>0.39279999999999998</v>
      </c>
      <c r="AW4" s="83">
        <v>0.37809999999999999</v>
      </c>
      <c r="AX4" s="83">
        <v>0.44119999999999998</v>
      </c>
      <c r="AY4" s="83">
        <v>0.43669999999999998</v>
      </c>
      <c r="AZ4" s="83">
        <v>0.41880000000000001</v>
      </c>
      <c r="BA4" s="83">
        <v>0.41310000000000002</v>
      </c>
      <c r="BB4" s="83">
        <v>0.3972</v>
      </c>
      <c r="BC4" s="83">
        <v>0.38600000000000001</v>
      </c>
      <c r="BD4" s="83">
        <v>0.3453</v>
      </c>
      <c r="BE4" s="83">
        <v>0.37390000000000001</v>
      </c>
      <c r="BF4" s="83">
        <v>0.31719999999999998</v>
      </c>
      <c r="BH4" s="5"/>
      <c r="BI4" s="5">
        <v>401</v>
      </c>
      <c r="BJ4" s="84">
        <f t="shared" ref="BJ4:BJ67" si="8">AVERAGE(AR4:AT4)</f>
        <v>0.37083333333333335</v>
      </c>
      <c r="BK4" s="84">
        <f t="shared" ref="BK4:BK67" si="9">AVERAGE(AU4:AW4)</f>
        <v>0.39173333333333327</v>
      </c>
      <c r="BL4" s="84">
        <f t="shared" ref="BL4:BL67" si="10">AVERAGE(AX4:AZ4)</f>
        <v>0.4322333333333333</v>
      </c>
      <c r="BM4" s="84">
        <f t="shared" ref="BM4:BM67" si="11">AVERAGE(BA4:BC4)</f>
        <v>0.39876666666666666</v>
      </c>
      <c r="BN4" s="84">
        <f t="shared" ref="BN4:BN67" si="12">AVERAGE(BD4:BF4)</f>
        <v>0.34546666666666664</v>
      </c>
      <c r="BP4" s="5"/>
      <c r="BQ4" s="5">
        <v>401</v>
      </c>
      <c r="BR4" s="84">
        <f t="shared" ref="BR4:BR67" si="13">BJ4*$BJ$356</f>
        <v>0.31037324378570325</v>
      </c>
      <c r="BS4" s="84">
        <f t="shared" ref="BS4:BS67" si="14">BK4*$BK$356</f>
        <v>0.31432599171107156</v>
      </c>
      <c r="BT4" s="84">
        <f t="shared" ref="BT4:BT67" si="15">BL4*$BL$356</f>
        <v>0.3210216331004247</v>
      </c>
      <c r="BU4" s="84">
        <f t="shared" ref="BU4:BU67" si="16">BM4*$BM$356</f>
        <v>0.31274798900462963</v>
      </c>
      <c r="BV4" s="84">
        <f t="shared" ref="BV4:BV67" si="17">BN4*$BN$356</f>
        <v>0.3004130253448829</v>
      </c>
    </row>
    <row r="5" spans="1:75" x14ac:dyDescent="0.5">
      <c r="A5" s="5">
        <v>402</v>
      </c>
      <c r="B5" s="5">
        <v>0.29820000000000002</v>
      </c>
      <c r="C5" s="5">
        <v>0.30620000000000003</v>
      </c>
      <c r="D5" s="5">
        <v>0.31569999999999998</v>
      </c>
      <c r="E5" s="5">
        <v>0.33710000000000001</v>
      </c>
      <c r="F5" s="5">
        <v>0.32369999999999999</v>
      </c>
      <c r="G5" s="5">
        <v>0.309</v>
      </c>
      <c r="H5" s="5">
        <v>0.26119999999999999</v>
      </c>
      <c r="I5" s="5">
        <v>0.23630000000000001</v>
      </c>
      <c r="J5" s="5">
        <v>0.21310000000000001</v>
      </c>
      <c r="K5" s="5">
        <v>0.26179999999999998</v>
      </c>
      <c r="L5" s="5">
        <v>0.23050000000000001</v>
      </c>
      <c r="M5" s="5">
        <v>0.21909999999999999</v>
      </c>
      <c r="N5" s="5"/>
      <c r="O5" s="5"/>
      <c r="P5" s="5">
        <v>402</v>
      </c>
      <c r="Q5" s="84">
        <f t="shared" si="0"/>
        <v>0.30670000000000003</v>
      </c>
      <c r="R5" s="84">
        <f t="shared" si="1"/>
        <v>0.32326666666666665</v>
      </c>
      <c r="S5" s="84">
        <f t="shared" si="2"/>
        <v>0.23686666666666667</v>
      </c>
      <c r="T5" s="84">
        <f t="shared" si="3"/>
        <v>0.23713333333333331</v>
      </c>
      <c r="U5" s="5"/>
      <c r="V5" s="5"/>
      <c r="W5" s="5">
        <v>402</v>
      </c>
      <c r="X5" s="84">
        <f t="shared" si="4"/>
        <v>0.30670000000000003</v>
      </c>
      <c r="Y5" s="84">
        <f t="shared" si="5"/>
        <v>0.30543417864923744</v>
      </c>
      <c r="Z5" s="84">
        <f t="shared" si="6"/>
        <v>0.27323208852005532</v>
      </c>
      <c r="AA5" s="84">
        <f t="shared" si="7"/>
        <v>0.27450348067478103</v>
      </c>
      <c r="AQ5" s="5">
        <v>402</v>
      </c>
      <c r="AR5" s="83">
        <v>0.37119999999999997</v>
      </c>
      <c r="AS5" s="83">
        <v>0.38750000000000001</v>
      </c>
      <c r="AT5" s="83">
        <v>0.3594</v>
      </c>
      <c r="AU5" s="83">
        <v>0.40639999999999998</v>
      </c>
      <c r="AV5" s="83">
        <v>0.39489999999999997</v>
      </c>
      <c r="AW5" s="83">
        <v>0.38009999999999999</v>
      </c>
      <c r="AX5" s="83">
        <v>0.44369999999999998</v>
      </c>
      <c r="AY5" s="83">
        <v>0.43909999999999999</v>
      </c>
      <c r="AZ5" s="83">
        <v>0.42099999999999999</v>
      </c>
      <c r="BA5" s="83">
        <v>0.41520000000000001</v>
      </c>
      <c r="BB5" s="83">
        <v>0.39929999999999999</v>
      </c>
      <c r="BC5" s="83">
        <v>0.38790000000000002</v>
      </c>
      <c r="BD5" s="83">
        <v>0.34689999999999999</v>
      </c>
      <c r="BE5" s="83">
        <v>0.37569999999999998</v>
      </c>
      <c r="BF5" s="83">
        <v>0.31840000000000002</v>
      </c>
      <c r="BH5" s="5"/>
      <c r="BI5" s="5">
        <v>402</v>
      </c>
      <c r="BJ5" s="84">
        <f t="shared" si="8"/>
        <v>0.37269999999999998</v>
      </c>
      <c r="BK5" s="84">
        <f t="shared" si="9"/>
        <v>0.39379999999999998</v>
      </c>
      <c r="BL5" s="84">
        <f t="shared" si="10"/>
        <v>0.43460000000000004</v>
      </c>
      <c r="BM5" s="84">
        <f t="shared" si="11"/>
        <v>0.40079999999999999</v>
      </c>
      <c r="BN5" s="84">
        <f t="shared" si="12"/>
        <v>0.34699999999999998</v>
      </c>
      <c r="BP5" s="5"/>
      <c r="BQ5" s="5">
        <v>402</v>
      </c>
      <c r="BR5" s="84">
        <f t="shared" si="13"/>
        <v>0.31193557202408523</v>
      </c>
      <c r="BS5" s="84">
        <f t="shared" si="14"/>
        <v>0.31598428063943157</v>
      </c>
      <c r="BT5" s="84">
        <f t="shared" si="15"/>
        <v>0.32277936703658039</v>
      </c>
      <c r="BU5" s="84">
        <f t="shared" si="16"/>
        <v>0.31434270833333333</v>
      </c>
      <c r="BV5" s="84">
        <f t="shared" si="17"/>
        <v>0.30174639076034648</v>
      </c>
    </row>
    <row r="6" spans="1:75" x14ac:dyDescent="0.5">
      <c r="A6" s="5">
        <v>403</v>
      </c>
      <c r="B6" s="5">
        <v>0.2999</v>
      </c>
      <c r="C6" s="5">
        <v>0.30790000000000001</v>
      </c>
      <c r="D6" s="5">
        <v>0.3175</v>
      </c>
      <c r="E6" s="5">
        <v>0.33889999999999998</v>
      </c>
      <c r="F6" s="5">
        <v>0.32550000000000001</v>
      </c>
      <c r="G6" s="5">
        <v>0.31069999999999998</v>
      </c>
      <c r="H6" s="5">
        <v>0.26169999999999999</v>
      </c>
      <c r="I6" s="5">
        <v>0.2369</v>
      </c>
      <c r="J6" s="5">
        <v>0.21340000000000001</v>
      </c>
      <c r="K6" s="5">
        <v>0.26229999999999998</v>
      </c>
      <c r="L6" s="5">
        <v>0.23089999999999999</v>
      </c>
      <c r="M6" s="5">
        <v>0.21940000000000001</v>
      </c>
      <c r="N6" s="5"/>
      <c r="O6" s="5"/>
      <c r="P6" s="5">
        <v>403</v>
      </c>
      <c r="Q6" s="84">
        <f t="shared" si="0"/>
        <v>0.30843333333333334</v>
      </c>
      <c r="R6" s="84">
        <f t="shared" si="1"/>
        <v>0.32503333333333334</v>
      </c>
      <c r="S6" s="84">
        <f t="shared" si="2"/>
        <v>0.23733333333333331</v>
      </c>
      <c r="T6" s="84">
        <f t="shared" si="3"/>
        <v>0.23753333333333335</v>
      </c>
      <c r="U6" s="5"/>
      <c r="V6" s="5"/>
      <c r="W6" s="5">
        <v>403</v>
      </c>
      <c r="X6" s="84">
        <f t="shared" si="4"/>
        <v>0.30843333333333334</v>
      </c>
      <c r="Y6" s="84">
        <f t="shared" si="5"/>
        <v>0.30710338997821351</v>
      </c>
      <c r="Z6" s="84">
        <f t="shared" si="6"/>
        <v>0.27377040110650064</v>
      </c>
      <c r="AA6" s="84">
        <f t="shared" si="7"/>
        <v>0.27496651718983556</v>
      </c>
      <c r="AQ6" s="5">
        <v>403</v>
      </c>
      <c r="AR6" s="83">
        <v>0.37340000000000001</v>
      </c>
      <c r="AS6" s="83">
        <v>0.38979999999999998</v>
      </c>
      <c r="AT6" s="83">
        <v>0.36149999999999999</v>
      </c>
      <c r="AU6" s="83">
        <v>0.40870000000000001</v>
      </c>
      <c r="AV6" s="83">
        <v>0.39729999999999999</v>
      </c>
      <c r="AW6" s="83">
        <v>0.38240000000000002</v>
      </c>
      <c r="AX6" s="83">
        <v>0.44650000000000001</v>
      </c>
      <c r="AY6" s="83">
        <v>0.44190000000000002</v>
      </c>
      <c r="AZ6" s="83">
        <v>0.42370000000000002</v>
      </c>
      <c r="BA6" s="83">
        <v>0.4178</v>
      </c>
      <c r="BB6" s="83">
        <v>0.4017</v>
      </c>
      <c r="BC6" s="83">
        <v>0.39019999999999999</v>
      </c>
      <c r="BD6" s="83">
        <v>0.3488</v>
      </c>
      <c r="BE6" s="83">
        <v>0.37790000000000001</v>
      </c>
      <c r="BF6" s="83">
        <v>0.32019999999999998</v>
      </c>
      <c r="BH6" s="5"/>
      <c r="BI6" s="5">
        <v>403</v>
      </c>
      <c r="BJ6" s="84">
        <f t="shared" si="8"/>
        <v>0.37490000000000001</v>
      </c>
      <c r="BK6" s="84">
        <f t="shared" si="9"/>
        <v>0.39613333333333339</v>
      </c>
      <c r="BL6" s="84">
        <f t="shared" si="10"/>
        <v>0.43736666666666668</v>
      </c>
      <c r="BM6" s="84">
        <f t="shared" si="11"/>
        <v>0.40323333333333333</v>
      </c>
      <c r="BN6" s="84">
        <f t="shared" si="12"/>
        <v>0.34896666666666665</v>
      </c>
      <c r="BP6" s="5"/>
      <c r="BQ6" s="5">
        <v>403</v>
      </c>
      <c r="BR6" s="84">
        <f t="shared" si="13"/>
        <v>0.31377688744789256</v>
      </c>
      <c r="BS6" s="84">
        <f t="shared" si="14"/>
        <v>0.3178565423327413</v>
      </c>
      <c r="BT6" s="84">
        <f t="shared" si="15"/>
        <v>0.32483418276476228</v>
      </c>
      <c r="BU6" s="84">
        <f t="shared" si="16"/>
        <v>0.31625114293981482</v>
      </c>
      <c r="BV6" s="84">
        <f t="shared" si="17"/>
        <v>0.30345657683670196</v>
      </c>
    </row>
    <row r="7" spans="1:75" x14ac:dyDescent="0.5">
      <c r="A7" s="5">
        <v>404</v>
      </c>
      <c r="B7" s="5">
        <v>0.30199999999999999</v>
      </c>
      <c r="C7" s="5">
        <v>0.31</v>
      </c>
      <c r="D7" s="5">
        <v>0.31979999999999997</v>
      </c>
      <c r="E7" s="5">
        <v>0.3412</v>
      </c>
      <c r="F7" s="5">
        <v>0.32769999999999999</v>
      </c>
      <c r="G7" s="5">
        <v>0.31290000000000001</v>
      </c>
      <c r="H7" s="5">
        <v>0.26269999999999999</v>
      </c>
      <c r="I7" s="5">
        <v>0.23769999999999999</v>
      </c>
      <c r="J7" s="5">
        <v>0.21410000000000001</v>
      </c>
      <c r="K7" s="5">
        <v>0.26319999999999999</v>
      </c>
      <c r="L7" s="5">
        <v>0.23169999999999999</v>
      </c>
      <c r="M7" s="5">
        <v>0.22009999999999999</v>
      </c>
      <c r="N7" s="5"/>
      <c r="O7" s="5"/>
      <c r="P7" s="5">
        <v>404</v>
      </c>
      <c r="Q7" s="84">
        <f t="shared" si="0"/>
        <v>0.31059999999999999</v>
      </c>
      <c r="R7" s="84">
        <f t="shared" si="1"/>
        <v>0.32726666666666665</v>
      </c>
      <c r="S7" s="84">
        <f t="shared" si="2"/>
        <v>0.23816666666666664</v>
      </c>
      <c r="T7" s="84">
        <f t="shared" si="3"/>
        <v>0.23833333333333331</v>
      </c>
      <c r="U7" s="5"/>
      <c r="V7" s="5"/>
      <c r="W7" s="5">
        <v>404</v>
      </c>
      <c r="X7" s="84">
        <f t="shared" si="4"/>
        <v>0.31059999999999999</v>
      </c>
      <c r="Y7" s="84">
        <f t="shared" si="5"/>
        <v>0.3092135250544662</v>
      </c>
      <c r="Z7" s="84">
        <f t="shared" si="6"/>
        <v>0.27473167358229594</v>
      </c>
      <c r="AA7" s="84">
        <f t="shared" si="7"/>
        <v>0.27589259021994439</v>
      </c>
      <c r="AQ7" s="5">
        <v>404</v>
      </c>
      <c r="AR7" s="83">
        <v>0.37619999999999998</v>
      </c>
      <c r="AS7" s="83">
        <v>0.39279999999999998</v>
      </c>
      <c r="AT7" s="83">
        <v>0.36409999999999998</v>
      </c>
      <c r="AU7" s="83">
        <v>0.41189999999999999</v>
      </c>
      <c r="AV7" s="83">
        <v>0.40050000000000002</v>
      </c>
      <c r="AW7" s="83">
        <v>0.38540000000000002</v>
      </c>
      <c r="AX7" s="83">
        <v>0.4501</v>
      </c>
      <c r="AY7" s="83">
        <v>0.44529999999999997</v>
      </c>
      <c r="AZ7" s="83">
        <v>0.4269</v>
      </c>
      <c r="BA7" s="83">
        <v>0.42109999999999997</v>
      </c>
      <c r="BB7" s="83">
        <v>0.40479999999999999</v>
      </c>
      <c r="BC7" s="83">
        <v>0.39300000000000002</v>
      </c>
      <c r="BD7" s="83">
        <v>0.3513</v>
      </c>
      <c r="BE7" s="83">
        <v>0.38069999999999998</v>
      </c>
      <c r="BF7" s="83">
        <v>0.32229999999999998</v>
      </c>
      <c r="BH7" s="5"/>
      <c r="BI7" s="5">
        <v>404</v>
      </c>
      <c r="BJ7" s="84">
        <f t="shared" si="8"/>
        <v>0.37769999999999992</v>
      </c>
      <c r="BK7" s="84">
        <f t="shared" si="9"/>
        <v>0.39926666666666666</v>
      </c>
      <c r="BL7" s="84">
        <f t="shared" si="10"/>
        <v>0.4407666666666667</v>
      </c>
      <c r="BM7" s="84">
        <f t="shared" si="11"/>
        <v>0.40630000000000005</v>
      </c>
      <c r="BN7" s="84">
        <f t="shared" si="12"/>
        <v>0.35143333333333332</v>
      </c>
      <c r="BP7" s="5"/>
      <c r="BQ7" s="5">
        <v>404</v>
      </c>
      <c r="BR7" s="84">
        <f t="shared" si="13"/>
        <v>0.31612037980546542</v>
      </c>
      <c r="BS7" s="84">
        <f t="shared" si="14"/>
        <v>0.32037072232089991</v>
      </c>
      <c r="BT7" s="84">
        <f t="shared" si="15"/>
        <v>0.32735937799698589</v>
      </c>
      <c r="BU7" s="84">
        <f t="shared" si="16"/>
        <v>0.31865629340277779</v>
      </c>
      <c r="BV7" s="84">
        <f t="shared" si="17"/>
        <v>0.30560155598331729</v>
      </c>
    </row>
    <row r="8" spans="1:75" x14ac:dyDescent="0.5">
      <c r="A8" s="5">
        <v>405</v>
      </c>
      <c r="B8" s="5">
        <v>0.30449999999999999</v>
      </c>
      <c r="C8" s="5">
        <v>0.31259999999999999</v>
      </c>
      <c r="D8" s="5">
        <v>0.32229999999999998</v>
      </c>
      <c r="E8" s="5">
        <v>0.34389999999999998</v>
      </c>
      <c r="F8" s="5">
        <v>0.33040000000000003</v>
      </c>
      <c r="G8" s="5">
        <v>0.31530000000000002</v>
      </c>
      <c r="H8" s="5">
        <v>0.26390000000000002</v>
      </c>
      <c r="I8" s="5">
        <v>0.23880000000000001</v>
      </c>
      <c r="J8" s="5">
        <v>0.215</v>
      </c>
      <c r="K8" s="5">
        <v>0.26440000000000002</v>
      </c>
      <c r="L8" s="5">
        <v>0.23269999999999999</v>
      </c>
      <c r="M8" s="5">
        <v>0.221</v>
      </c>
      <c r="N8" s="5"/>
      <c r="O8" s="5"/>
      <c r="P8" s="5">
        <v>405</v>
      </c>
      <c r="Q8" s="84">
        <f t="shared" si="0"/>
        <v>0.31313333333333332</v>
      </c>
      <c r="R8" s="84">
        <f t="shared" si="1"/>
        <v>0.3298666666666667</v>
      </c>
      <c r="S8" s="84">
        <f t="shared" si="2"/>
        <v>0.23923333333333333</v>
      </c>
      <c r="T8" s="84">
        <f t="shared" si="3"/>
        <v>0.23936666666666664</v>
      </c>
      <c r="U8" s="5"/>
      <c r="V8" s="5"/>
      <c r="W8" s="5">
        <v>405</v>
      </c>
      <c r="X8" s="84">
        <f t="shared" si="4"/>
        <v>0.31313333333333332</v>
      </c>
      <c r="Y8" s="84">
        <f t="shared" si="5"/>
        <v>0.31167010021786495</v>
      </c>
      <c r="Z8" s="84">
        <f t="shared" si="6"/>
        <v>0.27596210235131391</v>
      </c>
      <c r="AA8" s="84">
        <f t="shared" si="7"/>
        <v>0.27708876788383507</v>
      </c>
      <c r="AQ8" s="5">
        <v>405</v>
      </c>
      <c r="AR8" s="83">
        <v>0.37940000000000002</v>
      </c>
      <c r="AS8" s="83">
        <v>0.3962</v>
      </c>
      <c r="AT8" s="83">
        <v>0.36720000000000003</v>
      </c>
      <c r="AU8" s="83">
        <v>0.41549999999999998</v>
      </c>
      <c r="AV8" s="83">
        <v>0.40400000000000003</v>
      </c>
      <c r="AW8" s="83">
        <v>0.38869999999999999</v>
      </c>
      <c r="AX8" s="83">
        <v>0.45419999999999999</v>
      </c>
      <c r="AY8" s="83">
        <v>0.44940000000000002</v>
      </c>
      <c r="AZ8" s="83">
        <v>0.43080000000000002</v>
      </c>
      <c r="BA8" s="83">
        <v>0.42470000000000002</v>
      </c>
      <c r="BB8" s="83">
        <v>0.4083</v>
      </c>
      <c r="BC8" s="83">
        <v>0.39650000000000002</v>
      </c>
      <c r="BD8" s="83">
        <v>0.35410000000000003</v>
      </c>
      <c r="BE8" s="83">
        <v>0.38379999999999997</v>
      </c>
      <c r="BF8" s="83">
        <v>0.32479999999999998</v>
      </c>
      <c r="BH8" s="5"/>
      <c r="BI8" s="5">
        <v>405</v>
      </c>
      <c r="BJ8" s="84">
        <f t="shared" si="8"/>
        <v>0.38093333333333335</v>
      </c>
      <c r="BK8" s="84">
        <f t="shared" si="9"/>
        <v>0.40273333333333333</v>
      </c>
      <c r="BL8" s="84">
        <f t="shared" si="10"/>
        <v>0.44480000000000003</v>
      </c>
      <c r="BM8" s="84">
        <f t="shared" si="11"/>
        <v>0.40983333333333333</v>
      </c>
      <c r="BN8" s="84">
        <f t="shared" si="12"/>
        <v>0.35423333333333334</v>
      </c>
      <c r="BP8" s="5"/>
      <c r="BQ8" s="5">
        <v>405</v>
      </c>
      <c r="BR8" s="84">
        <f t="shared" si="13"/>
        <v>0.31882655550409139</v>
      </c>
      <c r="BS8" s="84">
        <f t="shared" si="14"/>
        <v>0.32315236826524568</v>
      </c>
      <c r="BT8" s="84">
        <f t="shared" si="15"/>
        <v>0.33035495273325116</v>
      </c>
      <c r="BU8" s="84">
        <f t="shared" si="16"/>
        <v>0.32142744502314813</v>
      </c>
      <c r="BV8" s="84">
        <f t="shared" si="17"/>
        <v>0.30803639717677256</v>
      </c>
    </row>
    <row r="9" spans="1:75" x14ac:dyDescent="0.5">
      <c r="A9" s="5">
        <v>406</v>
      </c>
      <c r="B9" s="5">
        <v>0.30740000000000001</v>
      </c>
      <c r="C9" s="5">
        <v>0.31540000000000001</v>
      </c>
      <c r="D9" s="5">
        <v>0.32540000000000002</v>
      </c>
      <c r="E9" s="5">
        <v>0.34710000000000002</v>
      </c>
      <c r="F9" s="5">
        <v>0.33350000000000002</v>
      </c>
      <c r="G9" s="5">
        <v>0.31830000000000003</v>
      </c>
      <c r="H9" s="5">
        <v>0.26550000000000001</v>
      </c>
      <c r="I9" s="5">
        <v>0.24030000000000001</v>
      </c>
      <c r="J9" s="5">
        <v>0.2162</v>
      </c>
      <c r="K9" s="5">
        <v>0.2661</v>
      </c>
      <c r="L9" s="5">
        <v>0.23419999999999999</v>
      </c>
      <c r="M9" s="5">
        <v>0.2223</v>
      </c>
      <c r="N9" s="5"/>
      <c r="O9" s="5"/>
      <c r="P9" s="5">
        <v>406</v>
      </c>
      <c r="Q9" s="84">
        <f t="shared" si="0"/>
        <v>0.31606666666666666</v>
      </c>
      <c r="R9" s="84">
        <f t="shared" si="1"/>
        <v>0.33296666666666669</v>
      </c>
      <c r="S9" s="84">
        <f t="shared" si="2"/>
        <v>0.24066666666666667</v>
      </c>
      <c r="T9" s="84">
        <f t="shared" si="3"/>
        <v>0.24086666666666665</v>
      </c>
      <c r="U9" s="5"/>
      <c r="V9" s="5"/>
      <c r="W9" s="5">
        <v>406</v>
      </c>
      <c r="X9" s="84">
        <f t="shared" si="4"/>
        <v>0.31606666666666666</v>
      </c>
      <c r="Y9" s="84">
        <f t="shared" si="5"/>
        <v>0.31459909368191724</v>
      </c>
      <c r="Z9" s="84">
        <f t="shared" si="6"/>
        <v>0.27761549100968186</v>
      </c>
      <c r="AA9" s="84">
        <f t="shared" si="7"/>
        <v>0.2788251548152893</v>
      </c>
      <c r="AQ9" s="5">
        <v>406</v>
      </c>
      <c r="AR9" s="83">
        <v>0.3831</v>
      </c>
      <c r="AS9" s="83">
        <v>0.4</v>
      </c>
      <c r="AT9" s="83">
        <v>0.37069999999999997</v>
      </c>
      <c r="AU9" s="83">
        <v>0.41959999999999997</v>
      </c>
      <c r="AV9" s="83">
        <v>0.40799999999999997</v>
      </c>
      <c r="AW9" s="83">
        <v>0.39250000000000002</v>
      </c>
      <c r="AX9" s="83">
        <v>0.45879999999999999</v>
      </c>
      <c r="AY9" s="83">
        <v>0.45390000000000003</v>
      </c>
      <c r="AZ9" s="83">
        <v>0.435</v>
      </c>
      <c r="BA9" s="83">
        <v>0.42909999999999998</v>
      </c>
      <c r="BB9" s="83">
        <v>0.41220000000000001</v>
      </c>
      <c r="BC9" s="83">
        <v>0.40029999999999999</v>
      </c>
      <c r="BD9" s="83">
        <v>0.35730000000000001</v>
      </c>
      <c r="BE9" s="83">
        <v>0.38740000000000002</v>
      </c>
      <c r="BF9" s="83">
        <v>0.32769999999999999</v>
      </c>
      <c r="BH9" s="5"/>
      <c r="BI9" s="5">
        <v>406</v>
      </c>
      <c r="BJ9" s="84">
        <f t="shared" si="8"/>
        <v>0.3846</v>
      </c>
      <c r="BK9" s="84">
        <f t="shared" si="9"/>
        <v>0.40670000000000001</v>
      </c>
      <c r="BL9" s="84">
        <f t="shared" si="10"/>
        <v>0.44923333333333337</v>
      </c>
      <c r="BM9" s="84">
        <f t="shared" si="11"/>
        <v>0.41386666666666666</v>
      </c>
      <c r="BN9" s="84">
        <f t="shared" si="12"/>
        <v>0.35746666666666665</v>
      </c>
      <c r="BP9" s="5"/>
      <c r="BQ9" s="5">
        <v>406</v>
      </c>
      <c r="BR9" s="84">
        <f t="shared" si="13"/>
        <v>0.32189541454377024</v>
      </c>
      <c r="BS9" s="84">
        <f t="shared" si="14"/>
        <v>0.32633521314387209</v>
      </c>
      <c r="BT9" s="84">
        <f t="shared" si="15"/>
        <v>0.33364760926154269</v>
      </c>
      <c r="BU9" s="84">
        <f t="shared" si="16"/>
        <v>0.32459074074074074</v>
      </c>
      <c r="BV9" s="84">
        <f t="shared" si="17"/>
        <v>0.31084805903111967</v>
      </c>
    </row>
    <row r="10" spans="1:75" x14ac:dyDescent="0.5">
      <c r="A10" s="5">
        <v>407</v>
      </c>
      <c r="B10" s="5">
        <v>0.3105</v>
      </c>
      <c r="C10" s="5">
        <v>0.31859999999999999</v>
      </c>
      <c r="D10" s="5">
        <v>0.3286</v>
      </c>
      <c r="E10" s="5">
        <v>0.35060000000000002</v>
      </c>
      <c r="F10" s="5">
        <v>0.33679999999999999</v>
      </c>
      <c r="G10" s="5">
        <v>0.32140000000000002</v>
      </c>
      <c r="H10" s="5">
        <v>0.26750000000000002</v>
      </c>
      <c r="I10" s="5">
        <v>0.24210000000000001</v>
      </c>
      <c r="J10" s="5">
        <v>0.2175</v>
      </c>
      <c r="K10" s="5">
        <v>0.26800000000000002</v>
      </c>
      <c r="L10" s="5">
        <v>0.23580000000000001</v>
      </c>
      <c r="M10" s="5">
        <v>0.2238</v>
      </c>
      <c r="N10" s="5"/>
      <c r="O10" s="5"/>
      <c r="P10" s="5">
        <v>407</v>
      </c>
      <c r="Q10" s="84">
        <f t="shared" si="0"/>
        <v>0.31923333333333331</v>
      </c>
      <c r="R10" s="84">
        <f t="shared" si="1"/>
        <v>0.33626666666666666</v>
      </c>
      <c r="S10" s="84">
        <f t="shared" si="2"/>
        <v>0.2423666666666667</v>
      </c>
      <c r="T10" s="84">
        <f t="shared" si="3"/>
        <v>0.24253333333333335</v>
      </c>
      <c r="U10" s="5"/>
      <c r="V10" s="5"/>
      <c r="W10" s="5">
        <v>407</v>
      </c>
      <c r="X10" s="84">
        <f t="shared" si="4"/>
        <v>0.31923333333333331</v>
      </c>
      <c r="Y10" s="84">
        <f t="shared" si="5"/>
        <v>0.31771705446623089</v>
      </c>
      <c r="Z10" s="84">
        <f t="shared" si="6"/>
        <v>0.27957648686030429</v>
      </c>
      <c r="AA10" s="84">
        <f t="shared" si="7"/>
        <v>0.2807544736280162</v>
      </c>
      <c r="AQ10" s="5">
        <v>407</v>
      </c>
      <c r="AR10" s="83">
        <v>0.38719999999999999</v>
      </c>
      <c r="AS10" s="83">
        <v>0.40429999999999999</v>
      </c>
      <c r="AT10" s="83">
        <v>0.3745</v>
      </c>
      <c r="AU10" s="83">
        <v>0.42409999999999998</v>
      </c>
      <c r="AV10" s="83">
        <v>0.41249999999999998</v>
      </c>
      <c r="AW10" s="83">
        <v>0.3967</v>
      </c>
      <c r="AX10" s="83">
        <v>0.46389999999999998</v>
      </c>
      <c r="AY10" s="83">
        <v>0.45889999999999997</v>
      </c>
      <c r="AZ10" s="83">
        <v>0.43980000000000002</v>
      </c>
      <c r="BA10" s="83">
        <v>0.43359999999999999</v>
      </c>
      <c r="BB10" s="83">
        <v>0.41660000000000003</v>
      </c>
      <c r="BC10" s="83">
        <v>0.40450000000000003</v>
      </c>
      <c r="BD10" s="83">
        <v>0.3609</v>
      </c>
      <c r="BE10" s="83">
        <v>0.39140000000000003</v>
      </c>
      <c r="BF10" s="83">
        <v>0.33090000000000003</v>
      </c>
      <c r="BH10" s="5"/>
      <c r="BI10" s="5">
        <v>407</v>
      </c>
      <c r="BJ10" s="84">
        <f t="shared" si="8"/>
        <v>0.38866666666666666</v>
      </c>
      <c r="BK10" s="84">
        <f t="shared" si="9"/>
        <v>0.41110000000000002</v>
      </c>
      <c r="BL10" s="84">
        <f t="shared" si="10"/>
        <v>0.45419999999999999</v>
      </c>
      <c r="BM10" s="84">
        <f t="shared" si="11"/>
        <v>0.4182333333333334</v>
      </c>
      <c r="BN10" s="84">
        <f t="shared" si="12"/>
        <v>0.36106666666666665</v>
      </c>
      <c r="BP10" s="5"/>
      <c r="BQ10" s="5">
        <v>407</v>
      </c>
      <c r="BR10" s="84">
        <f t="shared" si="13"/>
        <v>0.32529905820595956</v>
      </c>
      <c r="BS10" s="84">
        <f t="shared" si="14"/>
        <v>0.32986576376554172</v>
      </c>
      <c r="BT10" s="84">
        <f t="shared" si="15"/>
        <v>0.33733637484586926</v>
      </c>
      <c r="BU10" s="84">
        <f t="shared" si="16"/>
        <v>0.3280154658564815</v>
      </c>
      <c r="BV10" s="84">
        <f t="shared" si="17"/>
        <v>0.31397856913699074</v>
      </c>
    </row>
    <row r="11" spans="1:75" x14ac:dyDescent="0.5">
      <c r="A11" s="5">
        <v>408</v>
      </c>
      <c r="B11" s="5">
        <v>0.31390000000000001</v>
      </c>
      <c r="C11" s="5">
        <v>0.32200000000000001</v>
      </c>
      <c r="D11" s="5">
        <v>0.33229999999999998</v>
      </c>
      <c r="E11" s="5">
        <v>0.35439999999999999</v>
      </c>
      <c r="F11" s="5">
        <v>0.34039999999999998</v>
      </c>
      <c r="G11" s="5">
        <v>0.32500000000000001</v>
      </c>
      <c r="H11" s="5">
        <v>0.2697</v>
      </c>
      <c r="I11" s="5">
        <v>0.24399999999999999</v>
      </c>
      <c r="J11" s="5">
        <v>0.21909999999999999</v>
      </c>
      <c r="K11" s="5">
        <v>0.2702</v>
      </c>
      <c r="L11" s="5">
        <v>0.23769999999999999</v>
      </c>
      <c r="M11" s="5">
        <v>0.22559999999999999</v>
      </c>
      <c r="N11" s="5"/>
      <c r="O11" s="5"/>
      <c r="P11" s="5">
        <v>408</v>
      </c>
      <c r="Q11" s="84">
        <f t="shared" si="0"/>
        <v>0.32273333333333332</v>
      </c>
      <c r="R11" s="84">
        <f t="shared" si="1"/>
        <v>0.33993333333333337</v>
      </c>
      <c r="S11" s="84">
        <f t="shared" si="2"/>
        <v>0.24426666666666666</v>
      </c>
      <c r="T11" s="84">
        <f t="shared" si="3"/>
        <v>0.24450000000000002</v>
      </c>
      <c r="U11" s="5"/>
      <c r="V11" s="5"/>
      <c r="W11" s="5">
        <v>408</v>
      </c>
      <c r="X11" s="84">
        <f t="shared" si="4"/>
        <v>0.32273333333333332</v>
      </c>
      <c r="Y11" s="84">
        <f t="shared" si="5"/>
        <v>0.32118145533769066</v>
      </c>
      <c r="Z11" s="84">
        <f t="shared" si="6"/>
        <v>0.28176818810511756</v>
      </c>
      <c r="AA11" s="84">
        <f t="shared" si="7"/>
        <v>0.28303106982703391</v>
      </c>
      <c r="AQ11" s="5">
        <v>408</v>
      </c>
      <c r="AR11" s="83">
        <v>0.39150000000000001</v>
      </c>
      <c r="AS11" s="83">
        <v>0.40870000000000001</v>
      </c>
      <c r="AT11" s="83">
        <v>0.37859999999999999</v>
      </c>
      <c r="AU11" s="83">
        <v>0.42880000000000001</v>
      </c>
      <c r="AV11" s="83">
        <v>0.41720000000000002</v>
      </c>
      <c r="AW11" s="83">
        <v>0.4012</v>
      </c>
      <c r="AX11" s="83">
        <v>0.46929999999999999</v>
      </c>
      <c r="AY11" s="83">
        <v>0.4642</v>
      </c>
      <c r="AZ11" s="83">
        <v>0.44490000000000002</v>
      </c>
      <c r="BA11" s="83">
        <v>0.43869999999999998</v>
      </c>
      <c r="BB11" s="83">
        <v>0.42130000000000001</v>
      </c>
      <c r="BC11" s="83">
        <v>0.40899999999999997</v>
      </c>
      <c r="BD11" s="83">
        <v>0.36470000000000002</v>
      </c>
      <c r="BE11" s="83">
        <v>0.3957</v>
      </c>
      <c r="BF11" s="83">
        <v>0.33429999999999999</v>
      </c>
      <c r="BH11" s="5"/>
      <c r="BI11" s="5">
        <v>408</v>
      </c>
      <c r="BJ11" s="84">
        <f t="shared" si="8"/>
        <v>0.39293333333333336</v>
      </c>
      <c r="BK11" s="84">
        <f t="shared" si="9"/>
        <v>0.41573333333333334</v>
      </c>
      <c r="BL11" s="84">
        <f t="shared" si="10"/>
        <v>0.45946666666666669</v>
      </c>
      <c r="BM11" s="84">
        <f t="shared" si="11"/>
        <v>0.42299999999999999</v>
      </c>
      <c r="BN11" s="84">
        <f t="shared" si="12"/>
        <v>0.3649</v>
      </c>
      <c r="BP11" s="5"/>
      <c r="BQ11" s="5">
        <v>408</v>
      </c>
      <c r="BR11" s="84">
        <f t="shared" si="13"/>
        <v>0.32887009417940405</v>
      </c>
      <c r="BS11" s="84">
        <f t="shared" si="14"/>
        <v>0.33358354055654232</v>
      </c>
      <c r="BT11" s="84">
        <f t="shared" si="15"/>
        <v>0.34124795177421563</v>
      </c>
      <c r="BU11" s="84">
        <f t="shared" si="16"/>
        <v>0.33175390624999995</v>
      </c>
      <c r="BV11" s="84">
        <f t="shared" si="17"/>
        <v>0.3173119826756497</v>
      </c>
    </row>
    <row r="12" spans="1:75" x14ac:dyDescent="0.5">
      <c r="A12" s="5">
        <v>409</v>
      </c>
      <c r="B12" s="5">
        <v>0.3175</v>
      </c>
      <c r="C12" s="5">
        <v>0.3256</v>
      </c>
      <c r="D12" s="5">
        <v>0.33610000000000001</v>
      </c>
      <c r="E12" s="5">
        <v>0.35830000000000001</v>
      </c>
      <c r="F12" s="5">
        <v>0.34429999999999999</v>
      </c>
      <c r="G12" s="5">
        <v>0.32869999999999999</v>
      </c>
      <c r="H12" s="5">
        <v>0.27200000000000002</v>
      </c>
      <c r="I12" s="5">
        <v>0.24610000000000001</v>
      </c>
      <c r="J12" s="5">
        <v>0.22090000000000001</v>
      </c>
      <c r="K12" s="5">
        <v>0.27260000000000001</v>
      </c>
      <c r="L12" s="5">
        <v>0.2397</v>
      </c>
      <c r="M12" s="5">
        <v>0.22750000000000001</v>
      </c>
      <c r="N12" s="5"/>
      <c r="O12" s="5"/>
      <c r="P12" s="5">
        <v>409</v>
      </c>
      <c r="Q12" s="84">
        <f t="shared" si="0"/>
        <v>0.32640000000000002</v>
      </c>
      <c r="R12" s="84">
        <f t="shared" si="1"/>
        <v>0.34376666666666661</v>
      </c>
      <c r="S12" s="84">
        <f t="shared" si="2"/>
        <v>0.24633333333333332</v>
      </c>
      <c r="T12" s="84">
        <f t="shared" si="3"/>
        <v>0.24660000000000001</v>
      </c>
      <c r="U12" s="5"/>
      <c r="V12" s="5"/>
      <c r="W12" s="5">
        <v>409</v>
      </c>
      <c r="X12" s="84">
        <f t="shared" si="4"/>
        <v>0.32640000000000002</v>
      </c>
      <c r="Y12" s="84">
        <f t="shared" si="5"/>
        <v>0.32480332897603481</v>
      </c>
      <c r="Z12" s="84">
        <f t="shared" si="6"/>
        <v>0.28415214384508986</v>
      </c>
      <c r="AA12" s="84">
        <f t="shared" si="7"/>
        <v>0.28546201153106981</v>
      </c>
      <c r="AQ12" s="5">
        <v>409</v>
      </c>
      <c r="AR12" s="83">
        <v>0.39610000000000001</v>
      </c>
      <c r="AS12" s="83">
        <v>0.41349999999999998</v>
      </c>
      <c r="AT12" s="83">
        <v>0.38290000000000002</v>
      </c>
      <c r="AU12" s="83">
        <v>0.43380000000000002</v>
      </c>
      <c r="AV12" s="83">
        <v>0.42209999999999998</v>
      </c>
      <c r="AW12" s="83">
        <v>0.40579999999999999</v>
      </c>
      <c r="AX12" s="83">
        <v>0.47499999999999998</v>
      </c>
      <c r="AY12" s="83">
        <v>0.4698</v>
      </c>
      <c r="AZ12" s="83">
        <v>0.45019999999999999</v>
      </c>
      <c r="BA12" s="83">
        <v>0.44379999999999997</v>
      </c>
      <c r="BB12" s="83">
        <v>0.42620000000000002</v>
      </c>
      <c r="BC12" s="83">
        <v>0.41370000000000001</v>
      </c>
      <c r="BD12" s="83">
        <v>0.36870000000000003</v>
      </c>
      <c r="BE12" s="83">
        <v>0.4002</v>
      </c>
      <c r="BF12" s="83">
        <v>0.33779999999999999</v>
      </c>
      <c r="BH12" s="5"/>
      <c r="BI12" s="5">
        <v>409</v>
      </c>
      <c r="BJ12" s="84">
        <f t="shared" si="8"/>
        <v>0.39749999999999996</v>
      </c>
      <c r="BK12" s="84">
        <f t="shared" si="9"/>
        <v>0.4205666666666667</v>
      </c>
      <c r="BL12" s="84">
        <f t="shared" si="10"/>
        <v>0.46500000000000002</v>
      </c>
      <c r="BM12" s="84">
        <f t="shared" si="11"/>
        <v>0.4279</v>
      </c>
      <c r="BN12" s="84">
        <f t="shared" si="12"/>
        <v>0.36890000000000001</v>
      </c>
      <c r="BP12" s="5"/>
      <c r="BQ12" s="5">
        <v>409</v>
      </c>
      <c r="BR12" s="84">
        <f t="shared" si="13"/>
        <v>0.33269221861973131</v>
      </c>
      <c r="BS12" s="84">
        <f t="shared" si="14"/>
        <v>0.33746179692125516</v>
      </c>
      <c r="BT12" s="84">
        <f t="shared" si="15"/>
        <v>0.34535758323057952</v>
      </c>
      <c r="BU12" s="84">
        <f t="shared" si="16"/>
        <v>0.33559691840277778</v>
      </c>
      <c r="BV12" s="84">
        <f t="shared" si="17"/>
        <v>0.3207903272377286</v>
      </c>
    </row>
    <row r="13" spans="1:75" x14ac:dyDescent="0.5">
      <c r="A13" s="5">
        <v>410</v>
      </c>
      <c r="B13" s="5">
        <v>0.3211</v>
      </c>
      <c r="C13" s="5">
        <v>0.32940000000000003</v>
      </c>
      <c r="D13" s="5">
        <v>0.33989999999999998</v>
      </c>
      <c r="E13" s="5">
        <v>0.36249999999999999</v>
      </c>
      <c r="F13" s="5">
        <v>0.3483</v>
      </c>
      <c r="G13" s="5">
        <v>0.33239999999999997</v>
      </c>
      <c r="H13" s="5">
        <v>0.27450000000000002</v>
      </c>
      <c r="I13" s="5">
        <v>0.24829999999999999</v>
      </c>
      <c r="J13" s="5">
        <v>0.22270000000000001</v>
      </c>
      <c r="K13" s="5">
        <v>0.27510000000000001</v>
      </c>
      <c r="L13" s="5">
        <v>0.2419</v>
      </c>
      <c r="M13" s="5">
        <v>0.22950000000000001</v>
      </c>
      <c r="N13" s="5"/>
      <c r="O13" s="5"/>
      <c r="P13" s="5">
        <v>410</v>
      </c>
      <c r="Q13" s="84">
        <f t="shared" si="0"/>
        <v>0.33013333333333333</v>
      </c>
      <c r="R13" s="84">
        <f t="shared" si="1"/>
        <v>0.34773333333333328</v>
      </c>
      <c r="S13" s="84">
        <f t="shared" si="2"/>
        <v>0.24850000000000003</v>
      </c>
      <c r="T13" s="84">
        <f t="shared" si="3"/>
        <v>0.24883333333333335</v>
      </c>
      <c r="U13" s="5"/>
      <c r="V13" s="5"/>
      <c r="W13" s="5">
        <v>410</v>
      </c>
      <c r="X13" s="84">
        <f t="shared" si="4"/>
        <v>0.33013333333333333</v>
      </c>
      <c r="Y13" s="84">
        <f t="shared" si="5"/>
        <v>0.32855118082788665</v>
      </c>
      <c r="Z13" s="84">
        <f t="shared" si="6"/>
        <v>0.28665145228215766</v>
      </c>
      <c r="AA13" s="84">
        <f t="shared" si="7"/>
        <v>0.2880472987401238</v>
      </c>
      <c r="AQ13" s="5">
        <v>410</v>
      </c>
      <c r="AR13" s="83">
        <v>0.4007</v>
      </c>
      <c r="AS13" s="83">
        <v>0.41839999999999999</v>
      </c>
      <c r="AT13" s="83">
        <v>0.38740000000000002</v>
      </c>
      <c r="AU13" s="83">
        <v>0.439</v>
      </c>
      <c r="AV13" s="83">
        <v>0.42709999999999998</v>
      </c>
      <c r="AW13" s="83">
        <v>0.41070000000000001</v>
      </c>
      <c r="AX13" s="83">
        <v>0.48089999999999999</v>
      </c>
      <c r="AY13" s="83">
        <v>0.47560000000000002</v>
      </c>
      <c r="AZ13" s="83">
        <v>0.45569999999999999</v>
      </c>
      <c r="BA13" s="83">
        <v>0.4491</v>
      </c>
      <c r="BB13" s="83">
        <v>0.43120000000000003</v>
      </c>
      <c r="BC13" s="83">
        <v>0.41849999999999998</v>
      </c>
      <c r="BD13" s="83">
        <v>0.37290000000000001</v>
      </c>
      <c r="BE13" s="83">
        <v>0.40489999999999998</v>
      </c>
      <c r="BF13" s="83">
        <v>0.34160000000000001</v>
      </c>
      <c r="BH13" s="5"/>
      <c r="BI13" s="5">
        <v>410</v>
      </c>
      <c r="BJ13" s="84">
        <f t="shared" si="8"/>
        <v>0.40216666666666662</v>
      </c>
      <c r="BK13" s="84">
        <f t="shared" si="9"/>
        <v>0.42559999999999998</v>
      </c>
      <c r="BL13" s="84">
        <f t="shared" si="10"/>
        <v>0.47073333333333328</v>
      </c>
      <c r="BM13" s="84">
        <f t="shared" si="11"/>
        <v>0.43293333333333334</v>
      </c>
      <c r="BN13" s="84">
        <f t="shared" si="12"/>
        <v>0.37313333333333337</v>
      </c>
      <c r="BP13" s="5"/>
      <c r="BQ13" s="5">
        <v>410</v>
      </c>
      <c r="BR13" s="84">
        <f t="shared" si="13"/>
        <v>0.33659803921568621</v>
      </c>
      <c r="BS13" s="84">
        <f t="shared" si="14"/>
        <v>0.34150053285968024</v>
      </c>
      <c r="BT13" s="84">
        <f t="shared" si="15"/>
        <v>0.34961575558295649</v>
      </c>
      <c r="BU13" s="84">
        <f t="shared" si="16"/>
        <v>0.33954450231481481</v>
      </c>
      <c r="BV13" s="84">
        <f t="shared" si="17"/>
        <v>0.32447157523259551</v>
      </c>
    </row>
    <row r="14" spans="1:75" x14ac:dyDescent="0.5">
      <c r="A14" s="5">
        <v>411</v>
      </c>
      <c r="B14" s="5">
        <v>0.32479999999999998</v>
      </c>
      <c r="C14" s="5">
        <v>0.33300000000000002</v>
      </c>
      <c r="D14" s="5">
        <v>0.34379999999999999</v>
      </c>
      <c r="E14" s="5">
        <v>0.36649999999999999</v>
      </c>
      <c r="F14" s="5">
        <v>0.35220000000000001</v>
      </c>
      <c r="G14" s="5">
        <v>0.3362</v>
      </c>
      <c r="H14" s="5">
        <v>0.27700000000000002</v>
      </c>
      <c r="I14" s="5">
        <v>0.2505</v>
      </c>
      <c r="J14" s="5">
        <v>0.22450000000000001</v>
      </c>
      <c r="K14" s="5">
        <v>0.27750000000000002</v>
      </c>
      <c r="L14" s="5">
        <v>0.24399999999999999</v>
      </c>
      <c r="M14" s="5">
        <v>0.23139999999999999</v>
      </c>
      <c r="N14" s="5"/>
      <c r="O14" s="5"/>
      <c r="P14" s="5">
        <v>411</v>
      </c>
      <c r="Q14" s="84">
        <f t="shared" si="0"/>
        <v>0.33386666666666659</v>
      </c>
      <c r="R14" s="84">
        <f t="shared" si="1"/>
        <v>0.3516333333333333</v>
      </c>
      <c r="S14" s="84">
        <f t="shared" si="2"/>
        <v>0.2506666666666667</v>
      </c>
      <c r="T14" s="84">
        <f t="shared" si="3"/>
        <v>0.25096666666666673</v>
      </c>
      <c r="U14" s="5"/>
      <c r="V14" s="5"/>
      <c r="W14" s="5">
        <v>411</v>
      </c>
      <c r="X14" s="84">
        <f t="shared" si="4"/>
        <v>0.33386666666666659</v>
      </c>
      <c r="Y14" s="84">
        <f t="shared" si="5"/>
        <v>0.3322360435729847</v>
      </c>
      <c r="Z14" s="84">
        <f t="shared" si="6"/>
        <v>0.28915076071922546</v>
      </c>
      <c r="AA14" s="84">
        <f t="shared" si="7"/>
        <v>0.2905168268204143</v>
      </c>
      <c r="AQ14" s="5">
        <v>411</v>
      </c>
      <c r="AR14" s="83">
        <v>0.40539999999999998</v>
      </c>
      <c r="AS14" s="83">
        <v>0.42309999999999998</v>
      </c>
      <c r="AT14" s="83">
        <v>0.39169999999999999</v>
      </c>
      <c r="AU14" s="83">
        <v>0.44400000000000001</v>
      </c>
      <c r="AV14" s="83">
        <v>0.43219999999999997</v>
      </c>
      <c r="AW14" s="83">
        <v>0.4153</v>
      </c>
      <c r="AX14" s="83">
        <v>0.48670000000000002</v>
      </c>
      <c r="AY14" s="83">
        <v>0.48120000000000002</v>
      </c>
      <c r="AZ14" s="83">
        <v>0.46100000000000002</v>
      </c>
      <c r="BA14" s="83">
        <v>0.45440000000000003</v>
      </c>
      <c r="BB14" s="83">
        <v>0.43619999999999998</v>
      </c>
      <c r="BC14" s="83">
        <v>0.42330000000000001</v>
      </c>
      <c r="BD14" s="83">
        <v>0.377</v>
      </c>
      <c r="BE14" s="83">
        <v>0.40939999999999999</v>
      </c>
      <c r="BF14" s="83">
        <v>0.34520000000000001</v>
      </c>
      <c r="BH14" s="5"/>
      <c r="BI14" s="5">
        <v>411</v>
      </c>
      <c r="BJ14" s="84">
        <f t="shared" si="8"/>
        <v>0.40673333333333334</v>
      </c>
      <c r="BK14" s="84">
        <f t="shared" si="9"/>
        <v>0.43050000000000005</v>
      </c>
      <c r="BL14" s="84">
        <f t="shared" si="10"/>
        <v>0.4763</v>
      </c>
      <c r="BM14" s="84">
        <f t="shared" si="11"/>
        <v>0.43796666666666667</v>
      </c>
      <c r="BN14" s="84">
        <f t="shared" si="12"/>
        <v>0.37719999999999998</v>
      </c>
      <c r="BP14" s="5"/>
      <c r="BQ14" s="5">
        <v>411</v>
      </c>
      <c r="BR14" s="84">
        <f t="shared" si="13"/>
        <v>0.34042016365601357</v>
      </c>
      <c r="BS14" s="84">
        <f t="shared" si="14"/>
        <v>0.34543228241563056</v>
      </c>
      <c r="BT14" s="84">
        <f t="shared" si="15"/>
        <v>0.35375014385532261</v>
      </c>
      <c r="BU14" s="84">
        <f t="shared" si="16"/>
        <v>0.34349208622685184</v>
      </c>
      <c r="BV14" s="84">
        <f t="shared" si="17"/>
        <v>0.32800789220404236</v>
      </c>
    </row>
    <row r="15" spans="1:75" x14ac:dyDescent="0.5">
      <c r="A15" s="5">
        <v>412</v>
      </c>
      <c r="B15" s="5">
        <v>0.32840000000000003</v>
      </c>
      <c r="C15" s="5">
        <v>0.3367</v>
      </c>
      <c r="D15" s="5">
        <v>0.34760000000000002</v>
      </c>
      <c r="E15" s="5">
        <v>0.37059999999999998</v>
      </c>
      <c r="F15" s="5">
        <v>0.35610000000000003</v>
      </c>
      <c r="G15" s="5">
        <v>0.33989999999999998</v>
      </c>
      <c r="H15" s="5">
        <v>0.27960000000000002</v>
      </c>
      <c r="I15" s="5">
        <v>0.25269999999999998</v>
      </c>
      <c r="J15" s="5">
        <v>0.22639999999999999</v>
      </c>
      <c r="K15" s="5">
        <v>0.28010000000000002</v>
      </c>
      <c r="L15" s="5">
        <v>0.2462</v>
      </c>
      <c r="M15" s="5">
        <v>0.2334</v>
      </c>
      <c r="N15" s="5"/>
      <c r="O15" s="5"/>
      <c r="P15" s="5">
        <v>412</v>
      </c>
      <c r="Q15" s="84">
        <f t="shared" si="0"/>
        <v>0.33756666666666674</v>
      </c>
      <c r="R15" s="84">
        <f t="shared" si="1"/>
        <v>0.35553333333333331</v>
      </c>
      <c r="S15" s="84">
        <f t="shared" si="2"/>
        <v>0.25289999999999996</v>
      </c>
      <c r="T15" s="84">
        <f t="shared" si="3"/>
        <v>0.25323333333333337</v>
      </c>
      <c r="U15" s="5"/>
      <c r="V15" s="5"/>
      <c r="W15" s="5">
        <v>412</v>
      </c>
      <c r="X15" s="84">
        <f t="shared" si="4"/>
        <v>0.33756666666666674</v>
      </c>
      <c r="Y15" s="84">
        <f t="shared" si="5"/>
        <v>0.33592090631808275</v>
      </c>
      <c r="Z15" s="84">
        <f t="shared" si="6"/>
        <v>0.29172697095435679</v>
      </c>
      <c r="AA15" s="84">
        <f t="shared" si="7"/>
        <v>0.29314070040572282</v>
      </c>
      <c r="AQ15" s="5">
        <v>412</v>
      </c>
      <c r="AR15" s="83">
        <v>0.40989999999999999</v>
      </c>
      <c r="AS15" s="83">
        <v>0.4279</v>
      </c>
      <c r="AT15" s="83">
        <v>0.39589999999999997</v>
      </c>
      <c r="AU15" s="83">
        <v>0.44900000000000001</v>
      </c>
      <c r="AV15" s="83">
        <v>0.437</v>
      </c>
      <c r="AW15" s="83">
        <v>0.42</v>
      </c>
      <c r="AX15" s="83">
        <v>0.4924</v>
      </c>
      <c r="AY15" s="83">
        <v>0.48680000000000001</v>
      </c>
      <c r="AZ15" s="83">
        <v>0.46629999999999999</v>
      </c>
      <c r="BA15" s="83">
        <v>0.45960000000000001</v>
      </c>
      <c r="BB15" s="83">
        <v>0.44109999999999999</v>
      </c>
      <c r="BC15" s="83">
        <v>0.42799999999999999</v>
      </c>
      <c r="BD15" s="83">
        <v>0.38109999999999999</v>
      </c>
      <c r="BE15" s="83">
        <v>0.41389999999999999</v>
      </c>
      <c r="BF15" s="83">
        <v>0.3488</v>
      </c>
      <c r="BH15" s="5"/>
      <c r="BI15" s="5">
        <v>412</v>
      </c>
      <c r="BJ15" s="84">
        <f t="shared" si="8"/>
        <v>0.41123333333333334</v>
      </c>
      <c r="BK15" s="84">
        <f t="shared" si="9"/>
        <v>0.43533333333333335</v>
      </c>
      <c r="BL15" s="84">
        <f t="shared" si="10"/>
        <v>0.48183333333333334</v>
      </c>
      <c r="BM15" s="84">
        <f t="shared" si="11"/>
        <v>0.44290000000000002</v>
      </c>
      <c r="BN15" s="84">
        <f t="shared" si="12"/>
        <v>0.38126666666666664</v>
      </c>
      <c r="BP15" s="5"/>
      <c r="BQ15" s="5">
        <v>412</v>
      </c>
      <c r="BR15" s="84">
        <f t="shared" si="13"/>
        <v>0.34418649065925583</v>
      </c>
      <c r="BS15" s="84">
        <f t="shared" si="14"/>
        <v>0.3493105387803434</v>
      </c>
      <c r="BT15" s="84">
        <f t="shared" si="15"/>
        <v>0.3578597753116865</v>
      </c>
      <c r="BU15" s="84">
        <f t="shared" si="16"/>
        <v>0.34736124131944446</v>
      </c>
      <c r="BV15" s="84">
        <f t="shared" si="17"/>
        <v>0.33154420917548927</v>
      </c>
    </row>
    <row r="16" spans="1:75" x14ac:dyDescent="0.5">
      <c r="A16" s="5">
        <v>413</v>
      </c>
      <c r="B16" s="5">
        <v>0.33179999999999998</v>
      </c>
      <c r="C16" s="5">
        <v>0.3402</v>
      </c>
      <c r="D16" s="5">
        <v>0.3513</v>
      </c>
      <c r="E16" s="5">
        <v>0.3745</v>
      </c>
      <c r="F16" s="5">
        <v>0.3599</v>
      </c>
      <c r="G16" s="5">
        <v>0.34350000000000003</v>
      </c>
      <c r="H16" s="5">
        <v>0.28199999999999997</v>
      </c>
      <c r="I16" s="5">
        <v>0.25490000000000002</v>
      </c>
      <c r="J16" s="5">
        <v>0.22819999999999999</v>
      </c>
      <c r="K16" s="5">
        <v>0.28260000000000002</v>
      </c>
      <c r="L16" s="5">
        <v>0.24829999999999999</v>
      </c>
      <c r="M16" s="5">
        <v>0.2354</v>
      </c>
      <c r="N16" s="5"/>
      <c r="O16" s="5"/>
      <c r="P16" s="5">
        <v>413</v>
      </c>
      <c r="Q16" s="84">
        <f t="shared" si="0"/>
        <v>0.34109999999999996</v>
      </c>
      <c r="R16" s="84">
        <f t="shared" si="1"/>
        <v>0.35930000000000001</v>
      </c>
      <c r="S16" s="84">
        <f t="shared" si="2"/>
        <v>0.25503333333333328</v>
      </c>
      <c r="T16" s="84">
        <f t="shared" si="3"/>
        <v>0.25543333333333335</v>
      </c>
      <c r="U16" s="5"/>
      <c r="V16" s="5"/>
      <c r="W16" s="5">
        <v>413</v>
      </c>
      <c r="X16" s="84">
        <f t="shared" si="4"/>
        <v>0.34109999999999996</v>
      </c>
      <c r="Y16" s="84">
        <f t="shared" si="5"/>
        <v>0.33947979084967317</v>
      </c>
      <c r="Z16" s="84">
        <f t="shared" si="6"/>
        <v>0.29418782849239272</v>
      </c>
      <c r="AA16" s="84">
        <f t="shared" si="7"/>
        <v>0.29568740123852227</v>
      </c>
      <c r="AQ16" s="5">
        <v>413</v>
      </c>
      <c r="AR16" s="83">
        <v>0.41420000000000001</v>
      </c>
      <c r="AS16" s="83">
        <v>0.43230000000000002</v>
      </c>
      <c r="AT16" s="83">
        <v>0.4</v>
      </c>
      <c r="AU16" s="83">
        <v>0.45379999999999998</v>
      </c>
      <c r="AV16" s="83">
        <v>0.44169999999999998</v>
      </c>
      <c r="AW16" s="83">
        <v>0.4244</v>
      </c>
      <c r="AX16" s="83">
        <v>0.49790000000000001</v>
      </c>
      <c r="AY16" s="83">
        <v>0.49220000000000003</v>
      </c>
      <c r="AZ16" s="83">
        <v>0.4713</v>
      </c>
      <c r="BA16" s="83">
        <v>0.46460000000000001</v>
      </c>
      <c r="BB16" s="83">
        <v>0.44569999999999999</v>
      </c>
      <c r="BC16" s="83">
        <v>0.43240000000000001</v>
      </c>
      <c r="BD16" s="83">
        <v>0.38479999999999998</v>
      </c>
      <c r="BE16" s="83">
        <v>0.41820000000000002</v>
      </c>
      <c r="BF16" s="83">
        <v>0.3523</v>
      </c>
      <c r="BH16" s="5"/>
      <c r="BI16" s="5">
        <v>413</v>
      </c>
      <c r="BJ16" s="84">
        <f t="shared" si="8"/>
        <v>0.41550000000000004</v>
      </c>
      <c r="BK16" s="84">
        <f t="shared" si="9"/>
        <v>0.43996666666666667</v>
      </c>
      <c r="BL16" s="84">
        <f t="shared" si="10"/>
        <v>0.48713333333333336</v>
      </c>
      <c r="BM16" s="84">
        <f t="shared" si="11"/>
        <v>0.44756666666666667</v>
      </c>
      <c r="BN16" s="84">
        <f t="shared" si="12"/>
        <v>0.3851</v>
      </c>
      <c r="BP16" s="5"/>
      <c r="BQ16" s="5">
        <v>413</v>
      </c>
      <c r="BR16" s="84">
        <f t="shared" si="13"/>
        <v>0.34775752663270038</v>
      </c>
      <c r="BS16" s="84">
        <f t="shared" si="14"/>
        <v>0.35302831557134395</v>
      </c>
      <c r="BT16" s="84">
        <f t="shared" si="15"/>
        <v>0.3617961090560351</v>
      </c>
      <c r="BU16" s="84">
        <f t="shared" si="16"/>
        <v>0.35102125289351849</v>
      </c>
      <c r="BV16" s="84">
        <f t="shared" si="17"/>
        <v>0.33487762271414823</v>
      </c>
    </row>
    <row r="17" spans="1:74" x14ac:dyDescent="0.5">
      <c r="A17" s="5">
        <v>414</v>
      </c>
      <c r="B17" s="5">
        <v>0.33510000000000001</v>
      </c>
      <c r="C17" s="5">
        <v>0.34339999999999998</v>
      </c>
      <c r="D17" s="5">
        <v>0.35470000000000002</v>
      </c>
      <c r="E17" s="5">
        <v>0.37809999999999999</v>
      </c>
      <c r="F17" s="5">
        <v>0.3634</v>
      </c>
      <c r="G17" s="5">
        <v>0.3468</v>
      </c>
      <c r="H17" s="5">
        <v>0.28420000000000001</v>
      </c>
      <c r="I17" s="5">
        <v>0.25679999999999997</v>
      </c>
      <c r="J17" s="5">
        <v>0.22989999999999999</v>
      </c>
      <c r="K17" s="5">
        <v>0.2848</v>
      </c>
      <c r="L17" s="5">
        <v>0.25030000000000002</v>
      </c>
      <c r="M17" s="5">
        <v>0.23719999999999999</v>
      </c>
      <c r="N17" s="5"/>
      <c r="O17" s="5"/>
      <c r="P17" s="5">
        <v>414</v>
      </c>
      <c r="Q17" s="84">
        <f t="shared" si="0"/>
        <v>0.34439999999999998</v>
      </c>
      <c r="R17" s="84">
        <f t="shared" si="1"/>
        <v>0.36276666666666668</v>
      </c>
      <c r="S17" s="84">
        <f t="shared" si="2"/>
        <v>0.25696666666666662</v>
      </c>
      <c r="T17" s="84">
        <f t="shared" si="3"/>
        <v>0.25743333333333335</v>
      </c>
      <c r="U17" s="5"/>
      <c r="V17" s="5"/>
      <c r="W17" s="5">
        <v>414</v>
      </c>
      <c r="X17" s="84">
        <f t="shared" si="4"/>
        <v>0.34439999999999998</v>
      </c>
      <c r="Y17" s="84">
        <f t="shared" si="5"/>
        <v>0.34275522440087147</v>
      </c>
      <c r="Z17" s="84">
        <f t="shared" si="6"/>
        <v>0.29641798063623781</v>
      </c>
      <c r="AA17" s="84">
        <f t="shared" si="7"/>
        <v>0.29800258381379452</v>
      </c>
      <c r="AQ17" s="5">
        <v>414</v>
      </c>
      <c r="AR17" s="83">
        <v>0.41820000000000002</v>
      </c>
      <c r="AS17" s="83">
        <v>0.4365</v>
      </c>
      <c r="AT17" s="83">
        <v>0.4037</v>
      </c>
      <c r="AU17" s="83">
        <v>0.45810000000000001</v>
      </c>
      <c r="AV17" s="83">
        <v>0.4461</v>
      </c>
      <c r="AW17" s="83">
        <v>0.42849999999999999</v>
      </c>
      <c r="AX17" s="83">
        <v>0.50290000000000001</v>
      </c>
      <c r="AY17" s="83">
        <v>0.497</v>
      </c>
      <c r="AZ17" s="83">
        <v>0.47599999999999998</v>
      </c>
      <c r="BA17" s="83">
        <v>0.46910000000000002</v>
      </c>
      <c r="BB17" s="83">
        <v>0.45</v>
      </c>
      <c r="BC17" s="83">
        <v>0.43659999999999999</v>
      </c>
      <c r="BD17" s="83">
        <v>0.38850000000000001</v>
      </c>
      <c r="BE17" s="83">
        <v>0.42209999999999998</v>
      </c>
      <c r="BF17" s="83">
        <v>0.35549999999999998</v>
      </c>
      <c r="BH17" s="5"/>
      <c r="BI17" s="5">
        <v>414</v>
      </c>
      <c r="BJ17" s="84">
        <f t="shared" si="8"/>
        <v>0.41946666666666665</v>
      </c>
      <c r="BK17" s="84">
        <f t="shared" si="9"/>
        <v>0.44423333333333331</v>
      </c>
      <c r="BL17" s="84">
        <f t="shared" si="10"/>
        <v>0.49196666666666666</v>
      </c>
      <c r="BM17" s="84">
        <f t="shared" si="11"/>
        <v>0.45190000000000002</v>
      </c>
      <c r="BN17" s="84">
        <f t="shared" si="12"/>
        <v>0.38869999999999999</v>
      </c>
      <c r="BP17" s="5"/>
      <c r="BQ17" s="5">
        <v>414</v>
      </c>
      <c r="BR17" s="84">
        <f t="shared" si="13"/>
        <v>0.35107747413926199</v>
      </c>
      <c r="BS17" s="84">
        <f t="shared" si="14"/>
        <v>0.35645187981053872</v>
      </c>
      <c r="BT17" s="84">
        <f t="shared" si="15"/>
        <v>0.36538584737635288</v>
      </c>
      <c r="BU17" s="84">
        <f t="shared" si="16"/>
        <v>0.35441983506944447</v>
      </c>
      <c r="BV17" s="84">
        <f t="shared" si="17"/>
        <v>0.33800813282001929</v>
      </c>
    </row>
    <row r="18" spans="1:74" x14ac:dyDescent="0.5">
      <c r="A18" s="5">
        <v>415</v>
      </c>
      <c r="B18" s="5">
        <v>0.33800000000000002</v>
      </c>
      <c r="C18" s="5">
        <v>0.34639999999999999</v>
      </c>
      <c r="D18" s="5">
        <v>0.35780000000000001</v>
      </c>
      <c r="E18" s="5">
        <v>0.38140000000000002</v>
      </c>
      <c r="F18" s="5">
        <v>0.36659999999999998</v>
      </c>
      <c r="G18" s="5">
        <v>0.3498</v>
      </c>
      <c r="H18" s="5">
        <v>0.2863</v>
      </c>
      <c r="I18" s="5">
        <v>0.25869999999999999</v>
      </c>
      <c r="J18" s="5">
        <v>0.23139999999999999</v>
      </c>
      <c r="K18" s="5">
        <v>0.28689999999999999</v>
      </c>
      <c r="L18" s="5">
        <v>0.25209999999999999</v>
      </c>
      <c r="M18" s="5">
        <v>0.23880000000000001</v>
      </c>
      <c r="N18" s="5"/>
      <c r="O18" s="5"/>
      <c r="P18" s="5">
        <v>415</v>
      </c>
      <c r="Q18" s="84">
        <f t="shared" si="0"/>
        <v>0.34739999999999999</v>
      </c>
      <c r="R18" s="84">
        <f t="shared" si="1"/>
        <v>0.36593333333333328</v>
      </c>
      <c r="S18" s="84">
        <f t="shared" si="2"/>
        <v>0.25879999999999997</v>
      </c>
      <c r="T18" s="84">
        <f t="shared" si="3"/>
        <v>0.25926666666666665</v>
      </c>
      <c r="U18" s="5"/>
      <c r="V18" s="5"/>
      <c r="W18" s="5">
        <v>415</v>
      </c>
      <c r="X18" s="84">
        <f t="shared" si="4"/>
        <v>0.34739999999999999</v>
      </c>
      <c r="Y18" s="84">
        <f t="shared" si="5"/>
        <v>0.34574720697167749</v>
      </c>
      <c r="Z18" s="84">
        <f t="shared" si="6"/>
        <v>0.2985327800829875</v>
      </c>
      <c r="AA18" s="84">
        <f t="shared" si="7"/>
        <v>0.30012483450779409</v>
      </c>
      <c r="AQ18" s="5">
        <v>415</v>
      </c>
      <c r="AR18" s="83">
        <v>0.42180000000000001</v>
      </c>
      <c r="AS18" s="83">
        <v>0.44019999999999998</v>
      </c>
      <c r="AT18" s="83">
        <v>0.40710000000000002</v>
      </c>
      <c r="AU18" s="83">
        <v>0.4622</v>
      </c>
      <c r="AV18" s="83">
        <v>0.45</v>
      </c>
      <c r="AW18" s="83">
        <v>0.43219999999999997</v>
      </c>
      <c r="AX18" s="83">
        <v>0.50749999999999995</v>
      </c>
      <c r="AY18" s="83">
        <v>0.50139999999999996</v>
      </c>
      <c r="AZ18" s="83">
        <v>0.4803</v>
      </c>
      <c r="BA18" s="83">
        <v>0.4733</v>
      </c>
      <c r="BB18" s="83">
        <v>0.45390000000000003</v>
      </c>
      <c r="BC18" s="83">
        <v>0.44030000000000002</v>
      </c>
      <c r="BD18" s="83">
        <v>0.3916</v>
      </c>
      <c r="BE18" s="83">
        <v>0.42559999999999998</v>
      </c>
      <c r="BF18" s="83">
        <v>0.35830000000000001</v>
      </c>
      <c r="BH18" s="5"/>
      <c r="BI18" s="5">
        <v>415</v>
      </c>
      <c r="BJ18" s="84">
        <f t="shared" si="8"/>
        <v>0.42303333333333332</v>
      </c>
      <c r="BK18" s="84">
        <f t="shared" si="9"/>
        <v>0.44813333333333333</v>
      </c>
      <c r="BL18" s="84">
        <f t="shared" si="10"/>
        <v>0.49639999999999995</v>
      </c>
      <c r="BM18" s="84">
        <f t="shared" si="11"/>
        <v>0.45583333333333337</v>
      </c>
      <c r="BN18" s="84">
        <f t="shared" si="12"/>
        <v>0.39183333333333331</v>
      </c>
      <c r="BP18" s="5"/>
      <c r="BQ18" s="5">
        <v>415</v>
      </c>
      <c r="BR18" s="84">
        <f t="shared" si="13"/>
        <v>0.35406263702331325</v>
      </c>
      <c r="BS18" s="84">
        <f t="shared" si="14"/>
        <v>0.35958123149792776</v>
      </c>
      <c r="BT18" s="84">
        <f t="shared" si="15"/>
        <v>0.36867850390464441</v>
      </c>
      <c r="BU18" s="84">
        <f t="shared" si="16"/>
        <v>0.3575047019675926</v>
      </c>
      <c r="BV18" s="84">
        <f t="shared" si="17"/>
        <v>0.3407328360603144</v>
      </c>
    </row>
    <row r="19" spans="1:74" x14ac:dyDescent="0.5">
      <c r="A19" s="5">
        <v>416</v>
      </c>
      <c r="B19" s="5">
        <v>0.3407</v>
      </c>
      <c r="C19" s="5">
        <v>0.34910000000000002</v>
      </c>
      <c r="D19" s="5">
        <v>0.36059999999999998</v>
      </c>
      <c r="E19" s="5">
        <v>0.38440000000000002</v>
      </c>
      <c r="F19" s="5">
        <v>0.3695</v>
      </c>
      <c r="G19" s="5">
        <v>0.35249999999999998</v>
      </c>
      <c r="H19" s="5">
        <v>0.28820000000000001</v>
      </c>
      <c r="I19" s="5">
        <v>0.26029999999999998</v>
      </c>
      <c r="J19" s="5">
        <v>0.23269999999999999</v>
      </c>
      <c r="K19" s="5">
        <v>0.2888</v>
      </c>
      <c r="L19" s="5">
        <v>0.25369999999999998</v>
      </c>
      <c r="M19" s="5">
        <v>0.24030000000000001</v>
      </c>
      <c r="N19" s="5"/>
      <c r="O19" s="5"/>
      <c r="P19" s="5">
        <v>416</v>
      </c>
      <c r="Q19" s="84">
        <f t="shared" si="0"/>
        <v>0.35013333333333335</v>
      </c>
      <c r="R19" s="84">
        <f t="shared" si="1"/>
        <v>0.36880000000000002</v>
      </c>
      <c r="S19" s="84">
        <f t="shared" si="2"/>
        <v>0.26040000000000002</v>
      </c>
      <c r="T19" s="84">
        <f t="shared" si="3"/>
        <v>0.26093333333333329</v>
      </c>
      <c r="U19" s="5"/>
      <c r="V19" s="5"/>
      <c r="W19" s="5">
        <v>416</v>
      </c>
      <c r="X19" s="84">
        <f t="shared" si="4"/>
        <v>0.35013333333333335</v>
      </c>
      <c r="Y19" s="84">
        <f t="shared" si="5"/>
        <v>0.3484557385620915</v>
      </c>
      <c r="Z19" s="84">
        <f t="shared" si="6"/>
        <v>0.30037842323651454</v>
      </c>
      <c r="AA19" s="84">
        <f t="shared" si="7"/>
        <v>0.30205415332052094</v>
      </c>
      <c r="AQ19" s="5">
        <v>416</v>
      </c>
      <c r="AR19" s="83">
        <v>0.42499999999999999</v>
      </c>
      <c r="AS19" s="83">
        <v>0.44359999999999999</v>
      </c>
      <c r="AT19" s="83">
        <v>0.41020000000000001</v>
      </c>
      <c r="AU19" s="83">
        <v>0.46579999999999999</v>
      </c>
      <c r="AV19" s="83">
        <v>0.45350000000000001</v>
      </c>
      <c r="AW19" s="83">
        <v>0.4355</v>
      </c>
      <c r="AX19" s="83">
        <v>0.51160000000000005</v>
      </c>
      <c r="AY19" s="83">
        <v>0.50549999999999995</v>
      </c>
      <c r="AZ19" s="83">
        <v>0.48399999999999999</v>
      </c>
      <c r="BA19" s="83">
        <v>0.47710000000000002</v>
      </c>
      <c r="BB19" s="83">
        <v>0.45729999999999998</v>
      </c>
      <c r="BC19" s="83">
        <v>0.44359999999999999</v>
      </c>
      <c r="BD19" s="83">
        <v>0.39460000000000001</v>
      </c>
      <c r="BE19" s="83">
        <v>0.42880000000000001</v>
      </c>
      <c r="BF19" s="83">
        <v>0.36080000000000001</v>
      </c>
      <c r="BH19" s="5"/>
      <c r="BI19" s="5">
        <v>416</v>
      </c>
      <c r="BJ19" s="84">
        <f t="shared" si="8"/>
        <v>0.42626666666666663</v>
      </c>
      <c r="BK19" s="84">
        <f t="shared" si="9"/>
        <v>0.4516</v>
      </c>
      <c r="BL19" s="84">
        <f t="shared" si="10"/>
        <v>0.50036666666666674</v>
      </c>
      <c r="BM19" s="84">
        <f t="shared" si="11"/>
        <v>0.45933333333333337</v>
      </c>
      <c r="BN19" s="84">
        <f t="shared" si="12"/>
        <v>0.39473333333333338</v>
      </c>
      <c r="BP19" s="5"/>
      <c r="BQ19" s="5">
        <v>416</v>
      </c>
      <c r="BR19" s="84">
        <f t="shared" si="13"/>
        <v>0.35676881272193911</v>
      </c>
      <c r="BS19" s="84">
        <f t="shared" si="14"/>
        <v>0.36236287744227352</v>
      </c>
      <c r="BT19" s="84">
        <f t="shared" si="15"/>
        <v>0.37162456500890534</v>
      </c>
      <c r="BU19" s="84">
        <f t="shared" si="16"/>
        <v>0.36024971064814815</v>
      </c>
      <c r="BV19" s="84">
        <f t="shared" si="17"/>
        <v>0.34325463586782168</v>
      </c>
    </row>
    <row r="20" spans="1:74" x14ac:dyDescent="0.5">
      <c r="A20" s="5">
        <v>417</v>
      </c>
      <c r="B20" s="5">
        <v>0.34300000000000003</v>
      </c>
      <c r="C20" s="5">
        <v>0.35139999999999999</v>
      </c>
      <c r="D20" s="5">
        <v>0.36309999999999998</v>
      </c>
      <c r="E20" s="5">
        <v>0.38690000000000002</v>
      </c>
      <c r="F20" s="5">
        <v>0.372</v>
      </c>
      <c r="G20" s="5">
        <v>0.35489999999999999</v>
      </c>
      <c r="H20" s="5">
        <v>0.2898</v>
      </c>
      <c r="I20" s="5">
        <v>0.26169999999999999</v>
      </c>
      <c r="J20" s="5">
        <v>0.2339</v>
      </c>
      <c r="K20" s="5">
        <v>0.29039999999999999</v>
      </c>
      <c r="L20" s="5">
        <v>0.25509999999999999</v>
      </c>
      <c r="M20" s="5">
        <v>0.24160000000000001</v>
      </c>
      <c r="N20" s="5"/>
      <c r="O20" s="5"/>
      <c r="P20" s="5">
        <v>417</v>
      </c>
      <c r="Q20" s="84">
        <f t="shared" si="0"/>
        <v>0.35250000000000004</v>
      </c>
      <c r="R20" s="84">
        <f t="shared" si="1"/>
        <v>0.37126666666666663</v>
      </c>
      <c r="S20" s="84">
        <f t="shared" si="2"/>
        <v>0.26179999999999998</v>
      </c>
      <c r="T20" s="84">
        <f t="shared" si="3"/>
        <v>0.26236666666666669</v>
      </c>
      <c r="U20" s="5"/>
      <c r="V20" s="5"/>
      <c r="W20" s="5">
        <v>417</v>
      </c>
      <c r="X20" s="84">
        <f t="shared" si="4"/>
        <v>0.35250000000000004</v>
      </c>
      <c r="Y20" s="84">
        <f t="shared" si="5"/>
        <v>0.35078633551198252</v>
      </c>
      <c r="Z20" s="84">
        <f t="shared" si="6"/>
        <v>0.30199336099585056</v>
      </c>
      <c r="AA20" s="84">
        <f t="shared" si="7"/>
        <v>0.30371336749946615</v>
      </c>
      <c r="AQ20" s="5">
        <v>417</v>
      </c>
      <c r="AR20" s="83">
        <v>0.42780000000000001</v>
      </c>
      <c r="AS20" s="83">
        <v>0.44650000000000001</v>
      </c>
      <c r="AT20" s="83">
        <v>0.4128</v>
      </c>
      <c r="AU20" s="83">
        <v>0.46889999999999998</v>
      </c>
      <c r="AV20" s="83">
        <v>0.45660000000000001</v>
      </c>
      <c r="AW20" s="83">
        <v>0.43840000000000001</v>
      </c>
      <c r="AX20" s="83">
        <v>0.51519999999999999</v>
      </c>
      <c r="AY20" s="83">
        <v>0.50900000000000001</v>
      </c>
      <c r="AZ20" s="83">
        <v>0.48730000000000001</v>
      </c>
      <c r="BA20" s="83">
        <v>0.4803</v>
      </c>
      <c r="BB20" s="83">
        <v>0.46039999999999998</v>
      </c>
      <c r="BC20" s="83">
        <v>0.44650000000000001</v>
      </c>
      <c r="BD20" s="83">
        <v>0.39710000000000001</v>
      </c>
      <c r="BE20" s="83">
        <v>0.43159999999999998</v>
      </c>
      <c r="BF20" s="83">
        <v>0.36299999999999999</v>
      </c>
      <c r="BH20" s="5"/>
      <c r="BI20" s="5">
        <v>417</v>
      </c>
      <c r="BJ20" s="84">
        <f t="shared" si="8"/>
        <v>0.42903333333333338</v>
      </c>
      <c r="BK20" s="84">
        <f t="shared" si="9"/>
        <v>0.45463333333333339</v>
      </c>
      <c r="BL20" s="84">
        <f t="shared" si="10"/>
        <v>0.50383333333333336</v>
      </c>
      <c r="BM20" s="84">
        <f t="shared" si="11"/>
        <v>0.46239999999999998</v>
      </c>
      <c r="BN20" s="84">
        <f t="shared" si="12"/>
        <v>0.39723333333333333</v>
      </c>
      <c r="BP20" s="5"/>
      <c r="BQ20" s="5">
        <v>417</v>
      </c>
      <c r="BR20" s="84">
        <f t="shared" si="13"/>
        <v>0.35908440636096961</v>
      </c>
      <c r="BS20" s="84">
        <f t="shared" si="14"/>
        <v>0.36479681764357608</v>
      </c>
      <c r="BT20" s="84">
        <f t="shared" si="15"/>
        <v>0.37419927387313329</v>
      </c>
      <c r="BU20" s="84">
        <f t="shared" si="16"/>
        <v>0.36265486111111106</v>
      </c>
      <c r="BV20" s="84">
        <f t="shared" si="17"/>
        <v>0.345428601219121</v>
      </c>
    </row>
    <row r="21" spans="1:74" x14ac:dyDescent="0.5">
      <c r="A21" s="5">
        <v>418</v>
      </c>
      <c r="B21" s="5">
        <v>0.34499999999999997</v>
      </c>
      <c r="C21" s="5">
        <v>0.35339999999999999</v>
      </c>
      <c r="D21" s="5">
        <v>0.36520000000000002</v>
      </c>
      <c r="E21" s="5">
        <v>0.38919999999999999</v>
      </c>
      <c r="F21" s="5">
        <v>0.37419999999999998</v>
      </c>
      <c r="G21" s="5">
        <v>0.3569</v>
      </c>
      <c r="H21" s="5">
        <v>0.2913</v>
      </c>
      <c r="I21" s="5">
        <v>0.26290000000000002</v>
      </c>
      <c r="J21" s="5">
        <v>0.2349</v>
      </c>
      <c r="K21" s="5">
        <v>0.2918</v>
      </c>
      <c r="L21" s="5">
        <v>0.25629999999999997</v>
      </c>
      <c r="M21" s="5">
        <v>0.2427</v>
      </c>
      <c r="N21" s="5"/>
      <c r="O21" s="5"/>
      <c r="P21" s="5">
        <v>418</v>
      </c>
      <c r="Q21" s="84">
        <f t="shared" si="0"/>
        <v>0.35453333333333331</v>
      </c>
      <c r="R21" s="84">
        <f t="shared" si="1"/>
        <v>0.37343333333333328</v>
      </c>
      <c r="S21" s="84">
        <f t="shared" si="2"/>
        <v>0.26303333333333334</v>
      </c>
      <c r="T21" s="84">
        <f t="shared" si="3"/>
        <v>0.2636</v>
      </c>
      <c r="U21" s="5"/>
      <c r="V21" s="5"/>
      <c r="W21" s="5">
        <v>418</v>
      </c>
      <c r="X21" s="84">
        <f t="shared" si="4"/>
        <v>0.35453333333333331</v>
      </c>
      <c r="Y21" s="84">
        <f t="shared" si="5"/>
        <v>0.35283348148148141</v>
      </c>
      <c r="Z21" s="84">
        <f t="shared" si="6"/>
        <v>0.30341604426002766</v>
      </c>
      <c r="AA21" s="84">
        <f t="shared" si="7"/>
        <v>0.30514106342088398</v>
      </c>
      <c r="AQ21" s="5">
        <v>418</v>
      </c>
      <c r="AR21" s="83">
        <v>0.43020000000000003</v>
      </c>
      <c r="AS21" s="83">
        <v>0.44900000000000001</v>
      </c>
      <c r="AT21" s="83">
        <v>0.41499999999999998</v>
      </c>
      <c r="AU21" s="83">
        <v>0.47160000000000002</v>
      </c>
      <c r="AV21" s="83">
        <v>0.4592</v>
      </c>
      <c r="AW21" s="83">
        <v>0.44080000000000003</v>
      </c>
      <c r="AX21" s="83">
        <v>0.51839999999999997</v>
      </c>
      <c r="AY21" s="83">
        <v>0.51200000000000001</v>
      </c>
      <c r="AZ21" s="83">
        <v>0.49009999999999998</v>
      </c>
      <c r="BA21" s="83">
        <v>0.48309999999999997</v>
      </c>
      <c r="BB21" s="83">
        <v>0.46289999999999998</v>
      </c>
      <c r="BC21" s="83">
        <v>0.44900000000000001</v>
      </c>
      <c r="BD21" s="83">
        <v>0.3992</v>
      </c>
      <c r="BE21" s="83">
        <v>0.43390000000000001</v>
      </c>
      <c r="BF21" s="83">
        <v>0.3649</v>
      </c>
      <c r="BH21" s="5"/>
      <c r="BI21" s="5">
        <v>418</v>
      </c>
      <c r="BJ21" s="84">
        <f t="shared" si="8"/>
        <v>0.43140000000000001</v>
      </c>
      <c r="BK21" s="84">
        <f t="shared" si="9"/>
        <v>0.45720000000000005</v>
      </c>
      <c r="BL21" s="84">
        <f t="shared" si="10"/>
        <v>0.50683333333333336</v>
      </c>
      <c r="BM21" s="84">
        <f t="shared" si="11"/>
        <v>0.46500000000000002</v>
      </c>
      <c r="BN21" s="84">
        <f t="shared" si="12"/>
        <v>0.39933333333333332</v>
      </c>
      <c r="BP21" s="5"/>
      <c r="BQ21" s="5">
        <v>418</v>
      </c>
      <c r="BR21" s="84">
        <f t="shared" si="13"/>
        <v>0.36106521537748959</v>
      </c>
      <c r="BS21" s="84">
        <f t="shared" si="14"/>
        <v>0.36685630550621673</v>
      </c>
      <c r="BT21" s="84">
        <f t="shared" si="15"/>
        <v>0.37642738731333059</v>
      </c>
      <c r="BU21" s="84">
        <f t="shared" si="16"/>
        <v>0.36469401041666666</v>
      </c>
      <c r="BV21" s="84">
        <f t="shared" si="17"/>
        <v>0.34725473211421243</v>
      </c>
    </row>
    <row r="22" spans="1:74" x14ac:dyDescent="0.5">
      <c r="A22" s="5">
        <v>419</v>
      </c>
      <c r="B22" s="5">
        <v>0.3468</v>
      </c>
      <c r="C22" s="5">
        <v>0.35510000000000003</v>
      </c>
      <c r="D22" s="5">
        <v>0.36699999999999999</v>
      </c>
      <c r="E22" s="5">
        <v>0.39100000000000001</v>
      </c>
      <c r="F22" s="5">
        <v>0.376</v>
      </c>
      <c r="G22" s="5">
        <v>0.35859999999999997</v>
      </c>
      <c r="H22" s="5">
        <v>0.29249999999999998</v>
      </c>
      <c r="I22" s="5">
        <v>0.26390000000000002</v>
      </c>
      <c r="J22" s="5">
        <v>0.23569999999999999</v>
      </c>
      <c r="K22" s="5">
        <v>0.29299999999999998</v>
      </c>
      <c r="L22" s="5">
        <v>0.25719999999999998</v>
      </c>
      <c r="M22" s="5">
        <v>0.24349999999999999</v>
      </c>
      <c r="N22" s="5"/>
      <c r="O22" s="5"/>
      <c r="P22" s="5">
        <v>419</v>
      </c>
      <c r="Q22" s="84">
        <f t="shared" si="0"/>
        <v>0.35630000000000001</v>
      </c>
      <c r="R22" s="84">
        <f t="shared" si="1"/>
        <v>0.37519999999999998</v>
      </c>
      <c r="S22" s="84">
        <f t="shared" si="2"/>
        <v>0.26403333333333334</v>
      </c>
      <c r="T22" s="84">
        <f t="shared" si="3"/>
        <v>0.26456666666666667</v>
      </c>
      <c r="U22" s="5"/>
      <c r="V22" s="5"/>
      <c r="W22" s="5">
        <v>419</v>
      </c>
      <c r="X22" s="84">
        <f t="shared" si="4"/>
        <v>0.35630000000000001</v>
      </c>
      <c r="Y22" s="84">
        <f t="shared" si="5"/>
        <v>0.35450269281045749</v>
      </c>
      <c r="Z22" s="84">
        <f t="shared" si="6"/>
        <v>0.30456957123098199</v>
      </c>
      <c r="AA22" s="84">
        <f t="shared" si="7"/>
        <v>0.3062600683322656</v>
      </c>
      <c r="AQ22" s="5">
        <v>419</v>
      </c>
      <c r="AR22" s="83">
        <v>0.43230000000000002</v>
      </c>
      <c r="AS22" s="83">
        <v>0.45100000000000001</v>
      </c>
      <c r="AT22" s="83">
        <v>0.4168</v>
      </c>
      <c r="AU22" s="83">
        <v>0.4738</v>
      </c>
      <c r="AV22" s="83">
        <v>0.46139999999999998</v>
      </c>
      <c r="AW22" s="83">
        <v>0.44280000000000003</v>
      </c>
      <c r="AX22" s="83">
        <v>0.52090000000000003</v>
      </c>
      <c r="AY22" s="83">
        <v>0.51449999999999996</v>
      </c>
      <c r="AZ22" s="83">
        <v>0.49259999999999998</v>
      </c>
      <c r="BA22" s="83">
        <v>0.48549999999999999</v>
      </c>
      <c r="BB22" s="83">
        <v>0.46510000000000001</v>
      </c>
      <c r="BC22" s="83">
        <v>0.4511</v>
      </c>
      <c r="BD22" s="83">
        <v>0.40110000000000001</v>
      </c>
      <c r="BE22" s="83">
        <v>0.43590000000000001</v>
      </c>
      <c r="BF22" s="83">
        <v>0.36630000000000001</v>
      </c>
      <c r="BH22" s="5"/>
      <c r="BI22" s="5">
        <v>419</v>
      </c>
      <c r="BJ22" s="84">
        <f t="shared" si="8"/>
        <v>0.43336666666666668</v>
      </c>
      <c r="BK22" s="84">
        <f t="shared" si="9"/>
        <v>0.45933333333333337</v>
      </c>
      <c r="BL22" s="84">
        <f t="shared" si="10"/>
        <v>0.5093333333333333</v>
      </c>
      <c r="BM22" s="84">
        <f t="shared" si="11"/>
        <v>0.46723333333333333</v>
      </c>
      <c r="BN22" s="84">
        <f t="shared" si="12"/>
        <v>0.40110000000000001</v>
      </c>
      <c r="BP22" s="5"/>
      <c r="BQ22" s="5">
        <v>419</v>
      </c>
      <c r="BR22" s="84">
        <f t="shared" si="13"/>
        <v>0.36271123977149916</v>
      </c>
      <c r="BS22" s="84">
        <f t="shared" si="14"/>
        <v>0.36856808762581411</v>
      </c>
      <c r="BT22" s="84">
        <f t="shared" si="15"/>
        <v>0.37828414851349496</v>
      </c>
      <c r="BU22" s="84">
        <f t="shared" si="16"/>
        <v>0.36644558738425925</v>
      </c>
      <c r="BV22" s="84">
        <f t="shared" si="17"/>
        <v>0.34879100096246396</v>
      </c>
    </row>
    <row r="23" spans="1:74" x14ac:dyDescent="0.5">
      <c r="A23" s="5">
        <v>420</v>
      </c>
      <c r="B23" s="5">
        <v>0.34810000000000002</v>
      </c>
      <c r="C23" s="5">
        <v>0.35639999999999999</v>
      </c>
      <c r="D23" s="5">
        <v>0.36849999999999999</v>
      </c>
      <c r="E23" s="5">
        <v>0.39240000000000003</v>
      </c>
      <c r="F23" s="5">
        <v>0.37740000000000001</v>
      </c>
      <c r="G23" s="5">
        <v>0.3599</v>
      </c>
      <c r="H23" s="5">
        <v>0.29330000000000001</v>
      </c>
      <c r="I23" s="5">
        <v>0.26469999999999999</v>
      </c>
      <c r="J23" s="5">
        <v>0.23630000000000001</v>
      </c>
      <c r="K23" s="5">
        <v>0.29389999999999999</v>
      </c>
      <c r="L23" s="5">
        <v>0.25790000000000002</v>
      </c>
      <c r="M23" s="5">
        <v>0.24410000000000001</v>
      </c>
      <c r="N23" s="5"/>
      <c r="O23" s="5"/>
      <c r="P23" s="5">
        <v>420</v>
      </c>
      <c r="Q23" s="84">
        <f t="shared" si="0"/>
        <v>0.35766666666666663</v>
      </c>
      <c r="R23" s="84">
        <f t="shared" si="1"/>
        <v>0.37656666666666672</v>
      </c>
      <c r="S23" s="84">
        <f t="shared" si="2"/>
        <v>0.26476666666666665</v>
      </c>
      <c r="T23" s="84">
        <f t="shared" si="3"/>
        <v>0.26530000000000004</v>
      </c>
      <c r="U23" s="5"/>
      <c r="V23" s="5"/>
      <c r="W23" s="5">
        <v>420</v>
      </c>
      <c r="X23" s="84">
        <f t="shared" si="4"/>
        <v>0.35766666666666663</v>
      </c>
      <c r="Y23" s="84">
        <f t="shared" si="5"/>
        <v>0.35579396949891068</v>
      </c>
      <c r="Z23" s="84">
        <f t="shared" si="6"/>
        <v>0.30541549100968185</v>
      </c>
      <c r="AA23" s="84">
        <f t="shared" si="7"/>
        <v>0.30710896860986547</v>
      </c>
      <c r="AQ23" s="5">
        <v>420</v>
      </c>
      <c r="AR23" s="83">
        <v>0.43390000000000001</v>
      </c>
      <c r="AS23" s="83">
        <v>0.45269999999999999</v>
      </c>
      <c r="AT23" s="83">
        <v>0.41830000000000001</v>
      </c>
      <c r="AU23" s="83">
        <v>0.47570000000000001</v>
      </c>
      <c r="AV23" s="83">
        <v>0.46310000000000001</v>
      </c>
      <c r="AW23" s="83">
        <v>0.44450000000000001</v>
      </c>
      <c r="AX23" s="83">
        <v>0.52310000000000001</v>
      </c>
      <c r="AY23" s="83">
        <v>0.51659999999999995</v>
      </c>
      <c r="AZ23" s="83">
        <v>0.49440000000000001</v>
      </c>
      <c r="BA23" s="83">
        <v>0.4874</v>
      </c>
      <c r="BB23" s="83">
        <v>0.46689999999999998</v>
      </c>
      <c r="BC23" s="83">
        <v>0.45279999999999998</v>
      </c>
      <c r="BD23" s="83">
        <v>0.40250000000000002</v>
      </c>
      <c r="BE23" s="83">
        <v>0.4375</v>
      </c>
      <c r="BF23" s="83">
        <v>0.36749999999999999</v>
      </c>
      <c r="BH23" s="5"/>
      <c r="BI23" s="5">
        <v>420</v>
      </c>
      <c r="BJ23" s="84">
        <f t="shared" si="8"/>
        <v>0.43496666666666667</v>
      </c>
      <c r="BK23" s="84">
        <f t="shared" si="9"/>
        <v>0.46110000000000007</v>
      </c>
      <c r="BL23" s="84">
        <f t="shared" si="10"/>
        <v>0.51136666666666664</v>
      </c>
      <c r="BM23" s="84">
        <f t="shared" si="11"/>
        <v>0.46903333333333325</v>
      </c>
      <c r="BN23" s="84">
        <f t="shared" si="12"/>
        <v>0.40250000000000002</v>
      </c>
      <c r="BP23" s="5"/>
      <c r="BQ23" s="5">
        <v>420</v>
      </c>
      <c r="BR23" s="84">
        <f t="shared" si="13"/>
        <v>0.36405037826154085</v>
      </c>
      <c r="BS23" s="84">
        <f t="shared" si="14"/>
        <v>0.36998565719360571</v>
      </c>
      <c r="BT23" s="84">
        <f t="shared" si="15"/>
        <v>0.37979431428962868</v>
      </c>
      <c r="BU23" s="84">
        <f t="shared" si="16"/>
        <v>0.36785730613425915</v>
      </c>
      <c r="BV23" s="84">
        <f t="shared" si="17"/>
        <v>0.3500084215591916</v>
      </c>
    </row>
    <row r="24" spans="1:74" x14ac:dyDescent="0.5">
      <c r="A24" s="5">
        <v>421</v>
      </c>
      <c r="B24" s="5">
        <v>0.34920000000000001</v>
      </c>
      <c r="C24" s="5">
        <v>0.35759999999999997</v>
      </c>
      <c r="D24" s="5">
        <v>0.36959999999999998</v>
      </c>
      <c r="E24" s="5">
        <v>0.39360000000000001</v>
      </c>
      <c r="F24" s="5">
        <v>0.3785</v>
      </c>
      <c r="G24" s="5">
        <v>0.36109999999999998</v>
      </c>
      <c r="H24" s="5">
        <v>0.29409999999999997</v>
      </c>
      <c r="I24" s="5">
        <v>0.26529999999999998</v>
      </c>
      <c r="J24" s="5">
        <v>0.23680000000000001</v>
      </c>
      <c r="K24" s="5">
        <v>0.29459999999999997</v>
      </c>
      <c r="L24" s="5">
        <v>0.25850000000000001</v>
      </c>
      <c r="M24" s="5">
        <v>0.2447</v>
      </c>
      <c r="N24" s="5"/>
      <c r="O24" s="5"/>
      <c r="P24" s="5">
        <v>421</v>
      </c>
      <c r="Q24" s="84">
        <f t="shared" si="0"/>
        <v>0.35880000000000001</v>
      </c>
      <c r="R24" s="84">
        <f t="shared" si="1"/>
        <v>0.37773333333333331</v>
      </c>
      <c r="S24" s="84">
        <f t="shared" si="2"/>
        <v>0.26539999999999997</v>
      </c>
      <c r="T24" s="84">
        <f t="shared" si="3"/>
        <v>0.2659333333333333</v>
      </c>
      <c r="U24" s="5"/>
      <c r="V24" s="5"/>
      <c r="W24" s="5">
        <v>421</v>
      </c>
      <c r="X24" s="84">
        <f t="shared" si="4"/>
        <v>0.35880000000000001</v>
      </c>
      <c r="Y24" s="84">
        <f t="shared" si="5"/>
        <v>0.35689627886710235</v>
      </c>
      <c r="Z24" s="84">
        <f t="shared" si="6"/>
        <v>0.30614605809128626</v>
      </c>
      <c r="AA24" s="84">
        <f t="shared" si="7"/>
        <v>0.30784210975870158</v>
      </c>
      <c r="AQ24" s="5">
        <v>421</v>
      </c>
      <c r="AR24" s="83">
        <v>0.43519999999999998</v>
      </c>
      <c r="AS24" s="83">
        <v>0.45400000000000001</v>
      </c>
      <c r="AT24" s="83">
        <v>0.41949999999999998</v>
      </c>
      <c r="AU24" s="83">
        <v>0.4773</v>
      </c>
      <c r="AV24" s="83">
        <v>0.4647</v>
      </c>
      <c r="AW24" s="83">
        <v>0.44590000000000002</v>
      </c>
      <c r="AX24" s="83">
        <v>0.52490000000000003</v>
      </c>
      <c r="AY24" s="83">
        <v>0.51819999999999999</v>
      </c>
      <c r="AZ24" s="83">
        <v>0.496</v>
      </c>
      <c r="BA24" s="83">
        <v>0.48909999999999998</v>
      </c>
      <c r="BB24" s="83">
        <v>0.46839999999999998</v>
      </c>
      <c r="BC24" s="83">
        <v>0.45400000000000001</v>
      </c>
      <c r="BD24" s="83">
        <v>0.40379999999999999</v>
      </c>
      <c r="BE24" s="83">
        <v>0.43869999999999998</v>
      </c>
      <c r="BF24" s="83">
        <v>0.36849999999999999</v>
      </c>
      <c r="BH24" s="5"/>
      <c r="BI24" s="5">
        <v>421</v>
      </c>
      <c r="BJ24" s="84">
        <f t="shared" si="8"/>
        <v>0.43623333333333331</v>
      </c>
      <c r="BK24" s="84">
        <f t="shared" si="9"/>
        <v>0.46263333333333329</v>
      </c>
      <c r="BL24" s="84">
        <f t="shared" si="10"/>
        <v>0.51303333333333334</v>
      </c>
      <c r="BM24" s="84">
        <f t="shared" si="11"/>
        <v>0.47049999999999997</v>
      </c>
      <c r="BN24" s="84">
        <f t="shared" si="12"/>
        <v>0.40366666666666667</v>
      </c>
      <c r="BP24" s="5"/>
      <c r="BQ24" s="5">
        <v>421</v>
      </c>
      <c r="BR24" s="84">
        <f t="shared" si="13"/>
        <v>0.36511052956615714</v>
      </c>
      <c r="BS24" s="84">
        <f t="shared" si="14"/>
        <v>0.37121600059206628</v>
      </c>
      <c r="BT24" s="84">
        <f t="shared" si="15"/>
        <v>0.38103215508973831</v>
      </c>
      <c r="BU24" s="84">
        <f t="shared" si="16"/>
        <v>0.36900759548611106</v>
      </c>
      <c r="BV24" s="84">
        <f t="shared" si="17"/>
        <v>0.35102293872313128</v>
      </c>
    </row>
    <row r="25" spans="1:74" x14ac:dyDescent="0.5">
      <c r="A25" s="5">
        <v>422</v>
      </c>
      <c r="B25" s="5">
        <v>0.35010000000000002</v>
      </c>
      <c r="C25" s="5">
        <v>0.35849999999999999</v>
      </c>
      <c r="D25" s="5">
        <v>0.37059999999999998</v>
      </c>
      <c r="E25" s="5">
        <v>0.39460000000000001</v>
      </c>
      <c r="F25" s="5">
        <v>0.3795</v>
      </c>
      <c r="G25" s="5">
        <v>0.36199999999999999</v>
      </c>
      <c r="H25" s="5">
        <v>0.29470000000000002</v>
      </c>
      <c r="I25" s="5">
        <v>0.26579999999999998</v>
      </c>
      <c r="J25" s="5">
        <v>0.23719999999999999</v>
      </c>
      <c r="K25" s="5">
        <v>0.29520000000000002</v>
      </c>
      <c r="L25" s="5">
        <v>0.25900000000000001</v>
      </c>
      <c r="M25" s="5">
        <v>0.245</v>
      </c>
      <c r="N25" s="5"/>
      <c r="O25" s="5"/>
      <c r="P25" s="5">
        <v>422</v>
      </c>
      <c r="Q25" s="84">
        <f t="shared" si="0"/>
        <v>0.35973333333333329</v>
      </c>
      <c r="R25" s="84">
        <f t="shared" si="1"/>
        <v>0.37869999999999998</v>
      </c>
      <c r="S25" s="84">
        <f t="shared" si="2"/>
        <v>0.26589999999999997</v>
      </c>
      <c r="T25" s="84">
        <f t="shared" si="3"/>
        <v>0.26640000000000003</v>
      </c>
      <c r="U25" s="5"/>
      <c r="V25" s="5"/>
      <c r="W25" s="5">
        <v>422</v>
      </c>
      <c r="X25" s="84">
        <f t="shared" si="4"/>
        <v>0.35973333333333329</v>
      </c>
      <c r="Y25" s="84">
        <f t="shared" si="5"/>
        <v>0.35780962091503266</v>
      </c>
      <c r="Z25" s="84">
        <f t="shared" si="6"/>
        <v>0.30672282157676345</v>
      </c>
      <c r="AA25" s="84">
        <f t="shared" si="7"/>
        <v>0.30838231902626517</v>
      </c>
      <c r="AQ25" s="5">
        <v>422</v>
      </c>
      <c r="AR25" s="83">
        <v>0.43640000000000001</v>
      </c>
      <c r="AS25" s="83">
        <v>0.45519999999999999</v>
      </c>
      <c r="AT25" s="83">
        <v>0.42049999999999998</v>
      </c>
      <c r="AU25" s="83">
        <v>0.47860000000000003</v>
      </c>
      <c r="AV25" s="83">
        <v>0.46600000000000003</v>
      </c>
      <c r="AW25" s="83">
        <v>0.44700000000000001</v>
      </c>
      <c r="AX25" s="83">
        <v>0.52639999999999998</v>
      </c>
      <c r="AY25" s="83">
        <v>0.51970000000000005</v>
      </c>
      <c r="AZ25" s="83">
        <v>0.49740000000000001</v>
      </c>
      <c r="BA25" s="83">
        <v>0.4904</v>
      </c>
      <c r="BB25" s="83">
        <v>0.46960000000000002</v>
      </c>
      <c r="BC25" s="83">
        <v>0.45519999999999999</v>
      </c>
      <c r="BD25" s="83">
        <v>0.4047</v>
      </c>
      <c r="BE25" s="83">
        <v>0.43980000000000002</v>
      </c>
      <c r="BF25" s="83">
        <v>0.36919999999999997</v>
      </c>
      <c r="BH25" s="5"/>
      <c r="BI25" s="5">
        <v>422</v>
      </c>
      <c r="BJ25" s="84">
        <f t="shared" si="8"/>
        <v>0.43736666666666668</v>
      </c>
      <c r="BK25" s="84">
        <f t="shared" si="9"/>
        <v>0.4638666666666667</v>
      </c>
      <c r="BL25" s="84">
        <f t="shared" si="10"/>
        <v>0.51450000000000007</v>
      </c>
      <c r="BM25" s="84">
        <f t="shared" si="11"/>
        <v>0.47173333333333334</v>
      </c>
      <c r="BN25" s="84">
        <f t="shared" si="12"/>
        <v>0.40456666666666669</v>
      </c>
      <c r="BP25" s="5"/>
      <c r="BQ25" s="5">
        <v>422</v>
      </c>
      <c r="BR25" s="84">
        <f t="shared" si="13"/>
        <v>0.36605908599660336</v>
      </c>
      <c r="BS25" s="84">
        <f t="shared" si="14"/>
        <v>0.37220562462995854</v>
      </c>
      <c r="BT25" s="84">
        <f t="shared" si="15"/>
        <v>0.38212145499383482</v>
      </c>
      <c r="BU25" s="84">
        <f t="shared" si="16"/>
        <v>0.36997488425925923</v>
      </c>
      <c r="BV25" s="84">
        <f t="shared" si="17"/>
        <v>0.35180556624959902</v>
      </c>
    </row>
    <row r="26" spans="1:74" x14ac:dyDescent="0.5">
      <c r="A26" s="5">
        <v>423</v>
      </c>
      <c r="B26" s="5">
        <v>0.35099999999999998</v>
      </c>
      <c r="C26" s="5">
        <v>0.3594</v>
      </c>
      <c r="D26" s="5">
        <v>0.37159999999999999</v>
      </c>
      <c r="E26" s="5">
        <v>0.39550000000000002</v>
      </c>
      <c r="F26" s="5">
        <v>0.38030000000000003</v>
      </c>
      <c r="G26" s="5">
        <v>0.36270000000000002</v>
      </c>
      <c r="H26" s="5">
        <v>0.29530000000000001</v>
      </c>
      <c r="I26" s="5">
        <v>0.26619999999999999</v>
      </c>
      <c r="J26" s="5">
        <v>0.23749999999999999</v>
      </c>
      <c r="K26" s="5">
        <v>0.29580000000000001</v>
      </c>
      <c r="L26" s="5">
        <v>0.25940000000000002</v>
      </c>
      <c r="M26" s="5">
        <v>0.24540000000000001</v>
      </c>
      <c r="N26" s="5"/>
      <c r="O26" s="5"/>
      <c r="P26" s="5">
        <v>423</v>
      </c>
      <c r="Q26" s="84">
        <f t="shared" si="0"/>
        <v>0.36066666666666664</v>
      </c>
      <c r="R26" s="84">
        <f t="shared" si="1"/>
        <v>0.3795</v>
      </c>
      <c r="S26" s="84">
        <f t="shared" si="2"/>
        <v>0.26633333333333331</v>
      </c>
      <c r="T26" s="84">
        <f t="shared" si="3"/>
        <v>0.26686666666666664</v>
      </c>
      <c r="U26" s="5"/>
      <c r="V26" s="5"/>
      <c r="W26" s="5">
        <v>423</v>
      </c>
      <c r="X26" s="84">
        <f t="shared" si="4"/>
        <v>0.36066666666666664</v>
      </c>
      <c r="Y26" s="84">
        <f t="shared" si="5"/>
        <v>0.35856549019607842</v>
      </c>
      <c r="Z26" s="84">
        <f t="shared" si="6"/>
        <v>0.30722268326417701</v>
      </c>
      <c r="AA26" s="84">
        <f t="shared" si="7"/>
        <v>0.30892252829382866</v>
      </c>
      <c r="AQ26" s="5">
        <v>423</v>
      </c>
      <c r="AR26" s="83">
        <v>0.43740000000000001</v>
      </c>
      <c r="AS26" s="83">
        <v>0.45619999999999999</v>
      </c>
      <c r="AT26" s="83">
        <v>0.4214</v>
      </c>
      <c r="AU26" s="83">
        <v>0.47970000000000002</v>
      </c>
      <c r="AV26" s="83">
        <v>0.46710000000000002</v>
      </c>
      <c r="AW26" s="83">
        <v>0.44800000000000001</v>
      </c>
      <c r="AX26" s="83">
        <v>0.52780000000000005</v>
      </c>
      <c r="AY26" s="83">
        <v>0.52110000000000001</v>
      </c>
      <c r="AZ26" s="83">
        <v>0.49859999999999999</v>
      </c>
      <c r="BA26" s="83">
        <v>0.49170000000000003</v>
      </c>
      <c r="BB26" s="83">
        <v>0.47070000000000001</v>
      </c>
      <c r="BC26" s="83">
        <v>0.45629999999999998</v>
      </c>
      <c r="BD26" s="83">
        <v>0.40560000000000002</v>
      </c>
      <c r="BE26" s="83">
        <v>0.44080000000000003</v>
      </c>
      <c r="BF26" s="83">
        <v>0.36980000000000002</v>
      </c>
      <c r="BH26" s="5"/>
      <c r="BI26" s="5">
        <v>423</v>
      </c>
      <c r="BJ26" s="84">
        <f t="shared" si="8"/>
        <v>0.4383333333333333</v>
      </c>
      <c r="BK26" s="84">
        <f t="shared" si="9"/>
        <v>0.46493333333333337</v>
      </c>
      <c r="BL26" s="84">
        <f t="shared" si="10"/>
        <v>0.51583333333333337</v>
      </c>
      <c r="BM26" s="84">
        <f t="shared" si="11"/>
        <v>0.47290000000000004</v>
      </c>
      <c r="BN26" s="84">
        <f t="shared" si="12"/>
        <v>0.40540000000000004</v>
      </c>
      <c r="BP26" s="5"/>
      <c r="BQ26" s="5">
        <v>423</v>
      </c>
      <c r="BR26" s="84">
        <f t="shared" si="13"/>
        <v>0.36686814883433688</v>
      </c>
      <c r="BS26" s="84">
        <f t="shared" si="14"/>
        <v>0.37306151568975726</v>
      </c>
      <c r="BT26" s="84">
        <f t="shared" si="15"/>
        <v>0.38311172763392248</v>
      </c>
      <c r="BU26" s="84">
        <f t="shared" si="16"/>
        <v>0.37088988715277782</v>
      </c>
      <c r="BV26" s="84">
        <f t="shared" si="17"/>
        <v>0.35253022136669881</v>
      </c>
    </row>
    <row r="27" spans="1:74" x14ac:dyDescent="0.5">
      <c r="A27" s="5">
        <v>424</v>
      </c>
      <c r="B27" s="5">
        <v>0.3518</v>
      </c>
      <c r="C27" s="5">
        <v>0.36020000000000002</v>
      </c>
      <c r="D27" s="5">
        <v>0.37240000000000001</v>
      </c>
      <c r="E27" s="5">
        <v>0.39629999999999999</v>
      </c>
      <c r="F27" s="5">
        <v>0.38119999999999998</v>
      </c>
      <c r="G27" s="5">
        <v>0.36359999999999998</v>
      </c>
      <c r="H27" s="5">
        <v>0.29580000000000001</v>
      </c>
      <c r="I27" s="5">
        <v>0.2666</v>
      </c>
      <c r="J27" s="5">
        <v>0.2379</v>
      </c>
      <c r="K27" s="5">
        <v>0.29630000000000001</v>
      </c>
      <c r="L27" s="5">
        <v>0.25979999999999998</v>
      </c>
      <c r="M27" s="5">
        <v>0.24579999999999999</v>
      </c>
      <c r="N27" s="5"/>
      <c r="O27" s="5"/>
      <c r="P27" s="5">
        <v>424</v>
      </c>
      <c r="Q27" s="84">
        <f t="shared" si="0"/>
        <v>0.36146666666666666</v>
      </c>
      <c r="R27" s="84">
        <f t="shared" si="1"/>
        <v>0.38036666666666669</v>
      </c>
      <c r="S27" s="84">
        <f t="shared" si="2"/>
        <v>0.26676666666666665</v>
      </c>
      <c r="T27" s="84">
        <f t="shared" si="3"/>
        <v>0.26730000000000004</v>
      </c>
      <c r="U27" s="5"/>
      <c r="V27" s="5"/>
      <c r="W27" s="5">
        <v>424</v>
      </c>
      <c r="X27" s="84">
        <f t="shared" si="4"/>
        <v>0.36146666666666666</v>
      </c>
      <c r="Y27" s="84">
        <f t="shared" si="5"/>
        <v>0.35938434858387802</v>
      </c>
      <c r="Z27" s="84">
        <f t="shared" si="6"/>
        <v>0.30772254495159057</v>
      </c>
      <c r="AA27" s="84">
        <f t="shared" si="7"/>
        <v>0.30942415118513772</v>
      </c>
      <c r="AQ27" s="5">
        <v>424</v>
      </c>
      <c r="AR27" s="83">
        <v>0.4385</v>
      </c>
      <c r="AS27" s="83">
        <v>0.45729999999999998</v>
      </c>
      <c r="AT27" s="83">
        <v>0.42220000000000002</v>
      </c>
      <c r="AU27" s="83">
        <v>0.48089999999999999</v>
      </c>
      <c r="AV27" s="83">
        <v>0.46829999999999999</v>
      </c>
      <c r="AW27" s="83">
        <v>0.4491</v>
      </c>
      <c r="AX27" s="83">
        <v>0.5292</v>
      </c>
      <c r="AY27" s="83">
        <v>0.52239999999999998</v>
      </c>
      <c r="AZ27" s="83">
        <v>0.49969999999999998</v>
      </c>
      <c r="BA27" s="83">
        <v>0.49299999999999999</v>
      </c>
      <c r="BB27" s="83">
        <v>0.4718</v>
      </c>
      <c r="BC27" s="83">
        <v>0.45729999999999998</v>
      </c>
      <c r="BD27" s="83">
        <v>0.40649999999999997</v>
      </c>
      <c r="BE27" s="83">
        <v>0.44169999999999998</v>
      </c>
      <c r="BF27" s="83">
        <v>0.3705</v>
      </c>
      <c r="BH27" s="5"/>
      <c r="BI27" s="5">
        <v>424</v>
      </c>
      <c r="BJ27" s="84">
        <f t="shared" si="8"/>
        <v>0.43933333333333335</v>
      </c>
      <c r="BK27" s="84">
        <f t="shared" si="9"/>
        <v>0.46610000000000001</v>
      </c>
      <c r="BL27" s="84">
        <f t="shared" si="10"/>
        <v>0.5171</v>
      </c>
      <c r="BM27" s="84">
        <f t="shared" si="11"/>
        <v>0.47403333333333331</v>
      </c>
      <c r="BN27" s="84">
        <f t="shared" si="12"/>
        <v>0.40623333333333328</v>
      </c>
      <c r="BP27" s="5"/>
      <c r="BQ27" s="5">
        <v>424</v>
      </c>
      <c r="BR27" s="84">
        <f t="shared" si="13"/>
        <v>0.36770511039061293</v>
      </c>
      <c r="BS27" s="84">
        <f t="shared" si="14"/>
        <v>0.37399764653641204</v>
      </c>
      <c r="BT27" s="84">
        <f t="shared" si="15"/>
        <v>0.38405248664200575</v>
      </c>
      <c r="BU27" s="84">
        <f t="shared" si="16"/>
        <v>0.37177874710648146</v>
      </c>
      <c r="BV27" s="84">
        <f t="shared" si="17"/>
        <v>0.3532548764837985</v>
      </c>
    </row>
    <row r="28" spans="1:74" x14ac:dyDescent="0.5">
      <c r="A28" s="5">
        <v>425</v>
      </c>
      <c r="B28" s="5">
        <v>0.35260000000000002</v>
      </c>
      <c r="C28" s="5">
        <v>0.36109999999999998</v>
      </c>
      <c r="D28" s="5">
        <v>0.37330000000000002</v>
      </c>
      <c r="E28" s="5">
        <v>0.3972</v>
      </c>
      <c r="F28" s="5">
        <v>0.3821</v>
      </c>
      <c r="G28" s="5">
        <v>0.36449999999999999</v>
      </c>
      <c r="H28" s="5">
        <v>0.29649999999999999</v>
      </c>
      <c r="I28" s="5">
        <v>0.26700000000000002</v>
      </c>
      <c r="J28" s="5">
        <v>0.23830000000000001</v>
      </c>
      <c r="K28" s="5">
        <v>0.2969</v>
      </c>
      <c r="L28" s="5">
        <v>0.26019999999999999</v>
      </c>
      <c r="M28" s="5">
        <v>0.2462</v>
      </c>
      <c r="N28" s="5"/>
      <c r="O28" s="5"/>
      <c r="P28" s="5">
        <v>425</v>
      </c>
      <c r="Q28" s="84">
        <f t="shared" si="0"/>
        <v>0.36233333333333334</v>
      </c>
      <c r="R28" s="84">
        <f t="shared" si="1"/>
        <v>0.38126666666666664</v>
      </c>
      <c r="S28" s="84">
        <f t="shared" si="2"/>
        <v>0.26726666666666671</v>
      </c>
      <c r="T28" s="84">
        <f t="shared" si="3"/>
        <v>0.26776666666666665</v>
      </c>
      <c r="U28" s="5"/>
      <c r="V28" s="5"/>
      <c r="W28" s="5">
        <v>425</v>
      </c>
      <c r="X28" s="84">
        <f t="shared" si="4"/>
        <v>0.36233333333333334</v>
      </c>
      <c r="Y28" s="84">
        <f t="shared" si="5"/>
        <v>0.36023470152505443</v>
      </c>
      <c r="Z28" s="84">
        <f t="shared" si="6"/>
        <v>0.30829930843706782</v>
      </c>
      <c r="AA28" s="84">
        <f t="shared" si="7"/>
        <v>0.3099643604527012</v>
      </c>
      <c r="AQ28" s="5">
        <v>425</v>
      </c>
      <c r="AR28" s="83">
        <v>0.43980000000000002</v>
      </c>
      <c r="AS28" s="83">
        <v>0.45839999999999997</v>
      </c>
      <c r="AT28" s="83">
        <v>0.42330000000000001</v>
      </c>
      <c r="AU28" s="83">
        <v>0.48230000000000001</v>
      </c>
      <c r="AV28" s="83">
        <v>0.46960000000000002</v>
      </c>
      <c r="AW28" s="83">
        <v>0.45029999999999998</v>
      </c>
      <c r="AX28" s="83">
        <v>0.53069999999999995</v>
      </c>
      <c r="AY28" s="83">
        <v>0.52390000000000003</v>
      </c>
      <c r="AZ28" s="83">
        <v>0.50109999999999999</v>
      </c>
      <c r="BA28" s="83">
        <v>0.49440000000000001</v>
      </c>
      <c r="BB28" s="83">
        <v>0.47320000000000001</v>
      </c>
      <c r="BC28" s="83">
        <v>0.45850000000000002</v>
      </c>
      <c r="BD28" s="83">
        <v>0.40760000000000002</v>
      </c>
      <c r="BE28" s="83">
        <v>0.44290000000000002</v>
      </c>
      <c r="BF28" s="83">
        <v>0.37130000000000002</v>
      </c>
      <c r="BH28" s="5"/>
      <c r="BI28" s="5">
        <v>425</v>
      </c>
      <c r="BJ28" s="84">
        <f t="shared" si="8"/>
        <v>0.44049999999999995</v>
      </c>
      <c r="BK28" s="84">
        <f t="shared" si="9"/>
        <v>0.46739999999999998</v>
      </c>
      <c r="BL28" s="84">
        <f t="shared" si="10"/>
        <v>0.51856666666666662</v>
      </c>
      <c r="BM28" s="84">
        <f t="shared" si="11"/>
        <v>0.47536666666666666</v>
      </c>
      <c r="BN28" s="84">
        <f t="shared" si="12"/>
        <v>0.40726666666666667</v>
      </c>
      <c r="BP28" s="5"/>
      <c r="BQ28" s="5">
        <v>425</v>
      </c>
      <c r="BR28" s="84">
        <f t="shared" si="13"/>
        <v>0.36868156553960163</v>
      </c>
      <c r="BS28" s="84">
        <f t="shared" si="14"/>
        <v>0.37504076376554168</v>
      </c>
      <c r="BT28" s="84">
        <f t="shared" si="15"/>
        <v>0.38514178654610215</v>
      </c>
      <c r="BU28" s="84">
        <f t="shared" si="16"/>
        <v>0.37282446469907404</v>
      </c>
      <c r="BV28" s="84">
        <f t="shared" si="17"/>
        <v>0.35415344882900229</v>
      </c>
    </row>
    <row r="29" spans="1:74" x14ac:dyDescent="0.5">
      <c r="A29" s="5">
        <v>426</v>
      </c>
      <c r="B29" s="5">
        <v>0.35370000000000001</v>
      </c>
      <c r="C29" s="5">
        <v>0.36220000000000002</v>
      </c>
      <c r="D29" s="5">
        <v>0.37440000000000001</v>
      </c>
      <c r="E29" s="5">
        <v>0.39839999999999998</v>
      </c>
      <c r="F29" s="5">
        <v>0.38319999999999999</v>
      </c>
      <c r="G29" s="5">
        <v>0.36549999999999999</v>
      </c>
      <c r="H29" s="5">
        <v>0.29709999999999998</v>
      </c>
      <c r="I29" s="5">
        <v>0.2676</v>
      </c>
      <c r="J29" s="5">
        <v>0.2387</v>
      </c>
      <c r="K29" s="5">
        <v>0.29759999999999998</v>
      </c>
      <c r="L29" s="5">
        <v>0.26079999999999998</v>
      </c>
      <c r="M29" s="5">
        <v>0.2467</v>
      </c>
      <c r="N29" s="5"/>
      <c r="O29" s="5"/>
      <c r="P29" s="5">
        <v>426</v>
      </c>
      <c r="Q29" s="84">
        <f t="shared" si="0"/>
        <v>0.36343333333333333</v>
      </c>
      <c r="R29" s="84">
        <f t="shared" si="1"/>
        <v>0.38236666666666669</v>
      </c>
      <c r="S29" s="84">
        <f t="shared" si="2"/>
        <v>0.26779999999999998</v>
      </c>
      <c r="T29" s="84">
        <f t="shared" si="3"/>
        <v>0.2683666666666667</v>
      </c>
      <c r="U29" s="5"/>
      <c r="V29" s="5"/>
      <c r="W29" s="5">
        <v>426</v>
      </c>
      <c r="X29" s="84">
        <f t="shared" si="4"/>
        <v>0.36343333333333333</v>
      </c>
      <c r="Y29" s="84">
        <f t="shared" si="5"/>
        <v>0.36127402178649237</v>
      </c>
      <c r="Z29" s="84">
        <f t="shared" si="6"/>
        <v>0.30891452282157672</v>
      </c>
      <c r="AA29" s="84">
        <f t="shared" si="7"/>
        <v>0.31065891522528294</v>
      </c>
      <c r="AQ29" s="5">
        <v>426</v>
      </c>
      <c r="AR29" s="83">
        <v>0.44119999999999998</v>
      </c>
      <c r="AS29" s="83">
        <v>0.46</v>
      </c>
      <c r="AT29" s="83">
        <v>0.42459999999999998</v>
      </c>
      <c r="AU29" s="83">
        <v>0.48409999999999997</v>
      </c>
      <c r="AV29" s="83">
        <v>0.4713</v>
      </c>
      <c r="AW29" s="83">
        <v>0.45179999999999998</v>
      </c>
      <c r="AX29" s="83">
        <v>0.53269999999999995</v>
      </c>
      <c r="AY29" s="83">
        <v>0.52569999999999995</v>
      </c>
      <c r="AZ29" s="83">
        <v>0.50280000000000002</v>
      </c>
      <c r="BA29" s="83">
        <v>0.49619999999999997</v>
      </c>
      <c r="BB29" s="83">
        <v>0.4748</v>
      </c>
      <c r="BC29" s="83">
        <v>0.46</v>
      </c>
      <c r="BD29" s="83">
        <v>0.40889999999999999</v>
      </c>
      <c r="BE29" s="83">
        <v>0.44429999999999997</v>
      </c>
      <c r="BF29" s="83">
        <v>0.37240000000000001</v>
      </c>
      <c r="BH29" s="5"/>
      <c r="BI29" s="5">
        <v>426</v>
      </c>
      <c r="BJ29" s="84">
        <f t="shared" si="8"/>
        <v>0.44193333333333334</v>
      </c>
      <c r="BK29" s="84">
        <f t="shared" si="9"/>
        <v>0.46906666666666669</v>
      </c>
      <c r="BL29" s="84">
        <f t="shared" si="10"/>
        <v>0.52039999999999997</v>
      </c>
      <c r="BM29" s="84">
        <f t="shared" si="11"/>
        <v>0.47700000000000004</v>
      </c>
      <c r="BN29" s="84">
        <f t="shared" si="12"/>
        <v>0.40853333333333336</v>
      </c>
      <c r="BP29" s="5"/>
      <c r="BQ29" s="5">
        <v>426</v>
      </c>
      <c r="BR29" s="84">
        <f t="shared" si="13"/>
        <v>0.36988121043693067</v>
      </c>
      <c r="BS29" s="84">
        <f t="shared" si="14"/>
        <v>0.37637809354647722</v>
      </c>
      <c r="BT29" s="84">
        <f t="shared" si="15"/>
        <v>0.38650341142622274</v>
      </c>
      <c r="BU29" s="84">
        <f t="shared" si="16"/>
        <v>0.37410546875</v>
      </c>
      <c r="BV29" s="84">
        <f t="shared" si="17"/>
        <v>0.35525492460699398</v>
      </c>
    </row>
    <row r="30" spans="1:74" x14ac:dyDescent="0.5">
      <c r="A30" s="5">
        <v>427</v>
      </c>
      <c r="B30" s="5">
        <v>0.35510000000000003</v>
      </c>
      <c r="C30" s="5">
        <v>0.36349999999999999</v>
      </c>
      <c r="D30" s="5">
        <v>0.37580000000000002</v>
      </c>
      <c r="E30" s="5">
        <v>0.39989999999999998</v>
      </c>
      <c r="F30" s="5">
        <v>0.38469999999999999</v>
      </c>
      <c r="G30" s="5">
        <v>0.36699999999999999</v>
      </c>
      <c r="H30" s="5">
        <v>0.29820000000000002</v>
      </c>
      <c r="I30" s="5">
        <v>0.26850000000000002</v>
      </c>
      <c r="J30" s="5">
        <v>0.2394</v>
      </c>
      <c r="K30" s="5">
        <v>0.29859999999999998</v>
      </c>
      <c r="L30" s="5">
        <v>0.2616</v>
      </c>
      <c r="M30" s="5">
        <v>0.24740000000000001</v>
      </c>
      <c r="N30" s="5"/>
      <c r="O30" s="5"/>
      <c r="P30" s="5">
        <v>427</v>
      </c>
      <c r="Q30" s="84">
        <f t="shared" si="0"/>
        <v>0.36480000000000001</v>
      </c>
      <c r="R30" s="84">
        <f t="shared" si="1"/>
        <v>0.38386666666666663</v>
      </c>
      <c r="S30" s="84">
        <f t="shared" si="2"/>
        <v>0.26869999999999999</v>
      </c>
      <c r="T30" s="84">
        <f t="shared" si="3"/>
        <v>0.26920000000000005</v>
      </c>
      <c r="U30" s="5"/>
      <c r="V30" s="5"/>
      <c r="W30" s="5">
        <v>427</v>
      </c>
      <c r="X30" s="84">
        <f t="shared" si="4"/>
        <v>0.36480000000000001</v>
      </c>
      <c r="Y30" s="84">
        <f t="shared" si="5"/>
        <v>0.36269127668845313</v>
      </c>
      <c r="Z30" s="84">
        <f t="shared" si="6"/>
        <v>0.30995269709543566</v>
      </c>
      <c r="AA30" s="84">
        <f t="shared" si="7"/>
        <v>0.31162357463164642</v>
      </c>
      <c r="AQ30" s="5">
        <v>427</v>
      </c>
      <c r="AR30" s="83">
        <v>0.44319999999999998</v>
      </c>
      <c r="AS30" s="83">
        <v>0.46189999999999998</v>
      </c>
      <c r="AT30" s="83">
        <v>0.4264</v>
      </c>
      <c r="AU30" s="83">
        <v>0.48620000000000002</v>
      </c>
      <c r="AV30" s="83">
        <v>0.47339999999999999</v>
      </c>
      <c r="AW30" s="83">
        <v>0.45369999999999999</v>
      </c>
      <c r="AX30" s="83">
        <v>0.53510000000000002</v>
      </c>
      <c r="AY30" s="83">
        <v>0.52810000000000001</v>
      </c>
      <c r="AZ30" s="83">
        <v>0.505</v>
      </c>
      <c r="BA30" s="83">
        <v>0.4985</v>
      </c>
      <c r="BB30" s="83">
        <v>0.47689999999999999</v>
      </c>
      <c r="BC30" s="83">
        <v>0.46200000000000002</v>
      </c>
      <c r="BD30" s="83">
        <v>0.41060000000000002</v>
      </c>
      <c r="BE30" s="83">
        <v>0.4461</v>
      </c>
      <c r="BF30" s="83">
        <v>0.37369999999999998</v>
      </c>
      <c r="BH30" s="5"/>
      <c r="BI30" s="5">
        <v>427</v>
      </c>
      <c r="BJ30" s="84">
        <f t="shared" si="8"/>
        <v>0.44383333333333336</v>
      </c>
      <c r="BK30" s="84">
        <f t="shared" si="9"/>
        <v>0.47110000000000002</v>
      </c>
      <c r="BL30" s="84">
        <f t="shared" si="10"/>
        <v>0.52273333333333338</v>
      </c>
      <c r="BM30" s="84">
        <f t="shared" si="11"/>
        <v>0.47913333333333336</v>
      </c>
      <c r="BN30" s="84">
        <f t="shared" si="12"/>
        <v>0.41013333333333329</v>
      </c>
      <c r="BP30" s="5"/>
      <c r="BQ30" s="5">
        <v>427</v>
      </c>
      <c r="BR30" s="84">
        <f t="shared" si="13"/>
        <v>0.37147143739385519</v>
      </c>
      <c r="BS30" s="84">
        <f t="shared" si="14"/>
        <v>0.37800963587921849</v>
      </c>
      <c r="BT30" s="84">
        <f t="shared" si="15"/>
        <v>0.38823638854637621</v>
      </c>
      <c r="BU30" s="84">
        <f t="shared" si="16"/>
        <v>0.37577861689814818</v>
      </c>
      <c r="BV30" s="84">
        <f t="shared" si="17"/>
        <v>0.35664626243182546</v>
      </c>
    </row>
    <row r="31" spans="1:74" x14ac:dyDescent="0.5">
      <c r="A31" s="5">
        <v>428</v>
      </c>
      <c r="B31" s="5">
        <v>0.35680000000000001</v>
      </c>
      <c r="C31" s="5">
        <v>0.36530000000000001</v>
      </c>
      <c r="D31" s="5">
        <v>0.37759999999999999</v>
      </c>
      <c r="E31" s="5">
        <v>0.40179999999999999</v>
      </c>
      <c r="F31" s="5">
        <v>0.38669999999999999</v>
      </c>
      <c r="G31" s="5">
        <v>0.36880000000000002</v>
      </c>
      <c r="H31" s="5">
        <v>0.29949999999999999</v>
      </c>
      <c r="I31" s="5">
        <v>0.26960000000000001</v>
      </c>
      <c r="J31" s="5">
        <v>0.2404</v>
      </c>
      <c r="K31" s="5">
        <v>0.2999</v>
      </c>
      <c r="L31" s="5">
        <v>0.26269999999999999</v>
      </c>
      <c r="M31" s="5">
        <v>0.24840000000000001</v>
      </c>
      <c r="N31" s="5"/>
      <c r="O31" s="5"/>
      <c r="P31" s="5">
        <v>428</v>
      </c>
      <c r="Q31" s="84">
        <f t="shared" si="0"/>
        <v>0.36656666666666665</v>
      </c>
      <c r="R31" s="84">
        <f t="shared" si="1"/>
        <v>0.38576666666666665</v>
      </c>
      <c r="S31" s="84">
        <f t="shared" si="2"/>
        <v>0.26983333333333331</v>
      </c>
      <c r="T31" s="84">
        <f t="shared" si="3"/>
        <v>0.27033333333333331</v>
      </c>
      <c r="U31" s="5"/>
      <c r="V31" s="5"/>
      <c r="W31" s="5">
        <v>428</v>
      </c>
      <c r="X31" s="84">
        <f t="shared" si="4"/>
        <v>0.36656666666666665</v>
      </c>
      <c r="Y31" s="84">
        <f t="shared" si="5"/>
        <v>0.36448646623093678</v>
      </c>
      <c r="Z31" s="84">
        <f t="shared" si="6"/>
        <v>0.31126002766251726</v>
      </c>
      <c r="AA31" s="84">
        <f t="shared" si="7"/>
        <v>0.31293551142430059</v>
      </c>
      <c r="AQ31" s="5">
        <v>428</v>
      </c>
      <c r="AR31" s="83">
        <v>0.44550000000000001</v>
      </c>
      <c r="AS31" s="83">
        <v>0.46439999999999998</v>
      </c>
      <c r="AT31" s="83">
        <v>0.42859999999999998</v>
      </c>
      <c r="AU31" s="83">
        <v>0.4889</v>
      </c>
      <c r="AV31" s="83">
        <v>0.47589999999999999</v>
      </c>
      <c r="AW31" s="83">
        <v>0.45610000000000001</v>
      </c>
      <c r="AX31" s="83">
        <v>0.53800000000000003</v>
      </c>
      <c r="AY31" s="83">
        <v>0.53100000000000003</v>
      </c>
      <c r="AZ31" s="83">
        <v>0.50780000000000003</v>
      </c>
      <c r="BA31" s="83">
        <v>0.50129999999999997</v>
      </c>
      <c r="BB31" s="83">
        <v>0.47939999999999999</v>
      </c>
      <c r="BC31" s="83">
        <v>0.46450000000000002</v>
      </c>
      <c r="BD31" s="83">
        <v>0.41270000000000001</v>
      </c>
      <c r="BE31" s="83">
        <v>0.44850000000000001</v>
      </c>
      <c r="BF31" s="83">
        <v>0.3755</v>
      </c>
      <c r="BH31" s="5"/>
      <c r="BI31" s="5">
        <v>428</v>
      </c>
      <c r="BJ31" s="84">
        <f t="shared" si="8"/>
        <v>0.4461666666666666</v>
      </c>
      <c r="BK31" s="84">
        <f t="shared" si="9"/>
        <v>0.47363333333333335</v>
      </c>
      <c r="BL31" s="84">
        <f t="shared" si="10"/>
        <v>0.52559999999999996</v>
      </c>
      <c r="BM31" s="84">
        <f t="shared" si="11"/>
        <v>0.48173333333333329</v>
      </c>
      <c r="BN31" s="84">
        <f t="shared" si="12"/>
        <v>0.41223333333333328</v>
      </c>
      <c r="BP31" s="5"/>
      <c r="BQ31" s="5">
        <v>428</v>
      </c>
      <c r="BR31" s="84">
        <f t="shared" si="13"/>
        <v>0.37342434769183258</v>
      </c>
      <c r="BS31" s="84">
        <f t="shared" si="14"/>
        <v>0.3800423771462404</v>
      </c>
      <c r="BT31" s="84">
        <f t="shared" si="15"/>
        <v>0.39036547472256466</v>
      </c>
      <c r="BU31" s="84">
        <f t="shared" si="16"/>
        <v>0.37781776620370366</v>
      </c>
      <c r="BV31" s="84">
        <f t="shared" si="17"/>
        <v>0.35847239332691688</v>
      </c>
    </row>
    <row r="32" spans="1:74" x14ac:dyDescent="0.5">
      <c r="A32" s="5">
        <v>429</v>
      </c>
      <c r="B32" s="5">
        <v>0.35909999999999997</v>
      </c>
      <c r="C32" s="5">
        <v>0.36749999999999999</v>
      </c>
      <c r="D32" s="5">
        <v>0.38</v>
      </c>
      <c r="E32" s="5">
        <v>0.4042</v>
      </c>
      <c r="F32" s="5">
        <v>0.38900000000000001</v>
      </c>
      <c r="G32" s="5">
        <v>0.371</v>
      </c>
      <c r="H32" s="5">
        <v>0.30109999999999998</v>
      </c>
      <c r="I32" s="5">
        <v>0.27100000000000002</v>
      </c>
      <c r="J32" s="5">
        <v>0.24160000000000001</v>
      </c>
      <c r="K32" s="5">
        <v>0.30149999999999999</v>
      </c>
      <c r="L32" s="5">
        <v>0.26400000000000001</v>
      </c>
      <c r="M32" s="5">
        <v>0.24970000000000001</v>
      </c>
      <c r="N32" s="5"/>
      <c r="O32" s="5"/>
      <c r="P32" s="5">
        <v>429</v>
      </c>
      <c r="Q32" s="84">
        <f t="shared" si="0"/>
        <v>0.36886666666666662</v>
      </c>
      <c r="R32" s="84">
        <f t="shared" si="1"/>
        <v>0.38806666666666673</v>
      </c>
      <c r="S32" s="84">
        <f t="shared" si="2"/>
        <v>0.27123333333333338</v>
      </c>
      <c r="T32" s="84">
        <f t="shared" si="3"/>
        <v>0.27173333333333333</v>
      </c>
      <c r="U32" s="5"/>
      <c r="V32" s="5"/>
      <c r="W32" s="5">
        <v>429</v>
      </c>
      <c r="X32" s="84">
        <f t="shared" si="4"/>
        <v>0.36886666666666662</v>
      </c>
      <c r="Y32" s="84">
        <f t="shared" si="5"/>
        <v>0.36665959041394341</v>
      </c>
      <c r="Z32" s="84">
        <f t="shared" si="6"/>
        <v>0.31287496542185339</v>
      </c>
      <c r="AA32" s="84">
        <f t="shared" si="7"/>
        <v>0.31455613922699122</v>
      </c>
      <c r="AQ32" s="5">
        <v>429</v>
      </c>
      <c r="AR32" s="83">
        <v>0.44840000000000002</v>
      </c>
      <c r="AS32" s="83">
        <v>0.4672</v>
      </c>
      <c r="AT32" s="83">
        <v>0.43109999999999998</v>
      </c>
      <c r="AU32" s="83">
        <v>0.49209999999999998</v>
      </c>
      <c r="AV32" s="83">
        <v>0.47910000000000003</v>
      </c>
      <c r="AW32" s="83">
        <v>0.45900000000000002</v>
      </c>
      <c r="AX32" s="83">
        <v>0.54159999999999997</v>
      </c>
      <c r="AY32" s="83">
        <v>0.53449999999999998</v>
      </c>
      <c r="AZ32" s="83">
        <v>0.5111</v>
      </c>
      <c r="BA32" s="83">
        <v>0.50460000000000005</v>
      </c>
      <c r="BB32" s="83">
        <v>0.48249999999999998</v>
      </c>
      <c r="BC32" s="83">
        <v>0.46750000000000003</v>
      </c>
      <c r="BD32" s="83">
        <v>0.4153</v>
      </c>
      <c r="BE32" s="83">
        <v>0.45119999999999999</v>
      </c>
      <c r="BF32" s="83">
        <v>0.37780000000000002</v>
      </c>
      <c r="BH32" s="5"/>
      <c r="BI32" s="5">
        <v>429</v>
      </c>
      <c r="BJ32" s="84">
        <f t="shared" si="8"/>
        <v>0.44890000000000002</v>
      </c>
      <c r="BK32" s="84">
        <f t="shared" si="9"/>
        <v>0.4767333333333334</v>
      </c>
      <c r="BL32" s="84">
        <f t="shared" si="10"/>
        <v>0.52906666666666657</v>
      </c>
      <c r="BM32" s="84">
        <f t="shared" si="11"/>
        <v>0.48486666666666672</v>
      </c>
      <c r="BN32" s="84">
        <f t="shared" si="12"/>
        <v>0.41476666666666667</v>
      </c>
      <c r="BP32" s="5"/>
      <c r="BQ32" s="5">
        <v>429</v>
      </c>
      <c r="BR32" s="84">
        <f t="shared" si="13"/>
        <v>0.37571204261232055</v>
      </c>
      <c r="BS32" s="84">
        <f t="shared" si="14"/>
        <v>0.38252981053878038</v>
      </c>
      <c r="BT32" s="84">
        <f t="shared" si="15"/>
        <v>0.39294018358679261</v>
      </c>
      <c r="BU32" s="84">
        <f t="shared" si="16"/>
        <v>0.38027520254629632</v>
      </c>
      <c r="BV32" s="84">
        <f t="shared" si="17"/>
        <v>0.36067534488290026</v>
      </c>
    </row>
    <row r="33" spans="1:74" x14ac:dyDescent="0.5">
      <c r="A33" s="5">
        <v>430</v>
      </c>
      <c r="B33" s="5">
        <v>0.36170000000000002</v>
      </c>
      <c r="C33" s="5">
        <v>0.37</v>
      </c>
      <c r="D33" s="5">
        <v>0.3826</v>
      </c>
      <c r="E33" s="5">
        <v>0.40699999999999997</v>
      </c>
      <c r="F33" s="5">
        <v>0.39190000000000003</v>
      </c>
      <c r="G33" s="5">
        <v>0.37359999999999999</v>
      </c>
      <c r="H33" s="5">
        <v>0.3029</v>
      </c>
      <c r="I33" s="5">
        <v>0.27260000000000001</v>
      </c>
      <c r="J33" s="5">
        <v>0.2429</v>
      </c>
      <c r="K33" s="5">
        <v>0.3034</v>
      </c>
      <c r="L33" s="5">
        <v>0.2656</v>
      </c>
      <c r="M33" s="5">
        <v>0.25109999999999999</v>
      </c>
      <c r="N33" s="5"/>
      <c r="O33" s="5"/>
      <c r="P33" s="5">
        <v>430</v>
      </c>
      <c r="Q33" s="84">
        <f t="shared" si="0"/>
        <v>0.37143333333333334</v>
      </c>
      <c r="R33" s="84">
        <f t="shared" si="1"/>
        <v>0.39083333333333331</v>
      </c>
      <c r="S33" s="84">
        <f t="shared" si="2"/>
        <v>0.27279999999999999</v>
      </c>
      <c r="T33" s="84">
        <f t="shared" si="3"/>
        <v>0.27336666666666665</v>
      </c>
      <c r="U33" s="5"/>
      <c r="V33" s="5"/>
      <c r="W33" s="5">
        <v>430</v>
      </c>
      <c r="X33" s="84">
        <f t="shared" si="4"/>
        <v>0.37143333333333334</v>
      </c>
      <c r="Y33" s="84">
        <f t="shared" si="5"/>
        <v>0.36927363834422655</v>
      </c>
      <c r="Z33" s="84">
        <f t="shared" si="6"/>
        <v>0.3146821576763485</v>
      </c>
      <c r="AA33" s="84">
        <f t="shared" si="7"/>
        <v>0.31644687166346352</v>
      </c>
      <c r="AQ33" s="5">
        <v>430</v>
      </c>
      <c r="AR33" s="83">
        <v>0.45179999999999998</v>
      </c>
      <c r="AS33" s="83">
        <v>0.47070000000000001</v>
      </c>
      <c r="AT33" s="83">
        <v>0.43430000000000002</v>
      </c>
      <c r="AU33" s="83">
        <v>0.49590000000000001</v>
      </c>
      <c r="AV33" s="83">
        <v>0.48280000000000001</v>
      </c>
      <c r="AW33" s="83">
        <v>0.46239999999999998</v>
      </c>
      <c r="AX33" s="83">
        <v>0.54590000000000005</v>
      </c>
      <c r="AY33" s="83">
        <v>0.53849999999999998</v>
      </c>
      <c r="AZ33" s="83">
        <v>0.51500000000000001</v>
      </c>
      <c r="BA33" s="83">
        <v>0.50849999999999995</v>
      </c>
      <c r="BB33" s="83">
        <v>0.48620000000000002</v>
      </c>
      <c r="BC33" s="83">
        <v>0.47099999999999997</v>
      </c>
      <c r="BD33" s="83">
        <v>0.41839999999999999</v>
      </c>
      <c r="BE33" s="83">
        <v>0.4546</v>
      </c>
      <c r="BF33" s="83">
        <v>0.38040000000000002</v>
      </c>
      <c r="BH33" s="5"/>
      <c r="BI33" s="5">
        <v>430</v>
      </c>
      <c r="BJ33" s="84">
        <f t="shared" si="8"/>
        <v>0.45226666666666665</v>
      </c>
      <c r="BK33" s="84">
        <f t="shared" si="9"/>
        <v>0.48036666666666666</v>
      </c>
      <c r="BL33" s="84">
        <f t="shared" si="10"/>
        <v>0.53313333333333335</v>
      </c>
      <c r="BM33" s="84">
        <f t="shared" si="11"/>
        <v>0.48856666666666665</v>
      </c>
      <c r="BN33" s="84">
        <f t="shared" si="12"/>
        <v>0.4178</v>
      </c>
      <c r="BP33" s="5"/>
      <c r="BQ33" s="5">
        <v>430</v>
      </c>
      <c r="BR33" s="84">
        <f t="shared" si="13"/>
        <v>0.37852981318511653</v>
      </c>
      <c r="BS33" s="84">
        <f t="shared" si="14"/>
        <v>0.38544518946121964</v>
      </c>
      <c r="BT33" s="84">
        <f t="shared" si="15"/>
        <v>0.39596051513906011</v>
      </c>
      <c r="BU33" s="84">
        <f t="shared" si="16"/>
        <v>0.38317706886574071</v>
      </c>
      <c r="BV33" s="84">
        <f t="shared" si="17"/>
        <v>0.36331308950914343</v>
      </c>
    </row>
    <row r="34" spans="1:74" x14ac:dyDescent="0.5">
      <c r="A34" s="5">
        <v>431</v>
      </c>
      <c r="B34" s="5">
        <v>0.36449999999999999</v>
      </c>
      <c r="C34" s="5">
        <v>0.37290000000000001</v>
      </c>
      <c r="D34" s="5">
        <v>0.38550000000000001</v>
      </c>
      <c r="E34" s="5">
        <v>0.4103</v>
      </c>
      <c r="F34" s="5">
        <v>0.39500000000000002</v>
      </c>
      <c r="G34" s="5">
        <v>0.37659999999999999</v>
      </c>
      <c r="H34" s="5">
        <v>0.30509999999999998</v>
      </c>
      <c r="I34" s="5">
        <v>0.27450000000000002</v>
      </c>
      <c r="J34" s="5">
        <v>0.2445</v>
      </c>
      <c r="K34" s="5">
        <v>0.30559999999999998</v>
      </c>
      <c r="L34" s="5">
        <v>0.26740000000000003</v>
      </c>
      <c r="M34" s="5">
        <v>0.25280000000000002</v>
      </c>
      <c r="N34" s="5"/>
      <c r="O34" s="5"/>
      <c r="P34" s="5">
        <v>431</v>
      </c>
      <c r="Q34" s="84">
        <f t="shared" si="0"/>
        <v>0.37430000000000002</v>
      </c>
      <c r="R34" s="84">
        <f t="shared" si="1"/>
        <v>0.39396666666666663</v>
      </c>
      <c r="S34" s="84">
        <f t="shared" si="2"/>
        <v>0.2747</v>
      </c>
      <c r="T34" s="84">
        <f t="shared" si="3"/>
        <v>0.27526666666666666</v>
      </c>
      <c r="U34" s="5"/>
      <c r="V34" s="5"/>
      <c r="W34" s="5">
        <v>431</v>
      </c>
      <c r="X34" s="84">
        <f t="shared" si="4"/>
        <v>0.37430000000000002</v>
      </c>
      <c r="Y34" s="84">
        <f t="shared" si="5"/>
        <v>0.3722341263616557</v>
      </c>
      <c r="Z34" s="84">
        <f t="shared" si="6"/>
        <v>0.31687385892116182</v>
      </c>
      <c r="AA34" s="84">
        <f t="shared" si="7"/>
        <v>0.31864629510997217</v>
      </c>
      <c r="AQ34" s="5">
        <v>431</v>
      </c>
      <c r="AR34" s="83">
        <v>0.45550000000000002</v>
      </c>
      <c r="AS34" s="83">
        <v>0.47470000000000001</v>
      </c>
      <c r="AT34" s="83">
        <v>0.43780000000000002</v>
      </c>
      <c r="AU34" s="83">
        <v>0.5</v>
      </c>
      <c r="AV34" s="83">
        <v>0.48680000000000001</v>
      </c>
      <c r="AW34" s="83">
        <v>0.4662</v>
      </c>
      <c r="AX34" s="83">
        <v>0.55059999999999998</v>
      </c>
      <c r="AY34" s="83">
        <v>0.54320000000000002</v>
      </c>
      <c r="AZ34" s="83">
        <v>0.51939999999999997</v>
      </c>
      <c r="BA34" s="83">
        <v>0.51290000000000002</v>
      </c>
      <c r="BB34" s="83">
        <v>0.49020000000000002</v>
      </c>
      <c r="BC34" s="83">
        <v>0.47489999999999999</v>
      </c>
      <c r="BD34" s="83">
        <v>0.42170000000000002</v>
      </c>
      <c r="BE34" s="83">
        <v>0.45839999999999997</v>
      </c>
      <c r="BF34" s="83">
        <v>0.38340000000000002</v>
      </c>
      <c r="BH34" s="5"/>
      <c r="BI34" s="5">
        <v>431</v>
      </c>
      <c r="BJ34" s="84">
        <f t="shared" si="8"/>
        <v>0.45600000000000002</v>
      </c>
      <c r="BK34" s="84">
        <f t="shared" si="9"/>
        <v>0.48433333333333334</v>
      </c>
      <c r="BL34" s="84">
        <f t="shared" si="10"/>
        <v>0.53773333333333329</v>
      </c>
      <c r="BM34" s="84">
        <f t="shared" si="11"/>
        <v>0.49266666666666675</v>
      </c>
      <c r="BN34" s="84">
        <f t="shared" si="12"/>
        <v>0.42116666666666669</v>
      </c>
      <c r="BP34" s="5"/>
      <c r="BQ34" s="5">
        <v>431</v>
      </c>
      <c r="BR34" s="84">
        <f t="shared" si="13"/>
        <v>0.38165446966188049</v>
      </c>
      <c r="BS34" s="84">
        <f t="shared" si="14"/>
        <v>0.38862803433984605</v>
      </c>
      <c r="BT34" s="84">
        <f t="shared" si="15"/>
        <v>0.39937695574736259</v>
      </c>
      <c r="BU34" s="84">
        <f t="shared" si="16"/>
        <v>0.38639265046296301</v>
      </c>
      <c r="BV34" s="84">
        <f t="shared" si="17"/>
        <v>0.36624069618222654</v>
      </c>
    </row>
    <row r="35" spans="1:74" x14ac:dyDescent="0.5">
      <c r="A35" s="5">
        <v>432</v>
      </c>
      <c r="B35" s="5">
        <v>0.36770000000000003</v>
      </c>
      <c r="C35" s="5">
        <v>0.376</v>
      </c>
      <c r="D35" s="5">
        <v>0.38890000000000002</v>
      </c>
      <c r="E35" s="5">
        <v>0.41389999999999999</v>
      </c>
      <c r="F35" s="5">
        <v>0.39839999999999998</v>
      </c>
      <c r="G35" s="5">
        <v>0.37980000000000003</v>
      </c>
      <c r="H35" s="5">
        <v>0.30740000000000001</v>
      </c>
      <c r="I35" s="5">
        <v>0.27660000000000001</v>
      </c>
      <c r="J35" s="5">
        <v>0.24629999999999999</v>
      </c>
      <c r="K35" s="5">
        <v>0.308</v>
      </c>
      <c r="L35" s="5">
        <v>0.26950000000000002</v>
      </c>
      <c r="M35" s="5">
        <v>0.25480000000000003</v>
      </c>
      <c r="N35" s="5"/>
      <c r="O35" s="5"/>
      <c r="P35" s="5">
        <v>432</v>
      </c>
      <c r="Q35" s="84">
        <f t="shared" si="0"/>
        <v>0.37753333333333333</v>
      </c>
      <c r="R35" s="84">
        <f t="shared" si="1"/>
        <v>0.39736666666666665</v>
      </c>
      <c r="S35" s="84">
        <f t="shared" si="2"/>
        <v>0.27676666666666666</v>
      </c>
      <c r="T35" s="84">
        <f t="shared" si="3"/>
        <v>0.27743333333333337</v>
      </c>
      <c r="U35" s="5"/>
      <c r="V35" s="5"/>
      <c r="W35" s="5">
        <v>432</v>
      </c>
      <c r="X35" s="84">
        <f t="shared" si="4"/>
        <v>0.37753333333333333</v>
      </c>
      <c r="Y35" s="84">
        <f t="shared" si="5"/>
        <v>0.37544657080610017</v>
      </c>
      <c r="Z35" s="84">
        <f t="shared" si="6"/>
        <v>0.31925781466113412</v>
      </c>
      <c r="AA35" s="84">
        <f t="shared" si="7"/>
        <v>0.3211544095665172</v>
      </c>
      <c r="AQ35" s="5">
        <v>432</v>
      </c>
      <c r="AR35" s="83">
        <v>0.45950000000000002</v>
      </c>
      <c r="AS35" s="83">
        <v>0.4788</v>
      </c>
      <c r="AT35" s="83">
        <v>0.44159999999999999</v>
      </c>
      <c r="AU35" s="83">
        <v>0.50449999999999995</v>
      </c>
      <c r="AV35" s="83">
        <v>0.49109999999999998</v>
      </c>
      <c r="AW35" s="83">
        <v>0.4703</v>
      </c>
      <c r="AX35" s="83">
        <v>0.55569999999999997</v>
      </c>
      <c r="AY35" s="83">
        <v>0.54820000000000002</v>
      </c>
      <c r="AZ35" s="83">
        <v>0.52400000000000002</v>
      </c>
      <c r="BA35" s="83">
        <v>0.51749999999999996</v>
      </c>
      <c r="BB35" s="83">
        <v>0.49459999999999998</v>
      </c>
      <c r="BC35" s="83">
        <v>0.47910000000000003</v>
      </c>
      <c r="BD35" s="83">
        <v>0.42530000000000001</v>
      </c>
      <c r="BE35" s="83">
        <v>0.46239999999999998</v>
      </c>
      <c r="BF35" s="83">
        <v>0.38669999999999999</v>
      </c>
      <c r="BH35" s="5"/>
      <c r="BI35" s="5">
        <v>432</v>
      </c>
      <c r="BJ35" s="84">
        <f t="shared" si="8"/>
        <v>0.45996666666666669</v>
      </c>
      <c r="BK35" s="84">
        <f t="shared" si="9"/>
        <v>0.48863333333333331</v>
      </c>
      <c r="BL35" s="84">
        <f t="shared" si="10"/>
        <v>0.5426333333333333</v>
      </c>
      <c r="BM35" s="84">
        <f t="shared" si="11"/>
        <v>0.49706666666666671</v>
      </c>
      <c r="BN35" s="84">
        <f t="shared" si="12"/>
        <v>0.42480000000000001</v>
      </c>
      <c r="BP35" s="5"/>
      <c r="BQ35" s="5">
        <v>432</v>
      </c>
      <c r="BR35" s="84">
        <f t="shared" si="13"/>
        <v>0.38497441716844222</v>
      </c>
      <c r="BS35" s="84">
        <f t="shared" si="14"/>
        <v>0.3920783451746595</v>
      </c>
      <c r="BT35" s="84">
        <f t="shared" si="15"/>
        <v>0.40301620769968483</v>
      </c>
      <c r="BU35" s="84">
        <f t="shared" si="16"/>
        <v>0.38984351851851856</v>
      </c>
      <c r="BV35" s="84">
        <f t="shared" si="17"/>
        <v>0.36940019249278155</v>
      </c>
    </row>
    <row r="36" spans="1:74" x14ac:dyDescent="0.5">
      <c r="A36" s="5">
        <v>433</v>
      </c>
      <c r="B36" s="5">
        <v>0.37090000000000001</v>
      </c>
      <c r="C36" s="5">
        <v>0.37940000000000002</v>
      </c>
      <c r="D36" s="5">
        <v>0.39240000000000003</v>
      </c>
      <c r="E36" s="5">
        <v>0.41760000000000003</v>
      </c>
      <c r="F36" s="5">
        <v>0.40200000000000002</v>
      </c>
      <c r="G36" s="5">
        <v>0.38329999999999997</v>
      </c>
      <c r="H36" s="5">
        <v>0.30990000000000001</v>
      </c>
      <c r="I36" s="5">
        <v>0.27879999999999999</v>
      </c>
      <c r="J36" s="5">
        <v>0.2482</v>
      </c>
      <c r="K36" s="5">
        <v>0.3105</v>
      </c>
      <c r="L36" s="5">
        <v>0.27160000000000001</v>
      </c>
      <c r="M36" s="5">
        <v>0.25679999999999997</v>
      </c>
      <c r="N36" s="5"/>
      <c r="O36" s="5"/>
      <c r="P36" s="5">
        <v>433</v>
      </c>
      <c r="Q36" s="84">
        <f t="shared" si="0"/>
        <v>0.38090000000000002</v>
      </c>
      <c r="R36" s="84">
        <f t="shared" si="1"/>
        <v>0.40096666666666669</v>
      </c>
      <c r="S36" s="84">
        <f t="shared" si="2"/>
        <v>0.27896666666666664</v>
      </c>
      <c r="T36" s="84">
        <f t="shared" si="3"/>
        <v>0.27963333333333334</v>
      </c>
      <c r="U36" s="5"/>
      <c r="V36" s="5"/>
      <c r="W36" s="5">
        <v>433</v>
      </c>
      <c r="X36" s="84">
        <f t="shared" si="4"/>
        <v>0.38090000000000002</v>
      </c>
      <c r="Y36" s="84">
        <f t="shared" si="5"/>
        <v>0.3788479825708061</v>
      </c>
      <c r="Z36" s="84">
        <f t="shared" si="6"/>
        <v>0.32179557399723369</v>
      </c>
      <c r="AA36" s="84">
        <f t="shared" si="7"/>
        <v>0.32370111039931665</v>
      </c>
      <c r="AQ36" s="5">
        <v>433</v>
      </c>
      <c r="AR36" s="83">
        <v>0.4637</v>
      </c>
      <c r="AS36" s="83">
        <v>0.48320000000000002</v>
      </c>
      <c r="AT36" s="83">
        <v>0.44550000000000001</v>
      </c>
      <c r="AU36" s="83">
        <v>0.50919999999999999</v>
      </c>
      <c r="AV36" s="83">
        <v>0.49569999999999997</v>
      </c>
      <c r="AW36" s="83">
        <v>0.47470000000000001</v>
      </c>
      <c r="AX36" s="83">
        <v>0.56100000000000005</v>
      </c>
      <c r="AY36" s="83">
        <v>0.5534</v>
      </c>
      <c r="AZ36" s="83">
        <v>0.52900000000000003</v>
      </c>
      <c r="BA36" s="83">
        <v>0.52229999999999999</v>
      </c>
      <c r="BB36" s="83">
        <v>0.499</v>
      </c>
      <c r="BC36" s="83">
        <v>0.48359999999999997</v>
      </c>
      <c r="BD36" s="83">
        <v>0.42920000000000003</v>
      </c>
      <c r="BE36" s="83">
        <v>0.46660000000000001</v>
      </c>
      <c r="BF36" s="83">
        <v>0.3901</v>
      </c>
      <c r="BH36" s="5"/>
      <c r="BI36" s="5">
        <v>433</v>
      </c>
      <c r="BJ36" s="84">
        <f t="shared" si="8"/>
        <v>0.46413333333333334</v>
      </c>
      <c r="BK36" s="84">
        <f t="shared" si="9"/>
        <v>0.49320000000000003</v>
      </c>
      <c r="BL36" s="84">
        <f t="shared" si="10"/>
        <v>0.54780000000000006</v>
      </c>
      <c r="BM36" s="84">
        <f t="shared" si="11"/>
        <v>0.50163333333333338</v>
      </c>
      <c r="BN36" s="84">
        <f t="shared" si="12"/>
        <v>0.42863333333333337</v>
      </c>
      <c r="BP36" s="5"/>
      <c r="BQ36" s="5">
        <v>433</v>
      </c>
      <c r="BR36" s="84">
        <f t="shared" si="13"/>
        <v>0.38846175698625907</v>
      </c>
      <c r="BS36" s="84">
        <f t="shared" si="14"/>
        <v>0.39574262877442273</v>
      </c>
      <c r="BT36" s="84">
        <f t="shared" si="15"/>
        <v>0.40685351418002469</v>
      </c>
      <c r="BU36" s="84">
        <f t="shared" si="16"/>
        <v>0.39342510127314817</v>
      </c>
      <c r="BV36" s="84">
        <f t="shared" si="17"/>
        <v>0.37273360603144057</v>
      </c>
    </row>
    <row r="37" spans="1:74" x14ac:dyDescent="0.5">
      <c r="A37" s="5">
        <v>434</v>
      </c>
      <c r="B37" s="5">
        <v>0.37419999999999998</v>
      </c>
      <c r="C37" s="5">
        <v>0.38269999999999998</v>
      </c>
      <c r="D37" s="5">
        <v>0.39600000000000002</v>
      </c>
      <c r="E37" s="5">
        <v>0.4214</v>
      </c>
      <c r="F37" s="5">
        <v>0.40570000000000001</v>
      </c>
      <c r="G37" s="5">
        <v>0.38669999999999999</v>
      </c>
      <c r="H37" s="5">
        <v>0.3125</v>
      </c>
      <c r="I37" s="5">
        <v>0.28100000000000003</v>
      </c>
      <c r="J37" s="5">
        <v>0.25</v>
      </c>
      <c r="K37" s="5">
        <v>0.31309999999999999</v>
      </c>
      <c r="L37" s="5">
        <v>0.27379999999999999</v>
      </c>
      <c r="M37" s="5">
        <v>0.25879999999999997</v>
      </c>
      <c r="N37" s="5"/>
      <c r="O37" s="5"/>
      <c r="P37" s="5">
        <v>434</v>
      </c>
      <c r="Q37" s="84">
        <f t="shared" si="0"/>
        <v>0.38429999999999992</v>
      </c>
      <c r="R37" s="84">
        <f t="shared" si="1"/>
        <v>0.40460000000000002</v>
      </c>
      <c r="S37" s="84">
        <f t="shared" si="2"/>
        <v>0.28116666666666668</v>
      </c>
      <c r="T37" s="84">
        <f t="shared" si="3"/>
        <v>0.28189999999999998</v>
      </c>
      <c r="U37" s="5"/>
      <c r="V37" s="5"/>
      <c r="W37" s="5">
        <v>434</v>
      </c>
      <c r="X37" s="84">
        <f t="shared" si="4"/>
        <v>0.38429999999999992</v>
      </c>
      <c r="Y37" s="84">
        <f t="shared" si="5"/>
        <v>0.38228088888888889</v>
      </c>
      <c r="Z37" s="84">
        <f t="shared" si="6"/>
        <v>0.32433333333333331</v>
      </c>
      <c r="AA37" s="84">
        <f t="shared" si="7"/>
        <v>0.32632498398462517</v>
      </c>
      <c r="AQ37" s="5">
        <v>434</v>
      </c>
      <c r="AR37" s="83">
        <v>0.46800000000000003</v>
      </c>
      <c r="AS37" s="83">
        <v>0.48759999999999998</v>
      </c>
      <c r="AT37" s="83">
        <v>0.44950000000000001</v>
      </c>
      <c r="AU37" s="83">
        <v>0.51390000000000002</v>
      </c>
      <c r="AV37" s="83">
        <v>0.50029999999999997</v>
      </c>
      <c r="AW37" s="83">
        <v>0.47889999999999999</v>
      </c>
      <c r="AX37" s="83">
        <v>0.56620000000000004</v>
      </c>
      <c r="AY37" s="83">
        <v>0.5585</v>
      </c>
      <c r="AZ37" s="83">
        <v>0.53400000000000003</v>
      </c>
      <c r="BA37" s="83">
        <v>0.5272</v>
      </c>
      <c r="BB37" s="83">
        <v>0.50349999999999995</v>
      </c>
      <c r="BC37" s="83">
        <v>0.4879</v>
      </c>
      <c r="BD37" s="83">
        <v>0.433</v>
      </c>
      <c r="BE37" s="83">
        <v>0.47089999999999999</v>
      </c>
      <c r="BF37" s="83">
        <v>0.39360000000000001</v>
      </c>
      <c r="BH37" s="5"/>
      <c r="BI37" s="5">
        <v>434</v>
      </c>
      <c r="BJ37" s="84">
        <f t="shared" si="8"/>
        <v>0.46836666666666665</v>
      </c>
      <c r="BK37" s="84">
        <f t="shared" si="9"/>
        <v>0.49770000000000003</v>
      </c>
      <c r="BL37" s="84">
        <f t="shared" si="10"/>
        <v>0.55290000000000006</v>
      </c>
      <c r="BM37" s="84">
        <f t="shared" si="11"/>
        <v>0.50619999999999998</v>
      </c>
      <c r="BN37" s="84">
        <f t="shared" si="12"/>
        <v>0.43249999999999994</v>
      </c>
      <c r="BP37" s="5"/>
      <c r="BQ37" s="5">
        <v>434</v>
      </c>
      <c r="BR37" s="84">
        <f t="shared" si="13"/>
        <v>0.39200489424116103</v>
      </c>
      <c r="BS37" s="84">
        <f t="shared" si="14"/>
        <v>0.39935341918294848</v>
      </c>
      <c r="BT37" s="84">
        <f t="shared" si="15"/>
        <v>0.41064130702836005</v>
      </c>
      <c r="BU37" s="84">
        <f t="shared" si="16"/>
        <v>0.39700668402777778</v>
      </c>
      <c r="BV37" s="84">
        <f t="shared" si="17"/>
        <v>0.37609600577478342</v>
      </c>
    </row>
    <row r="38" spans="1:74" x14ac:dyDescent="0.5">
      <c r="A38" s="5">
        <v>435</v>
      </c>
      <c r="B38" s="5">
        <v>0.37740000000000001</v>
      </c>
      <c r="C38" s="5">
        <v>0.38600000000000001</v>
      </c>
      <c r="D38" s="5">
        <v>0.39939999999999998</v>
      </c>
      <c r="E38" s="5">
        <v>0.42499999999999999</v>
      </c>
      <c r="F38" s="5">
        <v>0.40910000000000002</v>
      </c>
      <c r="G38" s="5">
        <v>0.39</v>
      </c>
      <c r="H38" s="5">
        <v>0.31490000000000001</v>
      </c>
      <c r="I38" s="5">
        <v>0.28320000000000001</v>
      </c>
      <c r="J38" s="5">
        <v>0.25180000000000002</v>
      </c>
      <c r="K38" s="5">
        <v>0.3155</v>
      </c>
      <c r="L38" s="5">
        <v>0.27600000000000002</v>
      </c>
      <c r="M38" s="5">
        <v>0.26079999999999998</v>
      </c>
      <c r="N38" s="5"/>
      <c r="O38" s="5"/>
      <c r="P38" s="5">
        <v>435</v>
      </c>
      <c r="Q38" s="84">
        <f t="shared" si="0"/>
        <v>0.3876</v>
      </c>
      <c r="R38" s="84">
        <f t="shared" si="1"/>
        <v>0.4080333333333333</v>
      </c>
      <c r="S38" s="84">
        <f t="shared" si="2"/>
        <v>0.28330000000000005</v>
      </c>
      <c r="T38" s="84">
        <f t="shared" si="3"/>
        <v>0.28410000000000002</v>
      </c>
      <c r="U38" s="5"/>
      <c r="V38" s="5"/>
      <c r="W38" s="5">
        <v>435</v>
      </c>
      <c r="X38" s="84">
        <f t="shared" si="4"/>
        <v>0.3876</v>
      </c>
      <c r="Y38" s="84">
        <f t="shared" si="5"/>
        <v>0.38552482788671016</v>
      </c>
      <c r="Z38" s="84">
        <f t="shared" si="6"/>
        <v>0.32679419087136935</v>
      </c>
      <c r="AA38" s="84">
        <f t="shared" si="7"/>
        <v>0.32887168481742468</v>
      </c>
      <c r="AQ38" s="5">
        <v>435</v>
      </c>
      <c r="AR38" s="83">
        <v>0.47189999999999999</v>
      </c>
      <c r="AS38" s="83">
        <v>0.49180000000000001</v>
      </c>
      <c r="AT38" s="83">
        <v>0.45329999999999998</v>
      </c>
      <c r="AU38" s="83">
        <v>0.51819999999999999</v>
      </c>
      <c r="AV38" s="83">
        <v>0.50460000000000005</v>
      </c>
      <c r="AW38" s="83">
        <v>0.48299999999999998</v>
      </c>
      <c r="AX38" s="83">
        <v>0.57130000000000003</v>
      </c>
      <c r="AY38" s="83">
        <v>0.56340000000000001</v>
      </c>
      <c r="AZ38" s="83">
        <v>0.53859999999999997</v>
      </c>
      <c r="BA38" s="83">
        <v>0.53180000000000005</v>
      </c>
      <c r="BB38" s="83">
        <v>0.50780000000000003</v>
      </c>
      <c r="BC38" s="83">
        <v>0.49209999999999998</v>
      </c>
      <c r="BD38" s="83">
        <v>0.43669999999999998</v>
      </c>
      <c r="BE38" s="83">
        <v>0.47489999999999999</v>
      </c>
      <c r="BF38" s="83">
        <v>0.39679999999999999</v>
      </c>
      <c r="BH38" s="5"/>
      <c r="BI38" s="5">
        <v>435</v>
      </c>
      <c r="BJ38" s="84">
        <f t="shared" si="8"/>
        <v>0.47233333333333333</v>
      </c>
      <c r="BK38" s="84">
        <f t="shared" si="9"/>
        <v>0.50193333333333345</v>
      </c>
      <c r="BL38" s="84">
        <f t="shared" si="10"/>
        <v>0.55776666666666663</v>
      </c>
      <c r="BM38" s="84">
        <f t="shared" si="11"/>
        <v>0.51056666666666672</v>
      </c>
      <c r="BN38" s="84">
        <f t="shared" si="12"/>
        <v>0.43613333333333332</v>
      </c>
      <c r="BP38" s="5"/>
      <c r="BQ38" s="5">
        <v>435</v>
      </c>
      <c r="BR38" s="84">
        <f t="shared" si="13"/>
        <v>0.3953248417477227</v>
      </c>
      <c r="BS38" s="84">
        <f t="shared" si="14"/>
        <v>0.40275023682652467</v>
      </c>
      <c r="BT38" s="84">
        <f t="shared" si="15"/>
        <v>0.41425580216468005</v>
      </c>
      <c r="BU38" s="84">
        <f t="shared" si="16"/>
        <v>0.40043140914351855</v>
      </c>
      <c r="BV38" s="84">
        <f t="shared" si="17"/>
        <v>0.37925550208533848</v>
      </c>
    </row>
    <row r="39" spans="1:74" x14ac:dyDescent="0.5">
      <c r="A39" s="5">
        <v>436</v>
      </c>
      <c r="B39" s="5">
        <v>0.38030000000000003</v>
      </c>
      <c r="C39" s="5">
        <v>0.38900000000000001</v>
      </c>
      <c r="D39" s="5">
        <v>0.40250000000000002</v>
      </c>
      <c r="E39" s="5">
        <v>0.4284</v>
      </c>
      <c r="F39" s="5">
        <v>0.41239999999999999</v>
      </c>
      <c r="G39" s="5">
        <v>0.3931</v>
      </c>
      <c r="H39" s="5">
        <v>0.31709999999999999</v>
      </c>
      <c r="I39" s="5">
        <v>0.28510000000000002</v>
      </c>
      <c r="J39" s="5">
        <v>0.25359999999999999</v>
      </c>
      <c r="K39" s="5">
        <v>0.31790000000000002</v>
      </c>
      <c r="L39" s="5">
        <v>0.27789999999999998</v>
      </c>
      <c r="M39" s="5">
        <v>0.26269999999999999</v>
      </c>
      <c r="N39" s="5"/>
      <c r="O39" s="5"/>
      <c r="P39" s="5">
        <v>436</v>
      </c>
      <c r="Q39" s="84">
        <f t="shared" si="0"/>
        <v>0.39060000000000006</v>
      </c>
      <c r="R39" s="84">
        <f t="shared" si="1"/>
        <v>0.4113</v>
      </c>
      <c r="S39" s="84">
        <f t="shared" si="2"/>
        <v>0.28526666666666672</v>
      </c>
      <c r="T39" s="84">
        <f t="shared" si="3"/>
        <v>0.28616666666666668</v>
      </c>
      <c r="U39" s="5"/>
      <c r="V39" s="5"/>
      <c r="W39" s="5">
        <v>436</v>
      </c>
      <c r="X39" s="84">
        <f t="shared" si="4"/>
        <v>0.39060000000000006</v>
      </c>
      <c r="Y39" s="84">
        <f t="shared" si="5"/>
        <v>0.38861129411764705</v>
      </c>
      <c r="Z39" s="84">
        <f t="shared" si="6"/>
        <v>0.32906279391424625</v>
      </c>
      <c r="AA39" s="84">
        <f t="shared" si="7"/>
        <v>0.33126404014520605</v>
      </c>
      <c r="AQ39" s="5">
        <v>436</v>
      </c>
      <c r="AR39" s="83">
        <v>0.47549999999999998</v>
      </c>
      <c r="AS39" s="83">
        <v>0.49540000000000001</v>
      </c>
      <c r="AT39" s="83">
        <v>0.45660000000000001</v>
      </c>
      <c r="AU39" s="83">
        <v>0.5222</v>
      </c>
      <c r="AV39" s="83">
        <v>0.50839999999999996</v>
      </c>
      <c r="AW39" s="83">
        <v>0.48670000000000002</v>
      </c>
      <c r="AX39" s="83">
        <v>0.57579999999999998</v>
      </c>
      <c r="AY39" s="83">
        <v>0.56779999999999997</v>
      </c>
      <c r="AZ39" s="83">
        <v>0.54290000000000005</v>
      </c>
      <c r="BA39" s="83">
        <v>0.53590000000000004</v>
      </c>
      <c r="BB39" s="83">
        <v>0.51160000000000005</v>
      </c>
      <c r="BC39" s="83">
        <v>0.49580000000000002</v>
      </c>
      <c r="BD39" s="83">
        <v>0.43990000000000001</v>
      </c>
      <c r="BE39" s="83">
        <v>0.47849999999999998</v>
      </c>
      <c r="BF39" s="83">
        <v>0.39979999999999999</v>
      </c>
      <c r="BH39" s="5"/>
      <c r="BI39" s="5">
        <v>436</v>
      </c>
      <c r="BJ39" s="84">
        <f t="shared" si="8"/>
        <v>0.47583333333333333</v>
      </c>
      <c r="BK39" s="84">
        <f t="shared" si="9"/>
        <v>0.5057666666666667</v>
      </c>
      <c r="BL39" s="84">
        <f t="shared" si="10"/>
        <v>0.5621666666666667</v>
      </c>
      <c r="BM39" s="84">
        <f t="shared" si="11"/>
        <v>0.51443333333333341</v>
      </c>
      <c r="BN39" s="84">
        <f t="shared" si="12"/>
        <v>0.43940000000000001</v>
      </c>
      <c r="BP39" s="5"/>
      <c r="BQ39" s="5">
        <v>436</v>
      </c>
      <c r="BR39" s="84">
        <f t="shared" si="13"/>
        <v>0.3982542071946889</v>
      </c>
      <c r="BS39" s="84">
        <f t="shared" si="14"/>
        <v>0.40582609532267616</v>
      </c>
      <c r="BT39" s="84">
        <f t="shared" si="15"/>
        <v>0.41752370187696947</v>
      </c>
      <c r="BU39" s="84">
        <f t="shared" si="16"/>
        <v>0.4034639901620371</v>
      </c>
      <c r="BV39" s="84">
        <f t="shared" si="17"/>
        <v>0.38209615014436965</v>
      </c>
    </row>
    <row r="40" spans="1:74" x14ac:dyDescent="0.5">
      <c r="A40" s="5">
        <v>437</v>
      </c>
      <c r="B40" s="5">
        <v>0.38269999999999998</v>
      </c>
      <c r="C40" s="5">
        <v>0.39140000000000003</v>
      </c>
      <c r="D40" s="5">
        <v>0.40510000000000002</v>
      </c>
      <c r="E40" s="5">
        <v>0.43140000000000001</v>
      </c>
      <c r="F40" s="5">
        <v>0.41510000000000002</v>
      </c>
      <c r="G40" s="5">
        <v>0.39579999999999999</v>
      </c>
      <c r="H40" s="5">
        <v>0.31900000000000001</v>
      </c>
      <c r="I40" s="5">
        <v>0.2868</v>
      </c>
      <c r="J40" s="5">
        <v>0.255</v>
      </c>
      <c r="K40" s="5">
        <v>0.31979999999999997</v>
      </c>
      <c r="L40" s="5">
        <v>0.27960000000000002</v>
      </c>
      <c r="M40" s="5">
        <v>0.26419999999999999</v>
      </c>
      <c r="N40" s="5"/>
      <c r="O40" s="5"/>
      <c r="P40" s="5">
        <v>437</v>
      </c>
      <c r="Q40" s="84">
        <f t="shared" si="0"/>
        <v>0.39306666666666668</v>
      </c>
      <c r="R40" s="84">
        <f t="shared" si="1"/>
        <v>0.41409999999999997</v>
      </c>
      <c r="S40" s="84">
        <f t="shared" si="2"/>
        <v>0.28693333333333332</v>
      </c>
      <c r="T40" s="84">
        <f t="shared" si="3"/>
        <v>0.28786666666666666</v>
      </c>
      <c r="U40" s="5"/>
      <c r="V40" s="5"/>
      <c r="W40" s="5">
        <v>437</v>
      </c>
      <c r="X40" s="84">
        <f t="shared" si="4"/>
        <v>0.39306666666666668</v>
      </c>
      <c r="Y40" s="84">
        <f t="shared" si="5"/>
        <v>0.39125683660130711</v>
      </c>
      <c r="Z40" s="84">
        <f t="shared" si="6"/>
        <v>0.33098533886583675</v>
      </c>
      <c r="AA40" s="84">
        <f t="shared" si="7"/>
        <v>0.33323194533418743</v>
      </c>
      <c r="AQ40" s="5">
        <v>437</v>
      </c>
      <c r="AR40" s="83">
        <v>0.47849999999999998</v>
      </c>
      <c r="AS40" s="83">
        <v>0.49859999999999999</v>
      </c>
      <c r="AT40" s="83">
        <v>0.45950000000000002</v>
      </c>
      <c r="AU40" s="83">
        <v>0.52559999999999996</v>
      </c>
      <c r="AV40" s="83">
        <v>0.51170000000000004</v>
      </c>
      <c r="AW40" s="83">
        <v>0.48980000000000001</v>
      </c>
      <c r="AX40" s="83">
        <v>0.5796</v>
      </c>
      <c r="AY40" s="83">
        <v>0.5716</v>
      </c>
      <c r="AZ40" s="83">
        <v>0.5464</v>
      </c>
      <c r="BA40" s="83">
        <v>0.5393</v>
      </c>
      <c r="BB40" s="83">
        <v>0.51480000000000004</v>
      </c>
      <c r="BC40" s="83">
        <v>0.499</v>
      </c>
      <c r="BD40" s="83">
        <v>0.44259999999999999</v>
      </c>
      <c r="BE40" s="83">
        <v>0.48149999999999998</v>
      </c>
      <c r="BF40" s="83">
        <v>0.40229999999999999</v>
      </c>
      <c r="BH40" s="5"/>
      <c r="BI40" s="5">
        <v>437</v>
      </c>
      <c r="BJ40" s="84">
        <f t="shared" si="8"/>
        <v>0.47886666666666661</v>
      </c>
      <c r="BK40" s="84">
        <f t="shared" si="9"/>
        <v>0.50903333333333334</v>
      </c>
      <c r="BL40" s="84">
        <f t="shared" si="10"/>
        <v>0.56586666666666663</v>
      </c>
      <c r="BM40" s="84">
        <f t="shared" si="11"/>
        <v>0.51770000000000005</v>
      </c>
      <c r="BN40" s="84">
        <f t="shared" si="12"/>
        <v>0.44213333333333332</v>
      </c>
      <c r="BP40" s="5"/>
      <c r="BQ40" s="5">
        <v>437</v>
      </c>
      <c r="BR40" s="84">
        <f t="shared" si="13"/>
        <v>0.40079299058205953</v>
      </c>
      <c r="BS40" s="84">
        <f t="shared" si="14"/>
        <v>0.40844726169330964</v>
      </c>
      <c r="BT40" s="84">
        <f t="shared" si="15"/>
        <v>0.42027170845321271</v>
      </c>
      <c r="BU40" s="84">
        <f t="shared" si="16"/>
        <v>0.40602599826388891</v>
      </c>
      <c r="BV40" s="84">
        <f t="shared" si="17"/>
        <v>0.38447301892845687</v>
      </c>
    </row>
    <row r="41" spans="1:74" x14ac:dyDescent="0.5">
      <c r="A41" s="5">
        <v>438</v>
      </c>
      <c r="B41" s="5">
        <v>0.38450000000000001</v>
      </c>
      <c r="C41" s="5">
        <v>0.39340000000000003</v>
      </c>
      <c r="D41" s="5">
        <v>0.40710000000000002</v>
      </c>
      <c r="E41" s="5">
        <v>0.43359999999999999</v>
      </c>
      <c r="F41" s="5">
        <v>0.41720000000000002</v>
      </c>
      <c r="G41" s="5">
        <v>0.3977</v>
      </c>
      <c r="H41" s="5">
        <v>0.32050000000000001</v>
      </c>
      <c r="I41" s="5">
        <v>0.28799999999999998</v>
      </c>
      <c r="J41" s="5">
        <v>0.25609999999999999</v>
      </c>
      <c r="K41" s="5">
        <v>0.32129999999999997</v>
      </c>
      <c r="L41" s="5">
        <v>0.28089999999999998</v>
      </c>
      <c r="M41" s="5">
        <v>0.26540000000000002</v>
      </c>
      <c r="N41" s="5"/>
      <c r="O41" s="5"/>
      <c r="P41" s="5">
        <v>438</v>
      </c>
      <c r="Q41" s="84">
        <f t="shared" si="0"/>
        <v>0.39500000000000002</v>
      </c>
      <c r="R41" s="84">
        <f t="shared" si="1"/>
        <v>0.41616666666666663</v>
      </c>
      <c r="S41" s="84">
        <f t="shared" si="2"/>
        <v>0.28820000000000001</v>
      </c>
      <c r="T41" s="84">
        <f t="shared" si="3"/>
        <v>0.28919999999999996</v>
      </c>
      <c r="U41" s="5"/>
      <c r="V41" s="5"/>
      <c r="W41" s="5">
        <v>438</v>
      </c>
      <c r="X41" s="84">
        <f t="shared" si="4"/>
        <v>0.39500000000000002</v>
      </c>
      <c r="Y41" s="84">
        <f t="shared" si="5"/>
        <v>0.3932094989106753</v>
      </c>
      <c r="Z41" s="84">
        <f t="shared" si="6"/>
        <v>0.33244647302904562</v>
      </c>
      <c r="AA41" s="84">
        <f t="shared" si="7"/>
        <v>0.33477540038436887</v>
      </c>
      <c r="AQ41" s="5">
        <v>438</v>
      </c>
      <c r="AR41" s="83">
        <v>0.48060000000000003</v>
      </c>
      <c r="AS41" s="83">
        <v>0.50080000000000002</v>
      </c>
      <c r="AT41" s="83">
        <v>0.46150000000000002</v>
      </c>
      <c r="AU41" s="83">
        <v>0.52790000000000004</v>
      </c>
      <c r="AV41" s="83">
        <v>0.51390000000000002</v>
      </c>
      <c r="AW41" s="83">
        <v>0.4919</v>
      </c>
      <c r="AX41" s="83">
        <v>0.58240000000000003</v>
      </c>
      <c r="AY41" s="83">
        <v>0.57420000000000004</v>
      </c>
      <c r="AZ41" s="83">
        <v>0.54890000000000005</v>
      </c>
      <c r="BA41" s="83">
        <v>0.54169999999999996</v>
      </c>
      <c r="BB41" s="83">
        <v>0.51700000000000002</v>
      </c>
      <c r="BC41" s="83">
        <v>0.50119999999999998</v>
      </c>
      <c r="BD41" s="83">
        <v>0.4446</v>
      </c>
      <c r="BE41" s="83">
        <v>0.48359999999999997</v>
      </c>
      <c r="BF41" s="83">
        <v>0.40400000000000003</v>
      </c>
      <c r="BH41" s="5"/>
      <c r="BI41" s="5">
        <v>438</v>
      </c>
      <c r="BJ41" s="84">
        <f t="shared" si="8"/>
        <v>0.48096666666666671</v>
      </c>
      <c r="BK41" s="84">
        <f t="shared" si="9"/>
        <v>0.51123333333333332</v>
      </c>
      <c r="BL41" s="84">
        <f t="shared" si="10"/>
        <v>0.56850000000000012</v>
      </c>
      <c r="BM41" s="84">
        <f t="shared" si="11"/>
        <v>0.51996666666666658</v>
      </c>
      <c r="BN41" s="84">
        <f t="shared" si="12"/>
        <v>0.44406666666666661</v>
      </c>
      <c r="BP41" s="5"/>
      <c r="BQ41" s="5">
        <v>438</v>
      </c>
      <c r="BR41" s="84">
        <f t="shared" si="13"/>
        <v>0.40255060985023933</v>
      </c>
      <c r="BS41" s="84">
        <f t="shared" si="14"/>
        <v>0.41021253700414445</v>
      </c>
      <c r="BT41" s="84">
        <f t="shared" si="15"/>
        <v>0.42222749691738604</v>
      </c>
      <c r="BU41" s="84">
        <f t="shared" si="16"/>
        <v>0.40780371817129624</v>
      </c>
      <c r="BV41" s="84">
        <f t="shared" si="17"/>
        <v>0.38615421880012835</v>
      </c>
    </row>
    <row r="42" spans="1:74" x14ac:dyDescent="0.5">
      <c r="A42" s="5">
        <v>439</v>
      </c>
      <c r="B42" s="5">
        <v>0.38569999999999999</v>
      </c>
      <c r="C42" s="5">
        <v>0.39450000000000002</v>
      </c>
      <c r="D42" s="5">
        <v>0.4083</v>
      </c>
      <c r="E42" s="5">
        <v>0.435</v>
      </c>
      <c r="F42" s="5">
        <v>0.41839999999999999</v>
      </c>
      <c r="G42" s="5">
        <v>0.39889999999999998</v>
      </c>
      <c r="H42" s="5">
        <v>0.32129999999999997</v>
      </c>
      <c r="I42" s="5">
        <v>0.28870000000000001</v>
      </c>
      <c r="J42" s="5">
        <v>0.25669999999999998</v>
      </c>
      <c r="K42" s="5">
        <v>0.32219999999999999</v>
      </c>
      <c r="L42" s="5">
        <v>0.28160000000000002</v>
      </c>
      <c r="M42" s="5">
        <v>0.26600000000000001</v>
      </c>
      <c r="N42" s="5"/>
      <c r="O42" s="5"/>
      <c r="P42" s="5">
        <v>439</v>
      </c>
      <c r="Q42" s="84">
        <f t="shared" si="0"/>
        <v>0.39616666666666661</v>
      </c>
      <c r="R42" s="84">
        <f t="shared" si="1"/>
        <v>0.41743333333333332</v>
      </c>
      <c r="S42" s="84">
        <f t="shared" si="2"/>
        <v>0.28889999999999999</v>
      </c>
      <c r="T42" s="84">
        <f t="shared" si="3"/>
        <v>0.28993333333333332</v>
      </c>
      <c r="U42" s="5"/>
      <c r="V42" s="5"/>
      <c r="W42" s="5">
        <v>439</v>
      </c>
      <c r="X42" s="84">
        <f t="shared" si="4"/>
        <v>0.39616666666666661</v>
      </c>
      <c r="Y42" s="84">
        <f t="shared" si="5"/>
        <v>0.39440629193899779</v>
      </c>
      <c r="Z42" s="84">
        <f t="shared" si="6"/>
        <v>0.33325394190871366</v>
      </c>
      <c r="AA42" s="84">
        <f t="shared" si="7"/>
        <v>0.33562430066196874</v>
      </c>
      <c r="AQ42" s="5">
        <v>439</v>
      </c>
      <c r="AR42" s="83">
        <v>0.48159999999999997</v>
      </c>
      <c r="AS42" s="83">
        <v>0.50190000000000001</v>
      </c>
      <c r="AT42" s="83">
        <v>0.46239999999999998</v>
      </c>
      <c r="AU42" s="83">
        <v>0.52910000000000001</v>
      </c>
      <c r="AV42" s="83">
        <v>0.5151</v>
      </c>
      <c r="AW42" s="83">
        <v>0.4929</v>
      </c>
      <c r="AX42" s="83">
        <v>0.58389999999999997</v>
      </c>
      <c r="AY42" s="83">
        <v>0.5756</v>
      </c>
      <c r="AZ42" s="83">
        <v>0.55020000000000002</v>
      </c>
      <c r="BA42" s="83">
        <v>0.54290000000000005</v>
      </c>
      <c r="BB42" s="83">
        <v>0.5181</v>
      </c>
      <c r="BC42" s="83">
        <v>0.50229999999999997</v>
      </c>
      <c r="BD42" s="83">
        <v>0.44550000000000001</v>
      </c>
      <c r="BE42" s="83">
        <v>0.48459999999999998</v>
      </c>
      <c r="BF42" s="83">
        <v>0.40479999999999999</v>
      </c>
      <c r="BH42" s="5"/>
      <c r="BI42" s="5">
        <v>439</v>
      </c>
      <c r="BJ42" s="84">
        <f t="shared" si="8"/>
        <v>0.48196666666666665</v>
      </c>
      <c r="BK42" s="84">
        <f t="shared" si="9"/>
        <v>0.51236666666666675</v>
      </c>
      <c r="BL42" s="84">
        <f t="shared" si="10"/>
        <v>0.56989999999999996</v>
      </c>
      <c r="BM42" s="84">
        <f t="shared" si="11"/>
        <v>0.52110000000000001</v>
      </c>
      <c r="BN42" s="84">
        <f t="shared" si="12"/>
        <v>0.44496666666666668</v>
      </c>
      <c r="BP42" s="5"/>
      <c r="BQ42" s="5">
        <v>439</v>
      </c>
      <c r="BR42" s="84">
        <f t="shared" si="13"/>
        <v>0.40338757140651538</v>
      </c>
      <c r="BS42" s="84">
        <f t="shared" si="14"/>
        <v>0.4111219212551806</v>
      </c>
      <c r="BT42" s="84">
        <f t="shared" si="15"/>
        <v>0.42326728318947798</v>
      </c>
      <c r="BU42" s="84">
        <f t="shared" si="16"/>
        <v>0.40869257812499998</v>
      </c>
      <c r="BV42" s="84">
        <f t="shared" si="17"/>
        <v>0.38693684632659614</v>
      </c>
    </row>
    <row r="43" spans="1:74" x14ac:dyDescent="0.5">
      <c r="A43" s="5">
        <v>440</v>
      </c>
      <c r="B43" s="5">
        <v>0.38579999999999998</v>
      </c>
      <c r="C43" s="5">
        <v>0.39460000000000001</v>
      </c>
      <c r="D43" s="5">
        <v>0.40849999999999997</v>
      </c>
      <c r="E43" s="5">
        <v>0.43519999999999998</v>
      </c>
      <c r="F43" s="5">
        <v>0.41870000000000002</v>
      </c>
      <c r="G43" s="5">
        <v>0.39900000000000002</v>
      </c>
      <c r="H43" s="5">
        <v>0.32140000000000002</v>
      </c>
      <c r="I43" s="5">
        <v>0.2888</v>
      </c>
      <c r="J43" s="5">
        <v>0.25669999999999998</v>
      </c>
      <c r="K43" s="5">
        <v>0.32229999999999998</v>
      </c>
      <c r="L43" s="5">
        <v>0.28160000000000002</v>
      </c>
      <c r="M43" s="5">
        <v>0.2661</v>
      </c>
      <c r="N43" s="5"/>
      <c r="O43" s="5"/>
      <c r="P43" s="5">
        <v>440</v>
      </c>
      <c r="Q43" s="84">
        <f t="shared" si="0"/>
        <v>0.39629999999999993</v>
      </c>
      <c r="R43" s="84">
        <f t="shared" si="1"/>
        <v>0.4176333333333333</v>
      </c>
      <c r="S43" s="84">
        <f t="shared" si="2"/>
        <v>0.28896666666666665</v>
      </c>
      <c r="T43" s="84">
        <f t="shared" si="3"/>
        <v>0.28999999999999998</v>
      </c>
      <c r="U43" s="5"/>
      <c r="V43" s="5"/>
      <c r="W43" s="5">
        <v>440</v>
      </c>
      <c r="X43" s="84">
        <f t="shared" si="4"/>
        <v>0.39629999999999993</v>
      </c>
      <c r="Y43" s="84">
        <f t="shared" si="5"/>
        <v>0.3945952592592592</v>
      </c>
      <c r="Z43" s="84">
        <f t="shared" si="6"/>
        <v>0.33333084370677729</v>
      </c>
      <c r="AA43" s="84">
        <f t="shared" si="7"/>
        <v>0.33570147341447781</v>
      </c>
      <c r="AQ43" s="5">
        <v>440</v>
      </c>
      <c r="AR43" s="83">
        <v>0.48130000000000001</v>
      </c>
      <c r="AS43" s="83">
        <v>0.50170000000000003</v>
      </c>
      <c r="AT43" s="83">
        <v>0.4622</v>
      </c>
      <c r="AU43" s="83">
        <v>0.52869999999999995</v>
      </c>
      <c r="AV43" s="83">
        <v>0.51480000000000004</v>
      </c>
      <c r="AW43" s="83">
        <v>0.49270000000000003</v>
      </c>
      <c r="AX43" s="83">
        <v>0.58379999999999999</v>
      </c>
      <c r="AY43" s="83">
        <v>0.57550000000000001</v>
      </c>
      <c r="AZ43" s="83">
        <v>0.55000000000000004</v>
      </c>
      <c r="BA43" s="83">
        <v>0.54259999999999997</v>
      </c>
      <c r="BB43" s="83">
        <v>0.51780000000000004</v>
      </c>
      <c r="BC43" s="83">
        <v>0.502</v>
      </c>
      <c r="BD43" s="83">
        <v>0.44519999999999998</v>
      </c>
      <c r="BE43" s="83">
        <v>0.4844</v>
      </c>
      <c r="BF43" s="83">
        <v>0.40460000000000002</v>
      </c>
      <c r="BH43" s="5"/>
      <c r="BI43" s="5">
        <v>440</v>
      </c>
      <c r="BJ43" s="84">
        <f t="shared" si="8"/>
        <v>0.48173333333333335</v>
      </c>
      <c r="BK43" s="84">
        <f t="shared" si="9"/>
        <v>0.51206666666666667</v>
      </c>
      <c r="BL43" s="84">
        <f t="shared" si="10"/>
        <v>0.56976666666666664</v>
      </c>
      <c r="BM43" s="84">
        <f t="shared" si="11"/>
        <v>0.52080000000000004</v>
      </c>
      <c r="BN43" s="84">
        <f t="shared" si="12"/>
        <v>0.44473333333333337</v>
      </c>
      <c r="BP43" s="5"/>
      <c r="BQ43" s="5">
        <v>440</v>
      </c>
      <c r="BR43" s="84">
        <f t="shared" si="13"/>
        <v>0.40319228037671762</v>
      </c>
      <c r="BS43" s="84">
        <f t="shared" si="14"/>
        <v>0.41088120189461219</v>
      </c>
      <c r="BT43" s="84">
        <f t="shared" si="15"/>
        <v>0.42316825592546919</v>
      </c>
      <c r="BU43" s="84">
        <f t="shared" si="16"/>
        <v>0.40845729166666667</v>
      </c>
      <c r="BV43" s="84">
        <f t="shared" si="17"/>
        <v>0.38673394289380825</v>
      </c>
    </row>
    <row r="44" spans="1:74" x14ac:dyDescent="0.5">
      <c r="A44" s="5">
        <v>441</v>
      </c>
      <c r="B44" s="5">
        <v>0.38490000000000002</v>
      </c>
      <c r="C44" s="5">
        <v>0.39379999999999998</v>
      </c>
      <c r="D44" s="5">
        <v>0.40760000000000002</v>
      </c>
      <c r="E44" s="5">
        <v>0.43419999999999997</v>
      </c>
      <c r="F44" s="5">
        <v>0.41770000000000002</v>
      </c>
      <c r="G44" s="5">
        <v>0.39800000000000002</v>
      </c>
      <c r="H44" s="5">
        <v>0.32079999999999997</v>
      </c>
      <c r="I44" s="5">
        <v>0.28810000000000002</v>
      </c>
      <c r="J44" s="5">
        <v>0.25609999999999999</v>
      </c>
      <c r="K44" s="5">
        <v>0.3216</v>
      </c>
      <c r="L44" s="5">
        <v>0.28100000000000003</v>
      </c>
      <c r="M44" s="5">
        <v>0.26540000000000002</v>
      </c>
      <c r="N44" s="5"/>
      <c r="O44" s="5"/>
      <c r="P44" s="5">
        <v>441</v>
      </c>
      <c r="Q44" s="84">
        <f t="shared" si="0"/>
        <v>0.3954333333333333</v>
      </c>
      <c r="R44" s="84">
        <f t="shared" si="1"/>
        <v>0.41663333333333336</v>
      </c>
      <c r="S44" s="84">
        <f t="shared" si="2"/>
        <v>0.28833333333333333</v>
      </c>
      <c r="T44" s="84">
        <f t="shared" si="3"/>
        <v>0.28933333333333339</v>
      </c>
      <c r="U44" s="5"/>
      <c r="V44" s="5"/>
      <c r="W44" s="5">
        <v>441</v>
      </c>
      <c r="X44" s="84">
        <f t="shared" si="4"/>
        <v>0.3954333333333333</v>
      </c>
      <c r="Y44" s="84">
        <f t="shared" si="5"/>
        <v>0.39365042265795208</v>
      </c>
      <c r="Z44" s="84">
        <f t="shared" si="6"/>
        <v>0.33260027662517283</v>
      </c>
      <c r="AA44" s="84">
        <f t="shared" si="7"/>
        <v>0.33492974588938718</v>
      </c>
      <c r="AQ44" s="5">
        <v>441</v>
      </c>
      <c r="AR44" s="83">
        <v>0.47970000000000002</v>
      </c>
      <c r="AS44" s="83">
        <v>0.49990000000000001</v>
      </c>
      <c r="AT44" s="83">
        <v>0.46050000000000002</v>
      </c>
      <c r="AU44" s="83">
        <v>0.52690000000000003</v>
      </c>
      <c r="AV44" s="83">
        <v>0.51300000000000001</v>
      </c>
      <c r="AW44" s="83">
        <v>0.49099999999999999</v>
      </c>
      <c r="AX44" s="83">
        <v>0.58179999999999998</v>
      </c>
      <c r="AY44" s="83">
        <v>0.5736</v>
      </c>
      <c r="AZ44" s="83">
        <v>0.54820000000000002</v>
      </c>
      <c r="BA44" s="83">
        <v>0.54059999999999997</v>
      </c>
      <c r="BB44" s="83">
        <v>0.51590000000000003</v>
      </c>
      <c r="BC44" s="83">
        <v>0.50019999999999998</v>
      </c>
      <c r="BD44" s="83">
        <v>0.44359999999999999</v>
      </c>
      <c r="BE44" s="83">
        <v>0.48270000000000002</v>
      </c>
      <c r="BF44" s="83">
        <v>0.40310000000000001</v>
      </c>
      <c r="BH44" s="5"/>
      <c r="BI44" s="5">
        <v>441</v>
      </c>
      <c r="BJ44" s="84">
        <f t="shared" si="8"/>
        <v>0.48003333333333337</v>
      </c>
      <c r="BK44" s="84">
        <f t="shared" si="9"/>
        <v>0.51029999999999998</v>
      </c>
      <c r="BL44" s="84">
        <f t="shared" si="10"/>
        <v>0.56786666666666663</v>
      </c>
      <c r="BM44" s="84">
        <f t="shared" si="11"/>
        <v>0.51890000000000003</v>
      </c>
      <c r="BN44" s="84">
        <f t="shared" si="12"/>
        <v>0.44313333333333338</v>
      </c>
      <c r="BP44" s="5"/>
      <c r="BQ44" s="5">
        <v>441</v>
      </c>
      <c r="BR44" s="84">
        <f t="shared" si="13"/>
        <v>0.40176944573104834</v>
      </c>
      <c r="BS44" s="84">
        <f t="shared" si="14"/>
        <v>0.40946363232682054</v>
      </c>
      <c r="BT44" s="84">
        <f t="shared" si="15"/>
        <v>0.42175711741334426</v>
      </c>
      <c r="BU44" s="84">
        <f t="shared" si="16"/>
        <v>0.40696714409722223</v>
      </c>
      <c r="BV44" s="84">
        <f t="shared" si="17"/>
        <v>0.38534260506897666</v>
      </c>
    </row>
    <row r="45" spans="1:74" x14ac:dyDescent="0.5">
      <c r="A45" s="5">
        <v>442</v>
      </c>
      <c r="B45" s="5">
        <v>0.38279999999999997</v>
      </c>
      <c r="C45" s="5">
        <v>0.3916</v>
      </c>
      <c r="D45" s="5">
        <v>0.40529999999999999</v>
      </c>
      <c r="E45" s="5">
        <v>0.43169999999999997</v>
      </c>
      <c r="F45" s="5">
        <v>0.41539999999999999</v>
      </c>
      <c r="G45" s="5">
        <v>0.39579999999999999</v>
      </c>
      <c r="H45" s="5">
        <v>0.31909999999999999</v>
      </c>
      <c r="I45" s="5">
        <v>0.28660000000000002</v>
      </c>
      <c r="J45" s="5">
        <v>0.25480000000000003</v>
      </c>
      <c r="K45" s="5">
        <v>0.31990000000000002</v>
      </c>
      <c r="L45" s="5">
        <v>0.27950000000000003</v>
      </c>
      <c r="M45" s="5">
        <v>0.26400000000000001</v>
      </c>
      <c r="N45" s="5"/>
      <c r="O45" s="5"/>
      <c r="P45" s="5">
        <v>442</v>
      </c>
      <c r="Q45" s="84">
        <f t="shared" si="0"/>
        <v>0.39323333333333332</v>
      </c>
      <c r="R45" s="84">
        <f t="shared" si="1"/>
        <v>0.41429999999999995</v>
      </c>
      <c r="S45" s="84">
        <f t="shared" si="2"/>
        <v>0.28683333333333333</v>
      </c>
      <c r="T45" s="84">
        <f t="shared" si="3"/>
        <v>0.2878</v>
      </c>
      <c r="U45" s="5"/>
      <c r="V45" s="5"/>
      <c r="W45" s="5">
        <v>442</v>
      </c>
      <c r="X45" s="84">
        <f t="shared" si="4"/>
        <v>0.39323333333333332</v>
      </c>
      <c r="Y45" s="84">
        <f t="shared" si="5"/>
        <v>0.39144580392156858</v>
      </c>
      <c r="Z45" s="84">
        <f t="shared" si="6"/>
        <v>0.3308699861687413</v>
      </c>
      <c r="AA45" s="84">
        <f t="shared" si="7"/>
        <v>0.33315477258167836</v>
      </c>
      <c r="AQ45" s="5">
        <v>442</v>
      </c>
      <c r="AR45" s="83">
        <v>0.47639999999999999</v>
      </c>
      <c r="AS45" s="83">
        <v>0.49659999999999999</v>
      </c>
      <c r="AT45" s="83">
        <v>0.45750000000000002</v>
      </c>
      <c r="AU45" s="83">
        <v>0.52329999999999999</v>
      </c>
      <c r="AV45" s="83">
        <v>0.50960000000000005</v>
      </c>
      <c r="AW45" s="83">
        <v>0.48770000000000002</v>
      </c>
      <c r="AX45" s="83">
        <v>0.57799999999999996</v>
      </c>
      <c r="AY45" s="83">
        <v>0.56989999999999996</v>
      </c>
      <c r="AZ45" s="83">
        <v>0.54449999999999998</v>
      </c>
      <c r="BA45" s="83">
        <v>0.53700000000000003</v>
      </c>
      <c r="BB45" s="83">
        <v>0.51239999999999997</v>
      </c>
      <c r="BC45" s="83">
        <v>0.49680000000000002</v>
      </c>
      <c r="BD45" s="83">
        <v>0.44069999999999998</v>
      </c>
      <c r="BE45" s="83">
        <v>0.47939999999999999</v>
      </c>
      <c r="BF45" s="83">
        <v>0.40029999999999999</v>
      </c>
      <c r="BH45" s="5"/>
      <c r="BI45" s="5">
        <v>442</v>
      </c>
      <c r="BJ45" s="84">
        <f t="shared" si="8"/>
        <v>0.47683333333333328</v>
      </c>
      <c r="BK45" s="84">
        <f t="shared" si="9"/>
        <v>0.50686666666666669</v>
      </c>
      <c r="BL45" s="84">
        <f t="shared" si="10"/>
        <v>0.56413333333333326</v>
      </c>
      <c r="BM45" s="84">
        <f t="shared" si="11"/>
        <v>0.51539999999999997</v>
      </c>
      <c r="BN45" s="84">
        <f t="shared" si="12"/>
        <v>0.44013333333333327</v>
      </c>
      <c r="BP45" s="5"/>
      <c r="BQ45" s="5">
        <v>442</v>
      </c>
      <c r="BR45" s="84">
        <f t="shared" si="13"/>
        <v>0.3990911687509649</v>
      </c>
      <c r="BS45" s="84">
        <f t="shared" si="14"/>
        <v>0.40670873297809351</v>
      </c>
      <c r="BT45" s="84">
        <f t="shared" si="15"/>
        <v>0.41898435402109868</v>
      </c>
      <c r="BU45" s="84">
        <f t="shared" si="16"/>
        <v>0.40422213541666663</v>
      </c>
      <c r="BV45" s="84">
        <f t="shared" si="17"/>
        <v>0.38273384664741739</v>
      </c>
    </row>
    <row r="46" spans="1:74" x14ac:dyDescent="0.5">
      <c r="A46" s="5">
        <v>443</v>
      </c>
      <c r="B46" s="5">
        <v>0.3795</v>
      </c>
      <c r="C46" s="5">
        <v>0.38829999999999998</v>
      </c>
      <c r="D46" s="5">
        <v>0.40200000000000002</v>
      </c>
      <c r="E46" s="5">
        <v>0.4279</v>
      </c>
      <c r="F46" s="5">
        <v>0.4118</v>
      </c>
      <c r="G46" s="5">
        <v>0.39229999999999998</v>
      </c>
      <c r="H46" s="5">
        <v>0.31659999999999999</v>
      </c>
      <c r="I46" s="5">
        <v>0.2843</v>
      </c>
      <c r="J46" s="5">
        <v>0.25280000000000002</v>
      </c>
      <c r="K46" s="5">
        <v>0.31730000000000003</v>
      </c>
      <c r="L46" s="5">
        <v>0.2772</v>
      </c>
      <c r="M46" s="5">
        <v>0.26179999999999998</v>
      </c>
      <c r="N46" s="5"/>
      <c r="O46" s="5"/>
      <c r="P46" s="5">
        <v>443</v>
      </c>
      <c r="Q46" s="84">
        <f t="shared" si="0"/>
        <v>0.3899333333333333</v>
      </c>
      <c r="R46" s="84">
        <f t="shared" si="1"/>
        <v>0.41066666666666668</v>
      </c>
      <c r="S46" s="84">
        <f t="shared" si="2"/>
        <v>0.28456666666666669</v>
      </c>
      <c r="T46" s="84">
        <f t="shared" si="3"/>
        <v>0.28543333333333337</v>
      </c>
      <c r="U46" s="5"/>
      <c r="V46" s="5"/>
      <c r="W46" s="5">
        <v>443</v>
      </c>
      <c r="X46" s="84">
        <f t="shared" si="4"/>
        <v>0.3899333333333333</v>
      </c>
      <c r="Y46" s="84">
        <f t="shared" si="5"/>
        <v>0.38801289760348584</v>
      </c>
      <c r="Z46" s="84">
        <f t="shared" si="6"/>
        <v>0.32825532503457816</v>
      </c>
      <c r="AA46" s="84">
        <f t="shared" si="7"/>
        <v>0.33041513986760623</v>
      </c>
      <c r="AQ46" s="5">
        <v>443</v>
      </c>
      <c r="AR46" s="83">
        <v>0.47149999999999997</v>
      </c>
      <c r="AS46" s="83">
        <v>0.49149999999999999</v>
      </c>
      <c r="AT46" s="83">
        <v>0.45290000000000002</v>
      </c>
      <c r="AU46" s="83">
        <v>0.51800000000000002</v>
      </c>
      <c r="AV46" s="83">
        <v>0.50429999999999997</v>
      </c>
      <c r="AW46" s="83">
        <v>0.48270000000000002</v>
      </c>
      <c r="AX46" s="83">
        <v>0.57220000000000004</v>
      </c>
      <c r="AY46" s="83">
        <v>0.56410000000000005</v>
      </c>
      <c r="AZ46" s="83">
        <v>0.53910000000000002</v>
      </c>
      <c r="BA46" s="83">
        <v>0.53139999999999998</v>
      </c>
      <c r="BB46" s="83">
        <v>0.5071</v>
      </c>
      <c r="BC46" s="83">
        <v>0.49170000000000003</v>
      </c>
      <c r="BD46" s="83">
        <v>0.43609999999999999</v>
      </c>
      <c r="BE46" s="83">
        <v>0.47449999999999998</v>
      </c>
      <c r="BF46" s="83">
        <v>0.39610000000000001</v>
      </c>
      <c r="BH46" s="5"/>
      <c r="BI46" s="5">
        <v>443</v>
      </c>
      <c r="BJ46" s="84">
        <f t="shared" si="8"/>
        <v>0.47196666666666665</v>
      </c>
      <c r="BK46" s="84">
        <f t="shared" si="9"/>
        <v>0.50166666666666659</v>
      </c>
      <c r="BL46" s="84">
        <f t="shared" si="10"/>
        <v>0.55846666666666678</v>
      </c>
      <c r="BM46" s="84">
        <f t="shared" si="11"/>
        <v>0.51006666666666667</v>
      </c>
      <c r="BN46" s="84">
        <f t="shared" si="12"/>
        <v>0.43556666666666666</v>
      </c>
      <c r="BP46" s="5"/>
      <c r="BQ46" s="5">
        <v>443</v>
      </c>
      <c r="BR46" s="84">
        <f t="shared" si="13"/>
        <v>0.39501795584375482</v>
      </c>
      <c r="BS46" s="84">
        <f t="shared" si="14"/>
        <v>0.40253626406157483</v>
      </c>
      <c r="BT46" s="84">
        <f t="shared" si="15"/>
        <v>0.41477569530072617</v>
      </c>
      <c r="BU46" s="84">
        <f t="shared" si="16"/>
        <v>0.40003926504629628</v>
      </c>
      <c r="BV46" s="84">
        <f t="shared" si="17"/>
        <v>0.37876273660571064</v>
      </c>
    </row>
    <row r="47" spans="1:74" x14ac:dyDescent="0.5">
      <c r="A47" s="5">
        <v>444</v>
      </c>
      <c r="B47" s="5">
        <v>0.37490000000000001</v>
      </c>
      <c r="C47" s="5">
        <v>0.38369999999999999</v>
      </c>
      <c r="D47" s="5">
        <v>0.3972</v>
      </c>
      <c r="E47" s="5">
        <v>0.42249999999999999</v>
      </c>
      <c r="F47" s="5">
        <v>0.40679999999999999</v>
      </c>
      <c r="G47" s="5">
        <v>0.38750000000000001</v>
      </c>
      <c r="H47" s="5">
        <v>0.313</v>
      </c>
      <c r="I47" s="5">
        <v>0.28100000000000003</v>
      </c>
      <c r="J47" s="5">
        <v>0.25</v>
      </c>
      <c r="K47" s="5">
        <v>0.31380000000000002</v>
      </c>
      <c r="L47" s="5">
        <v>0.27400000000000002</v>
      </c>
      <c r="M47" s="5">
        <v>0.25879999999999997</v>
      </c>
      <c r="N47" s="5"/>
      <c r="O47" s="5"/>
      <c r="P47" s="5">
        <v>444</v>
      </c>
      <c r="Q47" s="84">
        <f t="shared" si="0"/>
        <v>0.38526666666666665</v>
      </c>
      <c r="R47" s="84">
        <f t="shared" si="1"/>
        <v>0.40559999999999996</v>
      </c>
      <c r="S47" s="84">
        <f t="shared" si="2"/>
        <v>0.28133333333333338</v>
      </c>
      <c r="T47" s="84">
        <f t="shared" si="3"/>
        <v>0.28220000000000001</v>
      </c>
      <c r="U47" s="5"/>
      <c r="V47" s="5"/>
      <c r="W47" s="5">
        <v>444</v>
      </c>
      <c r="X47" s="84">
        <f t="shared" si="4"/>
        <v>0.38526666666666665</v>
      </c>
      <c r="Y47" s="84">
        <f t="shared" si="5"/>
        <v>0.38322572549019601</v>
      </c>
      <c r="Z47" s="84">
        <f t="shared" si="6"/>
        <v>0.32452558782849239</v>
      </c>
      <c r="AA47" s="84">
        <f t="shared" si="7"/>
        <v>0.32667226137091604</v>
      </c>
      <c r="AQ47" s="5">
        <v>444</v>
      </c>
      <c r="AR47" s="83">
        <v>0.4652</v>
      </c>
      <c r="AS47" s="83">
        <v>0.48480000000000001</v>
      </c>
      <c r="AT47" s="83">
        <v>0.44679999999999997</v>
      </c>
      <c r="AU47" s="83">
        <v>0.5111</v>
      </c>
      <c r="AV47" s="83">
        <v>0.4975</v>
      </c>
      <c r="AW47" s="83">
        <v>0.47620000000000001</v>
      </c>
      <c r="AX47" s="83">
        <v>0.56459999999999999</v>
      </c>
      <c r="AY47" s="83">
        <v>0.55659999999999998</v>
      </c>
      <c r="AZ47" s="83">
        <v>0.53180000000000005</v>
      </c>
      <c r="BA47" s="83">
        <v>0.5242</v>
      </c>
      <c r="BB47" s="83">
        <v>0.50019999999999998</v>
      </c>
      <c r="BC47" s="83">
        <v>0.48509999999999998</v>
      </c>
      <c r="BD47" s="83">
        <v>0.43030000000000002</v>
      </c>
      <c r="BE47" s="83">
        <v>0.46800000000000003</v>
      </c>
      <c r="BF47" s="83">
        <v>0.39069999999999999</v>
      </c>
      <c r="BH47" s="5"/>
      <c r="BI47" s="5">
        <v>444</v>
      </c>
      <c r="BJ47" s="84">
        <f t="shared" si="8"/>
        <v>0.46559999999999996</v>
      </c>
      <c r="BK47" s="84">
        <f t="shared" si="9"/>
        <v>0.49493333333333328</v>
      </c>
      <c r="BL47" s="84">
        <f t="shared" si="10"/>
        <v>0.55100000000000005</v>
      </c>
      <c r="BM47" s="84">
        <f t="shared" si="11"/>
        <v>0.50316666666666665</v>
      </c>
      <c r="BN47" s="84">
        <f t="shared" si="12"/>
        <v>0.4296666666666667</v>
      </c>
      <c r="BP47" s="5"/>
      <c r="BQ47" s="5">
        <v>444</v>
      </c>
      <c r="BR47" s="84">
        <f t="shared" si="13"/>
        <v>0.38968930060213058</v>
      </c>
      <c r="BS47" s="84">
        <f t="shared" si="14"/>
        <v>0.39713345174659553</v>
      </c>
      <c r="BT47" s="84">
        <f t="shared" si="15"/>
        <v>0.40923016851623512</v>
      </c>
      <c r="BU47" s="84">
        <f t="shared" si="16"/>
        <v>0.3946276765046296</v>
      </c>
      <c r="BV47" s="84">
        <f t="shared" si="17"/>
        <v>0.37363217837664425</v>
      </c>
    </row>
    <row r="48" spans="1:74" x14ac:dyDescent="0.5">
      <c r="A48" s="5">
        <v>445</v>
      </c>
      <c r="B48" s="5">
        <v>0.36919999999999997</v>
      </c>
      <c r="C48" s="5">
        <v>0.378</v>
      </c>
      <c r="D48" s="5">
        <v>0.39119999999999999</v>
      </c>
      <c r="E48" s="5">
        <v>0.41589999999999999</v>
      </c>
      <c r="F48" s="5">
        <v>0.40060000000000001</v>
      </c>
      <c r="G48" s="5">
        <v>0.38140000000000002</v>
      </c>
      <c r="H48" s="5">
        <v>0.30869999999999997</v>
      </c>
      <c r="I48" s="5">
        <v>0.27700000000000002</v>
      </c>
      <c r="J48" s="5">
        <v>0.24660000000000001</v>
      </c>
      <c r="K48" s="5">
        <v>0.30930000000000002</v>
      </c>
      <c r="L48" s="5">
        <v>0.27</v>
      </c>
      <c r="M48" s="5">
        <v>0.25509999999999999</v>
      </c>
      <c r="N48" s="5"/>
      <c r="O48" s="5"/>
      <c r="P48" s="5">
        <v>445</v>
      </c>
      <c r="Q48" s="84">
        <f t="shared" si="0"/>
        <v>0.37946666666666662</v>
      </c>
      <c r="R48" s="84">
        <f t="shared" si="1"/>
        <v>0.39929999999999999</v>
      </c>
      <c r="S48" s="84">
        <f t="shared" si="2"/>
        <v>0.27743333333333337</v>
      </c>
      <c r="T48" s="84">
        <f t="shared" si="3"/>
        <v>0.27813333333333334</v>
      </c>
      <c r="U48" s="5"/>
      <c r="V48" s="5"/>
      <c r="W48" s="5">
        <v>445</v>
      </c>
      <c r="X48" s="84">
        <f t="shared" si="4"/>
        <v>0.37946666666666662</v>
      </c>
      <c r="Y48" s="84">
        <f t="shared" si="5"/>
        <v>0.37727325490196073</v>
      </c>
      <c r="Z48" s="84">
        <f t="shared" si="6"/>
        <v>0.3200268326417704</v>
      </c>
      <c r="AA48" s="84">
        <f t="shared" si="7"/>
        <v>0.32196472346786242</v>
      </c>
      <c r="AQ48" s="5">
        <v>445</v>
      </c>
      <c r="AR48" s="83">
        <v>0.45729999999999998</v>
      </c>
      <c r="AS48" s="83">
        <v>0.47670000000000001</v>
      </c>
      <c r="AT48" s="83">
        <v>0.43930000000000002</v>
      </c>
      <c r="AU48" s="83">
        <v>0.50249999999999995</v>
      </c>
      <c r="AV48" s="83">
        <v>0.48909999999999998</v>
      </c>
      <c r="AW48" s="83">
        <v>0.46820000000000001</v>
      </c>
      <c r="AX48" s="83">
        <v>0.55510000000000004</v>
      </c>
      <c r="AY48" s="83">
        <v>0.54720000000000002</v>
      </c>
      <c r="AZ48" s="83">
        <v>0.52270000000000005</v>
      </c>
      <c r="BA48" s="83">
        <v>0.51539999999999997</v>
      </c>
      <c r="BB48" s="83">
        <v>0.49180000000000001</v>
      </c>
      <c r="BC48" s="83">
        <v>0.4768</v>
      </c>
      <c r="BD48" s="83">
        <v>0.42309999999999998</v>
      </c>
      <c r="BE48" s="83">
        <v>0.46010000000000001</v>
      </c>
      <c r="BF48" s="83">
        <v>0.38400000000000001</v>
      </c>
      <c r="BH48" s="5"/>
      <c r="BI48" s="5">
        <v>445</v>
      </c>
      <c r="BJ48" s="84">
        <f t="shared" si="8"/>
        <v>0.45776666666666666</v>
      </c>
      <c r="BK48" s="84">
        <f t="shared" si="9"/>
        <v>0.48659999999999998</v>
      </c>
      <c r="BL48" s="84">
        <f t="shared" si="10"/>
        <v>0.54166666666666663</v>
      </c>
      <c r="BM48" s="84">
        <f t="shared" si="11"/>
        <v>0.49466666666666664</v>
      </c>
      <c r="BN48" s="84">
        <f t="shared" si="12"/>
        <v>0.42239999999999994</v>
      </c>
      <c r="BP48" s="5"/>
      <c r="BQ48" s="5">
        <v>445</v>
      </c>
      <c r="BR48" s="84">
        <f t="shared" si="13"/>
        <v>0.38313310174463483</v>
      </c>
      <c r="BS48" s="84">
        <f t="shared" si="14"/>
        <v>0.39044680284191824</v>
      </c>
      <c r="BT48" s="84">
        <f t="shared" si="15"/>
        <v>0.40229826003562125</v>
      </c>
      <c r="BU48" s="84">
        <f t="shared" si="16"/>
        <v>0.3879612268518518</v>
      </c>
      <c r="BV48" s="84">
        <f t="shared" si="17"/>
        <v>0.36731318575553418</v>
      </c>
    </row>
    <row r="49" spans="1:74" x14ac:dyDescent="0.5">
      <c r="A49" s="5">
        <v>446</v>
      </c>
      <c r="B49" s="5">
        <v>0.36249999999999999</v>
      </c>
      <c r="C49" s="5">
        <v>0.37109999999999999</v>
      </c>
      <c r="D49" s="5">
        <v>0.3841</v>
      </c>
      <c r="E49" s="5">
        <v>0.40789999999999998</v>
      </c>
      <c r="F49" s="5">
        <v>0.39319999999999999</v>
      </c>
      <c r="G49" s="5">
        <v>0.37419999999999998</v>
      </c>
      <c r="H49" s="5">
        <v>0.3034</v>
      </c>
      <c r="I49" s="5">
        <v>0.2722</v>
      </c>
      <c r="J49" s="5">
        <v>0.2424</v>
      </c>
      <c r="K49" s="5">
        <v>0.30399999999999999</v>
      </c>
      <c r="L49" s="5">
        <v>0.26540000000000002</v>
      </c>
      <c r="M49" s="5">
        <v>0.25069999999999998</v>
      </c>
      <c r="N49" s="5"/>
      <c r="O49" s="5"/>
      <c r="P49" s="5">
        <v>446</v>
      </c>
      <c r="Q49" s="84">
        <f t="shared" si="0"/>
        <v>0.37256666666666671</v>
      </c>
      <c r="R49" s="84">
        <f t="shared" si="1"/>
        <v>0.39176666666666665</v>
      </c>
      <c r="S49" s="84">
        <f t="shared" si="2"/>
        <v>0.27266666666666667</v>
      </c>
      <c r="T49" s="84">
        <f t="shared" si="3"/>
        <v>0.2733666666666667</v>
      </c>
      <c r="U49" s="5"/>
      <c r="V49" s="5"/>
      <c r="W49" s="5">
        <v>446</v>
      </c>
      <c r="X49" s="84">
        <f t="shared" si="4"/>
        <v>0.37256666666666671</v>
      </c>
      <c r="Y49" s="84">
        <f t="shared" si="5"/>
        <v>0.37015548583877994</v>
      </c>
      <c r="Z49" s="84">
        <f t="shared" si="6"/>
        <v>0.31452835408022128</v>
      </c>
      <c r="AA49" s="84">
        <f t="shared" si="7"/>
        <v>0.31644687166346358</v>
      </c>
      <c r="AQ49" s="5">
        <v>446</v>
      </c>
      <c r="AR49" s="83">
        <v>0.44829999999999998</v>
      </c>
      <c r="AS49" s="83">
        <v>0.4672</v>
      </c>
      <c r="AT49" s="83">
        <v>0.43059999999999998</v>
      </c>
      <c r="AU49" s="83">
        <v>0.49270000000000003</v>
      </c>
      <c r="AV49" s="83">
        <v>0.47939999999999999</v>
      </c>
      <c r="AW49" s="83">
        <v>0.45900000000000002</v>
      </c>
      <c r="AX49" s="83">
        <v>0.54410000000000003</v>
      </c>
      <c r="AY49" s="83">
        <v>0.53639999999999999</v>
      </c>
      <c r="AZ49" s="83">
        <v>0.51229999999999998</v>
      </c>
      <c r="BA49" s="83">
        <v>0.50529999999999997</v>
      </c>
      <c r="BB49" s="83">
        <v>0.48209999999999997</v>
      </c>
      <c r="BC49" s="83">
        <v>0.46739999999999998</v>
      </c>
      <c r="BD49" s="83">
        <v>0.4148</v>
      </c>
      <c r="BE49" s="83">
        <v>0.45090000000000002</v>
      </c>
      <c r="BF49" s="83">
        <v>0.37630000000000002</v>
      </c>
      <c r="BH49" s="5"/>
      <c r="BI49" s="5">
        <v>446</v>
      </c>
      <c r="BJ49" s="84">
        <f t="shared" si="8"/>
        <v>0.44869999999999993</v>
      </c>
      <c r="BK49" s="84">
        <f t="shared" si="9"/>
        <v>0.47703333333333336</v>
      </c>
      <c r="BL49" s="84">
        <f t="shared" si="10"/>
        <v>0.53093333333333337</v>
      </c>
      <c r="BM49" s="84">
        <f t="shared" si="11"/>
        <v>0.48493333333333327</v>
      </c>
      <c r="BN49" s="84">
        <f t="shared" si="12"/>
        <v>0.41399999999999998</v>
      </c>
      <c r="BP49" s="5"/>
      <c r="BQ49" s="5">
        <v>446</v>
      </c>
      <c r="BR49" s="84">
        <f t="shared" si="13"/>
        <v>0.37554465030106526</v>
      </c>
      <c r="BS49" s="84">
        <f t="shared" si="14"/>
        <v>0.38277052989934873</v>
      </c>
      <c r="BT49" s="84">
        <f t="shared" si="15"/>
        <v>0.39432656528291549</v>
      </c>
      <c r="BU49" s="84">
        <f t="shared" si="16"/>
        <v>0.38032748842592584</v>
      </c>
      <c r="BV49" s="84">
        <f t="shared" si="17"/>
        <v>0.36000866217516847</v>
      </c>
    </row>
    <row r="50" spans="1:74" x14ac:dyDescent="0.5">
      <c r="A50" s="5">
        <v>447</v>
      </c>
      <c r="B50" s="5">
        <v>0.35489999999999999</v>
      </c>
      <c r="C50" s="5">
        <v>0.36330000000000001</v>
      </c>
      <c r="D50" s="5">
        <v>0.37609999999999999</v>
      </c>
      <c r="E50" s="5">
        <v>0.39910000000000001</v>
      </c>
      <c r="F50" s="5">
        <v>0.38479999999999998</v>
      </c>
      <c r="G50" s="5">
        <v>0.36630000000000001</v>
      </c>
      <c r="H50" s="5">
        <v>0.29759999999999998</v>
      </c>
      <c r="I50" s="5">
        <v>0.26690000000000003</v>
      </c>
      <c r="J50" s="5">
        <v>0.23780000000000001</v>
      </c>
      <c r="K50" s="5">
        <v>0.29799999999999999</v>
      </c>
      <c r="L50" s="5">
        <v>0.2601</v>
      </c>
      <c r="M50" s="5">
        <v>0.24579999999999999</v>
      </c>
      <c r="N50" s="5"/>
      <c r="O50" s="5"/>
      <c r="P50" s="5">
        <v>447</v>
      </c>
      <c r="Q50" s="84">
        <f t="shared" si="0"/>
        <v>0.36476666666666668</v>
      </c>
      <c r="R50" s="84">
        <f t="shared" si="1"/>
        <v>0.38340000000000002</v>
      </c>
      <c r="S50" s="84">
        <f t="shared" si="2"/>
        <v>0.26743333333333336</v>
      </c>
      <c r="T50" s="84">
        <f t="shared" si="3"/>
        <v>0.26796666666666669</v>
      </c>
      <c r="U50" s="5"/>
      <c r="V50" s="5"/>
      <c r="W50" s="5">
        <v>447</v>
      </c>
      <c r="X50" s="84">
        <f t="shared" si="4"/>
        <v>0.36476666666666668</v>
      </c>
      <c r="Y50" s="84">
        <f t="shared" si="5"/>
        <v>0.36225035294117647</v>
      </c>
      <c r="Z50" s="84">
        <f t="shared" si="6"/>
        <v>0.30849156293222685</v>
      </c>
      <c r="AA50" s="84">
        <f t="shared" si="7"/>
        <v>0.31019587871022847</v>
      </c>
      <c r="AQ50" s="5">
        <v>447</v>
      </c>
      <c r="AR50" s="83">
        <v>0.43830000000000002</v>
      </c>
      <c r="AS50" s="83">
        <v>0.45669999999999999</v>
      </c>
      <c r="AT50" s="83">
        <v>0.42099999999999999</v>
      </c>
      <c r="AU50" s="83">
        <v>0.48180000000000001</v>
      </c>
      <c r="AV50" s="83">
        <v>0.46870000000000001</v>
      </c>
      <c r="AW50" s="83">
        <v>0.4486</v>
      </c>
      <c r="AX50" s="83">
        <v>0.53190000000000004</v>
      </c>
      <c r="AY50" s="83">
        <v>0.52449999999999997</v>
      </c>
      <c r="AZ50" s="83">
        <v>0.50070000000000003</v>
      </c>
      <c r="BA50" s="83">
        <v>0.49409999999999998</v>
      </c>
      <c r="BB50" s="83">
        <v>0.47139999999999999</v>
      </c>
      <c r="BC50" s="83">
        <v>0.45700000000000002</v>
      </c>
      <c r="BD50" s="83">
        <v>0.40579999999999999</v>
      </c>
      <c r="BE50" s="83">
        <v>0.44080000000000003</v>
      </c>
      <c r="BF50" s="83">
        <v>0.36780000000000002</v>
      </c>
      <c r="BH50" s="5"/>
      <c r="BI50" s="5">
        <v>447</v>
      </c>
      <c r="BJ50" s="84">
        <f t="shared" si="8"/>
        <v>0.4386666666666667</v>
      </c>
      <c r="BK50" s="84">
        <f t="shared" si="9"/>
        <v>0.46636666666666665</v>
      </c>
      <c r="BL50" s="84">
        <f t="shared" si="10"/>
        <v>0.51903333333333335</v>
      </c>
      <c r="BM50" s="84">
        <f t="shared" si="11"/>
        <v>0.47416666666666668</v>
      </c>
      <c r="BN50" s="84">
        <f t="shared" si="12"/>
        <v>0.40479999999999999</v>
      </c>
      <c r="BP50" s="5"/>
      <c r="BQ50" s="5">
        <v>447</v>
      </c>
      <c r="BR50" s="84">
        <f t="shared" si="13"/>
        <v>0.36714713601976229</v>
      </c>
      <c r="BS50" s="84">
        <f t="shared" si="14"/>
        <v>0.37421161930136171</v>
      </c>
      <c r="BT50" s="84">
        <f t="shared" si="15"/>
        <v>0.38548838197013291</v>
      </c>
      <c r="BU50" s="84">
        <f t="shared" si="16"/>
        <v>0.37188331886574072</v>
      </c>
      <c r="BV50" s="84">
        <f t="shared" si="17"/>
        <v>0.35200846968238692</v>
      </c>
    </row>
    <row r="51" spans="1:74" x14ac:dyDescent="0.5">
      <c r="A51" s="5">
        <v>448</v>
      </c>
      <c r="B51" s="5">
        <v>0.3468</v>
      </c>
      <c r="C51" s="5">
        <v>0.35510000000000003</v>
      </c>
      <c r="D51" s="5">
        <v>0.36749999999999999</v>
      </c>
      <c r="E51" s="5">
        <v>0.3896</v>
      </c>
      <c r="F51" s="5">
        <v>0.37590000000000001</v>
      </c>
      <c r="G51" s="5">
        <v>0.35770000000000002</v>
      </c>
      <c r="H51" s="5">
        <v>0.2913</v>
      </c>
      <c r="I51" s="5">
        <v>0.26119999999999999</v>
      </c>
      <c r="J51" s="5">
        <v>0.2329</v>
      </c>
      <c r="K51" s="5">
        <v>0.29170000000000001</v>
      </c>
      <c r="L51" s="5">
        <v>0.25440000000000002</v>
      </c>
      <c r="M51" s="5">
        <v>0.24049999999999999</v>
      </c>
      <c r="N51" s="5"/>
      <c r="O51" s="5"/>
      <c r="P51" s="5">
        <v>448</v>
      </c>
      <c r="Q51" s="84">
        <f t="shared" si="0"/>
        <v>0.35646666666666665</v>
      </c>
      <c r="R51" s="84">
        <f t="shared" si="1"/>
        <v>0.37440000000000007</v>
      </c>
      <c r="S51" s="84">
        <f t="shared" si="2"/>
        <v>0.26179999999999998</v>
      </c>
      <c r="T51" s="84">
        <f t="shared" si="3"/>
        <v>0.26219999999999999</v>
      </c>
      <c r="U51" s="5"/>
      <c r="V51" s="5"/>
      <c r="W51" s="5">
        <v>448</v>
      </c>
      <c r="X51" s="84">
        <f t="shared" si="4"/>
        <v>0.35646666666666665</v>
      </c>
      <c r="Y51" s="84">
        <f t="shared" si="5"/>
        <v>0.35374682352941184</v>
      </c>
      <c r="Z51" s="84">
        <f t="shared" si="6"/>
        <v>0.30199336099585056</v>
      </c>
      <c r="AA51" s="84">
        <f t="shared" si="7"/>
        <v>0.30352043561819342</v>
      </c>
      <c r="AQ51" s="5">
        <v>448</v>
      </c>
      <c r="AR51" s="83">
        <v>0.42770000000000002</v>
      </c>
      <c r="AS51" s="83">
        <v>0.4456</v>
      </c>
      <c r="AT51" s="83">
        <v>0.4108</v>
      </c>
      <c r="AU51" s="83">
        <v>0.4703</v>
      </c>
      <c r="AV51" s="83">
        <v>0.45729999999999998</v>
      </c>
      <c r="AW51" s="83">
        <v>0.43769999999999998</v>
      </c>
      <c r="AX51" s="83">
        <v>0.51890000000000003</v>
      </c>
      <c r="AY51" s="83">
        <v>0.51160000000000005</v>
      </c>
      <c r="AZ51" s="83">
        <v>0.48830000000000001</v>
      </c>
      <c r="BA51" s="83">
        <v>0.48220000000000002</v>
      </c>
      <c r="BB51" s="83">
        <v>0.46010000000000001</v>
      </c>
      <c r="BC51" s="83">
        <v>0.44590000000000002</v>
      </c>
      <c r="BD51" s="83">
        <v>0.3962</v>
      </c>
      <c r="BE51" s="83">
        <v>0.43</v>
      </c>
      <c r="BF51" s="83">
        <v>0.35870000000000002</v>
      </c>
      <c r="BH51" s="5"/>
      <c r="BI51" s="5">
        <v>448</v>
      </c>
      <c r="BJ51" s="84">
        <f t="shared" si="8"/>
        <v>0.42803333333333332</v>
      </c>
      <c r="BK51" s="84">
        <f t="shared" si="9"/>
        <v>0.4551</v>
      </c>
      <c r="BL51" s="84">
        <f t="shared" si="10"/>
        <v>0.50626666666666664</v>
      </c>
      <c r="BM51" s="84">
        <f t="shared" si="11"/>
        <v>0.46273333333333339</v>
      </c>
      <c r="BN51" s="84">
        <f t="shared" si="12"/>
        <v>0.39496666666666669</v>
      </c>
      <c r="BP51" s="5"/>
      <c r="BQ51" s="5">
        <v>448</v>
      </c>
      <c r="BR51" s="84">
        <f t="shared" si="13"/>
        <v>0.3582474448046935</v>
      </c>
      <c r="BS51" s="84">
        <f t="shared" si="14"/>
        <v>0.36517126998223798</v>
      </c>
      <c r="BT51" s="84">
        <f t="shared" si="15"/>
        <v>0.37600652144129332</v>
      </c>
      <c r="BU51" s="84">
        <f t="shared" si="16"/>
        <v>0.36291629050925928</v>
      </c>
      <c r="BV51" s="84">
        <f t="shared" si="17"/>
        <v>0.34345753930060963</v>
      </c>
    </row>
    <row r="52" spans="1:74" x14ac:dyDescent="0.5">
      <c r="A52" s="5">
        <v>449</v>
      </c>
      <c r="B52" s="5">
        <v>0.33829999999999999</v>
      </c>
      <c r="C52" s="5">
        <v>0.34639999999999999</v>
      </c>
      <c r="D52" s="5">
        <v>0.35849999999999999</v>
      </c>
      <c r="E52" s="5">
        <v>0.37969999999999998</v>
      </c>
      <c r="F52" s="5">
        <v>0.36659999999999998</v>
      </c>
      <c r="G52" s="5">
        <v>0.34870000000000001</v>
      </c>
      <c r="H52" s="5">
        <v>0.2848</v>
      </c>
      <c r="I52" s="5">
        <v>0.25519999999999998</v>
      </c>
      <c r="J52" s="5">
        <v>0.2278</v>
      </c>
      <c r="K52" s="5">
        <v>0.28499999999999998</v>
      </c>
      <c r="L52" s="5">
        <v>0.2485</v>
      </c>
      <c r="M52" s="5">
        <v>0.2349</v>
      </c>
      <c r="N52" s="5"/>
      <c r="O52" s="5"/>
      <c r="P52" s="5">
        <v>449</v>
      </c>
      <c r="Q52" s="84">
        <f t="shared" si="0"/>
        <v>0.34773333333333328</v>
      </c>
      <c r="R52" s="84">
        <f>AVERAGE(E52:G52)</f>
        <v>0.36499999999999999</v>
      </c>
      <c r="S52" s="84">
        <f t="shared" si="2"/>
        <v>0.25593333333333335</v>
      </c>
      <c r="T52" s="84">
        <f t="shared" si="3"/>
        <v>0.25613333333333332</v>
      </c>
      <c r="U52" s="5"/>
      <c r="V52" s="5"/>
      <c r="W52" s="5">
        <v>449</v>
      </c>
      <c r="X52" s="84">
        <f t="shared" si="4"/>
        <v>0.34773333333333328</v>
      </c>
      <c r="Y52" s="84">
        <f t="shared" si="5"/>
        <v>0.34486535947712416</v>
      </c>
      <c r="Z52" s="84">
        <f t="shared" si="6"/>
        <v>0.29522600276625172</v>
      </c>
      <c r="AA52" s="84">
        <f t="shared" si="7"/>
        <v>0.29649771513986756</v>
      </c>
      <c r="AQ52" s="5">
        <v>449</v>
      </c>
      <c r="AR52" s="83">
        <v>0.41689999999999999</v>
      </c>
      <c r="AS52" s="83">
        <v>0.43409999999999999</v>
      </c>
      <c r="AT52" s="83">
        <v>0.40029999999999999</v>
      </c>
      <c r="AU52" s="83">
        <v>0.4587</v>
      </c>
      <c r="AV52" s="83">
        <v>0.44569999999999999</v>
      </c>
      <c r="AW52" s="83">
        <v>0.42659999999999998</v>
      </c>
      <c r="AX52" s="83">
        <v>0.50570000000000004</v>
      </c>
      <c r="AY52" s="83">
        <v>0.4985</v>
      </c>
      <c r="AZ52" s="83">
        <v>0.47570000000000001</v>
      </c>
      <c r="BA52" s="83">
        <v>0.47020000000000001</v>
      </c>
      <c r="BB52" s="83">
        <v>0.4486</v>
      </c>
      <c r="BC52" s="83">
        <v>0.43459999999999999</v>
      </c>
      <c r="BD52" s="83">
        <v>0.38629999999999998</v>
      </c>
      <c r="BE52" s="83">
        <v>0.41899999999999998</v>
      </c>
      <c r="BF52" s="83">
        <v>0.34939999999999999</v>
      </c>
      <c r="BH52" s="5"/>
      <c r="BI52" s="5">
        <v>449</v>
      </c>
      <c r="BJ52" s="84">
        <f t="shared" si="8"/>
        <v>0.41710000000000003</v>
      </c>
      <c r="BK52" s="84">
        <f t="shared" si="9"/>
        <v>0.44366666666666665</v>
      </c>
      <c r="BL52" s="84">
        <f t="shared" si="10"/>
        <v>0.49330000000000002</v>
      </c>
      <c r="BM52" s="84">
        <f t="shared" si="11"/>
        <v>0.45113333333333339</v>
      </c>
      <c r="BN52" s="84">
        <f t="shared" si="12"/>
        <v>0.38489999999999996</v>
      </c>
      <c r="BP52" s="5"/>
      <c r="BQ52" s="5">
        <v>449</v>
      </c>
      <c r="BR52" s="84">
        <f t="shared" si="13"/>
        <v>0.34909666512274201</v>
      </c>
      <c r="BS52" s="84">
        <f t="shared" si="14"/>
        <v>0.3559971876850207</v>
      </c>
      <c r="BT52" s="84">
        <f t="shared" si="15"/>
        <v>0.3663761200164406</v>
      </c>
      <c r="BU52" s="84">
        <f t="shared" si="16"/>
        <v>0.35381854745370372</v>
      </c>
      <c r="BV52" s="84">
        <f t="shared" si="17"/>
        <v>0.33470370548604428</v>
      </c>
    </row>
    <row r="53" spans="1:74" x14ac:dyDescent="0.5">
      <c r="A53" s="5">
        <v>450</v>
      </c>
      <c r="B53" s="5">
        <v>0.32969999999999999</v>
      </c>
      <c r="C53" s="5">
        <v>0.3377</v>
      </c>
      <c r="D53" s="5">
        <v>0.34949999999999998</v>
      </c>
      <c r="E53" s="5">
        <v>0.36969999999999997</v>
      </c>
      <c r="F53" s="5">
        <v>0.35720000000000002</v>
      </c>
      <c r="G53" s="5">
        <v>0.3397</v>
      </c>
      <c r="H53" s="5">
        <v>0.27810000000000001</v>
      </c>
      <c r="I53" s="5">
        <v>0.2492</v>
      </c>
      <c r="J53" s="5">
        <v>0.22259999999999999</v>
      </c>
      <c r="K53" s="5">
        <v>0.27829999999999999</v>
      </c>
      <c r="L53" s="5">
        <v>0.24249999999999999</v>
      </c>
      <c r="M53" s="5">
        <v>0.2293</v>
      </c>
      <c r="N53" s="5"/>
      <c r="O53" s="5"/>
      <c r="P53" s="5">
        <v>450</v>
      </c>
      <c r="Q53" s="84">
        <f t="shared" si="0"/>
        <v>0.33896666666666664</v>
      </c>
      <c r="R53" s="84">
        <f t="shared" si="1"/>
        <v>0.35553333333333331</v>
      </c>
      <c r="S53" s="84">
        <f t="shared" si="2"/>
        <v>0.24996666666666667</v>
      </c>
      <c r="T53" s="84">
        <f t="shared" si="3"/>
        <v>0.25003333333333333</v>
      </c>
      <c r="U53" s="5"/>
      <c r="V53" s="5"/>
      <c r="W53" s="5">
        <v>450</v>
      </c>
      <c r="X53" s="84">
        <f t="shared" si="4"/>
        <v>0.33896666666666664</v>
      </c>
      <c r="Y53" s="84">
        <f t="shared" si="5"/>
        <v>0.33592090631808275</v>
      </c>
      <c r="Z53" s="84">
        <f t="shared" si="6"/>
        <v>0.28834329183955737</v>
      </c>
      <c r="AA53" s="84">
        <f t="shared" si="7"/>
        <v>0.28943640828528716</v>
      </c>
      <c r="AQ53" s="5">
        <v>450</v>
      </c>
      <c r="AR53" s="83">
        <v>0.40629999999999999</v>
      </c>
      <c r="AS53" s="83">
        <v>0.42280000000000001</v>
      </c>
      <c r="AT53" s="83">
        <v>0.38990000000000002</v>
      </c>
      <c r="AU53" s="83">
        <v>0.4471</v>
      </c>
      <c r="AV53" s="83">
        <v>0.43409999999999999</v>
      </c>
      <c r="AW53" s="83">
        <v>0.41539999999999999</v>
      </c>
      <c r="AX53" s="83">
        <v>0.49259999999999998</v>
      </c>
      <c r="AY53" s="83">
        <v>0.48549999999999999</v>
      </c>
      <c r="AZ53" s="83">
        <v>0.46310000000000001</v>
      </c>
      <c r="BA53" s="83">
        <v>0.45829999999999999</v>
      </c>
      <c r="BB53" s="83">
        <v>0.43709999999999999</v>
      </c>
      <c r="BC53" s="83">
        <v>0.42330000000000001</v>
      </c>
      <c r="BD53" s="83">
        <v>0.37659999999999999</v>
      </c>
      <c r="BE53" s="83">
        <v>0.40810000000000002</v>
      </c>
      <c r="BF53" s="83">
        <v>0.3402</v>
      </c>
      <c r="BH53" s="5"/>
      <c r="BI53" s="5">
        <v>450</v>
      </c>
      <c r="BJ53" s="84">
        <f t="shared" si="8"/>
        <v>0.40633333333333327</v>
      </c>
      <c r="BK53" s="84">
        <f t="shared" si="9"/>
        <v>0.43219999999999997</v>
      </c>
      <c r="BL53" s="84">
        <f t="shared" si="10"/>
        <v>0.48039999999999999</v>
      </c>
      <c r="BM53" s="84">
        <f t="shared" si="11"/>
        <v>0.43956666666666666</v>
      </c>
      <c r="BN53" s="84">
        <f t="shared" si="12"/>
        <v>0.37496666666666667</v>
      </c>
      <c r="BP53" s="5"/>
      <c r="BQ53" s="5">
        <v>450</v>
      </c>
      <c r="BR53" s="84">
        <f t="shared" si="13"/>
        <v>0.34008537903350311</v>
      </c>
      <c r="BS53" s="84">
        <f t="shared" si="14"/>
        <v>0.34679635879218468</v>
      </c>
      <c r="BT53" s="84">
        <f t="shared" si="15"/>
        <v>0.35679523222359227</v>
      </c>
      <c r="BU53" s="84">
        <f t="shared" si="16"/>
        <v>0.34474694733796296</v>
      </c>
      <c r="BV53" s="84">
        <f t="shared" si="17"/>
        <v>0.32606581649021499</v>
      </c>
    </row>
    <row r="54" spans="1:74" x14ac:dyDescent="0.5">
      <c r="A54" s="5">
        <v>451</v>
      </c>
      <c r="B54" s="5">
        <v>0.32150000000000001</v>
      </c>
      <c r="C54" s="5">
        <v>0.32919999999999999</v>
      </c>
      <c r="D54" s="5">
        <v>0.34060000000000001</v>
      </c>
      <c r="E54" s="5">
        <v>0.36</v>
      </c>
      <c r="F54" s="5">
        <v>0.34810000000000002</v>
      </c>
      <c r="G54" s="5">
        <v>0.33090000000000003</v>
      </c>
      <c r="H54" s="5">
        <v>0.27179999999999999</v>
      </c>
      <c r="I54" s="5">
        <v>0.24340000000000001</v>
      </c>
      <c r="J54" s="5">
        <v>0.21759999999999999</v>
      </c>
      <c r="K54" s="5">
        <v>0.27189999999999998</v>
      </c>
      <c r="L54" s="5">
        <v>0.23680000000000001</v>
      </c>
      <c r="M54" s="5">
        <v>0.224</v>
      </c>
      <c r="N54" s="5"/>
      <c r="O54" s="5"/>
      <c r="P54" s="5">
        <v>451</v>
      </c>
      <c r="Q54" s="84">
        <f t="shared" si="0"/>
        <v>0.33043333333333336</v>
      </c>
      <c r="R54" s="84">
        <f t="shared" si="1"/>
        <v>0.34633333333333333</v>
      </c>
      <c r="S54" s="84">
        <f t="shared" si="2"/>
        <v>0.24426666666666666</v>
      </c>
      <c r="T54" s="84">
        <f t="shared" si="3"/>
        <v>0.2442333333333333</v>
      </c>
      <c r="U54" s="5"/>
      <c r="V54" s="5"/>
      <c r="W54" s="5">
        <v>451</v>
      </c>
      <c r="X54" s="84">
        <f t="shared" si="4"/>
        <v>0.33043333333333336</v>
      </c>
      <c r="Y54" s="84">
        <f t="shared" si="5"/>
        <v>0.32722840958605665</v>
      </c>
      <c r="Z54" s="84">
        <f t="shared" si="6"/>
        <v>0.28176818810511756</v>
      </c>
      <c r="AA54" s="84">
        <f t="shared" si="7"/>
        <v>0.28272237881699758</v>
      </c>
      <c r="AQ54" s="5">
        <v>451</v>
      </c>
      <c r="AR54" s="83">
        <v>0.39600000000000002</v>
      </c>
      <c r="AS54" s="83">
        <v>0.4118</v>
      </c>
      <c r="AT54" s="83">
        <v>0.37980000000000003</v>
      </c>
      <c r="AU54" s="83">
        <v>0.436</v>
      </c>
      <c r="AV54" s="83">
        <v>0.42299999999999999</v>
      </c>
      <c r="AW54" s="83">
        <v>0.4047</v>
      </c>
      <c r="AX54" s="83">
        <v>0.4798</v>
      </c>
      <c r="AY54" s="83">
        <v>0.47299999999999998</v>
      </c>
      <c r="AZ54" s="83">
        <v>0.45090000000000002</v>
      </c>
      <c r="BA54" s="83">
        <v>0.44690000000000002</v>
      </c>
      <c r="BB54" s="83">
        <v>0.42609999999999998</v>
      </c>
      <c r="BC54" s="83">
        <v>0.41249999999999998</v>
      </c>
      <c r="BD54" s="83">
        <v>0.36730000000000002</v>
      </c>
      <c r="BE54" s="83">
        <v>0.39760000000000001</v>
      </c>
      <c r="BF54" s="83">
        <v>0.33129999999999998</v>
      </c>
      <c r="BH54" s="5"/>
      <c r="BI54" s="5">
        <v>451</v>
      </c>
      <c r="BJ54" s="84">
        <f t="shared" si="8"/>
        <v>0.39586666666666676</v>
      </c>
      <c r="BK54" s="84">
        <f t="shared" si="9"/>
        <v>0.42123333333333335</v>
      </c>
      <c r="BL54" s="84">
        <f t="shared" si="10"/>
        <v>0.46789999999999998</v>
      </c>
      <c r="BM54" s="84">
        <f t="shared" si="11"/>
        <v>0.42849999999999994</v>
      </c>
      <c r="BN54" s="84">
        <f t="shared" si="12"/>
        <v>0.3654</v>
      </c>
      <c r="BP54" s="5"/>
      <c r="BQ54" s="5">
        <v>451</v>
      </c>
      <c r="BR54" s="84">
        <f t="shared" si="13"/>
        <v>0.3313251814111472</v>
      </c>
      <c r="BS54" s="84">
        <f t="shared" si="14"/>
        <v>0.33799672883362936</v>
      </c>
      <c r="BT54" s="84">
        <f t="shared" si="15"/>
        <v>0.3475114262227702</v>
      </c>
      <c r="BU54" s="84">
        <f t="shared" si="16"/>
        <v>0.33606749131944441</v>
      </c>
      <c r="BV54" s="84">
        <f t="shared" si="17"/>
        <v>0.31774677574590954</v>
      </c>
    </row>
    <row r="55" spans="1:74" x14ac:dyDescent="0.5">
      <c r="A55" s="5">
        <v>452</v>
      </c>
      <c r="B55" s="5">
        <v>0.31359999999999999</v>
      </c>
      <c r="C55" s="5">
        <v>0.3211</v>
      </c>
      <c r="D55" s="5">
        <v>0.3322</v>
      </c>
      <c r="E55" s="5">
        <v>0.3508</v>
      </c>
      <c r="F55" s="5">
        <v>0.33929999999999999</v>
      </c>
      <c r="G55" s="5">
        <v>0.3226</v>
      </c>
      <c r="H55" s="5">
        <v>0.2656</v>
      </c>
      <c r="I55" s="5">
        <v>0.23780000000000001</v>
      </c>
      <c r="J55" s="5">
        <v>0.21279999999999999</v>
      </c>
      <c r="K55" s="5">
        <v>0.26569999999999999</v>
      </c>
      <c r="L55" s="5">
        <v>0.23130000000000001</v>
      </c>
      <c r="M55" s="5">
        <v>0.21879999999999999</v>
      </c>
      <c r="N55" s="5"/>
      <c r="O55" s="5"/>
      <c r="P55" s="5">
        <v>452</v>
      </c>
      <c r="Q55" s="84">
        <f t="shared" si="0"/>
        <v>0.32230000000000003</v>
      </c>
      <c r="R55" s="84">
        <f t="shared" si="1"/>
        <v>0.33756666666666663</v>
      </c>
      <c r="S55" s="84">
        <f t="shared" si="2"/>
        <v>0.23873333333333335</v>
      </c>
      <c r="T55" s="84">
        <f t="shared" si="3"/>
        <v>0.23860000000000001</v>
      </c>
      <c r="U55" s="5"/>
      <c r="V55" s="5"/>
      <c r="W55" s="5">
        <v>452</v>
      </c>
      <c r="X55" s="84">
        <f t="shared" si="4"/>
        <v>0.32230000000000003</v>
      </c>
      <c r="Y55" s="84">
        <f t="shared" si="5"/>
        <v>0.31894534204793024</v>
      </c>
      <c r="Z55" s="84">
        <f t="shared" si="6"/>
        <v>0.27538533886583677</v>
      </c>
      <c r="AA55" s="84">
        <f t="shared" si="7"/>
        <v>0.27620128122998072</v>
      </c>
      <c r="AQ55" s="5">
        <v>452</v>
      </c>
      <c r="AR55" s="83">
        <v>0.38629999999999998</v>
      </c>
      <c r="AS55" s="83">
        <v>0.40150000000000002</v>
      </c>
      <c r="AT55" s="83">
        <v>0.37030000000000002</v>
      </c>
      <c r="AU55" s="83">
        <v>0.42559999999999998</v>
      </c>
      <c r="AV55" s="83">
        <v>0.41260000000000002</v>
      </c>
      <c r="AW55" s="83">
        <v>0.39460000000000001</v>
      </c>
      <c r="AX55" s="83">
        <v>0.46789999999999998</v>
      </c>
      <c r="AY55" s="83">
        <v>0.46110000000000001</v>
      </c>
      <c r="AZ55" s="83">
        <v>0.4395</v>
      </c>
      <c r="BA55" s="83">
        <v>0.43619999999999998</v>
      </c>
      <c r="BB55" s="83">
        <v>0.4158</v>
      </c>
      <c r="BC55" s="83">
        <v>0.40229999999999999</v>
      </c>
      <c r="BD55" s="83">
        <v>0.35849999999999999</v>
      </c>
      <c r="BE55" s="83">
        <v>0.3876</v>
      </c>
      <c r="BF55" s="83">
        <v>0.32290000000000002</v>
      </c>
      <c r="BH55" s="5"/>
      <c r="BI55" s="5">
        <v>452</v>
      </c>
      <c r="BJ55" s="84">
        <f t="shared" si="8"/>
        <v>0.38603333333333339</v>
      </c>
      <c r="BK55" s="84">
        <f t="shared" si="9"/>
        <v>0.41093333333333337</v>
      </c>
      <c r="BL55" s="84">
        <f t="shared" si="10"/>
        <v>0.45616666666666666</v>
      </c>
      <c r="BM55" s="84">
        <f t="shared" si="11"/>
        <v>0.41809999999999997</v>
      </c>
      <c r="BN55" s="84">
        <f t="shared" si="12"/>
        <v>0.35633333333333334</v>
      </c>
      <c r="BP55" s="5"/>
      <c r="BQ55" s="5">
        <v>452</v>
      </c>
      <c r="BR55" s="84">
        <f t="shared" si="13"/>
        <v>0.32309505944109934</v>
      </c>
      <c r="BS55" s="84">
        <f t="shared" si="14"/>
        <v>0.32973203078744823</v>
      </c>
      <c r="BT55" s="84">
        <f t="shared" si="15"/>
        <v>0.33879702698999858</v>
      </c>
      <c r="BU55" s="84">
        <f t="shared" si="16"/>
        <v>0.32791089409722218</v>
      </c>
      <c r="BV55" s="84">
        <f t="shared" si="17"/>
        <v>0.30986252807186399</v>
      </c>
    </row>
    <row r="56" spans="1:74" x14ac:dyDescent="0.5">
      <c r="A56" s="5">
        <v>453</v>
      </c>
      <c r="B56" s="5">
        <v>0.30640000000000001</v>
      </c>
      <c r="C56" s="5">
        <v>0.31359999999999999</v>
      </c>
      <c r="D56" s="5">
        <v>0.32450000000000001</v>
      </c>
      <c r="E56" s="5">
        <v>0.34239999999999998</v>
      </c>
      <c r="F56" s="5">
        <v>0.33139999999999997</v>
      </c>
      <c r="G56" s="5">
        <v>0.31490000000000001</v>
      </c>
      <c r="H56" s="5">
        <v>0.26</v>
      </c>
      <c r="I56" s="5">
        <v>0.23269999999999999</v>
      </c>
      <c r="J56" s="5">
        <v>0.2084</v>
      </c>
      <c r="K56" s="5">
        <v>0.25990000000000002</v>
      </c>
      <c r="L56" s="5">
        <v>0.22620000000000001</v>
      </c>
      <c r="M56" s="5">
        <v>0.214</v>
      </c>
      <c r="N56" s="5"/>
      <c r="O56" s="5"/>
      <c r="P56" s="5">
        <v>453</v>
      </c>
      <c r="Q56" s="84">
        <f t="shared" si="0"/>
        <v>0.31483333333333335</v>
      </c>
      <c r="R56" s="84">
        <f t="shared" si="1"/>
        <v>0.32956666666666662</v>
      </c>
      <c r="S56" s="84">
        <f t="shared" si="2"/>
        <v>0.23370000000000002</v>
      </c>
      <c r="T56" s="84">
        <f t="shared" si="3"/>
        <v>0.23336666666666669</v>
      </c>
      <c r="U56" s="5"/>
      <c r="V56" s="5"/>
      <c r="W56" s="5">
        <v>453</v>
      </c>
      <c r="X56" s="84">
        <f t="shared" si="4"/>
        <v>0.31483333333333335</v>
      </c>
      <c r="Y56" s="84">
        <f t="shared" si="5"/>
        <v>0.31138664923747272</v>
      </c>
      <c r="Z56" s="84">
        <f t="shared" si="6"/>
        <v>0.26957925311203318</v>
      </c>
      <c r="AA56" s="84">
        <f t="shared" si="7"/>
        <v>0.27014322015801834</v>
      </c>
      <c r="AQ56" s="5">
        <v>453</v>
      </c>
      <c r="AR56" s="83">
        <v>0.3775</v>
      </c>
      <c r="AS56" s="83">
        <v>0.39200000000000002</v>
      </c>
      <c r="AT56" s="83">
        <v>0.36159999999999998</v>
      </c>
      <c r="AU56" s="83">
        <v>0.41599999999999998</v>
      </c>
      <c r="AV56" s="83">
        <v>0.40310000000000001</v>
      </c>
      <c r="AW56" s="83">
        <v>0.38529999999999998</v>
      </c>
      <c r="AX56" s="83">
        <v>0.45700000000000002</v>
      </c>
      <c r="AY56" s="83">
        <v>0.45029999999999998</v>
      </c>
      <c r="AZ56" s="83">
        <v>0.42899999999999999</v>
      </c>
      <c r="BA56" s="83">
        <v>0.42649999999999999</v>
      </c>
      <c r="BB56" s="83">
        <v>0.40639999999999998</v>
      </c>
      <c r="BC56" s="83">
        <v>0.3931</v>
      </c>
      <c r="BD56" s="83">
        <v>0.35060000000000002</v>
      </c>
      <c r="BE56" s="83">
        <v>0.37859999999999999</v>
      </c>
      <c r="BF56" s="83">
        <v>0.31530000000000002</v>
      </c>
      <c r="BH56" s="5"/>
      <c r="BI56" s="5">
        <v>453</v>
      </c>
      <c r="BJ56" s="84">
        <f t="shared" si="8"/>
        <v>0.37703333333333333</v>
      </c>
      <c r="BK56" s="84">
        <f t="shared" si="9"/>
        <v>0.40146666666666664</v>
      </c>
      <c r="BL56" s="84">
        <f t="shared" si="10"/>
        <v>0.44543333333333335</v>
      </c>
      <c r="BM56" s="84">
        <f t="shared" si="11"/>
        <v>0.40866666666666668</v>
      </c>
      <c r="BN56" s="84">
        <f t="shared" si="12"/>
        <v>0.34816666666666674</v>
      </c>
      <c r="BP56" s="5"/>
      <c r="BQ56" s="5">
        <v>453</v>
      </c>
      <c r="BR56" s="84">
        <f t="shared" si="13"/>
        <v>0.31556240543461478</v>
      </c>
      <c r="BS56" s="84">
        <f t="shared" si="14"/>
        <v>0.32213599763173473</v>
      </c>
      <c r="BT56" s="84">
        <f t="shared" si="15"/>
        <v>0.33082533223729277</v>
      </c>
      <c r="BU56" s="84">
        <f t="shared" si="16"/>
        <v>0.32051244212962965</v>
      </c>
      <c r="BV56" s="84">
        <f t="shared" si="17"/>
        <v>0.30276090792428628</v>
      </c>
    </row>
    <row r="57" spans="1:74" x14ac:dyDescent="0.5">
      <c r="A57" s="5">
        <v>454</v>
      </c>
      <c r="B57" s="5">
        <v>0.29980000000000001</v>
      </c>
      <c r="C57" s="5">
        <v>0.30690000000000001</v>
      </c>
      <c r="D57" s="5">
        <v>0.3175</v>
      </c>
      <c r="E57" s="5">
        <v>0.33460000000000001</v>
      </c>
      <c r="F57" s="5">
        <v>0.3241</v>
      </c>
      <c r="G57" s="5">
        <v>0.308</v>
      </c>
      <c r="H57" s="5">
        <v>0.25490000000000002</v>
      </c>
      <c r="I57" s="5">
        <v>0.22800000000000001</v>
      </c>
      <c r="J57" s="5">
        <v>0.20430000000000001</v>
      </c>
      <c r="K57" s="5">
        <v>0.25490000000000002</v>
      </c>
      <c r="L57" s="5">
        <v>0.22159999999999999</v>
      </c>
      <c r="M57" s="5">
        <v>0.20979999999999999</v>
      </c>
      <c r="N57" s="5"/>
      <c r="O57" s="5"/>
      <c r="P57" s="5">
        <v>454</v>
      </c>
      <c r="Q57" s="84">
        <f t="shared" si="0"/>
        <v>0.30806666666666666</v>
      </c>
      <c r="R57" s="84">
        <f t="shared" si="1"/>
        <v>0.32223333333333337</v>
      </c>
      <c r="S57" s="84">
        <f t="shared" si="2"/>
        <v>0.22906666666666667</v>
      </c>
      <c r="T57" s="84">
        <f t="shared" si="3"/>
        <v>0.22876666666666667</v>
      </c>
      <c r="U57" s="5"/>
      <c r="V57" s="5"/>
      <c r="W57" s="5">
        <v>454</v>
      </c>
      <c r="X57" s="84">
        <f t="shared" si="4"/>
        <v>0.30806666666666666</v>
      </c>
      <c r="Y57" s="84">
        <f t="shared" si="5"/>
        <v>0.3044578474945534</v>
      </c>
      <c r="Z57" s="84">
        <f t="shared" si="6"/>
        <v>0.26423457814661133</v>
      </c>
      <c r="AA57" s="84">
        <f t="shared" si="7"/>
        <v>0.26481830023489211</v>
      </c>
      <c r="AQ57" s="5">
        <v>454</v>
      </c>
      <c r="AR57" s="83">
        <v>0.36959999999999998</v>
      </c>
      <c r="AS57" s="83">
        <v>0.3836</v>
      </c>
      <c r="AT57" s="83">
        <v>0.35370000000000001</v>
      </c>
      <c r="AU57" s="83">
        <v>0.40760000000000002</v>
      </c>
      <c r="AV57" s="83">
        <v>0.39460000000000001</v>
      </c>
      <c r="AW57" s="83">
        <v>0.37709999999999999</v>
      </c>
      <c r="AX57" s="83">
        <v>0.44729999999999998</v>
      </c>
      <c r="AY57" s="83">
        <v>0.44069999999999998</v>
      </c>
      <c r="AZ57" s="83">
        <v>0.41970000000000002</v>
      </c>
      <c r="BA57" s="83">
        <v>0.4178</v>
      </c>
      <c r="BB57" s="83">
        <v>0.39810000000000001</v>
      </c>
      <c r="BC57" s="83">
        <v>0.38479999999999998</v>
      </c>
      <c r="BD57" s="83">
        <v>0.34350000000000003</v>
      </c>
      <c r="BE57" s="83">
        <v>0.37059999999999998</v>
      </c>
      <c r="BF57" s="83">
        <v>0.30840000000000001</v>
      </c>
      <c r="BH57" s="5"/>
      <c r="BI57" s="5">
        <v>454</v>
      </c>
      <c r="BJ57" s="84">
        <f t="shared" si="8"/>
        <v>0.36896666666666667</v>
      </c>
      <c r="BK57" s="84">
        <f t="shared" si="9"/>
        <v>0.3931</v>
      </c>
      <c r="BL57" s="84">
        <f t="shared" si="10"/>
        <v>0.43589999999999995</v>
      </c>
      <c r="BM57" s="84">
        <f t="shared" si="11"/>
        <v>0.40023333333333339</v>
      </c>
      <c r="BN57" s="84">
        <f t="shared" si="12"/>
        <v>0.34083333333333332</v>
      </c>
      <c r="BP57" s="5"/>
      <c r="BQ57" s="5">
        <v>454</v>
      </c>
      <c r="BR57" s="84">
        <f t="shared" si="13"/>
        <v>0.30881091554732126</v>
      </c>
      <c r="BS57" s="84">
        <f t="shared" si="14"/>
        <v>0.31542260213143869</v>
      </c>
      <c r="BT57" s="84">
        <f t="shared" si="15"/>
        <v>0.32374488286066577</v>
      </c>
      <c r="BU57" s="84">
        <f t="shared" si="16"/>
        <v>0.31389827835648149</v>
      </c>
      <c r="BV57" s="84">
        <f t="shared" si="17"/>
        <v>0.29638394289380815</v>
      </c>
    </row>
    <row r="58" spans="1:74" x14ac:dyDescent="0.5">
      <c r="A58" s="5">
        <v>455</v>
      </c>
      <c r="B58" s="5">
        <v>0.29409999999999997</v>
      </c>
      <c r="C58" s="5">
        <v>0.3009</v>
      </c>
      <c r="D58" s="5">
        <v>0.31130000000000002</v>
      </c>
      <c r="E58" s="5">
        <v>0.32800000000000001</v>
      </c>
      <c r="F58" s="5">
        <v>0.31780000000000003</v>
      </c>
      <c r="G58" s="5">
        <v>0.3019</v>
      </c>
      <c r="H58" s="5">
        <v>0.2505</v>
      </c>
      <c r="I58" s="5">
        <v>0.224</v>
      </c>
      <c r="J58" s="5">
        <v>0.20080000000000001</v>
      </c>
      <c r="K58" s="5">
        <v>0.25030000000000002</v>
      </c>
      <c r="L58" s="5">
        <v>0.21759999999999999</v>
      </c>
      <c r="M58" s="5">
        <v>0.2059</v>
      </c>
      <c r="N58" s="5"/>
      <c r="O58" s="5"/>
      <c r="P58" s="5">
        <v>455</v>
      </c>
      <c r="Q58" s="84">
        <f t="shared" si="0"/>
        <v>0.30209999999999998</v>
      </c>
      <c r="R58" s="84">
        <f t="shared" si="1"/>
        <v>0.31590000000000001</v>
      </c>
      <c r="S58" s="84">
        <f t="shared" si="2"/>
        <v>0.22509999999999999</v>
      </c>
      <c r="T58" s="84">
        <f t="shared" si="3"/>
        <v>0.22459999999999999</v>
      </c>
      <c r="U58" s="5"/>
      <c r="V58" s="5"/>
      <c r="W58" s="5">
        <v>455</v>
      </c>
      <c r="X58" s="84">
        <f t="shared" si="4"/>
        <v>0.30209999999999998</v>
      </c>
      <c r="Y58" s="84">
        <f t="shared" si="5"/>
        <v>0.2984738823529412</v>
      </c>
      <c r="Z58" s="84">
        <f t="shared" si="6"/>
        <v>0.25965892116182571</v>
      </c>
      <c r="AA58" s="84">
        <f t="shared" si="7"/>
        <v>0.25999500320307489</v>
      </c>
      <c r="AQ58" s="5">
        <v>455</v>
      </c>
      <c r="AR58" s="83">
        <v>0.36270000000000002</v>
      </c>
      <c r="AS58" s="83">
        <v>0.37630000000000002</v>
      </c>
      <c r="AT58" s="83">
        <v>0.34699999999999998</v>
      </c>
      <c r="AU58" s="83">
        <v>0.4002</v>
      </c>
      <c r="AV58" s="83">
        <v>0.38719999999999999</v>
      </c>
      <c r="AW58" s="83">
        <v>0.36990000000000001</v>
      </c>
      <c r="AX58" s="83">
        <v>0.43880000000000002</v>
      </c>
      <c r="AY58" s="83">
        <v>0.43230000000000002</v>
      </c>
      <c r="AZ58" s="83">
        <v>0.41149999999999998</v>
      </c>
      <c r="BA58" s="83">
        <v>0.4103</v>
      </c>
      <c r="BB58" s="83">
        <v>0.39069999999999999</v>
      </c>
      <c r="BC58" s="83">
        <v>0.37759999999999999</v>
      </c>
      <c r="BD58" s="83">
        <v>0.33729999999999999</v>
      </c>
      <c r="BE58" s="83">
        <v>0.36370000000000002</v>
      </c>
      <c r="BF58" s="83">
        <v>0.30249999999999999</v>
      </c>
      <c r="BH58" s="5"/>
      <c r="BI58" s="5">
        <v>455</v>
      </c>
      <c r="BJ58" s="84">
        <f t="shared" si="8"/>
        <v>0.36200000000000004</v>
      </c>
      <c r="BK58" s="84">
        <f t="shared" si="9"/>
        <v>0.38576666666666665</v>
      </c>
      <c r="BL58" s="84">
        <f t="shared" si="10"/>
        <v>0.42753333333333332</v>
      </c>
      <c r="BM58" s="84">
        <f t="shared" si="11"/>
        <v>0.39286666666666664</v>
      </c>
      <c r="BN58" s="84">
        <f t="shared" si="12"/>
        <v>0.33450000000000002</v>
      </c>
      <c r="BP58" s="5"/>
      <c r="BQ58" s="5">
        <v>455</v>
      </c>
      <c r="BR58" s="84">
        <f t="shared" si="13"/>
        <v>0.3029800833719315</v>
      </c>
      <c r="BS58" s="84">
        <f t="shared" si="14"/>
        <v>0.30953835109532263</v>
      </c>
      <c r="BT58" s="84">
        <f t="shared" si="15"/>
        <v>0.31753092204411559</v>
      </c>
      <c r="BU58" s="84">
        <f t="shared" si="16"/>
        <v>0.30812068865740738</v>
      </c>
      <c r="BV58" s="84">
        <f t="shared" si="17"/>
        <v>0.29087656400384992</v>
      </c>
    </row>
    <row r="59" spans="1:74" x14ac:dyDescent="0.5">
      <c r="A59" s="5">
        <v>456</v>
      </c>
      <c r="B59" s="5">
        <v>0.28910000000000002</v>
      </c>
      <c r="C59" s="5">
        <v>0.29580000000000001</v>
      </c>
      <c r="D59" s="5">
        <v>0.30599999999999999</v>
      </c>
      <c r="E59" s="5">
        <v>0.3221</v>
      </c>
      <c r="F59" s="5">
        <v>0.31230000000000002</v>
      </c>
      <c r="G59" s="5">
        <v>0.29659999999999997</v>
      </c>
      <c r="H59" s="5">
        <v>0.2465</v>
      </c>
      <c r="I59" s="5">
        <v>0.22040000000000001</v>
      </c>
      <c r="J59" s="5">
        <v>0.19769999999999999</v>
      </c>
      <c r="K59" s="5">
        <v>0.24629999999999999</v>
      </c>
      <c r="L59" s="5">
        <v>0.214</v>
      </c>
      <c r="M59" s="5">
        <v>0.2026</v>
      </c>
      <c r="N59" s="5"/>
      <c r="O59" s="5"/>
      <c r="P59" s="5">
        <v>456</v>
      </c>
      <c r="Q59" s="84">
        <f t="shared" si="0"/>
        <v>0.29696666666666666</v>
      </c>
      <c r="R59" s="84">
        <f t="shared" si="1"/>
        <v>0.31033333333333335</v>
      </c>
      <c r="S59" s="84">
        <f t="shared" si="2"/>
        <v>0.22153333333333333</v>
      </c>
      <c r="T59" s="84">
        <f t="shared" si="3"/>
        <v>0.22096666666666667</v>
      </c>
      <c r="U59" s="5"/>
      <c r="V59" s="5"/>
      <c r="W59" s="5">
        <v>456</v>
      </c>
      <c r="X59" s="84">
        <f t="shared" si="4"/>
        <v>0.29696666666666666</v>
      </c>
      <c r="Y59" s="84">
        <f t="shared" si="5"/>
        <v>0.29321429193899784</v>
      </c>
      <c r="Z59" s="84">
        <f t="shared" si="6"/>
        <v>0.25554467496542183</v>
      </c>
      <c r="AA59" s="84">
        <f t="shared" si="7"/>
        <v>0.25578908819133034</v>
      </c>
      <c r="AQ59" s="5">
        <v>456</v>
      </c>
      <c r="AR59" s="83">
        <v>0.3569</v>
      </c>
      <c r="AS59" s="83">
        <v>0.37</v>
      </c>
      <c r="AT59" s="83">
        <v>0.3412</v>
      </c>
      <c r="AU59" s="83">
        <v>0.39389999999999997</v>
      </c>
      <c r="AV59" s="83">
        <v>0.38090000000000002</v>
      </c>
      <c r="AW59" s="83">
        <v>0.36370000000000002</v>
      </c>
      <c r="AX59" s="83">
        <v>0.43149999999999999</v>
      </c>
      <c r="AY59" s="83">
        <v>0.42509999999999998</v>
      </c>
      <c r="AZ59" s="83">
        <v>0.40450000000000003</v>
      </c>
      <c r="BA59" s="83">
        <v>0.40379999999999999</v>
      </c>
      <c r="BB59" s="83">
        <v>0.38450000000000001</v>
      </c>
      <c r="BC59" s="83">
        <v>0.37140000000000001</v>
      </c>
      <c r="BD59" s="83">
        <v>0.33200000000000002</v>
      </c>
      <c r="BE59" s="83">
        <v>0.35759999999999997</v>
      </c>
      <c r="BF59" s="83">
        <v>0.2974</v>
      </c>
      <c r="BH59" s="5"/>
      <c r="BI59" s="5">
        <v>456</v>
      </c>
      <c r="BJ59" s="84">
        <f t="shared" si="8"/>
        <v>0.35603333333333337</v>
      </c>
      <c r="BK59" s="84">
        <f t="shared" si="9"/>
        <v>0.3795</v>
      </c>
      <c r="BL59" s="84">
        <f t="shared" si="10"/>
        <v>0.42036666666666672</v>
      </c>
      <c r="BM59" s="84">
        <f t="shared" si="11"/>
        <v>0.38656666666666667</v>
      </c>
      <c r="BN59" s="84">
        <f t="shared" si="12"/>
        <v>0.32900000000000001</v>
      </c>
      <c r="BP59" s="5"/>
      <c r="BQ59" s="5">
        <v>456</v>
      </c>
      <c r="BR59" s="84">
        <f t="shared" si="13"/>
        <v>0.29798621275281767</v>
      </c>
      <c r="BS59" s="84">
        <f t="shared" si="14"/>
        <v>0.30450999111900534</v>
      </c>
      <c r="BT59" s="84">
        <f t="shared" si="15"/>
        <v>0.31220820660364434</v>
      </c>
      <c r="BU59" s="84">
        <f t="shared" si="16"/>
        <v>0.30317967303240739</v>
      </c>
      <c r="BV59" s="84">
        <f t="shared" si="17"/>
        <v>0.28609384023099138</v>
      </c>
    </row>
    <row r="60" spans="1:74" x14ac:dyDescent="0.5">
      <c r="A60" s="5">
        <v>457</v>
      </c>
      <c r="B60" s="5">
        <v>0.2848</v>
      </c>
      <c r="C60" s="5">
        <v>0.29139999999999999</v>
      </c>
      <c r="D60" s="5">
        <v>0.30149999999999999</v>
      </c>
      <c r="E60" s="5">
        <v>0.31709999999999999</v>
      </c>
      <c r="F60" s="5">
        <v>0.30759999999999998</v>
      </c>
      <c r="G60" s="5">
        <v>0.29210000000000003</v>
      </c>
      <c r="H60" s="5">
        <v>0.2432</v>
      </c>
      <c r="I60" s="5">
        <v>0.21729999999999999</v>
      </c>
      <c r="J60" s="5">
        <v>0.1951</v>
      </c>
      <c r="K60" s="5">
        <v>0.24299999999999999</v>
      </c>
      <c r="L60" s="5">
        <v>0.21099999999999999</v>
      </c>
      <c r="M60" s="5">
        <v>0.19980000000000001</v>
      </c>
      <c r="N60" s="5"/>
      <c r="O60" s="5"/>
      <c r="P60" s="5">
        <v>457</v>
      </c>
      <c r="Q60" s="84">
        <f t="shared" si="0"/>
        <v>0.2925666666666667</v>
      </c>
      <c r="R60" s="84">
        <f t="shared" si="1"/>
        <v>0.30560000000000004</v>
      </c>
      <c r="S60" s="84">
        <f t="shared" si="2"/>
        <v>0.21853333333333333</v>
      </c>
      <c r="T60" s="84">
        <f t="shared" si="3"/>
        <v>0.21793333333333331</v>
      </c>
      <c r="U60" s="5"/>
      <c r="V60" s="5"/>
      <c r="W60" s="5">
        <v>457</v>
      </c>
      <c r="X60" s="84">
        <f t="shared" si="4"/>
        <v>0.2925666666666667</v>
      </c>
      <c r="Y60" s="84">
        <f t="shared" si="5"/>
        <v>0.28874206535947716</v>
      </c>
      <c r="Z60" s="84">
        <f t="shared" si="6"/>
        <v>0.25208409405255877</v>
      </c>
      <c r="AA60" s="84">
        <f t="shared" si="7"/>
        <v>0.25227772795216735</v>
      </c>
      <c r="AQ60" s="5">
        <v>457</v>
      </c>
      <c r="AR60" s="83">
        <v>0.35189999999999999</v>
      </c>
      <c r="AS60" s="83">
        <v>0.36459999999999998</v>
      </c>
      <c r="AT60" s="83">
        <v>0.3362</v>
      </c>
      <c r="AU60" s="83">
        <v>0.38850000000000001</v>
      </c>
      <c r="AV60" s="83">
        <v>0.3755</v>
      </c>
      <c r="AW60" s="83">
        <v>0.3584</v>
      </c>
      <c r="AX60" s="83">
        <v>0.42530000000000001</v>
      </c>
      <c r="AY60" s="83">
        <v>0.41889999999999999</v>
      </c>
      <c r="AZ60" s="83">
        <v>0.39860000000000001</v>
      </c>
      <c r="BA60" s="83">
        <v>0.39829999999999999</v>
      </c>
      <c r="BB60" s="83">
        <v>0.37909999999999999</v>
      </c>
      <c r="BC60" s="83">
        <v>0.36620000000000003</v>
      </c>
      <c r="BD60" s="83">
        <v>0.32750000000000001</v>
      </c>
      <c r="BE60" s="83">
        <v>0.35249999999999998</v>
      </c>
      <c r="BF60" s="83">
        <v>0.29310000000000003</v>
      </c>
      <c r="BH60" s="5"/>
      <c r="BI60" s="5">
        <v>457</v>
      </c>
      <c r="BJ60" s="84">
        <f t="shared" si="8"/>
        <v>0.35089999999999999</v>
      </c>
      <c r="BK60" s="84">
        <f t="shared" si="9"/>
        <v>0.37413333333333337</v>
      </c>
      <c r="BL60" s="84">
        <f t="shared" si="10"/>
        <v>0.41426666666666673</v>
      </c>
      <c r="BM60" s="84">
        <f t="shared" si="11"/>
        <v>0.38119999999999998</v>
      </c>
      <c r="BN60" s="84">
        <f t="shared" si="12"/>
        <v>0.32436666666666664</v>
      </c>
      <c r="BP60" s="5"/>
      <c r="BQ60" s="5">
        <v>457</v>
      </c>
      <c r="BR60" s="84">
        <f t="shared" si="13"/>
        <v>0.29368981009726725</v>
      </c>
      <c r="BS60" s="84">
        <f t="shared" si="14"/>
        <v>0.30020378922439317</v>
      </c>
      <c r="BT60" s="84">
        <f t="shared" si="15"/>
        <v>0.30767770927524324</v>
      </c>
      <c r="BU60" s="84">
        <f t="shared" si="16"/>
        <v>0.2989706597222222</v>
      </c>
      <c r="BV60" s="84">
        <f t="shared" si="17"/>
        <v>0.28206475777991658</v>
      </c>
    </row>
    <row r="61" spans="1:74" x14ac:dyDescent="0.5">
      <c r="A61" s="5">
        <v>458</v>
      </c>
      <c r="B61" s="5">
        <v>0.28120000000000001</v>
      </c>
      <c r="C61" s="5">
        <v>0.28770000000000001</v>
      </c>
      <c r="D61" s="5">
        <v>0.29759999999999998</v>
      </c>
      <c r="E61" s="5">
        <v>0.313</v>
      </c>
      <c r="F61" s="5">
        <v>0.30370000000000003</v>
      </c>
      <c r="G61" s="5">
        <v>0.2883</v>
      </c>
      <c r="H61" s="5">
        <v>0.24030000000000001</v>
      </c>
      <c r="I61" s="5">
        <v>0.21479999999999999</v>
      </c>
      <c r="J61" s="5">
        <v>0.19289999999999999</v>
      </c>
      <c r="K61" s="5">
        <v>0.24010000000000001</v>
      </c>
      <c r="L61" s="5">
        <v>0.2084</v>
      </c>
      <c r="M61" s="5">
        <v>0.19739999999999999</v>
      </c>
      <c r="N61" s="5"/>
      <c r="O61" s="5"/>
      <c r="P61" s="5">
        <v>458</v>
      </c>
      <c r="Q61" s="84">
        <f t="shared" si="0"/>
        <v>0.28883333333333333</v>
      </c>
      <c r="R61" s="84">
        <f t="shared" si="1"/>
        <v>0.30166666666666669</v>
      </c>
      <c r="S61" s="84">
        <f t="shared" si="2"/>
        <v>0.216</v>
      </c>
      <c r="T61" s="84">
        <f t="shared" si="3"/>
        <v>0.21530000000000002</v>
      </c>
      <c r="U61" s="5"/>
      <c r="V61" s="5"/>
      <c r="W61" s="5">
        <v>458</v>
      </c>
      <c r="X61" s="84">
        <f t="shared" si="4"/>
        <v>0.28883333333333333</v>
      </c>
      <c r="Y61" s="84">
        <f t="shared" si="5"/>
        <v>0.28502570806100219</v>
      </c>
      <c r="Z61" s="84">
        <f t="shared" si="6"/>
        <v>0.24916182572614107</v>
      </c>
      <c r="AA61" s="84">
        <f t="shared" si="7"/>
        <v>0.24922940422805892</v>
      </c>
      <c r="AQ61" s="5">
        <v>458</v>
      </c>
      <c r="AR61" s="83">
        <v>0.34770000000000001</v>
      </c>
      <c r="AS61" s="83">
        <v>0.36009999999999998</v>
      </c>
      <c r="AT61" s="83">
        <v>0.33210000000000001</v>
      </c>
      <c r="AU61" s="83">
        <v>0.38390000000000002</v>
      </c>
      <c r="AV61" s="83">
        <v>0.371</v>
      </c>
      <c r="AW61" s="83">
        <v>0.35399999999999998</v>
      </c>
      <c r="AX61" s="83">
        <v>0.42009999999999997</v>
      </c>
      <c r="AY61" s="83">
        <v>0.41370000000000001</v>
      </c>
      <c r="AZ61" s="83">
        <v>0.39360000000000001</v>
      </c>
      <c r="BA61" s="83">
        <v>0.39369999999999999</v>
      </c>
      <c r="BB61" s="83">
        <v>0.37469999999999998</v>
      </c>
      <c r="BC61" s="83">
        <v>0.36180000000000001</v>
      </c>
      <c r="BD61" s="83">
        <v>0.32369999999999999</v>
      </c>
      <c r="BE61" s="83">
        <v>0.3483</v>
      </c>
      <c r="BF61" s="83">
        <v>0.28949999999999998</v>
      </c>
      <c r="BH61" s="5"/>
      <c r="BI61" s="5">
        <v>458</v>
      </c>
      <c r="BJ61" s="84">
        <f t="shared" si="8"/>
        <v>0.34663333333333335</v>
      </c>
      <c r="BK61" s="84">
        <f t="shared" si="9"/>
        <v>0.36963333333333331</v>
      </c>
      <c r="BL61" s="84">
        <f t="shared" si="10"/>
        <v>0.40913333333333335</v>
      </c>
      <c r="BM61" s="84">
        <f t="shared" si="11"/>
        <v>0.37673333333333331</v>
      </c>
      <c r="BN61" s="84">
        <f t="shared" si="12"/>
        <v>0.32049999999999995</v>
      </c>
      <c r="BP61" s="5"/>
      <c r="BQ61" s="5">
        <v>458</v>
      </c>
      <c r="BR61" s="84">
        <f t="shared" si="13"/>
        <v>0.29011877412382275</v>
      </c>
      <c r="BS61" s="84">
        <f t="shared" si="14"/>
        <v>0.29659299881586737</v>
      </c>
      <c r="BT61" s="84">
        <f t="shared" si="15"/>
        <v>0.3038651596109056</v>
      </c>
      <c r="BU61" s="84">
        <f t="shared" si="16"/>
        <v>0.29546750578703701</v>
      </c>
      <c r="BV61" s="84">
        <f t="shared" si="17"/>
        <v>0.27870235803657362</v>
      </c>
    </row>
    <row r="62" spans="1:74" x14ac:dyDescent="0.5">
      <c r="A62" s="5">
        <v>459</v>
      </c>
      <c r="B62" s="5">
        <v>0.27810000000000001</v>
      </c>
      <c r="C62" s="5">
        <v>0.28460000000000002</v>
      </c>
      <c r="D62" s="5">
        <v>0.29430000000000001</v>
      </c>
      <c r="E62" s="5">
        <v>0.30940000000000001</v>
      </c>
      <c r="F62" s="5">
        <v>0.30030000000000001</v>
      </c>
      <c r="G62" s="5">
        <v>0.28510000000000002</v>
      </c>
      <c r="H62" s="5">
        <v>0.2379</v>
      </c>
      <c r="I62" s="5">
        <v>0.21249999999999999</v>
      </c>
      <c r="J62" s="5">
        <v>0.191</v>
      </c>
      <c r="K62" s="5">
        <v>0.23760000000000001</v>
      </c>
      <c r="L62" s="5">
        <v>0.20630000000000001</v>
      </c>
      <c r="M62" s="5">
        <v>0.1953</v>
      </c>
      <c r="N62" s="5"/>
      <c r="O62" s="5"/>
      <c r="P62" s="5">
        <v>459</v>
      </c>
      <c r="Q62" s="84">
        <f t="shared" si="0"/>
        <v>0.28566666666666668</v>
      </c>
      <c r="R62" s="84">
        <f t="shared" si="1"/>
        <v>0.29826666666666668</v>
      </c>
      <c r="S62" s="84">
        <f t="shared" si="2"/>
        <v>0.21379999999999999</v>
      </c>
      <c r="T62" s="84">
        <f t="shared" si="3"/>
        <v>0.21306666666666665</v>
      </c>
      <c r="U62" s="5"/>
      <c r="V62" s="5"/>
      <c r="W62" s="5">
        <v>459</v>
      </c>
      <c r="X62" s="84">
        <f t="shared" si="4"/>
        <v>0.28566666666666668</v>
      </c>
      <c r="Y62" s="84">
        <f t="shared" si="5"/>
        <v>0.28181326361655773</v>
      </c>
      <c r="Z62" s="84">
        <f t="shared" si="6"/>
        <v>0.24662406639004147</v>
      </c>
      <c r="AA62" s="84">
        <f t="shared" si="7"/>
        <v>0.24664411701900485</v>
      </c>
      <c r="AQ62" s="5">
        <v>459</v>
      </c>
      <c r="AR62" s="83">
        <v>0.34410000000000002</v>
      </c>
      <c r="AS62" s="83">
        <v>0.35630000000000001</v>
      </c>
      <c r="AT62" s="83">
        <v>0.32850000000000001</v>
      </c>
      <c r="AU62" s="83">
        <v>0.38009999999999999</v>
      </c>
      <c r="AV62" s="83">
        <v>0.36720000000000003</v>
      </c>
      <c r="AW62" s="83">
        <v>0.35039999999999999</v>
      </c>
      <c r="AX62" s="83">
        <v>0.41570000000000001</v>
      </c>
      <c r="AY62" s="83">
        <v>0.4093</v>
      </c>
      <c r="AZ62" s="83">
        <v>0.38940000000000002</v>
      </c>
      <c r="BA62" s="83">
        <v>0.38979999999999998</v>
      </c>
      <c r="BB62" s="83">
        <v>0.37090000000000001</v>
      </c>
      <c r="BC62" s="83">
        <v>0.35799999999999998</v>
      </c>
      <c r="BD62" s="83">
        <v>0.32050000000000001</v>
      </c>
      <c r="BE62" s="83">
        <v>0.34460000000000002</v>
      </c>
      <c r="BF62" s="83">
        <v>0.28639999999999999</v>
      </c>
      <c r="BH62" s="5"/>
      <c r="BI62" s="5">
        <v>459</v>
      </c>
      <c r="BJ62" s="84">
        <f t="shared" si="8"/>
        <v>0.3429666666666667</v>
      </c>
      <c r="BK62" s="84">
        <f t="shared" si="9"/>
        <v>0.36590000000000006</v>
      </c>
      <c r="BL62" s="84">
        <f t="shared" si="10"/>
        <v>0.40479999999999999</v>
      </c>
      <c r="BM62" s="84">
        <f t="shared" si="11"/>
        <v>0.37290000000000001</v>
      </c>
      <c r="BN62" s="84">
        <f t="shared" si="12"/>
        <v>0.31716666666666665</v>
      </c>
      <c r="BP62" s="5"/>
      <c r="BQ62" s="5">
        <v>459</v>
      </c>
      <c r="BR62" s="84">
        <f t="shared" si="13"/>
        <v>0.2870499150841439</v>
      </c>
      <c r="BS62" s="84">
        <f t="shared" si="14"/>
        <v>0.29359738010657199</v>
      </c>
      <c r="BT62" s="84">
        <f t="shared" si="15"/>
        <v>0.30064677353062064</v>
      </c>
      <c r="BU62" s="84">
        <f t="shared" si="16"/>
        <v>0.29246106770833336</v>
      </c>
      <c r="BV62" s="84">
        <f t="shared" si="17"/>
        <v>0.27580373756817456</v>
      </c>
    </row>
    <row r="63" spans="1:74" x14ac:dyDescent="0.5">
      <c r="A63" s="5">
        <v>460</v>
      </c>
      <c r="B63" s="5">
        <v>0.27550000000000002</v>
      </c>
      <c r="C63" s="5">
        <v>0.28189999999999998</v>
      </c>
      <c r="D63" s="5">
        <v>0.29149999999999998</v>
      </c>
      <c r="E63" s="5">
        <v>0.30640000000000001</v>
      </c>
      <c r="F63" s="5">
        <v>0.29749999999999999</v>
      </c>
      <c r="G63" s="5">
        <v>0.28239999999999998</v>
      </c>
      <c r="H63" s="5">
        <v>0.23580000000000001</v>
      </c>
      <c r="I63" s="5">
        <v>0.21060000000000001</v>
      </c>
      <c r="J63" s="5">
        <v>0.1893</v>
      </c>
      <c r="K63" s="5">
        <v>0.23549999999999999</v>
      </c>
      <c r="L63" s="5">
        <v>0.2044</v>
      </c>
      <c r="M63" s="5">
        <v>0.19359999999999999</v>
      </c>
      <c r="N63" s="5"/>
      <c r="O63" s="5"/>
      <c r="P63" s="5">
        <v>460</v>
      </c>
      <c r="Q63" s="84">
        <f t="shared" si="0"/>
        <v>0.28296666666666664</v>
      </c>
      <c r="R63" s="84">
        <f t="shared" si="1"/>
        <v>0.29543333333333333</v>
      </c>
      <c r="S63" s="84">
        <f t="shared" si="2"/>
        <v>0.21190000000000001</v>
      </c>
      <c r="T63" s="84">
        <f t="shared" si="3"/>
        <v>0.21116666666666664</v>
      </c>
      <c r="U63" s="5"/>
      <c r="V63" s="5"/>
      <c r="W63" s="5">
        <v>460</v>
      </c>
      <c r="X63" s="84">
        <f t="shared" si="4"/>
        <v>0.28296666666666664</v>
      </c>
      <c r="Y63" s="84">
        <f t="shared" si="5"/>
        <v>0.2791362265795207</v>
      </c>
      <c r="Z63" s="84">
        <f t="shared" si="6"/>
        <v>0.2444323651452282</v>
      </c>
      <c r="AA63" s="84">
        <f t="shared" si="7"/>
        <v>0.24444469357249621</v>
      </c>
      <c r="AQ63" s="5">
        <v>460</v>
      </c>
      <c r="AR63" s="83">
        <v>0.34100000000000003</v>
      </c>
      <c r="AS63" s="83">
        <v>0.35299999999999998</v>
      </c>
      <c r="AT63" s="83">
        <v>0.32550000000000001</v>
      </c>
      <c r="AU63" s="83">
        <v>0.37669999999999998</v>
      </c>
      <c r="AV63" s="83">
        <v>0.3639</v>
      </c>
      <c r="AW63" s="83">
        <v>0.34720000000000001</v>
      </c>
      <c r="AX63" s="83">
        <v>0.4118</v>
      </c>
      <c r="AY63" s="83">
        <v>0.40560000000000002</v>
      </c>
      <c r="AZ63" s="83">
        <v>0.38569999999999999</v>
      </c>
      <c r="BA63" s="83">
        <v>0.38629999999999998</v>
      </c>
      <c r="BB63" s="83">
        <v>0.36759999999999998</v>
      </c>
      <c r="BC63" s="83">
        <v>0.35489999999999999</v>
      </c>
      <c r="BD63" s="83">
        <v>0.31769999999999998</v>
      </c>
      <c r="BE63" s="83">
        <v>0.34160000000000001</v>
      </c>
      <c r="BF63" s="83">
        <v>0.2838</v>
      </c>
      <c r="BH63" s="5"/>
      <c r="BI63" s="5">
        <v>460</v>
      </c>
      <c r="BJ63" s="84">
        <f t="shared" si="8"/>
        <v>0.33983333333333327</v>
      </c>
      <c r="BK63" s="84">
        <f t="shared" si="9"/>
        <v>0.36259999999999998</v>
      </c>
      <c r="BL63" s="84">
        <f t="shared" si="10"/>
        <v>0.40103333333333335</v>
      </c>
      <c r="BM63" s="84">
        <f t="shared" si="11"/>
        <v>0.36959999999999998</v>
      </c>
      <c r="BN63" s="84">
        <f t="shared" si="12"/>
        <v>0.31436666666666668</v>
      </c>
      <c r="BP63" s="5"/>
      <c r="BQ63" s="5">
        <v>460</v>
      </c>
      <c r="BR63" s="84">
        <f t="shared" si="13"/>
        <v>0.28442743554114552</v>
      </c>
      <c r="BS63" s="84">
        <f t="shared" si="14"/>
        <v>0.29094946714031966</v>
      </c>
      <c r="BT63" s="84">
        <f t="shared" si="15"/>
        <v>0.29784925332237294</v>
      </c>
      <c r="BU63" s="84">
        <f t="shared" si="16"/>
        <v>0.28987291666666665</v>
      </c>
      <c r="BV63" s="84">
        <f t="shared" si="17"/>
        <v>0.27336889637471934</v>
      </c>
    </row>
    <row r="64" spans="1:74" x14ac:dyDescent="0.5">
      <c r="A64" s="5">
        <v>461</v>
      </c>
      <c r="B64" s="5">
        <v>0.27329999999999999</v>
      </c>
      <c r="C64" s="5">
        <v>0.27960000000000002</v>
      </c>
      <c r="D64" s="5">
        <v>0.28910000000000002</v>
      </c>
      <c r="E64" s="5">
        <v>0.3039</v>
      </c>
      <c r="F64" s="5">
        <v>0.29509999999999997</v>
      </c>
      <c r="G64" s="5">
        <v>0.28010000000000002</v>
      </c>
      <c r="H64" s="5">
        <v>0.23400000000000001</v>
      </c>
      <c r="I64" s="5">
        <v>0.20910000000000001</v>
      </c>
      <c r="J64" s="5">
        <v>0.18790000000000001</v>
      </c>
      <c r="K64" s="5">
        <v>0.23369999999999999</v>
      </c>
      <c r="L64" s="5">
        <v>0.2029</v>
      </c>
      <c r="M64" s="5">
        <v>0.19209999999999999</v>
      </c>
      <c r="N64" s="5"/>
      <c r="O64" s="5"/>
      <c r="P64" s="5">
        <v>461</v>
      </c>
      <c r="Q64" s="84">
        <f t="shared" si="0"/>
        <v>0.28066666666666668</v>
      </c>
      <c r="R64" s="84">
        <f t="shared" si="1"/>
        <v>0.29303333333333331</v>
      </c>
      <c r="S64" s="84">
        <f t="shared" si="2"/>
        <v>0.21033333333333334</v>
      </c>
      <c r="T64" s="84">
        <f t="shared" si="3"/>
        <v>0.20956666666666668</v>
      </c>
      <c r="U64" s="5"/>
      <c r="V64" s="5"/>
      <c r="W64" s="5">
        <v>461</v>
      </c>
      <c r="X64" s="84">
        <f t="shared" si="4"/>
        <v>0.28066666666666668</v>
      </c>
      <c r="Y64" s="84">
        <f t="shared" si="5"/>
        <v>0.27686861873638341</v>
      </c>
      <c r="Z64" s="84">
        <f t="shared" si="6"/>
        <v>0.24262517289073304</v>
      </c>
      <c r="AA64" s="84">
        <f t="shared" si="7"/>
        <v>0.24259254751227843</v>
      </c>
      <c r="AQ64" s="5">
        <v>461</v>
      </c>
      <c r="AR64" s="83">
        <v>0.33829999999999999</v>
      </c>
      <c r="AS64" s="83">
        <v>0.3503</v>
      </c>
      <c r="AT64" s="83">
        <v>0.32300000000000001</v>
      </c>
      <c r="AU64" s="83">
        <v>0.37380000000000002</v>
      </c>
      <c r="AV64" s="83">
        <v>0.36099999999999999</v>
      </c>
      <c r="AW64" s="83">
        <v>0.34439999999999998</v>
      </c>
      <c r="AX64" s="83">
        <v>0.40860000000000002</v>
      </c>
      <c r="AY64" s="83">
        <v>0.40229999999999999</v>
      </c>
      <c r="AZ64" s="83">
        <v>0.38269999999999998</v>
      </c>
      <c r="BA64" s="83">
        <v>0.38340000000000002</v>
      </c>
      <c r="BB64" s="83">
        <v>0.36480000000000001</v>
      </c>
      <c r="BC64" s="83">
        <v>0.35210000000000002</v>
      </c>
      <c r="BD64" s="83">
        <v>0.31540000000000001</v>
      </c>
      <c r="BE64" s="83">
        <v>0.33900000000000002</v>
      </c>
      <c r="BF64" s="83">
        <v>0.28170000000000001</v>
      </c>
      <c r="BH64" s="5"/>
      <c r="BI64" s="5">
        <v>461</v>
      </c>
      <c r="BJ64" s="84">
        <f t="shared" si="8"/>
        <v>0.3372</v>
      </c>
      <c r="BK64" s="84">
        <f t="shared" si="9"/>
        <v>0.35973333333333329</v>
      </c>
      <c r="BL64" s="84">
        <f t="shared" si="10"/>
        <v>0.39786666666666665</v>
      </c>
      <c r="BM64" s="84">
        <f t="shared" si="11"/>
        <v>0.36676666666666669</v>
      </c>
      <c r="BN64" s="84">
        <f t="shared" si="12"/>
        <v>0.31203333333333338</v>
      </c>
      <c r="BP64" s="5"/>
      <c r="BQ64" s="5">
        <v>461</v>
      </c>
      <c r="BR64" s="84">
        <f t="shared" si="13"/>
        <v>0.28222343677628531</v>
      </c>
      <c r="BS64" s="84">
        <f t="shared" si="14"/>
        <v>0.28864925991711066</v>
      </c>
      <c r="BT64" s="84">
        <f t="shared" si="15"/>
        <v>0.29549735580216463</v>
      </c>
      <c r="BU64" s="84">
        <f t="shared" si="16"/>
        <v>0.28765076678240742</v>
      </c>
      <c r="BV64" s="84">
        <f t="shared" si="17"/>
        <v>0.27133986204683996</v>
      </c>
    </row>
    <row r="65" spans="1:74" x14ac:dyDescent="0.5">
      <c r="A65" s="5">
        <v>462</v>
      </c>
      <c r="B65" s="5">
        <v>0.27139999999999997</v>
      </c>
      <c r="C65" s="5">
        <v>0.27760000000000001</v>
      </c>
      <c r="D65" s="5">
        <v>0.28710000000000002</v>
      </c>
      <c r="E65" s="5">
        <v>0.30170000000000002</v>
      </c>
      <c r="F65" s="5">
        <v>0.29299999999999998</v>
      </c>
      <c r="G65" s="5">
        <v>0.27810000000000001</v>
      </c>
      <c r="H65" s="5">
        <v>0.2324</v>
      </c>
      <c r="I65" s="5">
        <v>0.20760000000000001</v>
      </c>
      <c r="J65" s="5">
        <v>0.1867</v>
      </c>
      <c r="K65" s="5">
        <v>0.2321</v>
      </c>
      <c r="L65" s="5">
        <v>0.20150000000000001</v>
      </c>
      <c r="M65" s="5">
        <v>0.1908</v>
      </c>
      <c r="N65" s="5"/>
      <c r="O65" s="5"/>
      <c r="P65" s="5">
        <v>462</v>
      </c>
      <c r="Q65" s="84">
        <f t="shared" si="0"/>
        <v>0.2787</v>
      </c>
      <c r="R65" s="84">
        <f t="shared" si="1"/>
        <v>0.29093333333333332</v>
      </c>
      <c r="S65" s="84">
        <f t="shared" si="2"/>
        <v>0.2089</v>
      </c>
      <c r="T65" s="84">
        <f t="shared" si="3"/>
        <v>0.20813333333333331</v>
      </c>
      <c r="U65" s="5"/>
      <c r="V65" s="5"/>
      <c r="W65" s="5">
        <v>462</v>
      </c>
      <c r="X65" s="84">
        <f t="shared" si="4"/>
        <v>0.2787</v>
      </c>
      <c r="Y65" s="84">
        <f t="shared" si="5"/>
        <v>0.2748844618736383</v>
      </c>
      <c r="Z65" s="84">
        <f t="shared" si="6"/>
        <v>0.24097178423236512</v>
      </c>
      <c r="AA65" s="84">
        <f t="shared" si="7"/>
        <v>0.24093333333333328</v>
      </c>
      <c r="AQ65" s="5">
        <v>462</v>
      </c>
      <c r="AR65" s="83">
        <v>0.33600000000000002</v>
      </c>
      <c r="AS65" s="83">
        <v>0.3478</v>
      </c>
      <c r="AT65" s="83">
        <v>0.32069999999999999</v>
      </c>
      <c r="AU65" s="83">
        <v>0.37130000000000002</v>
      </c>
      <c r="AV65" s="83">
        <v>0.35849999999999999</v>
      </c>
      <c r="AW65" s="83">
        <v>0.34200000000000003</v>
      </c>
      <c r="AX65" s="83">
        <v>0.40570000000000001</v>
      </c>
      <c r="AY65" s="83">
        <v>0.39939999999999998</v>
      </c>
      <c r="AZ65" s="83">
        <v>0.37990000000000002</v>
      </c>
      <c r="BA65" s="83">
        <v>0.38080000000000003</v>
      </c>
      <c r="BB65" s="83">
        <v>0.36220000000000002</v>
      </c>
      <c r="BC65" s="83">
        <v>0.34960000000000002</v>
      </c>
      <c r="BD65" s="83">
        <v>0.31330000000000002</v>
      </c>
      <c r="BE65" s="83">
        <v>0.33660000000000001</v>
      </c>
      <c r="BF65" s="83">
        <v>0.2797</v>
      </c>
      <c r="BH65" s="5"/>
      <c r="BI65" s="5">
        <v>462</v>
      </c>
      <c r="BJ65" s="84">
        <f t="shared" si="8"/>
        <v>0.33483333333333332</v>
      </c>
      <c r="BK65" s="84">
        <f t="shared" si="9"/>
        <v>0.35726666666666668</v>
      </c>
      <c r="BL65" s="84">
        <f t="shared" si="10"/>
        <v>0.39500000000000002</v>
      </c>
      <c r="BM65" s="84">
        <f t="shared" si="11"/>
        <v>0.36420000000000002</v>
      </c>
      <c r="BN65" s="84">
        <f t="shared" si="12"/>
        <v>0.30986666666666668</v>
      </c>
      <c r="BP65" s="5"/>
      <c r="BQ65" s="5">
        <v>462</v>
      </c>
      <c r="BR65" s="84">
        <f t="shared" si="13"/>
        <v>0.28024262775976533</v>
      </c>
      <c r="BS65" s="84">
        <f t="shared" si="14"/>
        <v>0.28667001184132623</v>
      </c>
      <c r="BT65" s="84">
        <f t="shared" si="15"/>
        <v>0.29336826962597617</v>
      </c>
      <c r="BU65" s="84">
        <f t="shared" si="16"/>
        <v>0.28563776041666666</v>
      </c>
      <c r="BV65" s="84">
        <f t="shared" si="17"/>
        <v>0.26945575874238054</v>
      </c>
    </row>
    <row r="66" spans="1:74" x14ac:dyDescent="0.5">
      <c r="A66" s="5">
        <v>463</v>
      </c>
      <c r="B66" s="5">
        <v>0.26960000000000001</v>
      </c>
      <c r="C66" s="5">
        <v>0.2757</v>
      </c>
      <c r="D66" s="5">
        <v>0.28520000000000001</v>
      </c>
      <c r="E66" s="5">
        <v>0.29970000000000002</v>
      </c>
      <c r="F66" s="5">
        <v>0.29099999999999998</v>
      </c>
      <c r="G66" s="5">
        <v>0.27629999999999999</v>
      </c>
      <c r="H66" s="5">
        <v>0.23100000000000001</v>
      </c>
      <c r="I66" s="5">
        <v>0.2064</v>
      </c>
      <c r="J66" s="5">
        <v>0.18559999999999999</v>
      </c>
      <c r="K66" s="5">
        <v>0.23069999999999999</v>
      </c>
      <c r="L66" s="5">
        <v>0.20019999999999999</v>
      </c>
      <c r="M66" s="5">
        <v>0.18959999999999999</v>
      </c>
      <c r="N66" s="5"/>
      <c r="O66" s="5"/>
      <c r="P66" s="5">
        <v>463</v>
      </c>
      <c r="Q66" s="84">
        <f t="shared" si="0"/>
        <v>0.27683333333333332</v>
      </c>
      <c r="R66" s="84">
        <f t="shared" si="1"/>
        <v>0.28899999999999998</v>
      </c>
      <c r="S66" s="84">
        <f t="shared" si="2"/>
        <v>0.20766666666666667</v>
      </c>
      <c r="T66" s="84">
        <f t="shared" si="3"/>
        <v>0.20683333333333331</v>
      </c>
      <c r="U66" s="5"/>
      <c r="V66" s="5"/>
      <c r="W66" s="5">
        <v>463</v>
      </c>
      <c r="X66" s="84">
        <f t="shared" si="4"/>
        <v>0.27683333333333332</v>
      </c>
      <c r="Y66" s="84">
        <f t="shared" si="5"/>
        <v>0.27305777777777773</v>
      </c>
      <c r="Z66" s="84">
        <f t="shared" si="6"/>
        <v>0.23954910096818807</v>
      </c>
      <c r="AA66" s="84">
        <f t="shared" si="7"/>
        <v>0.23942846465940631</v>
      </c>
      <c r="AQ66" s="5">
        <v>463</v>
      </c>
      <c r="AR66" s="83">
        <v>0.33379999999999999</v>
      </c>
      <c r="AS66" s="83">
        <v>0.34549999999999997</v>
      </c>
      <c r="AT66" s="83">
        <v>0.31859999999999999</v>
      </c>
      <c r="AU66" s="83">
        <v>0.36890000000000001</v>
      </c>
      <c r="AV66" s="83">
        <v>0.35620000000000002</v>
      </c>
      <c r="AW66" s="83">
        <v>0.33979999999999999</v>
      </c>
      <c r="AX66" s="83">
        <v>0.40300000000000002</v>
      </c>
      <c r="AY66" s="83">
        <v>0.39679999999999999</v>
      </c>
      <c r="AZ66" s="83">
        <v>0.37740000000000001</v>
      </c>
      <c r="BA66" s="83">
        <v>0.37840000000000001</v>
      </c>
      <c r="BB66" s="83">
        <v>0.36</v>
      </c>
      <c r="BC66" s="83">
        <v>0.34749999999999998</v>
      </c>
      <c r="BD66" s="83">
        <v>0.31140000000000001</v>
      </c>
      <c r="BE66" s="83">
        <v>0.33450000000000002</v>
      </c>
      <c r="BF66" s="83">
        <v>0.27789999999999998</v>
      </c>
      <c r="BH66" s="5"/>
      <c r="BI66" s="5">
        <v>463</v>
      </c>
      <c r="BJ66" s="84">
        <f t="shared" si="8"/>
        <v>0.33263333333333334</v>
      </c>
      <c r="BK66" s="84">
        <f t="shared" si="9"/>
        <v>0.35496666666666671</v>
      </c>
      <c r="BL66" s="84">
        <f t="shared" si="10"/>
        <v>0.39240000000000003</v>
      </c>
      <c r="BM66" s="84">
        <f t="shared" si="11"/>
        <v>0.3619666666666666</v>
      </c>
      <c r="BN66" s="84">
        <f t="shared" si="12"/>
        <v>0.30793333333333334</v>
      </c>
      <c r="BP66" s="5"/>
      <c r="BQ66" s="5">
        <v>463</v>
      </c>
      <c r="BR66" s="84">
        <f t="shared" si="13"/>
        <v>0.278401312335958</v>
      </c>
      <c r="BS66" s="84">
        <f t="shared" si="14"/>
        <v>0.2848244967436353</v>
      </c>
      <c r="BT66" s="84">
        <f t="shared" si="15"/>
        <v>0.29143723797780519</v>
      </c>
      <c r="BU66" s="84">
        <f t="shared" si="16"/>
        <v>0.28388618344907401</v>
      </c>
      <c r="BV66" s="84">
        <f t="shared" si="17"/>
        <v>0.26777455887070906</v>
      </c>
    </row>
    <row r="67" spans="1:74" x14ac:dyDescent="0.5">
      <c r="A67" s="5">
        <v>464</v>
      </c>
      <c r="B67" s="5">
        <v>0.26800000000000002</v>
      </c>
      <c r="C67" s="5">
        <v>0.27400000000000002</v>
      </c>
      <c r="D67" s="5">
        <v>0.28339999999999999</v>
      </c>
      <c r="E67" s="5">
        <v>0.2979</v>
      </c>
      <c r="F67" s="5">
        <v>0.2893</v>
      </c>
      <c r="G67" s="5">
        <v>0.27460000000000001</v>
      </c>
      <c r="H67" s="5">
        <v>0.22969999999999999</v>
      </c>
      <c r="I67" s="5">
        <v>0.20519999999999999</v>
      </c>
      <c r="J67" s="5">
        <v>0.18459999999999999</v>
      </c>
      <c r="K67" s="5">
        <v>0.22939999999999999</v>
      </c>
      <c r="L67" s="5">
        <v>0.19900000000000001</v>
      </c>
      <c r="M67" s="5">
        <v>0.18859999999999999</v>
      </c>
      <c r="N67" s="5"/>
      <c r="O67" s="5"/>
      <c r="P67" s="5">
        <v>464</v>
      </c>
      <c r="Q67" s="84">
        <f t="shared" si="0"/>
        <v>0.27513333333333334</v>
      </c>
      <c r="R67" s="84">
        <f t="shared" si="1"/>
        <v>0.28726666666666661</v>
      </c>
      <c r="S67" s="84">
        <f t="shared" si="2"/>
        <v>0.20649999999999999</v>
      </c>
      <c r="T67" s="84">
        <f t="shared" si="3"/>
        <v>0.20566666666666666</v>
      </c>
      <c r="U67" s="5"/>
      <c r="V67" s="5"/>
      <c r="W67" s="5">
        <v>464</v>
      </c>
      <c r="X67" s="84">
        <f t="shared" si="4"/>
        <v>0.27513333333333334</v>
      </c>
      <c r="Y67" s="84">
        <f t="shared" si="5"/>
        <v>0.27142006100217858</v>
      </c>
      <c r="Z67" s="84">
        <f t="shared" si="6"/>
        <v>0.23820331950207466</v>
      </c>
      <c r="AA67" s="84">
        <f t="shared" si="7"/>
        <v>0.23807794149049749</v>
      </c>
      <c r="AQ67" s="5">
        <v>464</v>
      </c>
      <c r="AR67" s="83">
        <v>0.33179999999999998</v>
      </c>
      <c r="AS67" s="83">
        <v>0.34339999999999998</v>
      </c>
      <c r="AT67" s="83">
        <v>0.31669999999999998</v>
      </c>
      <c r="AU67" s="83">
        <v>0.36670000000000003</v>
      </c>
      <c r="AV67" s="83">
        <v>0.35410000000000003</v>
      </c>
      <c r="AW67" s="83">
        <v>0.3377</v>
      </c>
      <c r="AX67" s="83">
        <v>0.40060000000000001</v>
      </c>
      <c r="AY67" s="83">
        <v>0.39439999999999997</v>
      </c>
      <c r="AZ67" s="83">
        <v>0.375</v>
      </c>
      <c r="BA67" s="83">
        <v>0.37619999999999998</v>
      </c>
      <c r="BB67" s="83">
        <v>0.35780000000000001</v>
      </c>
      <c r="BC67" s="83">
        <v>0.3453</v>
      </c>
      <c r="BD67" s="83">
        <v>0.3095</v>
      </c>
      <c r="BE67" s="83">
        <v>0.33250000000000002</v>
      </c>
      <c r="BF67" s="83">
        <v>0.27629999999999999</v>
      </c>
      <c r="BH67" s="5"/>
      <c r="BI67" s="5">
        <v>464</v>
      </c>
      <c r="BJ67" s="84">
        <f t="shared" si="8"/>
        <v>0.33063333333333333</v>
      </c>
      <c r="BK67" s="84">
        <f t="shared" si="9"/>
        <v>0.35283333333333333</v>
      </c>
      <c r="BL67" s="84">
        <f t="shared" si="10"/>
        <v>0.38999999999999996</v>
      </c>
      <c r="BM67" s="84">
        <f t="shared" si="11"/>
        <v>0.35976666666666662</v>
      </c>
      <c r="BN67" s="84">
        <f t="shared" si="12"/>
        <v>0.30609999999999998</v>
      </c>
      <c r="BP67" s="5"/>
      <c r="BQ67" s="5">
        <v>464</v>
      </c>
      <c r="BR67" s="84">
        <f t="shared" si="13"/>
        <v>0.2767273892234059</v>
      </c>
      <c r="BS67" s="84">
        <f t="shared" si="14"/>
        <v>0.28311271462403786</v>
      </c>
      <c r="BT67" s="84">
        <f t="shared" si="15"/>
        <v>0.28965474722564732</v>
      </c>
      <c r="BU67" s="84">
        <f t="shared" si="16"/>
        <v>0.28216074942129626</v>
      </c>
      <c r="BV67" s="84">
        <f t="shared" si="17"/>
        <v>0.26618031761308952</v>
      </c>
    </row>
    <row r="68" spans="1:74" x14ac:dyDescent="0.5">
      <c r="A68" s="5">
        <v>465</v>
      </c>
      <c r="B68" s="5">
        <v>0.26640000000000003</v>
      </c>
      <c r="C68" s="5">
        <v>0.27250000000000002</v>
      </c>
      <c r="D68" s="5">
        <v>0.28179999999999999</v>
      </c>
      <c r="E68" s="5">
        <v>0.29620000000000002</v>
      </c>
      <c r="F68" s="5">
        <v>0.28770000000000001</v>
      </c>
      <c r="G68" s="5">
        <v>0.27300000000000002</v>
      </c>
      <c r="H68" s="5">
        <v>0.22850000000000001</v>
      </c>
      <c r="I68" s="5">
        <v>0.2041</v>
      </c>
      <c r="J68" s="5">
        <v>0.18360000000000001</v>
      </c>
      <c r="K68" s="5">
        <v>0.2281</v>
      </c>
      <c r="L68" s="5">
        <v>0.19800000000000001</v>
      </c>
      <c r="M68" s="5">
        <v>0.18759999999999999</v>
      </c>
      <c r="N68" s="5"/>
      <c r="O68" s="5"/>
      <c r="P68" s="5">
        <v>465</v>
      </c>
      <c r="Q68" s="84">
        <f t="shared" ref="Q68:Q131" si="18">AVERAGE(B68:D68)</f>
        <v>0.27356666666666668</v>
      </c>
      <c r="R68" s="84">
        <f t="shared" ref="R68:R131" si="19">AVERAGE(E68:G68)</f>
        <v>0.28563333333333335</v>
      </c>
      <c r="S68" s="84">
        <f t="shared" ref="S68:S131" si="20">AVERAGE(H68:J68)</f>
        <v>0.2054</v>
      </c>
      <c r="T68" s="84">
        <f t="shared" ref="T68:T131" si="21">AVERAGE(K68:M68)</f>
        <v>0.20456666666666667</v>
      </c>
      <c r="U68" s="5"/>
      <c r="V68" s="5"/>
      <c r="W68" s="5">
        <v>465</v>
      </c>
      <c r="X68" s="84">
        <f t="shared" ref="X68:X131" si="22">Q68</f>
        <v>0.27356666666666668</v>
      </c>
      <c r="Y68" s="84">
        <f t="shared" ref="Y68:Y131" si="23">R68*$R$356</f>
        <v>0.26987682788671025</v>
      </c>
      <c r="Z68" s="84">
        <f t="shared" ref="Z68:Z131" si="24">S68*$S$356</f>
        <v>0.23693443983402487</v>
      </c>
      <c r="AA68" s="84">
        <f t="shared" ref="AA68:AA131" si="25">T68*$T$356</f>
        <v>0.23680459107409776</v>
      </c>
      <c r="AQ68" s="5">
        <v>465</v>
      </c>
      <c r="AR68" s="83">
        <v>0.32990000000000003</v>
      </c>
      <c r="AS68" s="83">
        <v>0.34150000000000003</v>
      </c>
      <c r="AT68" s="83">
        <v>0.31490000000000001</v>
      </c>
      <c r="AU68" s="83">
        <v>0.36459999999999998</v>
      </c>
      <c r="AV68" s="83">
        <v>0.35199999999999998</v>
      </c>
      <c r="AW68" s="83">
        <v>0.33579999999999999</v>
      </c>
      <c r="AX68" s="83">
        <v>0.3982</v>
      </c>
      <c r="AY68" s="83">
        <v>0.3921</v>
      </c>
      <c r="AZ68" s="83">
        <v>0.37290000000000001</v>
      </c>
      <c r="BA68" s="83">
        <v>0.37390000000000001</v>
      </c>
      <c r="BB68" s="83">
        <v>0.35570000000000002</v>
      </c>
      <c r="BC68" s="83">
        <v>0.34339999999999998</v>
      </c>
      <c r="BD68" s="83">
        <v>0.30780000000000002</v>
      </c>
      <c r="BE68" s="83">
        <v>0.3306</v>
      </c>
      <c r="BF68" s="83">
        <v>0.27479999999999999</v>
      </c>
      <c r="BH68" s="5"/>
      <c r="BI68" s="5">
        <v>465</v>
      </c>
      <c r="BJ68" s="84">
        <f t="shared" ref="BJ68:BJ131" si="26">AVERAGE(AR68:AT68)</f>
        <v>0.32876666666666665</v>
      </c>
      <c r="BK68" s="84">
        <f t="shared" ref="BK68:BK131" si="27">AVERAGE(AU68:AW68)</f>
        <v>0.3508</v>
      </c>
      <c r="BL68" s="84">
        <f t="shared" ref="BL68:BL131" si="28">AVERAGE(AX68:AZ68)</f>
        <v>0.38773333333333332</v>
      </c>
      <c r="BM68" s="84">
        <f t="shared" ref="BM68:BM131" si="29">AVERAGE(BA68:BC68)</f>
        <v>0.35766666666666663</v>
      </c>
      <c r="BN68" s="84">
        <f t="shared" ref="BN68:BN131" si="30">AVERAGE(BD68:BF68)</f>
        <v>0.3044</v>
      </c>
      <c r="BP68" s="5"/>
      <c r="BQ68" s="5">
        <v>465</v>
      </c>
      <c r="BR68" s="84">
        <f t="shared" ref="BR68:BR131" si="31">BJ68*$BJ$356</f>
        <v>0.27516506098502391</v>
      </c>
      <c r="BS68" s="84">
        <f t="shared" ref="BS68:BS131" si="32">BK68*$BK$356</f>
        <v>0.2814811722912966</v>
      </c>
      <c r="BT68" s="84">
        <f t="shared" ref="BT68:BT131" si="33">BL68*$BL$356</f>
        <v>0.28797128373749825</v>
      </c>
      <c r="BU68" s="84">
        <f t="shared" ref="BU68:BU131" si="34">BM68*$BM$356</f>
        <v>0.28051374421296293</v>
      </c>
      <c r="BV68" s="84">
        <f t="shared" ref="BV68:BV131" si="35">BN68*$BN$356</f>
        <v>0.26470202117420599</v>
      </c>
    </row>
    <row r="69" spans="1:74" x14ac:dyDescent="0.5">
      <c r="A69" s="5">
        <v>466</v>
      </c>
      <c r="B69" s="5">
        <v>0.26490000000000002</v>
      </c>
      <c r="C69" s="5">
        <v>0.27089999999999997</v>
      </c>
      <c r="D69" s="5">
        <v>0.28010000000000002</v>
      </c>
      <c r="E69" s="5">
        <v>0.29449999999999998</v>
      </c>
      <c r="F69" s="5">
        <v>0.28599999999999998</v>
      </c>
      <c r="G69" s="5">
        <v>0.27139999999999997</v>
      </c>
      <c r="H69" s="5">
        <v>0.22720000000000001</v>
      </c>
      <c r="I69" s="5">
        <v>0.20300000000000001</v>
      </c>
      <c r="J69" s="5">
        <v>0.18260000000000001</v>
      </c>
      <c r="K69" s="5">
        <v>0.2268</v>
      </c>
      <c r="L69" s="5">
        <v>0.19689999999999999</v>
      </c>
      <c r="M69" s="5">
        <v>0.18659999999999999</v>
      </c>
      <c r="N69" s="5"/>
      <c r="O69" s="5"/>
      <c r="P69" s="5">
        <v>466</v>
      </c>
      <c r="Q69" s="84">
        <f t="shared" si="18"/>
        <v>0.27196666666666669</v>
      </c>
      <c r="R69" s="84">
        <f t="shared" si="19"/>
        <v>0.28396666666666665</v>
      </c>
      <c r="S69" s="84">
        <f t="shared" si="20"/>
        <v>0.20426666666666668</v>
      </c>
      <c r="T69" s="84">
        <f t="shared" si="21"/>
        <v>0.20343333333333333</v>
      </c>
      <c r="U69" s="5"/>
      <c r="V69" s="5"/>
      <c r="W69" s="5">
        <v>466</v>
      </c>
      <c r="X69" s="84">
        <f t="shared" si="22"/>
        <v>0.27196666666666669</v>
      </c>
      <c r="Y69" s="84">
        <f t="shared" si="23"/>
        <v>0.26830210021786488</v>
      </c>
      <c r="Z69" s="84">
        <f t="shared" si="24"/>
        <v>0.23562710926694327</v>
      </c>
      <c r="AA69" s="84">
        <f t="shared" si="25"/>
        <v>0.23549265428144348</v>
      </c>
      <c r="AQ69" s="5">
        <v>466</v>
      </c>
      <c r="AR69" s="83">
        <v>0.32800000000000001</v>
      </c>
      <c r="AS69" s="83">
        <v>0.33950000000000002</v>
      </c>
      <c r="AT69" s="83">
        <v>0.31309999999999999</v>
      </c>
      <c r="AU69" s="83">
        <v>0.36249999999999999</v>
      </c>
      <c r="AV69" s="83">
        <v>0.35</v>
      </c>
      <c r="AW69" s="83">
        <v>0.33389999999999997</v>
      </c>
      <c r="AX69" s="83">
        <v>0.39589999999999997</v>
      </c>
      <c r="AY69" s="83">
        <v>0.38979999999999998</v>
      </c>
      <c r="AZ69" s="83">
        <v>0.37069999999999997</v>
      </c>
      <c r="BA69" s="83">
        <v>0.37180000000000002</v>
      </c>
      <c r="BB69" s="83">
        <v>0.35370000000000001</v>
      </c>
      <c r="BC69" s="83">
        <v>0.34139999999999998</v>
      </c>
      <c r="BD69" s="83">
        <v>0.30609999999999998</v>
      </c>
      <c r="BE69" s="83">
        <v>0.32879999999999998</v>
      </c>
      <c r="BF69" s="83">
        <v>0.27329999999999999</v>
      </c>
      <c r="BH69" s="5"/>
      <c r="BI69" s="5">
        <v>466</v>
      </c>
      <c r="BJ69" s="84">
        <f t="shared" si="26"/>
        <v>0.32686666666666664</v>
      </c>
      <c r="BK69" s="84">
        <f t="shared" si="27"/>
        <v>0.34879999999999994</v>
      </c>
      <c r="BL69" s="84">
        <f t="shared" si="28"/>
        <v>0.38546666666666662</v>
      </c>
      <c r="BM69" s="84">
        <f t="shared" si="29"/>
        <v>0.3556333333333333</v>
      </c>
      <c r="BN69" s="84">
        <f t="shared" si="30"/>
        <v>0.30273333333333335</v>
      </c>
      <c r="BP69" s="5"/>
      <c r="BQ69" s="5">
        <v>466</v>
      </c>
      <c r="BR69" s="84">
        <f t="shared" si="31"/>
        <v>0.2735748340280994</v>
      </c>
      <c r="BS69" s="84">
        <f t="shared" si="32"/>
        <v>0.27987637655417402</v>
      </c>
      <c r="BT69" s="84">
        <f t="shared" si="33"/>
        <v>0.28628782024934918</v>
      </c>
      <c r="BU69" s="84">
        <f t="shared" si="34"/>
        <v>0.27891902488425924</v>
      </c>
      <c r="BV69" s="84">
        <f t="shared" si="35"/>
        <v>0.26325271094000646</v>
      </c>
    </row>
    <row r="70" spans="1:74" x14ac:dyDescent="0.5">
      <c r="A70" s="5">
        <v>467</v>
      </c>
      <c r="B70" s="5">
        <v>0.26340000000000002</v>
      </c>
      <c r="C70" s="5">
        <v>0.26929999999999998</v>
      </c>
      <c r="D70" s="5">
        <v>0.27850000000000003</v>
      </c>
      <c r="E70" s="5">
        <v>0.2928</v>
      </c>
      <c r="F70" s="5">
        <v>0.28439999999999999</v>
      </c>
      <c r="G70" s="5">
        <v>0.26989999999999997</v>
      </c>
      <c r="H70" s="5">
        <v>0.22600000000000001</v>
      </c>
      <c r="I70" s="5">
        <v>0.2019</v>
      </c>
      <c r="J70" s="5">
        <v>0.1817</v>
      </c>
      <c r="K70" s="5">
        <v>0.22559999999999999</v>
      </c>
      <c r="L70" s="5">
        <v>0.1958</v>
      </c>
      <c r="M70" s="5">
        <v>0.18559999999999999</v>
      </c>
      <c r="N70" s="5"/>
      <c r="O70" s="5"/>
      <c r="P70" s="5">
        <v>467</v>
      </c>
      <c r="Q70" s="84">
        <f t="shared" si="18"/>
        <v>0.27039999999999997</v>
      </c>
      <c r="R70" s="84">
        <f t="shared" si="19"/>
        <v>0.28236666666666665</v>
      </c>
      <c r="S70" s="84">
        <f t="shared" si="20"/>
        <v>0.20320000000000002</v>
      </c>
      <c r="T70" s="84">
        <f t="shared" si="21"/>
        <v>0.20233333333333334</v>
      </c>
      <c r="U70" s="5"/>
      <c r="V70" s="5"/>
      <c r="W70" s="5">
        <v>467</v>
      </c>
      <c r="X70" s="84">
        <f t="shared" si="22"/>
        <v>0.27039999999999997</v>
      </c>
      <c r="Y70" s="84">
        <f t="shared" si="23"/>
        <v>0.26679036165577341</v>
      </c>
      <c r="Z70" s="84">
        <f t="shared" si="24"/>
        <v>0.23439668049792531</v>
      </c>
      <c r="AA70" s="84">
        <f t="shared" si="25"/>
        <v>0.23421930386504375</v>
      </c>
      <c r="AQ70" s="5">
        <v>467</v>
      </c>
      <c r="AR70" s="83">
        <v>0.3261</v>
      </c>
      <c r="AS70" s="83">
        <v>0.33750000000000002</v>
      </c>
      <c r="AT70" s="83">
        <v>0.31130000000000002</v>
      </c>
      <c r="AU70" s="83">
        <v>0.36049999999999999</v>
      </c>
      <c r="AV70" s="83">
        <v>0.34799999999999998</v>
      </c>
      <c r="AW70" s="83">
        <v>0.33200000000000002</v>
      </c>
      <c r="AX70" s="83">
        <v>0.39360000000000001</v>
      </c>
      <c r="AY70" s="83">
        <v>0.38750000000000001</v>
      </c>
      <c r="AZ70" s="83">
        <v>0.36849999999999999</v>
      </c>
      <c r="BA70" s="83">
        <v>0.36969999999999997</v>
      </c>
      <c r="BB70" s="83">
        <v>0.35170000000000001</v>
      </c>
      <c r="BC70" s="83">
        <v>0.33950000000000002</v>
      </c>
      <c r="BD70" s="83">
        <v>0.3044</v>
      </c>
      <c r="BE70" s="83">
        <v>0.32690000000000002</v>
      </c>
      <c r="BF70" s="83">
        <v>0.27179999999999999</v>
      </c>
      <c r="BH70" s="5"/>
      <c r="BI70" s="5">
        <v>467</v>
      </c>
      <c r="BJ70" s="84">
        <f t="shared" si="26"/>
        <v>0.32496666666666668</v>
      </c>
      <c r="BK70" s="84">
        <f t="shared" si="27"/>
        <v>0.34683333333333333</v>
      </c>
      <c r="BL70" s="84">
        <f t="shared" si="28"/>
        <v>0.38319999999999999</v>
      </c>
      <c r="BM70" s="84">
        <f t="shared" si="29"/>
        <v>0.35363333333333341</v>
      </c>
      <c r="BN70" s="84">
        <f t="shared" si="30"/>
        <v>0.30103333333333332</v>
      </c>
      <c r="BP70" s="5"/>
      <c r="BQ70" s="5">
        <v>467</v>
      </c>
      <c r="BR70" s="84">
        <f t="shared" si="31"/>
        <v>0.27198460707117494</v>
      </c>
      <c r="BS70" s="84">
        <f t="shared" si="32"/>
        <v>0.27829832741267019</v>
      </c>
      <c r="BT70" s="84">
        <f t="shared" si="33"/>
        <v>0.28460435676120016</v>
      </c>
      <c r="BU70" s="84">
        <f t="shared" si="34"/>
        <v>0.27735044849537044</v>
      </c>
      <c r="BV70" s="84">
        <f t="shared" si="35"/>
        <v>0.26177441450112288</v>
      </c>
    </row>
    <row r="71" spans="1:74" x14ac:dyDescent="0.5">
      <c r="A71" s="5">
        <v>468</v>
      </c>
      <c r="B71" s="5">
        <v>0.26190000000000002</v>
      </c>
      <c r="C71" s="5">
        <v>0.26779999999999998</v>
      </c>
      <c r="D71" s="5">
        <v>0.27689999999999998</v>
      </c>
      <c r="E71" s="5">
        <v>0.29120000000000001</v>
      </c>
      <c r="F71" s="5">
        <v>0.2828</v>
      </c>
      <c r="G71" s="5">
        <v>0.26829999999999998</v>
      </c>
      <c r="H71" s="5">
        <v>0.2248</v>
      </c>
      <c r="I71" s="5">
        <v>0.2009</v>
      </c>
      <c r="J71" s="5">
        <v>0.18079999999999999</v>
      </c>
      <c r="K71" s="5">
        <v>0.22439999999999999</v>
      </c>
      <c r="L71" s="5">
        <v>0.1948</v>
      </c>
      <c r="M71" s="5">
        <v>0.1847</v>
      </c>
      <c r="N71" s="5"/>
      <c r="O71" s="5"/>
      <c r="P71" s="5">
        <v>468</v>
      </c>
      <c r="Q71" s="84">
        <f t="shared" si="18"/>
        <v>0.26886666666666664</v>
      </c>
      <c r="R71" s="84">
        <f t="shared" si="19"/>
        <v>0.28076666666666666</v>
      </c>
      <c r="S71" s="84">
        <f t="shared" si="20"/>
        <v>0.20216666666666663</v>
      </c>
      <c r="T71" s="84">
        <f t="shared" si="21"/>
        <v>0.20130000000000001</v>
      </c>
      <c r="U71" s="5"/>
      <c r="V71" s="5"/>
      <c r="W71" s="5">
        <v>468</v>
      </c>
      <c r="X71" s="84">
        <f t="shared" si="22"/>
        <v>0.26886666666666664</v>
      </c>
      <c r="Y71" s="84">
        <f t="shared" si="23"/>
        <v>0.26527862309368189</v>
      </c>
      <c r="Z71" s="84">
        <f t="shared" si="24"/>
        <v>0.23320470262793908</v>
      </c>
      <c r="AA71" s="84">
        <f t="shared" si="25"/>
        <v>0.23302312620115309</v>
      </c>
      <c r="AQ71" s="5">
        <v>468</v>
      </c>
      <c r="AR71" s="83">
        <v>0.32419999999999999</v>
      </c>
      <c r="AS71" s="83">
        <v>0.33560000000000001</v>
      </c>
      <c r="AT71" s="83">
        <v>0.3095</v>
      </c>
      <c r="AU71" s="83">
        <v>0.35849999999999999</v>
      </c>
      <c r="AV71" s="83">
        <v>0.34589999999999999</v>
      </c>
      <c r="AW71" s="83">
        <v>0.3301</v>
      </c>
      <c r="AX71" s="83">
        <v>0.39129999999999998</v>
      </c>
      <c r="AY71" s="83">
        <v>0.38529999999999998</v>
      </c>
      <c r="AZ71" s="83">
        <v>0.3664</v>
      </c>
      <c r="BA71" s="83">
        <v>0.36759999999999998</v>
      </c>
      <c r="BB71" s="83">
        <v>0.34970000000000001</v>
      </c>
      <c r="BC71" s="83">
        <v>0.33760000000000001</v>
      </c>
      <c r="BD71" s="83">
        <v>0.30280000000000001</v>
      </c>
      <c r="BE71" s="83">
        <v>0.3251</v>
      </c>
      <c r="BF71" s="83">
        <v>0.27029999999999998</v>
      </c>
      <c r="BH71" s="5"/>
      <c r="BI71" s="5">
        <v>468</v>
      </c>
      <c r="BJ71" s="84">
        <f t="shared" si="26"/>
        <v>0.3231</v>
      </c>
      <c r="BK71" s="84">
        <f t="shared" si="27"/>
        <v>0.34483333333333333</v>
      </c>
      <c r="BL71" s="84">
        <f t="shared" si="28"/>
        <v>0.38100000000000001</v>
      </c>
      <c r="BM71" s="84">
        <f t="shared" si="29"/>
        <v>0.3516333333333333</v>
      </c>
      <c r="BN71" s="84">
        <f t="shared" si="30"/>
        <v>0.2994</v>
      </c>
      <c r="BP71" s="5"/>
      <c r="BQ71" s="5">
        <v>468</v>
      </c>
      <c r="BR71" s="84">
        <f t="shared" si="31"/>
        <v>0.27042227883279296</v>
      </c>
      <c r="BS71" s="84">
        <f t="shared" si="32"/>
        <v>0.27669353167554767</v>
      </c>
      <c r="BT71" s="84">
        <f t="shared" si="33"/>
        <v>0.28297040690505548</v>
      </c>
      <c r="BU71" s="84">
        <f t="shared" si="34"/>
        <v>0.27578187210648142</v>
      </c>
      <c r="BV71" s="84">
        <f t="shared" si="35"/>
        <v>0.26035409047160735</v>
      </c>
    </row>
    <row r="72" spans="1:74" x14ac:dyDescent="0.5">
      <c r="A72" s="5">
        <v>469</v>
      </c>
      <c r="B72" s="5">
        <v>0.26029999999999998</v>
      </c>
      <c r="C72" s="5">
        <v>0.26629999999999998</v>
      </c>
      <c r="D72" s="5">
        <v>0.27529999999999999</v>
      </c>
      <c r="E72" s="5">
        <v>0.28960000000000002</v>
      </c>
      <c r="F72" s="5">
        <v>0.28120000000000001</v>
      </c>
      <c r="G72" s="5">
        <v>0.26679999999999998</v>
      </c>
      <c r="H72" s="5">
        <v>0.22370000000000001</v>
      </c>
      <c r="I72" s="5">
        <v>0.19989999999999999</v>
      </c>
      <c r="J72" s="5">
        <v>0.1799</v>
      </c>
      <c r="K72" s="5">
        <v>0.22320000000000001</v>
      </c>
      <c r="L72" s="5">
        <v>0.19389999999999999</v>
      </c>
      <c r="M72" s="5">
        <v>0.1837</v>
      </c>
      <c r="N72" s="5"/>
      <c r="O72" s="5"/>
      <c r="P72" s="5">
        <v>469</v>
      </c>
      <c r="Q72" s="84">
        <f t="shared" si="18"/>
        <v>0.26729999999999998</v>
      </c>
      <c r="R72" s="84">
        <f t="shared" si="19"/>
        <v>0.27919999999999995</v>
      </c>
      <c r="S72" s="84">
        <f t="shared" si="20"/>
        <v>0.20116666666666663</v>
      </c>
      <c r="T72" s="84">
        <f t="shared" si="21"/>
        <v>0.20026666666666668</v>
      </c>
      <c r="U72" s="5"/>
      <c r="V72" s="5"/>
      <c r="W72" s="5">
        <v>469</v>
      </c>
      <c r="X72" s="84">
        <f t="shared" si="22"/>
        <v>0.26729999999999998</v>
      </c>
      <c r="Y72" s="84">
        <f t="shared" si="23"/>
        <v>0.26379837908496728</v>
      </c>
      <c r="Z72" s="84">
        <f t="shared" si="24"/>
        <v>0.23205117565698472</v>
      </c>
      <c r="AA72" s="84">
        <f t="shared" si="25"/>
        <v>0.23182694853726241</v>
      </c>
      <c r="AQ72" s="5">
        <v>469</v>
      </c>
      <c r="AR72" s="83">
        <v>0.32240000000000002</v>
      </c>
      <c r="AS72" s="83">
        <v>0.3337</v>
      </c>
      <c r="AT72" s="83">
        <v>0.30780000000000002</v>
      </c>
      <c r="AU72" s="83">
        <v>0.35649999999999998</v>
      </c>
      <c r="AV72" s="83">
        <v>0.34399999999999997</v>
      </c>
      <c r="AW72" s="83">
        <v>0.3281</v>
      </c>
      <c r="AX72" s="83">
        <v>0.3891</v>
      </c>
      <c r="AY72" s="83">
        <v>0.3831</v>
      </c>
      <c r="AZ72" s="83">
        <v>0.36430000000000001</v>
      </c>
      <c r="BA72" s="83">
        <v>0.36559999999999998</v>
      </c>
      <c r="BB72" s="83">
        <v>0.34770000000000001</v>
      </c>
      <c r="BC72" s="83">
        <v>0.33560000000000001</v>
      </c>
      <c r="BD72" s="83">
        <v>0.30109999999999998</v>
      </c>
      <c r="BE72" s="83">
        <v>0.32329999999999998</v>
      </c>
      <c r="BF72" s="83">
        <v>0.26879999999999998</v>
      </c>
      <c r="BH72" s="5"/>
      <c r="BI72" s="5">
        <v>469</v>
      </c>
      <c r="BJ72" s="84">
        <f t="shared" si="26"/>
        <v>0.32129999999999997</v>
      </c>
      <c r="BK72" s="84">
        <f t="shared" si="27"/>
        <v>0.34286666666666665</v>
      </c>
      <c r="BL72" s="84">
        <f t="shared" si="28"/>
        <v>0.37883333333333336</v>
      </c>
      <c r="BM72" s="84">
        <f t="shared" si="29"/>
        <v>0.34963333333333341</v>
      </c>
      <c r="BN72" s="84">
        <f t="shared" si="30"/>
        <v>0.29773333333333335</v>
      </c>
      <c r="BP72" s="5"/>
      <c r="BQ72" s="5">
        <v>469</v>
      </c>
      <c r="BR72" s="84">
        <f t="shared" si="31"/>
        <v>0.26891574803149604</v>
      </c>
      <c r="BS72" s="84">
        <f t="shared" si="32"/>
        <v>0.27511548253404378</v>
      </c>
      <c r="BT72" s="84">
        <f t="shared" si="33"/>
        <v>0.28136121386491303</v>
      </c>
      <c r="BU72" s="84">
        <f t="shared" si="34"/>
        <v>0.27421329571759262</v>
      </c>
      <c r="BV72" s="84">
        <f t="shared" si="35"/>
        <v>0.25890478023740782</v>
      </c>
    </row>
    <row r="73" spans="1:74" x14ac:dyDescent="0.5">
      <c r="A73" s="5">
        <v>470</v>
      </c>
      <c r="B73" s="5">
        <v>0.2586</v>
      </c>
      <c r="C73" s="5">
        <v>0.26450000000000001</v>
      </c>
      <c r="D73" s="5">
        <v>0.27339999999999998</v>
      </c>
      <c r="E73" s="5">
        <v>0.28770000000000001</v>
      </c>
      <c r="F73" s="5">
        <v>0.2792</v>
      </c>
      <c r="G73" s="5">
        <v>0.26500000000000001</v>
      </c>
      <c r="H73" s="5">
        <v>0.22239999999999999</v>
      </c>
      <c r="I73" s="5">
        <v>0.19869999999999999</v>
      </c>
      <c r="J73" s="5">
        <v>0.1789</v>
      </c>
      <c r="K73" s="5">
        <v>0.22209999999999999</v>
      </c>
      <c r="L73" s="5">
        <v>0.19270000000000001</v>
      </c>
      <c r="M73" s="5">
        <v>0.1827</v>
      </c>
      <c r="N73" s="5"/>
      <c r="O73" s="5"/>
      <c r="P73" s="5">
        <v>470</v>
      </c>
      <c r="Q73" s="84">
        <f t="shared" si="18"/>
        <v>0.26550000000000001</v>
      </c>
      <c r="R73" s="84">
        <f t="shared" si="19"/>
        <v>0.27729999999999999</v>
      </c>
      <c r="S73" s="84">
        <f t="shared" si="20"/>
        <v>0.19999999999999998</v>
      </c>
      <c r="T73" s="84">
        <f t="shared" si="21"/>
        <v>0.19916666666666669</v>
      </c>
      <c r="U73" s="5"/>
      <c r="V73" s="5"/>
      <c r="W73" s="5">
        <v>470</v>
      </c>
      <c r="X73" s="84">
        <f t="shared" si="22"/>
        <v>0.26550000000000001</v>
      </c>
      <c r="Y73" s="84">
        <f t="shared" si="23"/>
        <v>0.26200318954248364</v>
      </c>
      <c r="Z73" s="84">
        <f t="shared" si="24"/>
        <v>0.23070539419087133</v>
      </c>
      <c r="AA73" s="84">
        <f t="shared" si="25"/>
        <v>0.23055359812086268</v>
      </c>
      <c r="AQ73" s="5">
        <v>470</v>
      </c>
      <c r="AR73" s="83">
        <v>0.32050000000000001</v>
      </c>
      <c r="AS73" s="83">
        <v>0.33169999999999999</v>
      </c>
      <c r="AT73" s="83">
        <v>0.30590000000000001</v>
      </c>
      <c r="AU73" s="83">
        <v>0.35449999999999998</v>
      </c>
      <c r="AV73" s="83">
        <v>0.34200000000000003</v>
      </c>
      <c r="AW73" s="83">
        <v>0.32619999999999999</v>
      </c>
      <c r="AX73" s="83">
        <v>0.38669999999999999</v>
      </c>
      <c r="AY73" s="83">
        <v>0.38069999999999998</v>
      </c>
      <c r="AZ73" s="83">
        <v>0.3619</v>
      </c>
      <c r="BA73" s="83">
        <v>0.36349999999999999</v>
      </c>
      <c r="BB73" s="83">
        <v>0.34570000000000001</v>
      </c>
      <c r="BC73" s="83">
        <v>0.33379999999999999</v>
      </c>
      <c r="BD73" s="83">
        <v>0.29949999999999999</v>
      </c>
      <c r="BE73" s="83">
        <v>0.32150000000000001</v>
      </c>
      <c r="BF73" s="83">
        <v>0.26729999999999998</v>
      </c>
      <c r="BH73" s="5"/>
      <c r="BI73" s="5">
        <v>470</v>
      </c>
      <c r="BJ73" s="84">
        <f t="shared" si="26"/>
        <v>0.31936666666666663</v>
      </c>
      <c r="BK73" s="84">
        <f t="shared" si="27"/>
        <v>0.34089999999999998</v>
      </c>
      <c r="BL73" s="84">
        <f t="shared" si="28"/>
        <v>0.37643333333333334</v>
      </c>
      <c r="BM73" s="84">
        <f t="shared" si="29"/>
        <v>0.34766666666666673</v>
      </c>
      <c r="BN73" s="84">
        <f t="shared" si="30"/>
        <v>0.29609999999999997</v>
      </c>
      <c r="BP73" s="5"/>
      <c r="BQ73" s="5">
        <v>470</v>
      </c>
      <c r="BR73" s="84">
        <f t="shared" si="31"/>
        <v>0.267297622356029</v>
      </c>
      <c r="BS73" s="84">
        <f t="shared" si="32"/>
        <v>0.27353743339253994</v>
      </c>
      <c r="BT73" s="84">
        <f t="shared" si="33"/>
        <v>0.27957872311275517</v>
      </c>
      <c r="BU73" s="84">
        <f t="shared" si="34"/>
        <v>0.27267086226851855</v>
      </c>
      <c r="BV73" s="84">
        <f t="shared" si="35"/>
        <v>0.25748445620789223</v>
      </c>
    </row>
    <row r="74" spans="1:74" x14ac:dyDescent="0.5">
      <c r="A74" s="5">
        <v>471</v>
      </c>
      <c r="B74" s="5">
        <v>0.25700000000000001</v>
      </c>
      <c r="C74" s="5">
        <v>0.26290000000000002</v>
      </c>
      <c r="D74" s="5">
        <v>0.2717</v>
      </c>
      <c r="E74" s="5">
        <v>0.28599999999999998</v>
      </c>
      <c r="F74" s="5">
        <v>0.27750000000000002</v>
      </c>
      <c r="G74" s="5">
        <v>0.26340000000000002</v>
      </c>
      <c r="H74" s="5">
        <v>0.22120000000000001</v>
      </c>
      <c r="I74" s="5">
        <v>0.1976</v>
      </c>
      <c r="J74" s="5">
        <v>0.17799999999999999</v>
      </c>
      <c r="K74" s="5">
        <v>0.22090000000000001</v>
      </c>
      <c r="L74" s="5">
        <v>0.19170000000000001</v>
      </c>
      <c r="M74" s="5">
        <v>0.1817</v>
      </c>
      <c r="N74" s="5"/>
      <c r="O74" s="5"/>
      <c r="P74" s="5">
        <v>471</v>
      </c>
      <c r="Q74" s="84">
        <f t="shared" si="18"/>
        <v>0.26386666666666669</v>
      </c>
      <c r="R74" s="84">
        <f t="shared" si="19"/>
        <v>0.27563333333333334</v>
      </c>
      <c r="S74" s="84">
        <f t="shared" si="20"/>
        <v>0.19893333333333332</v>
      </c>
      <c r="T74" s="84">
        <f t="shared" si="21"/>
        <v>0.19810000000000003</v>
      </c>
      <c r="U74" s="5"/>
      <c r="V74" s="5"/>
      <c r="W74" s="5">
        <v>471</v>
      </c>
      <c r="X74" s="84">
        <f t="shared" si="22"/>
        <v>0.26386666666666669</v>
      </c>
      <c r="Y74" s="84">
        <f t="shared" si="23"/>
        <v>0.26042846187363833</v>
      </c>
      <c r="Z74" s="84">
        <f t="shared" si="24"/>
        <v>0.22947496542185336</v>
      </c>
      <c r="AA74" s="84">
        <f t="shared" si="25"/>
        <v>0.22931883408071749</v>
      </c>
      <c r="AQ74" s="5">
        <v>471</v>
      </c>
      <c r="AR74" s="83">
        <v>0.31859999999999999</v>
      </c>
      <c r="AS74" s="83">
        <v>0.3296</v>
      </c>
      <c r="AT74" s="83">
        <v>0.30399999999999999</v>
      </c>
      <c r="AU74" s="83">
        <v>0.35239999999999999</v>
      </c>
      <c r="AV74" s="83">
        <v>0.33979999999999999</v>
      </c>
      <c r="AW74" s="83">
        <v>0.32400000000000001</v>
      </c>
      <c r="AX74" s="83">
        <v>0.38429999999999997</v>
      </c>
      <c r="AY74" s="83">
        <v>0.37830000000000003</v>
      </c>
      <c r="AZ74" s="83">
        <v>0.35959999999999998</v>
      </c>
      <c r="BA74" s="83">
        <v>0.36130000000000001</v>
      </c>
      <c r="BB74" s="83">
        <v>0.34360000000000002</v>
      </c>
      <c r="BC74" s="83">
        <v>0.33169999999999999</v>
      </c>
      <c r="BD74" s="83">
        <v>0.29759999999999998</v>
      </c>
      <c r="BE74" s="83">
        <v>0.31940000000000002</v>
      </c>
      <c r="BF74" s="83">
        <v>0.2656</v>
      </c>
      <c r="BH74" s="5"/>
      <c r="BI74" s="5">
        <v>471</v>
      </c>
      <c r="BJ74" s="84">
        <f t="shared" si="26"/>
        <v>0.31739999999999996</v>
      </c>
      <c r="BK74" s="84">
        <f t="shared" si="27"/>
        <v>0.33873333333333333</v>
      </c>
      <c r="BL74" s="84">
        <f t="shared" si="28"/>
        <v>0.3740666666666666</v>
      </c>
      <c r="BM74" s="84">
        <f t="shared" si="29"/>
        <v>0.3455333333333333</v>
      </c>
      <c r="BN74" s="84">
        <f t="shared" si="30"/>
        <v>0.29420000000000002</v>
      </c>
      <c r="BP74" s="5"/>
      <c r="BQ74" s="5">
        <v>471</v>
      </c>
      <c r="BR74" s="84">
        <f t="shared" si="31"/>
        <v>0.26565159796201943</v>
      </c>
      <c r="BS74" s="84">
        <f t="shared" si="32"/>
        <v>0.27179890467732382</v>
      </c>
      <c r="BT74" s="84">
        <f t="shared" si="33"/>
        <v>0.27782098917659948</v>
      </c>
      <c r="BU74" s="84">
        <f t="shared" si="34"/>
        <v>0.27099771412037033</v>
      </c>
      <c r="BV74" s="84">
        <f t="shared" si="35"/>
        <v>0.25583224254090475</v>
      </c>
    </row>
    <row r="75" spans="1:74" x14ac:dyDescent="0.5">
      <c r="A75" s="5">
        <v>472</v>
      </c>
      <c r="B75" s="5">
        <v>0.2555</v>
      </c>
      <c r="C75" s="5">
        <v>0.26129999999999998</v>
      </c>
      <c r="D75" s="5">
        <v>0.27010000000000001</v>
      </c>
      <c r="E75" s="5">
        <v>0.28439999999999999</v>
      </c>
      <c r="F75" s="5">
        <v>0.27589999999999998</v>
      </c>
      <c r="G75" s="5">
        <v>0.26179999999999998</v>
      </c>
      <c r="H75" s="5">
        <v>0.22009999999999999</v>
      </c>
      <c r="I75" s="5">
        <v>0.1966</v>
      </c>
      <c r="J75" s="5">
        <v>0.17710000000000001</v>
      </c>
      <c r="K75" s="5">
        <v>0.21970000000000001</v>
      </c>
      <c r="L75" s="5">
        <v>0.19070000000000001</v>
      </c>
      <c r="M75" s="5">
        <v>0.18079999999999999</v>
      </c>
      <c r="N75" s="5"/>
      <c r="O75" s="5"/>
      <c r="P75" s="5">
        <v>472</v>
      </c>
      <c r="Q75" s="84">
        <f t="shared" si="18"/>
        <v>0.26229999999999998</v>
      </c>
      <c r="R75" s="84">
        <f t="shared" si="19"/>
        <v>0.27403333333333335</v>
      </c>
      <c r="S75" s="84">
        <f t="shared" si="20"/>
        <v>0.19793333333333332</v>
      </c>
      <c r="T75" s="84">
        <f t="shared" si="21"/>
        <v>0.19706666666666664</v>
      </c>
      <c r="U75" s="5"/>
      <c r="V75" s="5"/>
      <c r="W75" s="5">
        <v>472</v>
      </c>
      <c r="X75" s="84">
        <f t="shared" si="22"/>
        <v>0.26229999999999998</v>
      </c>
      <c r="Y75" s="84">
        <f t="shared" si="23"/>
        <v>0.25891672331154686</v>
      </c>
      <c r="Z75" s="84">
        <f t="shared" si="24"/>
        <v>0.228321438450899</v>
      </c>
      <c r="AA75" s="84">
        <f t="shared" si="25"/>
        <v>0.22812265641682675</v>
      </c>
      <c r="AQ75" s="5">
        <v>472</v>
      </c>
      <c r="AR75" s="83">
        <v>0.31690000000000002</v>
      </c>
      <c r="AS75" s="83">
        <v>0.32779999999999998</v>
      </c>
      <c r="AT75" s="83">
        <v>0.30230000000000001</v>
      </c>
      <c r="AU75" s="83">
        <v>0.35060000000000002</v>
      </c>
      <c r="AV75" s="83">
        <v>0.33789999999999998</v>
      </c>
      <c r="AW75" s="83">
        <v>0.32219999999999999</v>
      </c>
      <c r="AX75" s="83">
        <v>0.38219999999999998</v>
      </c>
      <c r="AY75" s="83">
        <v>0.37619999999999998</v>
      </c>
      <c r="AZ75" s="83">
        <v>0.35759999999999997</v>
      </c>
      <c r="BA75" s="83">
        <v>0.3594</v>
      </c>
      <c r="BB75" s="83">
        <v>0.3417</v>
      </c>
      <c r="BC75" s="83">
        <v>0.32990000000000003</v>
      </c>
      <c r="BD75" s="83">
        <v>0.29609999999999997</v>
      </c>
      <c r="BE75" s="83">
        <v>0.31769999999999998</v>
      </c>
      <c r="BF75" s="83">
        <v>0.2641</v>
      </c>
      <c r="BH75" s="5"/>
      <c r="BI75" s="5">
        <v>472</v>
      </c>
      <c r="BJ75" s="84">
        <f t="shared" si="26"/>
        <v>0.31566666666666671</v>
      </c>
      <c r="BK75" s="84">
        <f t="shared" si="27"/>
        <v>0.33689999999999998</v>
      </c>
      <c r="BL75" s="84">
        <f t="shared" si="28"/>
        <v>0.37199999999999994</v>
      </c>
      <c r="BM75" s="84">
        <f t="shared" si="29"/>
        <v>0.34366666666666673</v>
      </c>
      <c r="BN75" s="84">
        <f t="shared" si="30"/>
        <v>0.2926333333333333</v>
      </c>
      <c r="BP75" s="5"/>
      <c r="BQ75" s="5">
        <v>472</v>
      </c>
      <c r="BR75" s="84">
        <f t="shared" si="31"/>
        <v>0.26420086459780767</v>
      </c>
      <c r="BS75" s="84">
        <f t="shared" si="32"/>
        <v>0.27032784191829484</v>
      </c>
      <c r="BT75" s="84">
        <f t="shared" si="33"/>
        <v>0.27628606658446359</v>
      </c>
      <c r="BU75" s="84">
        <f t="shared" si="34"/>
        <v>0.26953370949074079</v>
      </c>
      <c r="BV75" s="84">
        <f t="shared" si="35"/>
        <v>0.25446989092075711</v>
      </c>
    </row>
    <row r="76" spans="1:74" x14ac:dyDescent="0.5">
      <c r="A76" s="5">
        <v>473</v>
      </c>
      <c r="B76" s="5">
        <v>0.254</v>
      </c>
      <c r="C76" s="5">
        <v>0.25979999999999998</v>
      </c>
      <c r="D76" s="5">
        <v>0.26850000000000002</v>
      </c>
      <c r="E76" s="5">
        <v>0.2828</v>
      </c>
      <c r="F76" s="5">
        <v>0.27429999999999999</v>
      </c>
      <c r="G76" s="5">
        <v>0.26029999999999998</v>
      </c>
      <c r="H76" s="5">
        <v>0.219</v>
      </c>
      <c r="I76" s="5">
        <v>0.1956</v>
      </c>
      <c r="J76" s="5">
        <v>0.17630000000000001</v>
      </c>
      <c r="K76" s="5">
        <v>0.21859999999999999</v>
      </c>
      <c r="L76" s="5">
        <v>0.18970000000000001</v>
      </c>
      <c r="M76" s="5">
        <v>0.1799</v>
      </c>
      <c r="N76" s="5"/>
      <c r="O76" s="5"/>
      <c r="P76" s="5">
        <v>473</v>
      </c>
      <c r="Q76" s="84">
        <f t="shared" si="18"/>
        <v>0.26076666666666665</v>
      </c>
      <c r="R76" s="84">
        <f t="shared" si="19"/>
        <v>0.27246666666666663</v>
      </c>
      <c r="S76" s="84">
        <f t="shared" si="20"/>
        <v>0.19696666666666665</v>
      </c>
      <c r="T76" s="84">
        <f t="shared" si="21"/>
        <v>0.19606666666666669</v>
      </c>
      <c r="U76" s="5"/>
      <c r="V76" s="5"/>
      <c r="W76" s="5">
        <v>473</v>
      </c>
      <c r="X76" s="84">
        <f t="shared" si="22"/>
        <v>0.26076666666666665</v>
      </c>
      <c r="Y76" s="84">
        <f t="shared" si="23"/>
        <v>0.2574364793028322</v>
      </c>
      <c r="Z76" s="84">
        <f t="shared" si="24"/>
        <v>0.22720636237897646</v>
      </c>
      <c r="AA76" s="84">
        <f t="shared" si="25"/>
        <v>0.22696506512919068</v>
      </c>
      <c r="AQ76" s="5">
        <v>473</v>
      </c>
      <c r="AR76" s="83">
        <v>0.31519999999999998</v>
      </c>
      <c r="AS76" s="83">
        <v>0.32600000000000001</v>
      </c>
      <c r="AT76" s="83">
        <v>0.30059999999999998</v>
      </c>
      <c r="AU76" s="83">
        <v>0.3488</v>
      </c>
      <c r="AV76" s="83">
        <v>0.33610000000000001</v>
      </c>
      <c r="AW76" s="83">
        <v>0.32040000000000002</v>
      </c>
      <c r="AX76" s="83">
        <v>0.38009999999999999</v>
      </c>
      <c r="AY76" s="83">
        <v>0.37419999999999998</v>
      </c>
      <c r="AZ76" s="83">
        <v>0.35560000000000003</v>
      </c>
      <c r="BA76" s="83">
        <v>0.35759999999999997</v>
      </c>
      <c r="BB76" s="83">
        <v>0.33989999999999998</v>
      </c>
      <c r="BC76" s="83">
        <v>0.32819999999999999</v>
      </c>
      <c r="BD76" s="83">
        <v>0.29449999999999998</v>
      </c>
      <c r="BE76" s="83">
        <v>0.31590000000000001</v>
      </c>
      <c r="BF76" s="83">
        <v>0.2626</v>
      </c>
      <c r="BH76" s="5"/>
      <c r="BI76" s="5">
        <v>473</v>
      </c>
      <c r="BJ76" s="84">
        <f t="shared" si="26"/>
        <v>0.31393333333333334</v>
      </c>
      <c r="BK76" s="84">
        <f t="shared" si="27"/>
        <v>0.33510000000000001</v>
      </c>
      <c r="BL76" s="84">
        <f t="shared" si="28"/>
        <v>0.36996666666666672</v>
      </c>
      <c r="BM76" s="84">
        <f t="shared" si="29"/>
        <v>0.34190000000000004</v>
      </c>
      <c r="BN76" s="84">
        <f t="shared" si="30"/>
        <v>0.29099999999999998</v>
      </c>
      <c r="BP76" s="5"/>
      <c r="BQ76" s="5">
        <v>473</v>
      </c>
      <c r="BR76" s="84">
        <f t="shared" si="31"/>
        <v>0.26275013123359581</v>
      </c>
      <c r="BS76" s="84">
        <f t="shared" si="32"/>
        <v>0.26888352575488456</v>
      </c>
      <c r="BT76" s="84">
        <f t="shared" si="33"/>
        <v>0.27477590080832992</v>
      </c>
      <c r="BU76" s="84">
        <f t="shared" si="34"/>
        <v>0.26814813368055557</v>
      </c>
      <c r="BV76" s="84">
        <f t="shared" si="35"/>
        <v>0.25304956689124158</v>
      </c>
    </row>
    <row r="77" spans="1:74" x14ac:dyDescent="0.5">
      <c r="A77" s="5">
        <v>474</v>
      </c>
      <c r="B77" s="5">
        <v>0.25259999999999999</v>
      </c>
      <c r="C77" s="5">
        <v>0.25819999999999999</v>
      </c>
      <c r="D77" s="5">
        <v>0.26700000000000002</v>
      </c>
      <c r="E77" s="5">
        <v>0.28129999999999999</v>
      </c>
      <c r="F77" s="5">
        <v>0.27279999999999999</v>
      </c>
      <c r="G77" s="5">
        <v>0.25879999999999997</v>
      </c>
      <c r="H77" s="5">
        <v>0.218</v>
      </c>
      <c r="I77" s="5">
        <v>0.1946</v>
      </c>
      <c r="J77" s="5">
        <v>0.1754</v>
      </c>
      <c r="K77" s="5">
        <v>0.21759999999999999</v>
      </c>
      <c r="L77" s="5">
        <v>0.1888</v>
      </c>
      <c r="M77" s="5">
        <v>0.17899999999999999</v>
      </c>
      <c r="N77" s="5"/>
      <c r="O77" s="5"/>
      <c r="P77" s="5">
        <v>474</v>
      </c>
      <c r="Q77" s="84">
        <f t="shared" si="18"/>
        <v>0.25926666666666665</v>
      </c>
      <c r="R77" s="84">
        <f t="shared" si="19"/>
        <v>0.27096666666666663</v>
      </c>
      <c r="S77" s="84">
        <f t="shared" si="20"/>
        <v>0.19599999999999998</v>
      </c>
      <c r="T77" s="84">
        <f t="shared" si="21"/>
        <v>0.1951333333333333</v>
      </c>
      <c r="U77" s="5"/>
      <c r="V77" s="5"/>
      <c r="W77" s="5">
        <v>474</v>
      </c>
      <c r="X77" s="84">
        <f t="shared" si="22"/>
        <v>0.25926666666666665</v>
      </c>
      <c r="Y77" s="84">
        <f t="shared" si="23"/>
        <v>0.25601922440087144</v>
      </c>
      <c r="Z77" s="84">
        <f t="shared" si="24"/>
        <v>0.22609128630705391</v>
      </c>
      <c r="AA77" s="84">
        <f t="shared" si="25"/>
        <v>0.22588464659406357</v>
      </c>
      <c r="AQ77" s="5">
        <v>474</v>
      </c>
      <c r="AR77" s="83">
        <v>0.31369999999999998</v>
      </c>
      <c r="AS77" s="83">
        <v>0.32429999999999998</v>
      </c>
      <c r="AT77" s="83">
        <v>0.29899999999999999</v>
      </c>
      <c r="AU77" s="83">
        <v>0.34720000000000001</v>
      </c>
      <c r="AV77" s="83">
        <v>0.33429999999999999</v>
      </c>
      <c r="AW77" s="83">
        <v>0.31869999999999998</v>
      </c>
      <c r="AX77" s="83">
        <v>0.37819999999999998</v>
      </c>
      <c r="AY77" s="83">
        <v>0.37230000000000002</v>
      </c>
      <c r="AZ77" s="83">
        <v>0.35370000000000001</v>
      </c>
      <c r="BA77" s="83">
        <v>0.35589999999999999</v>
      </c>
      <c r="BB77" s="83">
        <v>0.33829999999999999</v>
      </c>
      <c r="BC77" s="83">
        <v>0.32650000000000001</v>
      </c>
      <c r="BD77" s="83">
        <v>0.29310000000000003</v>
      </c>
      <c r="BE77" s="83">
        <v>0.31430000000000002</v>
      </c>
      <c r="BF77" s="83">
        <v>0.26119999999999999</v>
      </c>
      <c r="BH77" s="5"/>
      <c r="BI77" s="5">
        <v>474</v>
      </c>
      <c r="BJ77" s="84">
        <f t="shared" si="26"/>
        <v>0.3123333333333333</v>
      </c>
      <c r="BK77" s="84">
        <f t="shared" si="27"/>
        <v>0.33339999999999997</v>
      </c>
      <c r="BL77" s="84">
        <f t="shared" si="28"/>
        <v>0.36806666666666671</v>
      </c>
      <c r="BM77" s="84">
        <f t="shared" si="29"/>
        <v>0.34023333333333333</v>
      </c>
      <c r="BN77" s="84">
        <f t="shared" si="30"/>
        <v>0.28953333333333336</v>
      </c>
      <c r="BP77" s="5"/>
      <c r="BQ77" s="5">
        <v>474</v>
      </c>
      <c r="BR77" s="84">
        <f t="shared" si="31"/>
        <v>0.26141099274355406</v>
      </c>
      <c r="BS77" s="84">
        <f t="shared" si="32"/>
        <v>0.26751944937833033</v>
      </c>
      <c r="BT77" s="84">
        <f t="shared" si="33"/>
        <v>0.27336476229620499</v>
      </c>
      <c r="BU77" s="84">
        <f t="shared" si="34"/>
        <v>0.26684098668981482</v>
      </c>
      <c r="BV77" s="84">
        <f t="shared" si="35"/>
        <v>0.251774173885146</v>
      </c>
    </row>
    <row r="78" spans="1:74" x14ac:dyDescent="0.5">
      <c r="A78" s="5">
        <v>475</v>
      </c>
      <c r="B78" s="5">
        <v>0.25119999999999998</v>
      </c>
      <c r="C78" s="5">
        <v>0.25669999999999998</v>
      </c>
      <c r="D78" s="5">
        <v>0.26550000000000001</v>
      </c>
      <c r="E78" s="5">
        <v>0.27989999999999998</v>
      </c>
      <c r="F78" s="5">
        <v>0.27129999999999999</v>
      </c>
      <c r="G78" s="5">
        <v>0.25729999999999997</v>
      </c>
      <c r="H78" s="5">
        <v>0.217</v>
      </c>
      <c r="I78" s="5">
        <v>0.19370000000000001</v>
      </c>
      <c r="J78" s="5">
        <v>0.17460000000000001</v>
      </c>
      <c r="K78" s="5">
        <v>0.2165</v>
      </c>
      <c r="L78" s="5">
        <v>0.18790000000000001</v>
      </c>
      <c r="M78" s="5">
        <v>0.17810000000000001</v>
      </c>
      <c r="N78" s="5"/>
      <c r="O78" s="5"/>
      <c r="P78" s="5">
        <v>475</v>
      </c>
      <c r="Q78" s="84">
        <f t="shared" si="18"/>
        <v>0.25780000000000003</v>
      </c>
      <c r="R78" s="84">
        <f t="shared" si="19"/>
        <v>0.26949999999999996</v>
      </c>
      <c r="S78" s="84">
        <f t="shared" si="20"/>
        <v>0.19510000000000002</v>
      </c>
      <c r="T78" s="84">
        <f t="shared" si="21"/>
        <v>0.19416666666666668</v>
      </c>
      <c r="U78" s="5"/>
      <c r="V78" s="5"/>
      <c r="W78" s="5">
        <v>475</v>
      </c>
      <c r="X78" s="84">
        <f t="shared" si="22"/>
        <v>0.25780000000000003</v>
      </c>
      <c r="Y78" s="84">
        <f t="shared" si="23"/>
        <v>0.25463346405228754</v>
      </c>
      <c r="Z78" s="84">
        <f t="shared" si="24"/>
        <v>0.22505311203319503</v>
      </c>
      <c r="AA78" s="84">
        <f t="shared" si="25"/>
        <v>0.22476564168268201</v>
      </c>
      <c r="AQ78" s="5">
        <v>475</v>
      </c>
      <c r="AR78" s="83">
        <v>0.31219999999999998</v>
      </c>
      <c r="AS78" s="83">
        <v>0.32269999999999999</v>
      </c>
      <c r="AT78" s="83">
        <v>0.2974</v>
      </c>
      <c r="AU78" s="83">
        <v>0.34570000000000001</v>
      </c>
      <c r="AV78" s="83">
        <v>0.3327</v>
      </c>
      <c r="AW78" s="83">
        <v>0.31709999999999999</v>
      </c>
      <c r="AX78" s="83">
        <v>0.37640000000000001</v>
      </c>
      <c r="AY78" s="83">
        <v>0.3705</v>
      </c>
      <c r="AZ78" s="83">
        <v>0.35199999999999998</v>
      </c>
      <c r="BA78" s="83">
        <v>0.35439999999999999</v>
      </c>
      <c r="BB78" s="83">
        <v>0.3367</v>
      </c>
      <c r="BC78" s="83">
        <v>0.32500000000000001</v>
      </c>
      <c r="BD78" s="83">
        <v>0.29170000000000001</v>
      </c>
      <c r="BE78" s="83">
        <v>0.31280000000000002</v>
      </c>
      <c r="BF78" s="83">
        <v>0.25990000000000002</v>
      </c>
      <c r="BH78" s="5"/>
      <c r="BI78" s="5">
        <v>475</v>
      </c>
      <c r="BJ78" s="84">
        <f t="shared" si="26"/>
        <v>0.31076666666666669</v>
      </c>
      <c r="BK78" s="84">
        <f t="shared" si="27"/>
        <v>0.33183333333333337</v>
      </c>
      <c r="BL78" s="84">
        <f t="shared" si="28"/>
        <v>0.36630000000000001</v>
      </c>
      <c r="BM78" s="84">
        <f t="shared" si="29"/>
        <v>0.3387</v>
      </c>
      <c r="BN78" s="84">
        <f t="shared" si="30"/>
        <v>0.28813333333333335</v>
      </c>
      <c r="BP78" s="5"/>
      <c r="BQ78" s="5">
        <v>475</v>
      </c>
      <c r="BR78" s="84">
        <f t="shared" si="31"/>
        <v>0.26009975297205501</v>
      </c>
      <c r="BS78" s="84">
        <f t="shared" si="32"/>
        <v>0.26626235938425102</v>
      </c>
      <c r="BT78" s="84">
        <f t="shared" si="33"/>
        <v>0.27205265104808879</v>
      </c>
      <c r="BU78" s="84">
        <f t="shared" si="34"/>
        <v>0.26563841145833333</v>
      </c>
      <c r="BV78" s="84">
        <f t="shared" si="35"/>
        <v>0.25055675328841837</v>
      </c>
    </row>
    <row r="79" spans="1:74" x14ac:dyDescent="0.5">
      <c r="A79" s="5">
        <v>476</v>
      </c>
      <c r="B79" s="5">
        <v>0.24990000000000001</v>
      </c>
      <c r="C79" s="5">
        <v>0.25540000000000002</v>
      </c>
      <c r="D79" s="5">
        <v>0.2641</v>
      </c>
      <c r="E79" s="5">
        <v>0.27850000000000003</v>
      </c>
      <c r="F79" s="5">
        <v>0.26989999999999997</v>
      </c>
      <c r="G79" s="5">
        <v>0.25600000000000001</v>
      </c>
      <c r="H79" s="5">
        <v>0.216</v>
      </c>
      <c r="I79" s="5">
        <v>0.19289999999999999</v>
      </c>
      <c r="J79" s="5">
        <v>0.1739</v>
      </c>
      <c r="K79" s="5">
        <v>0.21560000000000001</v>
      </c>
      <c r="L79" s="5">
        <v>0.187</v>
      </c>
      <c r="M79" s="5">
        <v>0.17730000000000001</v>
      </c>
      <c r="N79" s="5"/>
      <c r="O79" s="5"/>
      <c r="P79" s="5">
        <v>476</v>
      </c>
      <c r="Q79" s="84">
        <f t="shared" si="18"/>
        <v>0.25646666666666668</v>
      </c>
      <c r="R79" s="84">
        <f t="shared" si="19"/>
        <v>0.26813333333333333</v>
      </c>
      <c r="S79" s="84">
        <f t="shared" si="20"/>
        <v>0.19426666666666667</v>
      </c>
      <c r="T79" s="84">
        <f t="shared" si="21"/>
        <v>0.19330000000000003</v>
      </c>
      <c r="U79" s="5"/>
      <c r="V79" s="5"/>
      <c r="W79" s="5">
        <v>476</v>
      </c>
      <c r="X79" s="84">
        <f t="shared" si="22"/>
        <v>0.25646666666666668</v>
      </c>
      <c r="Y79" s="84">
        <f t="shared" si="23"/>
        <v>0.2533421873638344</v>
      </c>
      <c r="Z79" s="84">
        <f t="shared" si="24"/>
        <v>0.2240918395573997</v>
      </c>
      <c r="AA79" s="84">
        <f t="shared" si="25"/>
        <v>0.22376239590006405</v>
      </c>
      <c r="AQ79" s="5">
        <v>476</v>
      </c>
      <c r="AR79" s="83">
        <v>0.31090000000000001</v>
      </c>
      <c r="AS79" s="83">
        <v>0.3211</v>
      </c>
      <c r="AT79" s="83">
        <v>0.29599999999999999</v>
      </c>
      <c r="AU79" s="83">
        <v>0.34439999999999998</v>
      </c>
      <c r="AV79" s="83">
        <v>0.33110000000000001</v>
      </c>
      <c r="AW79" s="83">
        <v>0.3155</v>
      </c>
      <c r="AX79" s="83">
        <v>0.37469999999999998</v>
      </c>
      <c r="AY79" s="83">
        <v>0.36880000000000002</v>
      </c>
      <c r="AZ79" s="83">
        <v>0.3503</v>
      </c>
      <c r="BA79" s="83">
        <v>0.35289999999999999</v>
      </c>
      <c r="BB79" s="83">
        <v>0.33529999999999999</v>
      </c>
      <c r="BC79" s="83">
        <v>0.32350000000000001</v>
      </c>
      <c r="BD79" s="83">
        <v>0.29049999999999998</v>
      </c>
      <c r="BE79" s="83">
        <v>0.31130000000000002</v>
      </c>
      <c r="BF79" s="83">
        <v>0.2586</v>
      </c>
      <c r="BH79" s="5"/>
      <c r="BI79" s="5">
        <v>476</v>
      </c>
      <c r="BJ79" s="84">
        <f t="shared" si="26"/>
        <v>0.30933333333333329</v>
      </c>
      <c r="BK79" s="84">
        <f t="shared" si="27"/>
        <v>0.33033333333333331</v>
      </c>
      <c r="BL79" s="84">
        <f t="shared" si="28"/>
        <v>0.36460000000000004</v>
      </c>
      <c r="BM79" s="84">
        <f t="shared" si="29"/>
        <v>0.33723333333333327</v>
      </c>
      <c r="BN79" s="84">
        <f t="shared" si="30"/>
        <v>0.2868</v>
      </c>
      <c r="BP79" s="5"/>
      <c r="BQ79" s="5">
        <v>476</v>
      </c>
      <c r="BR79" s="84">
        <f t="shared" si="31"/>
        <v>0.25890010807472591</v>
      </c>
      <c r="BS79" s="84">
        <f t="shared" si="32"/>
        <v>0.26505876258140909</v>
      </c>
      <c r="BT79" s="84">
        <f t="shared" si="33"/>
        <v>0.27079005343197698</v>
      </c>
      <c r="BU79" s="84">
        <f t="shared" si="34"/>
        <v>0.26448812210648143</v>
      </c>
      <c r="BV79" s="84">
        <f t="shared" si="35"/>
        <v>0.24939730510105873</v>
      </c>
    </row>
    <row r="80" spans="1:74" x14ac:dyDescent="0.5">
      <c r="A80" s="5">
        <v>477</v>
      </c>
      <c r="B80" s="5">
        <v>0.2487</v>
      </c>
      <c r="C80" s="5">
        <v>0.25419999999999998</v>
      </c>
      <c r="D80" s="5">
        <v>0.26279999999999998</v>
      </c>
      <c r="E80" s="5">
        <v>0.2772</v>
      </c>
      <c r="F80" s="5">
        <v>0.26860000000000001</v>
      </c>
      <c r="G80" s="5">
        <v>0.25480000000000003</v>
      </c>
      <c r="H80" s="5">
        <v>0.2152</v>
      </c>
      <c r="I80" s="5">
        <v>0.19209999999999999</v>
      </c>
      <c r="J80" s="5">
        <v>0.17319999999999999</v>
      </c>
      <c r="K80" s="5">
        <v>0.2147</v>
      </c>
      <c r="L80" s="5">
        <v>0.1862</v>
      </c>
      <c r="M80" s="5">
        <v>0.17660000000000001</v>
      </c>
      <c r="N80" s="5"/>
      <c r="O80" s="5"/>
      <c r="P80" s="5">
        <v>477</v>
      </c>
      <c r="Q80" s="84">
        <f t="shared" si="18"/>
        <v>0.25523333333333337</v>
      </c>
      <c r="R80" s="84">
        <f t="shared" si="19"/>
        <v>0.2668666666666667</v>
      </c>
      <c r="S80" s="84">
        <f t="shared" si="20"/>
        <v>0.19350000000000001</v>
      </c>
      <c r="T80" s="84">
        <f t="shared" si="21"/>
        <v>0.1925</v>
      </c>
      <c r="U80" s="5"/>
      <c r="V80" s="5"/>
      <c r="W80" s="5">
        <v>477</v>
      </c>
      <c r="X80" s="84">
        <f t="shared" si="22"/>
        <v>0.25523333333333337</v>
      </c>
      <c r="Y80" s="84">
        <f t="shared" si="23"/>
        <v>0.25214539433551197</v>
      </c>
      <c r="Z80" s="84">
        <f t="shared" si="24"/>
        <v>0.22320746887966803</v>
      </c>
      <c r="AA80" s="84">
        <f t="shared" si="25"/>
        <v>0.22283632286995514</v>
      </c>
      <c r="AQ80" s="5">
        <v>477</v>
      </c>
      <c r="AR80" s="83">
        <v>0.30969999999999998</v>
      </c>
      <c r="AS80" s="83">
        <v>0.31979999999999997</v>
      </c>
      <c r="AT80" s="83">
        <v>0.29470000000000002</v>
      </c>
      <c r="AU80" s="83">
        <v>0.34320000000000001</v>
      </c>
      <c r="AV80" s="83">
        <v>0.32979999999999998</v>
      </c>
      <c r="AW80" s="83">
        <v>0.31409999999999999</v>
      </c>
      <c r="AX80" s="83">
        <v>0.37319999999999998</v>
      </c>
      <c r="AY80" s="83">
        <v>0.3674</v>
      </c>
      <c r="AZ80" s="83">
        <v>0.3488</v>
      </c>
      <c r="BA80" s="83">
        <v>0.35170000000000001</v>
      </c>
      <c r="BB80" s="83">
        <v>0.33400000000000002</v>
      </c>
      <c r="BC80" s="83">
        <v>0.32229999999999998</v>
      </c>
      <c r="BD80" s="83">
        <v>0.2893</v>
      </c>
      <c r="BE80" s="83">
        <v>0.31</v>
      </c>
      <c r="BF80" s="83">
        <v>0.25740000000000002</v>
      </c>
      <c r="BH80" s="5"/>
      <c r="BI80" s="5">
        <v>477</v>
      </c>
      <c r="BJ80" s="84">
        <f t="shared" si="26"/>
        <v>0.30806666666666666</v>
      </c>
      <c r="BK80" s="84">
        <f t="shared" si="27"/>
        <v>0.32903333333333334</v>
      </c>
      <c r="BL80" s="84">
        <f t="shared" si="28"/>
        <v>0.36313333333333331</v>
      </c>
      <c r="BM80" s="84">
        <f t="shared" si="29"/>
        <v>0.33600000000000002</v>
      </c>
      <c r="BN80" s="84">
        <f t="shared" si="30"/>
        <v>0.28556666666666669</v>
      </c>
      <c r="BP80" s="5"/>
      <c r="BQ80" s="5">
        <v>477</v>
      </c>
      <c r="BR80" s="84">
        <f t="shared" si="31"/>
        <v>0.25783995677010962</v>
      </c>
      <c r="BS80" s="84">
        <f t="shared" si="32"/>
        <v>0.26401564535227945</v>
      </c>
      <c r="BT80" s="84">
        <f t="shared" si="33"/>
        <v>0.26970075352788048</v>
      </c>
      <c r="BU80" s="84">
        <f t="shared" si="34"/>
        <v>0.26352083333333332</v>
      </c>
      <c r="BV80" s="84">
        <f t="shared" si="35"/>
        <v>0.2483248155277511</v>
      </c>
    </row>
    <row r="81" spans="1:74" x14ac:dyDescent="0.5">
      <c r="A81" s="5">
        <v>478</v>
      </c>
      <c r="B81" s="5">
        <v>0.24759999999999999</v>
      </c>
      <c r="C81" s="5">
        <v>0.253</v>
      </c>
      <c r="D81" s="5">
        <v>0.2616</v>
      </c>
      <c r="E81" s="5">
        <v>0.27600000000000002</v>
      </c>
      <c r="F81" s="5">
        <v>0.26740000000000003</v>
      </c>
      <c r="G81" s="5">
        <v>0.25359999999999999</v>
      </c>
      <c r="H81" s="5">
        <v>0.21440000000000001</v>
      </c>
      <c r="I81" s="5">
        <v>0.1913</v>
      </c>
      <c r="J81" s="5">
        <v>0.1726</v>
      </c>
      <c r="K81" s="5">
        <v>0.21390000000000001</v>
      </c>
      <c r="L81" s="5">
        <v>0.1855</v>
      </c>
      <c r="M81" s="5">
        <v>0.1759</v>
      </c>
      <c r="N81" s="5"/>
      <c r="O81" s="5"/>
      <c r="P81" s="5">
        <v>478</v>
      </c>
      <c r="Q81" s="84">
        <f t="shared" si="18"/>
        <v>0.25406666666666666</v>
      </c>
      <c r="R81" s="84">
        <f t="shared" si="19"/>
        <v>0.26566666666666672</v>
      </c>
      <c r="S81" s="84">
        <f t="shared" si="20"/>
        <v>0.19276666666666667</v>
      </c>
      <c r="T81" s="84">
        <f t="shared" si="21"/>
        <v>0.19176666666666664</v>
      </c>
      <c r="U81" s="5"/>
      <c r="V81" s="5"/>
      <c r="W81" s="5">
        <v>478</v>
      </c>
      <c r="X81" s="84">
        <f t="shared" si="22"/>
        <v>0.25406666666666666</v>
      </c>
      <c r="Y81" s="84">
        <f t="shared" si="23"/>
        <v>0.25101159041394339</v>
      </c>
      <c r="Z81" s="84">
        <f t="shared" si="24"/>
        <v>0.22236154910096817</v>
      </c>
      <c r="AA81" s="84">
        <f t="shared" si="25"/>
        <v>0.22198742259235527</v>
      </c>
      <c r="AQ81" s="5">
        <v>478</v>
      </c>
      <c r="AR81" s="83">
        <v>0.30859999999999999</v>
      </c>
      <c r="AS81" s="83">
        <v>0.31859999999999999</v>
      </c>
      <c r="AT81" s="83">
        <v>0.29349999999999998</v>
      </c>
      <c r="AU81" s="83">
        <v>0.34210000000000002</v>
      </c>
      <c r="AV81" s="83">
        <v>0.32850000000000001</v>
      </c>
      <c r="AW81" s="83">
        <v>0.31290000000000001</v>
      </c>
      <c r="AX81" s="83">
        <v>0.37190000000000001</v>
      </c>
      <c r="AY81" s="83">
        <v>0.36599999999999999</v>
      </c>
      <c r="AZ81" s="83">
        <v>0.34749999999999998</v>
      </c>
      <c r="BA81" s="83">
        <v>0.35049999999999998</v>
      </c>
      <c r="BB81" s="83">
        <v>0.33279999999999998</v>
      </c>
      <c r="BC81" s="83">
        <v>0.3211</v>
      </c>
      <c r="BD81" s="83">
        <v>0.2883</v>
      </c>
      <c r="BE81" s="83">
        <v>0.30880000000000002</v>
      </c>
      <c r="BF81" s="83">
        <v>0.25640000000000002</v>
      </c>
      <c r="BH81" s="5"/>
      <c r="BI81" s="5">
        <v>478</v>
      </c>
      <c r="BJ81" s="84">
        <f t="shared" si="26"/>
        <v>0.30690000000000001</v>
      </c>
      <c r="BK81" s="84">
        <f t="shared" si="27"/>
        <v>0.32783333333333337</v>
      </c>
      <c r="BL81" s="84">
        <f t="shared" si="28"/>
        <v>0.36179999999999995</v>
      </c>
      <c r="BM81" s="84">
        <f t="shared" si="29"/>
        <v>0.33479999999999999</v>
      </c>
      <c r="BN81" s="84">
        <f t="shared" si="30"/>
        <v>0.28449999999999998</v>
      </c>
      <c r="BP81" s="5"/>
      <c r="BQ81" s="5">
        <v>478</v>
      </c>
      <c r="BR81" s="84">
        <f t="shared" si="31"/>
        <v>0.25686350162112087</v>
      </c>
      <c r="BS81" s="84">
        <f t="shared" si="32"/>
        <v>0.26305276791000592</v>
      </c>
      <c r="BT81" s="84">
        <f t="shared" si="33"/>
        <v>0.26871048088779281</v>
      </c>
      <c r="BU81" s="84">
        <f t="shared" si="34"/>
        <v>0.26257968749999999</v>
      </c>
      <c r="BV81" s="84">
        <f t="shared" si="35"/>
        <v>0.24739725697786333</v>
      </c>
    </row>
    <row r="82" spans="1:74" x14ac:dyDescent="0.5">
      <c r="A82" s="5">
        <v>479</v>
      </c>
      <c r="B82" s="5">
        <v>0.24660000000000001</v>
      </c>
      <c r="C82" s="5">
        <v>0.252</v>
      </c>
      <c r="D82" s="5">
        <v>0.26050000000000001</v>
      </c>
      <c r="E82" s="5">
        <v>0.27500000000000002</v>
      </c>
      <c r="F82" s="5">
        <v>0.26629999999999998</v>
      </c>
      <c r="G82" s="5">
        <v>0.2525</v>
      </c>
      <c r="H82" s="5">
        <v>0.2137</v>
      </c>
      <c r="I82" s="5">
        <v>0.19070000000000001</v>
      </c>
      <c r="J82" s="5">
        <v>0.17199999999999999</v>
      </c>
      <c r="K82" s="5">
        <v>0.2132</v>
      </c>
      <c r="L82" s="5">
        <v>0.18490000000000001</v>
      </c>
      <c r="M82" s="5">
        <v>0.17530000000000001</v>
      </c>
      <c r="N82" s="5"/>
      <c r="O82" s="5"/>
      <c r="P82" s="5">
        <v>479</v>
      </c>
      <c r="Q82" s="84">
        <f t="shared" si="18"/>
        <v>0.25303333333333339</v>
      </c>
      <c r="R82" s="84">
        <f t="shared" si="19"/>
        <v>0.2646</v>
      </c>
      <c r="S82" s="84">
        <f t="shared" si="20"/>
        <v>0.19213333333333335</v>
      </c>
      <c r="T82" s="84">
        <f t="shared" si="21"/>
        <v>0.19113333333333335</v>
      </c>
      <c r="U82" s="5"/>
      <c r="V82" s="5"/>
      <c r="W82" s="5">
        <v>479</v>
      </c>
      <c r="X82" s="84">
        <f t="shared" si="22"/>
        <v>0.25303333333333339</v>
      </c>
      <c r="Y82" s="84">
        <f t="shared" si="23"/>
        <v>0.25000376470588231</v>
      </c>
      <c r="Z82" s="84">
        <f t="shared" si="24"/>
        <v>0.22163098201936376</v>
      </c>
      <c r="AA82" s="84">
        <f t="shared" si="25"/>
        <v>0.22125428144351911</v>
      </c>
      <c r="AQ82" s="5">
        <v>479</v>
      </c>
      <c r="AR82" s="83">
        <v>0.30769999999999997</v>
      </c>
      <c r="AS82" s="83">
        <v>0.3175</v>
      </c>
      <c r="AT82" s="83">
        <v>0.29249999999999998</v>
      </c>
      <c r="AU82" s="83">
        <v>0.3412</v>
      </c>
      <c r="AV82" s="83">
        <v>0.32750000000000001</v>
      </c>
      <c r="AW82" s="83">
        <v>0.31169999999999998</v>
      </c>
      <c r="AX82" s="83">
        <v>0.37069999999999997</v>
      </c>
      <c r="AY82" s="83">
        <v>0.3649</v>
      </c>
      <c r="AZ82" s="83">
        <v>0.34620000000000001</v>
      </c>
      <c r="BA82" s="83">
        <v>0.34960000000000002</v>
      </c>
      <c r="BB82" s="83">
        <v>0.33179999999999998</v>
      </c>
      <c r="BC82" s="83">
        <v>0.3201</v>
      </c>
      <c r="BD82" s="83">
        <v>0.28739999999999999</v>
      </c>
      <c r="BE82" s="83">
        <v>0.30769999999999997</v>
      </c>
      <c r="BF82" s="83">
        <v>0.25540000000000002</v>
      </c>
      <c r="BH82" s="5"/>
      <c r="BI82" s="5">
        <v>479</v>
      </c>
      <c r="BJ82" s="84">
        <f t="shared" si="26"/>
        <v>0.30590000000000001</v>
      </c>
      <c r="BK82" s="84">
        <f t="shared" si="27"/>
        <v>0.32680000000000003</v>
      </c>
      <c r="BL82" s="84">
        <f t="shared" si="28"/>
        <v>0.36060000000000003</v>
      </c>
      <c r="BM82" s="84">
        <f t="shared" si="29"/>
        <v>0.33383333333333337</v>
      </c>
      <c r="BN82" s="84">
        <f t="shared" si="30"/>
        <v>0.28350000000000003</v>
      </c>
      <c r="BP82" s="5"/>
      <c r="BQ82" s="5">
        <v>479</v>
      </c>
      <c r="BR82" s="84">
        <f t="shared" si="31"/>
        <v>0.25602654006484482</v>
      </c>
      <c r="BS82" s="84">
        <f t="shared" si="32"/>
        <v>0.26222362344582595</v>
      </c>
      <c r="BT82" s="84">
        <f t="shared" si="33"/>
        <v>0.26781923551171394</v>
      </c>
      <c r="BU82" s="84">
        <f t="shared" si="34"/>
        <v>0.26182154224537041</v>
      </c>
      <c r="BV82" s="84">
        <f t="shared" si="35"/>
        <v>0.24652767083734364</v>
      </c>
    </row>
    <row r="83" spans="1:74" x14ac:dyDescent="0.5">
      <c r="A83" s="5">
        <v>480</v>
      </c>
      <c r="B83" s="5">
        <v>0.2457</v>
      </c>
      <c r="C83" s="5">
        <v>0.25109999999999999</v>
      </c>
      <c r="D83" s="5">
        <v>0.25950000000000001</v>
      </c>
      <c r="E83" s="5">
        <v>0.27410000000000001</v>
      </c>
      <c r="F83" s="5">
        <v>0.26529999999999998</v>
      </c>
      <c r="G83" s="5">
        <v>0.25159999999999999</v>
      </c>
      <c r="H83" s="5">
        <v>0.21299999999999999</v>
      </c>
      <c r="I83" s="5">
        <v>0.19009999999999999</v>
      </c>
      <c r="J83" s="5">
        <v>0.17150000000000001</v>
      </c>
      <c r="K83" s="5">
        <v>0.21249999999999999</v>
      </c>
      <c r="L83" s="5">
        <v>0.18429999999999999</v>
      </c>
      <c r="M83" s="5">
        <v>0.17469999999999999</v>
      </c>
      <c r="N83" s="5"/>
      <c r="O83" s="5"/>
      <c r="P83" s="5">
        <v>480</v>
      </c>
      <c r="Q83" s="84">
        <f t="shared" si="18"/>
        <v>0.25209999999999999</v>
      </c>
      <c r="R83" s="84">
        <f t="shared" si="19"/>
        <v>0.26366666666666666</v>
      </c>
      <c r="S83" s="84">
        <f t="shared" si="20"/>
        <v>0.19153333333333333</v>
      </c>
      <c r="T83" s="84">
        <f t="shared" si="21"/>
        <v>0.1905</v>
      </c>
      <c r="U83" s="5"/>
      <c r="V83" s="5"/>
      <c r="W83" s="5">
        <v>480</v>
      </c>
      <c r="X83" s="84">
        <f t="shared" si="22"/>
        <v>0.25209999999999999</v>
      </c>
      <c r="Y83" s="84">
        <f t="shared" si="23"/>
        <v>0.24912191721132895</v>
      </c>
      <c r="Z83" s="84">
        <f t="shared" si="24"/>
        <v>0.22093886583679112</v>
      </c>
      <c r="AA83" s="84">
        <f t="shared" si="25"/>
        <v>0.22052114029468287</v>
      </c>
      <c r="AQ83" s="5">
        <v>480</v>
      </c>
      <c r="AR83" s="83">
        <v>0.30690000000000001</v>
      </c>
      <c r="AS83" s="83">
        <v>0.3165</v>
      </c>
      <c r="AT83" s="83">
        <v>0.29149999999999998</v>
      </c>
      <c r="AU83" s="83">
        <v>0.34039999999999998</v>
      </c>
      <c r="AV83" s="83">
        <v>0.32650000000000001</v>
      </c>
      <c r="AW83" s="83">
        <v>0.31080000000000002</v>
      </c>
      <c r="AX83" s="83">
        <v>0.36969999999999997</v>
      </c>
      <c r="AY83" s="83">
        <v>0.36380000000000001</v>
      </c>
      <c r="AZ83" s="83">
        <v>0.34520000000000001</v>
      </c>
      <c r="BA83" s="83">
        <v>0.3488</v>
      </c>
      <c r="BB83" s="83">
        <v>0.33090000000000003</v>
      </c>
      <c r="BC83" s="83">
        <v>0.31919999999999998</v>
      </c>
      <c r="BD83" s="83">
        <v>0.28670000000000001</v>
      </c>
      <c r="BE83" s="83">
        <v>0.30680000000000002</v>
      </c>
      <c r="BF83" s="83">
        <v>0.25459999999999999</v>
      </c>
      <c r="BH83" s="5"/>
      <c r="BI83" s="5">
        <v>480</v>
      </c>
      <c r="BJ83" s="84">
        <f t="shared" si="26"/>
        <v>0.30496666666666666</v>
      </c>
      <c r="BK83" s="84">
        <f t="shared" si="27"/>
        <v>0.32590000000000002</v>
      </c>
      <c r="BL83" s="84">
        <f t="shared" si="28"/>
        <v>0.35956666666666665</v>
      </c>
      <c r="BM83" s="84">
        <f t="shared" si="29"/>
        <v>0.33296666666666663</v>
      </c>
      <c r="BN83" s="84">
        <f t="shared" si="30"/>
        <v>0.28270000000000001</v>
      </c>
      <c r="BP83" s="5"/>
      <c r="BQ83" s="5">
        <v>480</v>
      </c>
      <c r="BR83" s="84">
        <f t="shared" si="31"/>
        <v>0.25524537594565383</v>
      </c>
      <c r="BS83" s="84">
        <f t="shared" si="32"/>
        <v>0.26150146536412078</v>
      </c>
      <c r="BT83" s="84">
        <f t="shared" si="33"/>
        <v>0.26705177421564597</v>
      </c>
      <c r="BU83" s="84">
        <f t="shared" si="34"/>
        <v>0.26114182581018514</v>
      </c>
      <c r="BV83" s="84">
        <f t="shared" si="35"/>
        <v>0.24583200192492785</v>
      </c>
    </row>
    <row r="84" spans="1:74" x14ac:dyDescent="0.5">
      <c r="A84" s="5">
        <v>481</v>
      </c>
      <c r="B84" s="5">
        <v>0.245</v>
      </c>
      <c r="C84" s="5">
        <v>0.25030000000000002</v>
      </c>
      <c r="D84" s="5">
        <v>0.25869999999999999</v>
      </c>
      <c r="E84" s="5">
        <v>0.27329999999999999</v>
      </c>
      <c r="F84" s="5">
        <v>0.26450000000000001</v>
      </c>
      <c r="G84" s="5">
        <v>0.25080000000000002</v>
      </c>
      <c r="H84" s="5">
        <v>0.21249999999999999</v>
      </c>
      <c r="I84" s="5">
        <v>0.18959999999999999</v>
      </c>
      <c r="J84" s="5">
        <v>0.1711</v>
      </c>
      <c r="K84" s="5">
        <v>0.21199999999999999</v>
      </c>
      <c r="L84" s="5">
        <v>0.18379999999999999</v>
      </c>
      <c r="M84" s="5">
        <v>0.17419999999999999</v>
      </c>
      <c r="N84" s="5"/>
      <c r="O84" s="5"/>
      <c r="P84" s="5">
        <v>481</v>
      </c>
      <c r="Q84" s="84">
        <f t="shared" si="18"/>
        <v>0.25133333333333335</v>
      </c>
      <c r="R84" s="84">
        <f t="shared" si="19"/>
        <v>0.26286666666666669</v>
      </c>
      <c r="S84" s="84">
        <f t="shared" si="20"/>
        <v>0.19106666666666669</v>
      </c>
      <c r="T84" s="84">
        <f t="shared" si="21"/>
        <v>0.18999999999999997</v>
      </c>
      <c r="U84" s="5"/>
      <c r="V84" s="5"/>
      <c r="W84" s="5">
        <v>481</v>
      </c>
      <c r="X84" s="84">
        <f t="shared" si="22"/>
        <v>0.25133333333333335</v>
      </c>
      <c r="Y84" s="84">
        <f t="shared" si="23"/>
        <v>0.24836604793028325</v>
      </c>
      <c r="Z84" s="84">
        <f t="shared" si="24"/>
        <v>0.2204005532503458</v>
      </c>
      <c r="AA84" s="84">
        <f t="shared" si="25"/>
        <v>0.21994234465086476</v>
      </c>
      <c r="AQ84" s="5">
        <v>481</v>
      </c>
      <c r="AR84" s="83">
        <v>0.30630000000000002</v>
      </c>
      <c r="AS84" s="83">
        <v>0.31580000000000003</v>
      </c>
      <c r="AT84" s="83">
        <v>0.2908</v>
      </c>
      <c r="AU84" s="83">
        <v>0.3397</v>
      </c>
      <c r="AV84" s="83">
        <v>0.32569999999999999</v>
      </c>
      <c r="AW84" s="83">
        <v>0.31</v>
      </c>
      <c r="AX84" s="83">
        <v>0.36890000000000001</v>
      </c>
      <c r="AY84" s="83">
        <v>0.36299999999999999</v>
      </c>
      <c r="AZ84" s="83">
        <v>0.34439999999999998</v>
      </c>
      <c r="BA84" s="83">
        <v>0.34810000000000002</v>
      </c>
      <c r="BB84" s="83">
        <v>0.33019999999999999</v>
      </c>
      <c r="BC84" s="83">
        <v>0.31850000000000001</v>
      </c>
      <c r="BD84" s="83">
        <v>0.28599999999999998</v>
      </c>
      <c r="BE84" s="83">
        <v>0.30609999999999998</v>
      </c>
      <c r="BF84" s="83">
        <v>0.25390000000000001</v>
      </c>
      <c r="BH84" s="5"/>
      <c r="BI84" s="5">
        <v>481</v>
      </c>
      <c r="BJ84" s="84">
        <f t="shared" si="26"/>
        <v>0.30430000000000001</v>
      </c>
      <c r="BK84" s="84">
        <f t="shared" si="27"/>
        <v>0.32513333333333333</v>
      </c>
      <c r="BL84" s="84">
        <f t="shared" si="28"/>
        <v>0.35876666666666668</v>
      </c>
      <c r="BM84" s="84">
        <f t="shared" si="29"/>
        <v>0.33226666666666665</v>
      </c>
      <c r="BN84" s="84">
        <f t="shared" si="30"/>
        <v>0.28199999999999997</v>
      </c>
      <c r="BP84" s="5"/>
      <c r="BQ84" s="5">
        <v>481</v>
      </c>
      <c r="BR84" s="84">
        <f t="shared" si="31"/>
        <v>0.25468740157480318</v>
      </c>
      <c r="BS84" s="84">
        <f t="shared" si="32"/>
        <v>0.26088629366489047</v>
      </c>
      <c r="BT84" s="84">
        <f t="shared" si="33"/>
        <v>0.26645761063159334</v>
      </c>
      <c r="BU84" s="84">
        <f t="shared" si="34"/>
        <v>0.26059282407407408</v>
      </c>
      <c r="BV84" s="84">
        <f t="shared" si="35"/>
        <v>0.24522329162656401</v>
      </c>
    </row>
    <row r="85" spans="1:74" x14ac:dyDescent="0.5">
      <c r="A85" s="5">
        <v>482</v>
      </c>
      <c r="B85" s="5">
        <v>0.24440000000000001</v>
      </c>
      <c r="C85" s="5">
        <v>0.24959999999999999</v>
      </c>
      <c r="D85" s="5">
        <v>0.25800000000000001</v>
      </c>
      <c r="E85" s="5">
        <v>0.2727</v>
      </c>
      <c r="F85" s="5">
        <v>0.26379999999999998</v>
      </c>
      <c r="G85" s="5">
        <v>0.25019999999999998</v>
      </c>
      <c r="H85" s="5">
        <v>0.21199999999999999</v>
      </c>
      <c r="I85" s="5">
        <v>0.18909999999999999</v>
      </c>
      <c r="J85" s="5">
        <v>0.17069999999999999</v>
      </c>
      <c r="K85" s="5">
        <v>0.21149999999999999</v>
      </c>
      <c r="L85" s="5">
        <v>0.18340000000000001</v>
      </c>
      <c r="M85" s="5">
        <v>0.1739</v>
      </c>
      <c r="N85" s="5"/>
      <c r="O85" s="5"/>
      <c r="P85" s="5">
        <v>482</v>
      </c>
      <c r="Q85" s="84">
        <f t="shared" si="18"/>
        <v>0.25066666666666665</v>
      </c>
      <c r="R85" s="84">
        <f t="shared" si="19"/>
        <v>0.26223333333333332</v>
      </c>
      <c r="S85" s="84">
        <f t="shared" si="20"/>
        <v>0.19059999999999999</v>
      </c>
      <c r="T85" s="84">
        <f t="shared" si="21"/>
        <v>0.18959999999999999</v>
      </c>
      <c r="U85" s="5"/>
      <c r="V85" s="5"/>
      <c r="W85" s="5">
        <v>482</v>
      </c>
      <c r="X85" s="84">
        <f t="shared" si="22"/>
        <v>0.25066666666666665</v>
      </c>
      <c r="Y85" s="84">
        <f t="shared" si="23"/>
        <v>0.24776765141612198</v>
      </c>
      <c r="Z85" s="84">
        <f t="shared" si="24"/>
        <v>0.21986224066390039</v>
      </c>
      <c r="AA85" s="84">
        <f t="shared" si="25"/>
        <v>0.21947930813581035</v>
      </c>
      <c r="AQ85" s="5">
        <v>482</v>
      </c>
      <c r="AR85" s="83">
        <v>0.30570000000000003</v>
      </c>
      <c r="AS85" s="83">
        <v>0.31519999999999998</v>
      </c>
      <c r="AT85" s="83">
        <v>0.29020000000000001</v>
      </c>
      <c r="AU85" s="83">
        <v>0.3392</v>
      </c>
      <c r="AV85" s="83">
        <v>0.3251</v>
      </c>
      <c r="AW85" s="83">
        <v>0.30930000000000002</v>
      </c>
      <c r="AX85" s="83">
        <v>0.36820000000000003</v>
      </c>
      <c r="AY85" s="83">
        <v>0.36230000000000001</v>
      </c>
      <c r="AZ85" s="83">
        <v>0.34360000000000002</v>
      </c>
      <c r="BA85" s="83">
        <v>0.34749999999999998</v>
      </c>
      <c r="BB85" s="83">
        <v>0.3296</v>
      </c>
      <c r="BC85" s="83">
        <v>0.31780000000000003</v>
      </c>
      <c r="BD85" s="83">
        <v>0.28549999999999998</v>
      </c>
      <c r="BE85" s="83">
        <v>0.3054</v>
      </c>
      <c r="BF85" s="83">
        <v>0.25330000000000003</v>
      </c>
      <c r="BH85" s="5"/>
      <c r="BI85" s="5">
        <v>482</v>
      </c>
      <c r="BJ85" s="84">
        <f t="shared" si="26"/>
        <v>0.30370000000000003</v>
      </c>
      <c r="BK85" s="84">
        <f t="shared" si="27"/>
        <v>0.32453333333333334</v>
      </c>
      <c r="BL85" s="84">
        <f t="shared" si="28"/>
        <v>0.35803333333333337</v>
      </c>
      <c r="BM85" s="84">
        <f t="shared" si="29"/>
        <v>0.33163333333333339</v>
      </c>
      <c r="BN85" s="84">
        <f t="shared" si="30"/>
        <v>0.28140000000000004</v>
      </c>
      <c r="BP85" s="5"/>
      <c r="BQ85" s="5">
        <v>482</v>
      </c>
      <c r="BR85" s="84">
        <f t="shared" si="31"/>
        <v>0.25418522464103754</v>
      </c>
      <c r="BS85" s="84">
        <f t="shared" si="32"/>
        <v>0.26040485494375371</v>
      </c>
      <c r="BT85" s="84">
        <f t="shared" si="33"/>
        <v>0.26591296067954517</v>
      </c>
      <c r="BU85" s="84">
        <f t="shared" si="34"/>
        <v>0.2600961082175926</v>
      </c>
      <c r="BV85" s="84">
        <f t="shared" si="35"/>
        <v>0.24470153994225222</v>
      </c>
    </row>
    <row r="86" spans="1:74" x14ac:dyDescent="0.5">
      <c r="A86" s="5">
        <v>483</v>
      </c>
      <c r="B86" s="5">
        <v>0.24379999999999999</v>
      </c>
      <c r="C86" s="5">
        <v>0.24909999999999999</v>
      </c>
      <c r="D86" s="5">
        <v>0.25740000000000002</v>
      </c>
      <c r="E86" s="5">
        <v>0.27210000000000001</v>
      </c>
      <c r="F86" s="5">
        <v>0.26319999999999999</v>
      </c>
      <c r="G86" s="5">
        <v>0.24959999999999999</v>
      </c>
      <c r="H86" s="5">
        <v>0.21160000000000001</v>
      </c>
      <c r="I86" s="5">
        <v>0.18870000000000001</v>
      </c>
      <c r="J86" s="5">
        <v>0.17030000000000001</v>
      </c>
      <c r="K86" s="5">
        <v>0.21110000000000001</v>
      </c>
      <c r="L86" s="5">
        <v>0.183</v>
      </c>
      <c r="M86" s="5">
        <v>0.17349999999999999</v>
      </c>
      <c r="N86" s="5"/>
      <c r="O86" s="5"/>
      <c r="P86" s="5">
        <v>483</v>
      </c>
      <c r="Q86" s="84">
        <f t="shared" si="18"/>
        <v>0.25009999999999999</v>
      </c>
      <c r="R86" s="84">
        <f t="shared" si="19"/>
        <v>0.26163333333333333</v>
      </c>
      <c r="S86" s="84">
        <f t="shared" si="20"/>
        <v>0.19020000000000001</v>
      </c>
      <c r="T86" s="84">
        <f t="shared" si="21"/>
        <v>0.18920000000000001</v>
      </c>
      <c r="U86" s="5"/>
      <c r="V86" s="5"/>
      <c r="W86" s="5">
        <v>483</v>
      </c>
      <c r="X86" s="84">
        <f t="shared" si="22"/>
        <v>0.25009999999999999</v>
      </c>
      <c r="Y86" s="84">
        <f t="shared" si="23"/>
        <v>0.24720074945533768</v>
      </c>
      <c r="Z86" s="84">
        <f t="shared" si="24"/>
        <v>0.21940082987551865</v>
      </c>
      <c r="AA86" s="84">
        <f t="shared" si="25"/>
        <v>0.2190162716207559</v>
      </c>
      <c r="AQ86" s="5">
        <v>483</v>
      </c>
      <c r="AR86" s="83">
        <v>0.30530000000000002</v>
      </c>
      <c r="AS86" s="83">
        <v>0.31459999999999999</v>
      </c>
      <c r="AT86" s="83">
        <v>0.28970000000000001</v>
      </c>
      <c r="AU86" s="83">
        <v>0.3387</v>
      </c>
      <c r="AV86" s="83">
        <v>0.3246</v>
      </c>
      <c r="AW86" s="83">
        <v>0.30880000000000002</v>
      </c>
      <c r="AX86" s="83">
        <v>0.36759999999999998</v>
      </c>
      <c r="AY86" s="83">
        <v>0.36170000000000002</v>
      </c>
      <c r="AZ86" s="83">
        <v>0.34310000000000002</v>
      </c>
      <c r="BA86" s="83">
        <v>0.34710000000000002</v>
      </c>
      <c r="BB86" s="83">
        <v>0.3291</v>
      </c>
      <c r="BC86" s="83">
        <v>0.31740000000000002</v>
      </c>
      <c r="BD86" s="83">
        <v>0.28510000000000002</v>
      </c>
      <c r="BE86" s="83">
        <v>0.3049</v>
      </c>
      <c r="BF86" s="83">
        <v>0.25290000000000001</v>
      </c>
      <c r="BH86" s="5"/>
      <c r="BI86" s="5">
        <v>483</v>
      </c>
      <c r="BJ86" s="84">
        <f t="shared" si="26"/>
        <v>0.30319999999999997</v>
      </c>
      <c r="BK86" s="84">
        <f t="shared" si="27"/>
        <v>0.32403333333333334</v>
      </c>
      <c r="BL86" s="84">
        <f t="shared" si="28"/>
        <v>0.35746666666666665</v>
      </c>
      <c r="BM86" s="84">
        <f t="shared" si="29"/>
        <v>0.33119999999999999</v>
      </c>
      <c r="BN86" s="84">
        <f t="shared" si="30"/>
        <v>0.2809666666666667</v>
      </c>
      <c r="BP86" s="5"/>
      <c r="BQ86" s="5">
        <v>483</v>
      </c>
      <c r="BR86" s="84">
        <f t="shared" si="31"/>
        <v>0.25376674386289949</v>
      </c>
      <c r="BS86" s="84">
        <f t="shared" si="32"/>
        <v>0.26000365600947306</v>
      </c>
      <c r="BT86" s="84">
        <f t="shared" si="33"/>
        <v>0.26549209480750785</v>
      </c>
      <c r="BU86" s="84">
        <f t="shared" si="34"/>
        <v>0.25975624999999997</v>
      </c>
      <c r="BV86" s="84">
        <f t="shared" si="35"/>
        <v>0.24432471928136035</v>
      </c>
    </row>
    <row r="87" spans="1:74" x14ac:dyDescent="0.5">
      <c r="A87" s="5">
        <v>484</v>
      </c>
      <c r="B87" s="5">
        <v>0.24340000000000001</v>
      </c>
      <c r="C87" s="5">
        <v>0.24859999999999999</v>
      </c>
      <c r="D87" s="5">
        <v>0.25700000000000001</v>
      </c>
      <c r="E87" s="5">
        <v>0.2717</v>
      </c>
      <c r="F87" s="5">
        <v>0.26279999999999998</v>
      </c>
      <c r="G87" s="5">
        <v>0.2492</v>
      </c>
      <c r="H87" s="5">
        <v>0.21129999999999999</v>
      </c>
      <c r="I87" s="5">
        <v>0.18840000000000001</v>
      </c>
      <c r="J87" s="5">
        <v>0.1701</v>
      </c>
      <c r="K87" s="5">
        <v>0.2107</v>
      </c>
      <c r="L87" s="5">
        <v>0.1827</v>
      </c>
      <c r="M87" s="5">
        <v>0.17319999999999999</v>
      </c>
      <c r="N87" s="5"/>
      <c r="O87" s="5"/>
      <c r="P87" s="5">
        <v>484</v>
      </c>
      <c r="Q87" s="84">
        <f t="shared" si="18"/>
        <v>0.24966666666666668</v>
      </c>
      <c r="R87" s="84">
        <f t="shared" si="19"/>
        <v>0.26123333333333332</v>
      </c>
      <c r="S87" s="84">
        <f t="shared" si="20"/>
        <v>0.18993333333333332</v>
      </c>
      <c r="T87" s="84">
        <f t="shared" si="21"/>
        <v>0.18886666666666665</v>
      </c>
      <c r="U87" s="5"/>
      <c r="V87" s="5"/>
      <c r="W87" s="5">
        <v>484</v>
      </c>
      <c r="X87" s="84">
        <f t="shared" si="22"/>
        <v>0.24966666666666668</v>
      </c>
      <c r="Y87" s="84">
        <f t="shared" si="23"/>
        <v>0.2468228148148148</v>
      </c>
      <c r="Z87" s="84">
        <f t="shared" si="24"/>
        <v>0.21909322268326414</v>
      </c>
      <c r="AA87" s="84">
        <f t="shared" si="25"/>
        <v>0.2186304078582105</v>
      </c>
      <c r="AQ87" s="5">
        <v>484</v>
      </c>
      <c r="AR87" s="83">
        <v>0.3049</v>
      </c>
      <c r="AS87" s="83">
        <v>0.31419999999999998</v>
      </c>
      <c r="AT87" s="83">
        <v>0.2893</v>
      </c>
      <c r="AU87" s="83">
        <v>0.33839999999999998</v>
      </c>
      <c r="AV87" s="83">
        <v>0.32419999999999999</v>
      </c>
      <c r="AW87" s="83">
        <v>0.30830000000000002</v>
      </c>
      <c r="AX87" s="83">
        <v>0.36720000000000003</v>
      </c>
      <c r="AY87" s="83">
        <v>0.36120000000000002</v>
      </c>
      <c r="AZ87" s="83">
        <v>0.34260000000000002</v>
      </c>
      <c r="BA87" s="83">
        <v>0.34670000000000001</v>
      </c>
      <c r="BB87" s="83">
        <v>0.32869999999999999</v>
      </c>
      <c r="BC87" s="83">
        <v>0.31690000000000002</v>
      </c>
      <c r="BD87" s="83">
        <v>0.28470000000000001</v>
      </c>
      <c r="BE87" s="83">
        <v>0.30449999999999999</v>
      </c>
      <c r="BF87" s="83">
        <v>0.25259999999999999</v>
      </c>
      <c r="BH87" s="5"/>
      <c r="BI87" s="5">
        <v>484</v>
      </c>
      <c r="BJ87" s="84">
        <f t="shared" si="26"/>
        <v>0.30280000000000001</v>
      </c>
      <c r="BK87" s="84">
        <f t="shared" si="27"/>
        <v>0.32363333333333333</v>
      </c>
      <c r="BL87" s="84">
        <f t="shared" si="28"/>
        <v>0.35700000000000004</v>
      </c>
      <c r="BM87" s="84">
        <f t="shared" si="29"/>
        <v>0.33076666666666665</v>
      </c>
      <c r="BN87" s="84">
        <f t="shared" si="30"/>
        <v>0.28059999999999996</v>
      </c>
      <c r="BP87" s="5"/>
      <c r="BQ87" s="5">
        <v>484</v>
      </c>
      <c r="BR87" s="84">
        <f t="shared" si="31"/>
        <v>0.25343195924038908</v>
      </c>
      <c r="BS87" s="84">
        <f t="shared" si="32"/>
        <v>0.25968269686204853</v>
      </c>
      <c r="BT87" s="84">
        <f t="shared" si="33"/>
        <v>0.2651454993834772</v>
      </c>
      <c r="BU87" s="84">
        <f t="shared" si="34"/>
        <v>0.25941639178240739</v>
      </c>
      <c r="BV87" s="84">
        <f t="shared" si="35"/>
        <v>0.24400587102983637</v>
      </c>
    </row>
    <row r="88" spans="1:74" x14ac:dyDescent="0.5">
      <c r="A88" s="5">
        <v>485</v>
      </c>
      <c r="B88" s="5">
        <v>0.24299999999999999</v>
      </c>
      <c r="C88" s="5">
        <v>0.2482</v>
      </c>
      <c r="D88" s="5">
        <v>0.25659999999999999</v>
      </c>
      <c r="E88" s="5">
        <v>0.27129999999999999</v>
      </c>
      <c r="F88" s="5">
        <v>0.26240000000000002</v>
      </c>
      <c r="G88" s="5">
        <v>0.24879999999999999</v>
      </c>
      <c r="H88" s="5">
        <v>0.21099999999999999</v>
      </c>
      <c r="I88" s="5">
        <v>0.18820000000000001</v>
      </c>
      <c r="J88" s="5">
        <v>0.16980000000000001</v>
      </c>
      <c r="K88" s="5">
        <v>0.2104</v>
      </c>
      <c r="L88" s="5">
        <v>0.18240000000000001</v>
      </c>
      <c r="M88" s="5">
        <v>0.17299999999999999</v>
      </c>
      <c r="N88" s="5"/>
      <c r="O88" s="5"/>
      <c r="P88" s="5">
        <v>485</v>
      </c>
      <c r="Q88" s="84">
        <f t="shared" si="18"/>
        <v>0.24926666666666666</v>
      </c>
      <c r="R88" s="84">
        <f t="shared" si="19"/>
        <v>0.26083333333333336</v>
      </c>
      <c r="S88" s="84">
        <f t="shared" si="20"/>
        <v>0.18966666666666665</v>
      </c>
      <c r="T88" s="84">
        <f t="shared" si="21"/>
        <v>0.18860000000000002</v>
      </c>
      <c r="U88" s="5"/>
      <c r="V88" s="5"/>
      <c r="W88" s="5">
        <v>485</v>
      </c>
      <c r="X88" s="84">
        <f t="shared" si="22"/>
        <v>0.24926666666666666</v>
      </c>
      <c r="Y88" s="84">
        <f t="shared" si="23"/>
        <v>0.24644488017429195</v>
      </c>
      <c r="Z88" s="84">
        <f t="shared" si="24"/>
        <v>0.21878561549100964</v>
      </c>
      <c r="AA88" s="84">
        <f t="shared" si="25"/>
        <v>0.21832171684817422</v>
      </c>
      <c r="AQ88" s="5">
        <v>485</v>
      </c>
      <c r="AR88" s="83">
        <v>0.30459999999999998</v>
      </c>
      <c r="AS88" s="83">
        <v>0.31380000000000002</v>
      </c>
      <c r="AT88" s="83">
        <v>0.28889999999999999</v>
      </c>
      <c r="AU88" s="83">
        <v>0.33800000000000002</v>
      </c>
      <c r="AV88" s="83">
        <v>0.32379999999999998</v>
      </c>
      <c r="AW88" s="83">
        <v>0.308</v>
      </c>
      <c r="AX88" s="83">
        <v>0.36670000000000003</v>
      </c>
      <c r="AY88" s="83">
        <v>0.36080000000000001</v>
      </c>
      <c r="AZ88" s="83">
        <v>0.3422</v>
      </c>
      <c r="BA88" s="83">
        <v>0.3463</v>
      </c>
      <c r="BB88" s="83">
        <v>0.32829999999999998</v>
      </c>
      <c r="BC88" s="83">
        <v>0.31659999999999999</v>
      </c>
      <c r="BD88" s="83">
        <v>0.28439999999999999</v>
      </c>
      <c r="BE88" s="83">
        <v>0.30420000000000003</v>
      </c>
      <c r="BF88" s="83">
        <v>0.25230000000000002</v>
      </c>
      <c r="BH88" s="5"/>
      <c r="BI88" s="5">
        <v>485</v>
      </c>
      <c r="BJ88" s="84">
        <f t="shared" si="26"/>
        <v>0.30243333333333333</v>
      </c>
      <c r="BK88" s="84">
        <f t="shared" si="27"/>
        <v>0.32326666666666665</v>
      </c>
      <c r="BL88" s="84">
        <f t="shared" si="28"/>
        <v>0.3565666666666667</v>
      </c>
      <c r="BM88" s="84">
        <f t="shared" si="29"/>
        <v>0.33039999999999997</v>
      </c>
      <c r="BN88" s="84">
        <f t="shared" si="30"/>
        <v>0.28029999999999999</v>
      </c>
      <c r="BP88" s="5"/>
      <c r="BQ88" s="5">
        <v>485</v>
      </c>
      <c r="BR88" s="84">
        <f t="shared" si="31"/>
        <v>0.2531250733364212</v>
      </c>
      <c r="BS88" s="84">
        <f t="shared" si="32"/>
        <v>0.2593884843102427</v>
      </c>
      <c r="BT88" s="84">
        <f t="shared" si="33"/>
        <v>0.26482366077544872</v>
      </c>
      <c r="BU88" s="84">
        <f t="shared" si="34"/>
        <v>0.25912881944444444</v>
      </c>
      <c r="BV88" s="84">
        <f t="shared" si="35"/>
        <v>0.24374499518768047</v>
      </c>
    </row>
    <row r="89" spans="1:74" x14ac:dyDescent="0.5">
      <c r="A89" s="5">
        <v>486</v>
      </c>
      <c r="B89" s="5">
        <v>0.24279999999999999</v>
      </c>
      <c r="C89" s="5">
        <v>0.24790000000000001</v>
      </c>
      <c r="D89" s="5">
        <v>0.25629999999999997</v>
      </c>
      <c r="E89" s="5">
        <v>0.27100000000000002</v>
      </c>
      <c r="F89" s="5">
        <v>0.2621</v>
      </c>
      <c r="G89" s="5">
        <v>0.24859999999999999</v>
      </c>
      <c r="H89" s="5">
        <v>0.2107</v>
      </c>
      <c r="I89" s="5">
        <v>0.18790000000000001</v>
      </c>
      <c r="J89" s="5">
        <v>0.1696</v>
      </c>
      <c r="K89" s="5">
        <v>0.21010000000000001</v>
      </c>
      <c r="L89" s="5">
        <v>0.1822</v>
      </c>
      <c r="M89" s="5">
        <v>0.17280000000000001</v>
      </c>
      <c r="N89" s="5"/>
      <c r="O89" s="5"/>
      <c r="P89" s="5">
        <v>486</v>
      </c>
      <c r="Q89" s="84">
        <f t="shared" si="18"/>
        <v>0.249</v>
      </c>
      <c r="R89" s="84">
        <f t="shared" si="19"/>
        <v>0.26056666666666667</v>
      </c>
      <c r="S89" s="84">
        <f t="shared" si="20"/>
        <v>0.18940000000000001</v>
      </c>
      <c r="T89" s="84">
        <f t="shared" si="21"/>
        <v>0.18836666666666665</v>
      </c>
      <c r="U89" s="5"/>
      <c r="V89" s="5"/>
      <c r="W89" s="5">
        <v>486</v>
      </c>
      <c r="X89" s="84">
        <f t="shared" si="22"/>
        <v>0.249</v>
      </c>
      <c r="Y89" s="84">
        <f t="shared" si="23"/>
        <v>0.24619292374727667</v>
      </c>
      <c r="Z89" s="84">
        <f t="shared" si="24"/>
        <v>0.21847800829875519</v>
      </c>
      <c r="AA89" s="84">
        <f t="shared" si="25"/>
        <v>0.21805161221439243</v>
      </c>
      <c r="AQ89" s="5">
        <v>486</v>
      </c>
      <c r="AR89" s="83">
        <v>0.30430000000000001</v>
      </c>
      <c r="AS89" s="83">
        <v>0.31359999999999999</v>
      </c>
      <c r="AT89" s="83">
        <v>0.28870000000000001</v>
      </c>
      <c r="AU89" s="83">
        <v>0.3377</v>
      </c>
      <c r="AV89" s="83">
        <v>0.32350000000000001</v>
      </c>
      <c r="AW89" s="83">
        <v>0.30769999999999997</v>
      </c>
      <c r="AX89" s="83">
        <v>0.3664</v>
      </c>
      <c r="AY89" s="83">
        <v>0.3604</v>
      </c>
      <c r="AZ89" s="83">
        <v>0.34179999999999999</v>
      </c>
      <c r="BA89" s="83">
        <v>0.34599999999999997</v>
      </c>
      <c r="BB89" s="83">
        <v>0.32800000000000001</v>
      </c>
      <c r="BC89" s="83">
        <v>0.31630000000000003</v>
      </c>
      <c r="BD89" s="83">
        <v>0.28410000000000002</v>
      </c>
      <c r="BE89" s="83">
        <v>0.3039</v>
      </c>
      <c r="BF89" s="83">
        <v>0.252</v>
      </c>
      <c r="BH89" s="5"/>
      <c r="BI89" s="5">
        <v>486</v>
      </c>
      <c r="BJ89" s="84">
        <f t="shared" si="26"/>
        <v>0.30220000000000002</v>
      </c>
      <c r="BK89" s="84">
        <f t="shared" si="27"/>
        <v>0.32296666666666668</v>
      </c>
      <c r="BL89" s="84">
        <f t="shared" si="28"/>
        <v>0.35620000000000002</v>
      </c>
      <c r="BM89" s="84">
        <f t="shared" si="29"/>
        <v>0.3301</v>
      </c>
      <c r="BN89" s="84">
        <f t="shared" si="30"/>
        <v>0.28000000000000003</v>
      </c>
      <c r="BP89" s="5"/>
      <c r="BQ89" s="5">
        <v>486</v>
      </c>
      <c r="BR89" s="84">
        <f t="shared" si="31"/>
        <v>0.25292978230662344</v>
      </c>
      <c r="BS89" s="84">
        <f t="shared" si="32"/>
        <v>0.25914776494967434</v>
      </c>
      <c r="BT89" s="84">
        <f t="shared" si="33"/>
        <v>0.26455133579942458</v>
      </c>
      <c r="BU89" s="84">
        <f t="shared" si="34"/>
        <v>0.25889353298611112</v>
      </c>
      <c r="BV89" s="84">
        <f t="shared" si="35"/>
        <v>0.24348411934552458</v>
      </c>
    </row>
    <row r="90" spans="1:74" x14ac:dyDescent="0.5">
      <c r="A90" s="5">
        <v>487</v>
      </c>
      <c r="B90" s="5">
        <v>0.24249999999999999</v>
      </c>
      <c r="C90" s="5">
        <v>0.2477</v>
      </c>
      <c r="D90" s="5">
        <v>0.25600000000000001</v>
      </c>
      <c r="E90" s="5">
        <v>0.2707</v>
      </c>
      <c r="F90" s="5">
        <v>0.26179999999999998</v>
      </c>
      <c r="G90" s="5">
        <v>0.24829999999999999</v>
      </c>
      <c r="H90" s="5">
        <v>0.2104</v>
      </c>
      <c r="I90" s="5">
        <v>0.18770000000000001</v>
      </c>
      <c r="J90" s="5">
        <v>0.1694</v>
      </c>
      <c r="K90" s="5">
        <v>0.2099</v>
      </c>
      <c r="L90" s="5">
        <v>0.182</v>
      </c>
      <c r="M90" s="5">
        <v>0.1726</v>
      </c>
      <c r="N90" s="5"/>
      <c r="O90" s="5"/>
      <c r="P90" s="5">
        <v>487</v>
      </c>
      <c r="Q90" s="84">
        <f t="shared" si="18"/>
        <v>0.24873333333333333</v>
      </c>
      <c r="R90" s="84">
        <f t="shared" si="19"/>
        <v>0.26026666666666665</v>
      </c>
      <c r="S90" s="84">
        <f t="shared" si="20"/>
        <v>0.18916666666666668</v>
      </c>
      <c r="T90" s="84">
        <f t="shared" si="21"/>
        <v>0.18816666666666668</v>
      </c>
      <c r="U90" s="5"/>
      <c r="V90" s="5"/>
      <c r="W90" s="5">
        <v>487</v>
      </c>
      <c r="X90" s="84">
        <f t="shared" si="22"/>
        <v>0.24873333333333333</v>
      </c>
      <c r="Y90" s="84">
        <f t="shared" si="23"/>
        <v>0.24590947276688449</v>
      </c>
      <c r="Z90" s="84">
        <f t="shared" si="24"/>
        <v>0.2182088520055325</v>
      </c>
      <c r="AA90" s="84">
        <f t="shared" si="25"/>
        <v>0.21782009395686525</v>
      </c>
      <c r="AQ90" s="5">
        <v>487</v>
      </c>
      <c r="AR90" s="83">
        <v>0.30399999999999999</v>
      </c>
      <c r="AS90" s="83">
        <v>0.31330000000000002</v>
      </c>
      <c r="AT90" s="83">
        <v>0.28839999999999999</v>
      </c>
      <c r="AU90" s="83">
        <v>0.33729999999999999</v>
      </c>
      <c r="AV90" s="83">
        <v>0.32319999999999999</v>
      </c>
      <c r="AW90" s="83">
        <v>0.30740000000000001</v>
      </c>
      <c r="AX90" s="83">
        <v>0.36599999999999999</v>
      </c>
      <c r="AY90" s="83">
        <v>0.36</v>
      </c>
      <c r="AZ90" s="83">
        <v>0.34150000000000003</v>
      </c>
      <c r="BA90" s="83">
        <v>0.34560000000000002</v>
      </c>
      <c r="BB90" s="83">
        <v>0.3276</v>
      </c>
      <c r="BC90" s="83">
        <v>0.316</v>
      </c>
      <c r="BD90" s="83">
        <v>0.28389999999999999</v>
      </c>
      <c r="BE90" s="83">
        <v>0.30359999999999998</v>
      </c>
      <c r="BF90" s="83">
        <v>0.25190000000000001</v>
      </c>
      <c r="BH90" s="5"/>
      <c r="BI90" s="5">
        <v>487</v>
      </c>
      <c r="BJ90" s="84">
        <f t="shared" si="26"/>
        <v>0.3019</v>
      </c>
      <c r="BK90" s="84">
        <f t="shared" si="27"/>
        <v>0.32263333333333333</v>
      </c>
      <c r="BL90" s="84">
        <f t="shared" si="28"/>
        <v>0.35583333333333328</v>
      </c>
      <c r="BM90" s="84">
        <f t="shared" si="29"/>
        <v>0.32973333333333338</v>
      </c>
      <c r="BN90" s="84">
        <f t="shared" si="30"/>
        <v>0.27979999999999999</v>
      </c>
      <c r="BP90" s="5"/>
      <c r="BQ90" s="5">
        <v>487</v>
      </c>
      <c r="BR90" s="84">
        <f t="shared" si="31"/>
        <v>0.25267869383974062</v>
      </c>
      <c r="BS90" s="84">
        <f t="shared" si="32"/>
        <v>0.25888029899348725</v>
      </c>
      <c r="BT90" s="84">
        <f t="shared" si="33"/>
        <v>0.26427901082340044</v>
      </c>
      <c r="BU90" s="84">
        <f t="shared" si="34"/>
        <v>0.25860596064814817</v>
      </c>
      <c r="BV90" s="84">
        <f t="shared" si="35"/>
        <v>0.2433102021174206</v>
      </c>
    </row>
    <row r="91" spans="1:74" x14ac:dyDescent="0.5">
      <c r="A91" s="5">
        <v>488</v>
      </c>
      <c r="B91" s="5">
        <v>0.2422</v>
      </c>
      <c r="C91" s="5">
        <v>0.24740000000000001</v>
      </c>
      <c r="D91" s="5">
        <v>0.25569999999999998</v>
      </c>
      <c r="E91" s="5">
        <v>0.27050000000000002</v>
      </c>
      <c r="F91" s="5">
        <v>0.2616</v>
      </c>
      <c r="G91" s="5">
        <v>0.24809999999999999</v>
      </c>
      <c r="H91" s="5">
        <v>0.2102</v>
      </c>
      <c r="I91" s="5">
        <v>0.1875</v>
      </c>
      <c r="J91" s="5">
        <v>0.16919999999999999</v>
      </c>
      <c r="K91" s="5">
        <v>0.2097</v>
      </c>
      <c r="L91" s="5">
        <v>0.18179999999999999</v>
      </c>
      <c r="M91" s="5">
        <v>0.1724</v>
      </c>
      <c r="N91" s="5"/>
      <c r="O91" s="5"/>
      <c r="P91" s="5">
        <v>488</v>
      </c>
      <c r="Q91" s="84">
        <f t="shared" si="18"/>
        <v>0.24843333333333337</v>
      </c>
      <c r="R91" s="84">
        <f t="shared" si="19"/>
        <v>0.26006666666666667</v>
      </c>
      <c r="S91" s="84">
        <f t="shared" si="20"/>
        <v>0.18896666666666664</v>
      </c>
      <c r="T91" s="84">
        <f t="shared" si="21"/>
        <v>0.18796666666666664</v>
      </c>
      <c r="U91" s="5"/>
      <c r="V91" s="5"/>
      <c r="W91" s="5">
        <v>488</v>
      </c>
      <c r="X91" s="84">
        <f t="shared" si="22"/>
        <v>0.24843333333333337</v>
      </c>
      <c r="Y91" s="84">
        <f t="shared" si="23"/>
        <v>0.24572050544662308</v>
      </c>
      <c r="Z91" s="84">
        <f t="shared" si="24"/>
        <v>0.2179781466113416</v>
      </c>
      <c r="AA91" s="84">
        <f t="shared" si="25"/>
        <v>0.21758857569933798</v>
      </c>
      <c r="AQ91" s="5">
        <v>488</v>
      </c>
      <c r="AR91" s="83">
        <v>0.30359999999999998</v>
      </c>
      <c r="AS91" s="83">
        <v>0.313</v>
      </c>
      <c r="AT91" s="83">
        <v>0.28820000000000001</v>
      </c>
      <c r="AU91" s="83">
        <v>0.33689999999999998</v>
      </c>
      <c r="AV91" s="83">
        <v>0.32279999999999998</v>
      </c>
      <c r="AW91" s="83">
        <v>0.30719999999999997</v>
      </c>
      <c r="AX91" s="83">
        <v>0.36559999999999998</v>
      </c>
      <c r="AY91" s="83">
        <v>0.35959999999999998</v>
      </c>
      <c r="AZ91" s="83">
        <v>0.3412</v>
      </c>
      <c r="BA91" s="83">
        <v>0.34520000000000001</v>
      </c>
      <c r="BB91" s="83">
        <v>0.32719999999999999</v>
      </c>
      <c r="BC91" s="83">
        <v>0.31569999999999998</v>
      </c>
      <c r="BD91" s="83">
        <v>0.28360000000000002</v>
      </c>
      <c r="BE91" s="83">
        <v>0.3034</v>
      </c>
      <c r="BF91" s="83">
        <v>0.25169999999999998</v>
      </c>
      <c r="BH91" s="5"/>
      <c r="BI91" s="5">
        <v>488</v>
      </c>
      <c r="BJ91" s="84">
        <f t="shared" si="26"/>
        <v>0.30160000000000003</v>
      </c>
      <c r="BK91" s="84">
        <f t="shared" si="27"/>
        <v>0.32229999999999998</v>
      </c>
      <c r="BL91" s="84">
        <f t="shared" si="28"/>
        <v>0.35546666666666665</v>
      </c>
      <c r="BM91" s="84">
        <f t="shared" si="29"/>
        <v>0.32936666666666664</v>
      </c>
      <c r="BN91" s="84">
        <f t="shared" si="30"/>
        <v>0.27956666666666669</v>
      </c>
      <c r="BP91" s="5"/>
      <c r="BQ91" s="5">
        <v>488</v>
      </c>
      <c r="BR91" s="84">
        <f t="shared" si="31"/>
        <v>0.25242760537285786</v>
      </c>
      <c r="BS91" s="84">
        <f t="shared" si="32"/>
        <v>0.25861283303730015</v>
      </c>
      <c r="BT91" s="84">
        <f t="shared" si="33"/>
        <v>0.26400668584737635</v>
      </c>
      <c r="BU91" s="84">
        <f t="shared" si="34"/>
        <v>0.25831838831018517</v>
      </c>
      <c r="BV91" s="84">
        <f t="shared" si="35"/>
        <v>0.24310729868463271</v>
      </c>
    </row>
    <row r="92" spans="1:74" x14ac:dyDescent="0.5">
      <c r="A92" s="5">
        <v>489</v>
      </c>
      <c r="B92" s="5">
        <v>0.24199999999999999</v>
      </c>
      <c r="C92" s="5">
        <v>0.2472</v>
      </c>
      <c r="D92" s="5">
        <v>0.25540000000000002</v>
      </c>
      <c r="E92" s="5">
        <v>0.2702</v>
      </c>
      <c r="F92" s="5">
        <v>0.26129999999999998</v>
      </c>
      <c r="G92" s="5">
        <v>0.24779999999999999</v>
      </c>
      <c r="H92" s="5">
        <v>0.2099</v>
      </c>
      <c r="I92" s="5">
        <v>0.18729999999999999</v>
      </c>
      <c r="J92" s="5">
        <v>0.16900000000000001</v>
      </c>
      <c r="K92" s="5">
        <v>0.2094</v>
      </c>
      <c r="L92" s="5">
        <v>0.18160000000000001</v>
      </c>
      <c r="M92" s="5">
        <v>0.17219999999999999</v>
      </c>
      <c r="N92" s="5"/>
      <c r="O92" s="5"/>
      <c r="P92" s="5">
        <v>489</v>
      </c>
      <c r="Q92" s="84">
        <f t="shared" si="18"/>
        <v>0.24819999999999998</v>
      </c>
      <c r="R92" s="84">
        <f t="shared" si="19"/>
        <v>0.25976666666666665</v>
      </c>
      <c r="S92" s="84">
        <f t="shared" si="20"/>
        <v>0.18873333333333334</v>
      </c>
      <c r="T92" s="84">
        <f t="shared" si="21"/>
        <v>0.18773333333333334</v>
      </c>
      <c r="U92" s="5"/>
      <c r="V92" s="5"/>
      <c r="W92" s="5">
        <v>489</v>
      </c>
      <c r="X92" s="84">
        <f t="shared" si="22"/>
        <v>0.24819999999999998</v>
      </c>
      <c r="Y92" s="84">
        <f t="shared" si="23"/>
        <v>0.2454370544662309</v>
      </c>
      <c r="Z92" s="84">
        <f t="shared" si="24"/>
        <v>0.21770899031811894</v>
      </c>
      <c r="AA92" s="84">
        <f t="shared" si="25"/>
        <v>0.21731847106555624</v>
      </c>
      <c r="AQ92" s="5">
        <v>489</v>
      </c>
      <c r="AR92" s="83">
        <v>0.30320000000000003</v>
      </c>
      <c r="AS92" s="83">
        <v>0.31269999999999998</v>
      </c>
      <c r="AT92" s="83">
        <v>0.28799999999999998</v>
      </c>
      <c r="AU92" s="83">
        <v>0.33639999999999998</v>
      </c>
      <c r="AV92" s="83">
        <v>0.32250000000000001</v>
      </c>
      <c r="AW92" s="83">
        <v>0.30690000000000001</v>
      </c>
      <c r="AX92" s="83">
        <v>0.36509999999999998</v>
      </c>
      <c r="AY92" s="83">
        <v>0.35920000000000002</v>
      </c>
      <c r="AZ92" s="83">
        <v>0.34079999999999999</v>
      </c>
      <c r="BA92" s="83">
        <v>0.34460000000000002</v>
      </c>
      <c r="BB92" s="83">
        <v>0.32690000000000002</v>
      </c>
      <c r="BC92" s="83">
        <v>0.31530000000000002</v>
      </c>
      <c r="BD92" s="83">
        <v>0.2833</v>
      </c>
      <c r="BE92" s="83">
        <v>0.30309999999999998</v>
      </c>
      <c r="BF92" s="83">
        <v>0.2515</v>
      </c>
      <c r="BH92" s="5"/>
      <c r="BI92" s="5">
        <v>489</v>
      </c>
      <c r="BJ92" s="84">
        <f t="shared" si="26"/>
        <v>0.30129999999999996</v>
      </c>
      <c r="BK92" s="84">
        <f t="shared" si="27"/>
        <v>0.32193333333333335</v>
      </c>
      <c r="BL92" s="84">
        <f t="shared" si="28"/>
        <v>0.35503333333333331</v>
      </c>
      <c r="BM92" s="84">
        <f t="shared" si="29"/>
        <v>0.32893333333333336</v>
      </c>
      <c r="BN92" s="84">
        <f t="shared" si="30"/>
        <v>0.27930000000000005</v>
      </c>
      <c r="BP92" s="5"/>
      <c r="BQ92" s="5">
        <v>489</v>
      </c>
      <c r="BR92" s="84">
        <f t="shared" si="31"/>
        <v>0.25217651690597498</v>
      </c>
      <c r="BS92" s="84">
        <f t="shared" si="32"/>
        <v>0.25831862048549437</v>
      </c>
      <c r="BT92" s="84">
        <f t="shared" si="33"/>
        <v>0.26368484723934782</v>
      </c>
      <c r="BU92" s="84">
        <f t="shared" si="34"/>
        <v>0.25797853009259258</v>
      </c>
      <c r="BV92" s="84">
        <f t="shared" si="35"/>
        <v>0.24287540904716079</v>
      </c>
    </row>
    <row r="93" spans="1:74" x14ac:dyDescent="0.5">
      <c r="A93" s="5">
        <v>490</v>
      </c>
      <c r="B93" s="5">
        <v>0.2417</v>
      </c>
      <c r="C93" s="5">
        <v>0.24690000000000001</v>
      </c>
      <c r="D93" s="5">
        <v>0.25519999999999998</v>
      </c>
      <c r="E93" s="5">
        <v>0.26989999999999997</v>
      </c>
      <c r="F93" s="5">
        <v>0.26100000000000001</v>
      </c>
      <c r="G93" s="5">
        <v>0.24759999999999999</v>
      </c>
      <c r="H93" s="5">
        <v>0.20960000000000001</v>
      </c>
      <c r="I93" s="5">
        <v>0.18709999999999999</v>
      </c>
      <c r="J93" s="5">
        <v>0.16880000000000001</v>
      </c>
      <c r="K93" s="5">
        <v>0.20910000000000001</v>
      </c>
      <c r="L93" s="5">
        <v>0.18140000000000001</v>
      </c>
      <c r="M93" s="5">
        <v>0.17199999999999999</v>
      </c>
      <c r="N93" s="5"/>
      <c r="O93" s="5"/>
      <c r="P93" s="5">
        <v>490</v>
      </c>
      <c r="Q93" s="84">
        <f t="shared" si="18"/>
        <v>0.24793333333333334</v>
      </c>
      <c r="R93" s="84">
        <f t="shared" si="19"/>
        <v>0.25950000000000001</v>
      </c>
      <c r="S93" s="84">
        <f t="shared" si="20"/>
        <v>0.1885</v>
      </c>
      <c r="T93" s="84">
        <f t="shared" si="21"/>
        <v>0.1875</v>
      </c>
      <c r="U93" s="5"/>
      <c r="V93" s="5"/>
      <c r="W93" s="5">
        <v>490</v>
      </c>
      <c r="X93" s="84">
        <f t="shared" si="22"/>
        <v>0.24793333333333334</v>
      </c>
      <c r="Y93" s="84">
        <f t="shared" si="23"/>
        <v>0.24518509803921568</v>
      </c>
      <c r="Z93" s="84">
        <f t="shared" si="24"/>
        <v>0.21743983402489625</v>
      </c>
      <c r="AA93" s="84">
        <f t="shared" si="25"/>
        <v>0.21704836643177447</v>
      </c>
      <c r="AQ93" s="5">
        <v>490</v>
      </c>
      <c r="AR93" s="83">
        <v>0.30270000000000002</v>
      </c>
      <c r="AS93" s="83">
        <v>0.31230000000000002</v>
      </c>
      <c r="AT93" s="83">
        <v>0.28760000000000002</v>
      </c>
      <c r="AU93" s="83">
        <v>0.33579999999999999</v>
      </c>
      <c r="AV93" s="83">
        <v>0.32200000000000001</v>
      </c>
      <c r="AW93" s="83">
        <v>0.30649999999999999</v>
      </c>
      <c r="AX93" s="83">
        <v>0.36449999999999999</v>
      </c>
      <c r="AY93" s="83">
        <v>0.35859999999999997</v>
      </c>
      <c r="AZ93" s="83">
        <v>0.34029999999999999</v>
      </c>
      <c r="BA93" s="83">
        <v>0.34399999999999997</v>
      </c>
      <c r="BB93" s="83">
        <v>0.32640000000000002</v>
      </c>
      <c r="BC93" s="83">
        <v>0.31490000000000001</v>
      </c>
      <c r="BD93" s="83">
        <v>0.28289999999999998</v>
      </c>
      <c r="BE93" s="83">
        <v>0.30270000000000002</v>
      </c>
      <c r="BF93" s="83">
        <v>0.25130000000000002</v>
      </c>
      <c r="BH93" s="5"/>
      <c r="BI93" s="5">
        <v>490</v>
      </c>
      <c r="BJ93" s="84">
        <f t="shared" si="26"/>
        <v>0.30086666666666667</v>
      </c>
      <c r="BK93" s="84">
        <f t="shared" si="27"/>
        <v>0.32143333333333329</v>
      </c>
      <c r="BL93" s="84">
        <f t="shared" si="28"/>
        <v>0.35446666666666665</v>
      </c>
      <c r="BM93" s="84">
        <f t="shared" si="29"/>
        <v>0.32843333333333335</v>
      </c>
      <c r="BN93" s="84">
        <f t="shared" si="30"/>
        <v>0.27896666666666664</v>
      </c>
      <c r="BP93" s="5"/>
      <c r="BQ93" s="5">
        <v>490</v>
      </c>
      <c r="BR93" s="84">
        <f t="shared" si="31"/>
        <v>0.25181383356492204</v>
      </c>
      <c r="BS93" s="84">
        <f t="shared" si="32"/>
        <v>0.25791742155121367</v>
      </c>
      <c r="BT93" s="84">
        <f t="shared" si="33"/>
        <v>0.26326398136731055</v>
      </c>
      <c r="BU93" s="84">
        <f t="shared" si="34"/>
        <v>0.25758638599537037</v>
      </c>
      <c r="BV93" s="84">
        <f t="shared" si="35"/>
        <v>0.24258554700032081</v>
      </c>
    </row>
    <row r="94" spans="1:74" x14ac:dyDescent="0.5">
      <c r="A94" s="5">
        <v>491</v>
      </c>
      <c r="B94" s="5">
        <v>0.24129999999999999</v>
      </c>
      <c r="C94" s="5">
        <v>0.24660000000000001</v>
      </c>
      <c r="D94" s="5">
        <v>0.25480000000000003</v>
      </c>
      <c r="E94" s="5">
        <v>0.26960000000000001</v>
      </c>
      <c r="F94" s="5">
        <v>0.26069999999999999</v>
      </c>
      <c r="G94" s="5">
        <v>0.24729999999999999</v>
      </c>
      <c r="H94" s="5">
        <v>0.2092</v>
      </c>
      <c r="I94" s="5">
        <v>0.18679999999999999</v>
      </c>
      <c r="J94" s="5">
        <v>0.16850000000000001</v>
      </c>
      <c r="K94" s="5">
        <v>0.20880000000000001</v>
      </c>
      <c r="L94" s="5">
        <v>0.18110000000000001</v>
      </c>
      <c r="M94" s="5">
        <v>0.17180000000000001</v>
      </c>
      <c r="N94" s="5"/>
      <c r="O94" s="5"/>
      <c r="P94" s="5">
        <v>491</v>
      </c>
      <c r="Q94" s="84">
        <f t="shared" si="18"/>
        <v>0.24756666666666668</v>
      </c>
      <c r="R94" s="84">
        <f t="shared" si="19"/>
        <v>0.25919999999999999</v>
      </c>
      <c r="S94" s="84">
        <f t="shared" si="20"/>
        <v>0.18816666666666668</v>
      </c>
      <c r="T94" s="84">
        <f t="shared" si="21"/>
        <v>0.18723333333333336</v>
      </c>
      <c r="U94" s="5"/>
      <c r="V94" s="5"/>
      <c r="W94" s="5">
        <v>491</v>
      </c>
      <c r="X94" s="84">
        <f t="shared" si="22"/>
        <v>0.24756666666666668</v>
      </c>
      <c r="Y94" s="84">
        <f t="shared" si="23"/>
        <v>0.2449016470588235</v>
      </c>
      <c r="Z94" s="84">
        <f t="shared" si="24"/>
        <v>0.21705532503457814</v>
      </c>
      <c r="AA94" s="84">
        <f t="shared" si="25"/>
        <v>0.21673967542173819</v>
      </c>
      <c r="AQ94" s="5">
        <v>491</v>
      </c>
      <c r="AR94" s="83">
        <v>0.30209999999999998</v>
      </c>
      <c r="AS94" s="83">
        <v>0.31169999999999998</v>
      </c>
      <c r="AT94" s="83">
        <v>0.28720000000000001</v>
      </c>
      <c r="AU94" s="83">
        <v>0.33500000000000002</v>
      </c>
      <c r="AV94" s="83">
        <v>0.32140000000000002</v>
      </c>
      <c r="AW94" s="83">
        <v>0.30599999999999999</v>
      </c>
      <c r="AX94" s="83">
        <v>0.36370000000000002</v>
      </c>
      <c r="AY94" s="83">
        <v>0.3579</v>
      </c>
      <c r="AZ94" s="83">
        <v>0.3397</v>
      </c>
      <c r="BA94" s="83">
        <v>0.34329999999999999</v>
      </c>
      <c r="BB94" s="83">
        <v>0.32569999999999999</v>
      </c>
      <c r="BC94" s="83">
        <v>0.31430000000000002</v>
      </c>
      <c r="BD94" s="83">
        <v>0.2823</v>
      </c>
      <c r="BE94" s="83">
        <v>0.30230000000000001</v>
      </c>
      <c r="BF94" s="83">
        <v>0.251</v>
      </c>
      <c r="BH94" s="5"/>
      <c r="BI94" s="5">
        <v>491</v>
      </c>
      <c r="BJ94" s="84">
        <f t="shared" si="26"/>
        <v>0.30033333333333329</v>
      </c>
      <c r="BK94" s="84">
        <f t="shared" si="27"/>
        <v>0.32080000000000003</v>
      </c>
      <c r="BL94" s="84">
        <f t="shared" si="28"/>
        <v>0.35376666666666673</v>
      </c>
      <c r="BM94" s="84">
        <f t="shared" si="29"/>
        <v>0.32776666666666671</v>
      </c>
      <c r="BN94" s="84">
        <f t="shared" si="30"/>
        <v>0.27853333333333335</v>
      </c>
      <c r="BP94" s="5"/>
      <c r="BQ94" s="5">
        <v>491</v>
      </c>
      <c r="BR94" s="84">
        <f t="shared" si="31"/>
        <v>0.25136745406824146</v>
      </c>
      <c r="BS94" s="84">
        <f t="shared" si="32"/>
        <v>0.25740923623445827</v>
      </c>
      <c r="BT94" s="84">
        <f t="shared" si="33"/>
        <v>0.26274408823126461</v>
      </c>
      <c r="BU94" s="84">
        <f t="shared" si="34"/>
        <v>0.2570635271990741</v>
      </c>
      <c r="BV94" s="84">
        <f t="shared" si="35"/>
        <v>0.24220872633942897</v>
      </c>
    </row>
    <row r="95" spans="1:74" x14ac:dyDescent="0.5">
      <c r="A95" s="5">
        <v>492</v>
      </c>
      <c r="B95" s="5">
        <v>0.2409</v>
      </c>
      <c r="C95" s="5">
        <v>0.24610000000000001</v>
      </c>
      <c r="D95" s="5">
        <v>0.25440000000000002</v>
      </c>
      <c r="E95" s="5">
        <v>0.26910000000000001</v>
      </c>
      <c r="F95" s="5">
        <v>0.26019999999999999</v>
      </c>
      <c r="G95" s="5">
        <v>0.24690000000000001</v>
      </c>
      <c r="H95" s="5">
        <v>0.20880000000000001</v>
      </c>
      <c r="I95" s="5">
        <v>0.18640000000000001</v>
      </c>
      <c r="J95" s="5">
        <v>0.16819999999999999</v>
      </c>
      <c r="K95" s="5">
        <v>0.20830000000000001</v>
      </c>
      <c r="L95" s="5">
        <v>0.18079999999999999</v>
      </c>
      <c r="M95" s="5">
        <v>0.17150000000000001</v>
      </c>
      <c r="N95" s="5"/>
      <c r="O95" s="5"/>
      <c r="P95" s="5">
        <v>492</v>
      </c>
      <c r="Q95" s="84">
        <f t="shared" si="18"/>
        <v>0.24713333333333334</v>
      </c>
      <c r="R95" s="84">
        <f t="shared" si="19"/>
        <v>0.25873333333333332</v>
      </c>
      <c r="S95" s="84">
        <f t="shared" si="20"/>
        <v>0.18779999999999999</v>
      </c>
      <c r="T95" s="84">
        <f t="shared" si="21"/>
        <v>0.18686666666666665</v>
      </c>
      <c r="U95" s="5"/>
      <c r="V95" s="5"/>
      <c r="W95" s="5">
        <v>492</v>
      </c>
      <c r="X95" s="84">
        <f t="shared" si="22"/>
        <v>0.24713333333333334</v>
      </c>
      <c r="Y95" s="84">
        <f t="shared" si="23"/>
        <v>0.24446072331154681</v>
      </c>
      <c r="Z95" s="84">
        <f t="shared" si="24"/>
        <v>0.21663236514522818</v>
      </c>
      <c r="AA95" s="84">
        <f t="shared" si="25"/>
        <v>0.21631522528293823</v>
      </c>
      <c r="AQ95" s="5">
        <v>492</v>
      </c>
      <c r="AR95" s="83">
        <v>0.30130000000000001</v>
      </c>
      <c r="AS95" s="83">
        <v>0.31109999999999999</v>
      </c>
      <c r="AT95" s="83">
        <v>0.28670000000000001</v>
      </c>
      <c r="AU95" s="83">
        <v>0.33410000000000001</v>
      </c>
      <c r="AV95" s="83">
        <v>0.32069999999999999</v>
      </c>
      <c r="AW95" s="83">
        <v>0.3054</v>
      </c>
      <c r="AX95" s="83">
        <v>0.3629</v>
      </c>
      <c r="AY95" s="83">
        <v>0.35699999999999998</v>
      </c>
      <c r="AZ95" s="83">
        <v>0.33900000000000002</v>
      </c>
      <c r="BA95" s="83">
        <v>0.34229999999999999</v>
      </c>
      <c r="BB95" s="83">
        <v>0.32490000000000002</v>
      </c>
      <c r="BC95" s="83">
        <v>0.31359999999999999</v>
      </c>
      <c r="BD95" s="83">
        <v>0.28170000000000001</v>
      </c>
      <c r="BE95" s="83">
        <v>0.30170000000000002</v>
      </c>
      <c r="BF95" s="83">
        <v>0.25069999999999998</v>
      </c>
      <c r="BH95" s="5"/>
      <c r="BI95" s="5">
        <v>492</v>
      </c>
      <c r="BJ95" s="84">
        <f t="shared" si="26"/>
        <v>0.29970000000000002</v>
      </c>
      <c r="BK95" s="84">
        <f t="shared" si="27"/>
        <v>0.32006666666666667</v>
      </c>
      <c r="BL95" s="84">
        <f t="shared" si="28"/>
        <v>0.35296666666666665</v>
      </c>
      <c r="BM95" s="84">
        <f t="shared" si="29"/>
        <v>0.32693333333333335</v>
      </c>
      <c r="BN95" s="84">
        <f t="shared" si="30"/>
        <v>0.27803333333333335</v>
      </c>
      <c r="BP95" s="5"/>
      <c r="BQ95" s="5">
        <v>492</v>
      </c>
      <c r="BR95" s="84">
        <f t="shared" si="31"/>
        <v>0.25083737841593334</v>
      </c>
      <c r="BS95" s="84">
        <f t="shared" si="32"/>
        <v>0.25682081113084665</v>
      </c>
      <c r="BT95" s="84">
        <f t="shared" si="33"/>
        <v>0.26214992464721193</v>
      </c>
      <c r="BU95" s="84">
        <f t="shared" si="34"/>
        <v>0.25640995370370373</v>
      </c>
      <c r="BV95" s="84">
        <f t="shared" si="35"/>
        <v>0.24177393326916913</v>
      </c>
    </row>
    <row r="96" spans="1:74" x14ac:dyDescent="0.5">
      <c r="A96" s="5">
        <v>493</v>
      </c>
      <c r="B96" s="5">
        <v>0.2404</v>
      </c>
      <c r="C96" s="5">
        <v>0.24560000000000001</v>
      </c>
      <c r="D96" s="5">
        <v>0.25380000000000003</v>
      </c>
      <c r="E96" s="5">
        <v>0.26860000000000001</v>
      </c>
      <c r="F96" s="5">
        <v>0.25969999999999999</v>
      </c>
      <c r="G96" s="5">
        <v>0.24640000000000001</v>
      </c>
      <c r="H96" s="5">
        <v>0.20830000000000001</v>
      </c>
      <c r="I96" s="5">
        <v>0.18609999999999999</v>
      </c>
      <c r="J96" s="5">
        <v>0.1678</v>
      </c>
      <c r="K96" s="5">
        <v>0.20780000000000001</v>
      </c>
      <c r="L96" s="5">
        <v>0.18049999999999999</v>
      </c>
      <c r="M96" s="5">
        <v>0.1711</v>
      </c>
      <c r="N96" s="5"/>
      <c r="O96" s="5"/>
      <c r="P96" s="5">
        <v>493</v>
      </c>
      <c r="Q96" s="84">
        <f t="shared" si="18"/>
        <v>0.24660000000000001</v>
      </c>
      <c r="R96" s="84">
        <f t="shared" si="19"/>
        <v>0.25823333333333331</v>
      </c>
      <c r="S96" s="84">
        <f t="shared" si="20"/>
        <v>0.18740000000000001</v>
      </c>
      <c r="T96" s="84">
        <f t="shared" si="21"/>
        <v>0.18646666666666667</v>
      </c>
      <c r="U96" s="5"/>
      <c r="V96" s="5"/>
      <c r="W96" s="5">
        <v>493</v>
      </c>
      <c r="X96" s="84">
        <f t="shared" si="22"/>
        <v>0.24660000000000001</v>
      </c>
      <c r="Y96" s="84">
        <f t="shared" si="23"/>
        <v>0.24398830501089322</v>
      </c>
      <c r="Z96" s="84">
        <f t="shared" si="24"/>
        <v>0.21617095435684647</v>
      </c>
      <c r="AA96" s="84">
        <f t="shared" si="25"/>
        <v>0.21585218876788381</v>
      </c>
      <c r="AQ96" s="5">
        <v>493</v>
      </c>
      <c r="AR96" s="83">
        <v>0.3004</v>
      </c>
      <c r="AS96" s="83">
        <v>0.31030000000000002</v>
      </c>
      <c r="AT96" s="83">
        <v>0.28599999999999998</v>
      </c>
      <c r="AU96" s="83">
        <v>0.33300000000000002</v>
      </c>
      <c r="AV96" s="83">
        <v>0.31979999999999997</v>
      </c>
      <c r="AW96" s="83">
        <v>0.30470000000000003</v>
      </c>
      <c r="AX96" s="83">
        <v>0.36180000000000001</v>
      </c>
      <c r="AY96" s="83">
        <v>0.35599999999999998</v>
      </c>
      <c r="AZ96" s="83">
        <v>0.33810000000000001</v>
      </c>
      <c r="BA96" s="83">
        <v>0.3412</v>
      </c>
      <c r="BB96" s="83">
        <v>0.32390000000000002</v>
      </c>
      <c r="BC96" s="83">
        <v>0.31280000000000002</v>
      </c>
      <c r="BD96" s="83">
        <v>0.28089999999999998</v>
      </c>
      <c r="BE96" s="83">
        <v>0.3009</v>
      </c>
      <c r="BF96" s="83">
        <v>0.25019999999999998</v>
      </c>
      <c r="BH96" s="5"/>
      <c r="BI96" s="5">
        <v>493</v>
      </c>
      <c r="BJ96" s="84">
        <f t="shared" si="26"/>
        <v>0.2989</v>
      </c>
      <c r="BK96" s="84">
        <f t="shared" si="27"/>
        <v>0.31916666666666665</v>
      </c>
      <c r="BL96" s="84">
        <f t="shared" si="28"/>
        <v>0.35196666666666671</v>
      </c>
      <c r="BM96" s="84">
        <f t="shared" si="29"/>
        <v>0.32596666666666668</v>
      </c>
      <c r="BN96" s="84">
        <f t="shared" si="30"/>
        <v>0.27733333333333332</v>
      </c>
      <c r="BP96" s="5"/>
      <c r="BQ96" s="5">
        <v>493</v>
      </c>
      <c r="BR96" s="84">
        <f t="shared" si="31"/>
        <v>0.25016780917091247</v>
      </c>
      <c r="BS96" s="84">
        <f t="shared" si="32"/>
        <v>0.25609865304914148</v>
      </c>
      <c r="BT96" s="84">
        <f t="shared" si="33"/>
        <v>0.26140722016714618</v>
      </c>
      <c r="BU96" s="84">
        <f t="shared" si="34"/>
        <v>0.25565180844907409</v>
      </c>
      <c r="BV96" s="84">
        <f t="shared" si="35"/>
        <v>0.24116522297080528</v>
      </c>
    </row>
    <row r="97" spans="1:74" x14ac:dyDescent="0.5">
      <c r="A97" s="5">
        <v>494</v>
      </c>
      <c r="B97" s="5">
        <v>0.2397</v>
      </c>
      <c r="C97" s="5">
        <v>0.245</v>
      </c>
      <c r="D97" s="5">
        <v>0.25319999999999998</v>
      </c>
      <c r="E97" s="5">
        <v>0.26790000000000003</v>
      </c>
      <c r="F97" s="5">
        <v>0.2591</v>
      </c>
      <c r="G97" s="5">
        <v>0.2457</v>
      </c>
      <c r="H97" s="5">
        <v>0.2077</v>
      </c>
      <c r="I97" s="5">
        <v>0.18559999999999999</v>
      </c>
      <c r="J97" s="5">
        <v>0.16739999999999999</v>
      </c>
      <c r="K97" s="5">
        <v>0.20730000000000001</v>
      </c>
      <c r="L97" s="5">
        <v>0.18</v>
      </c>
      <c r="M97" s="5">
        <v>0.17069999999999999</v>
      </c>
      <c r="N97" s="5"/>
      <c r="O97" s="5"/>
      <c r="P97" s="5">
        <v>494</v>
      </c>
      <c r="Q97" s="84">
        <f t="shared" si="18"/>
        <v>0.24596666666666667</v>
      </c>
      <c r="R97" s="84">
        <f t="shared" si="19"/>
        <v>0.25756666666666667</v>
      </c>
      <c r="S97" s="84">
        <f t="shared" si="20"/>
        <v>0.18689999999999998</v>
      </c>
      <c r="T97" s="84">
        <f t="shared" si="21"/>
        <v>0.18599999999999997</v>
      </c>
      <c r="U97" s="5"/>
      <c r="V97" s="5"/>
      <c r="W97" s="5">
        <v>494</v>
      </c>
      <c r="X97" s="84">
        <f t="shared" si="22"/>
        <v>0.24596666666666667</v>
      </c>
      <c r="Y97" s="84">
        <f t="shared" si="23"/>
        <v>0.24335841394335511</v>
      </c>
      <c r="Z97" s="84">
        <f t="shared" si="24"/>
        <v>0.21559419087136925</v>
      </c>
      <c r="AA97" s="84">
        <f t="shared" si="25"/>
        <v>0.21531197950032024</v>
      </c>
      <c r="AQ97" s="5">
        <v>494</v>
      </c>
      <c r="AR97" s="83">
        <v>0.2994</v>
      </c>
      <c r="AS97" s="83">
        <v>0.30930000000000002</v>
      </c>
      <c r="AT97" s="83">
        <v>0.28520000000000001</v>
      </c>
      <c r="AU97" s="83">
        <v>0.33169999999999999</v>
      </c>
      <c r="AV97" s="83">
        <v>0.31869999999999998</v>
      </c>
      <c r="AW97" s="83">
        <v>0.30380000000000001</v>
      </c>
      <c r="AX97" s="83">
        <v>0.36049999999999999</v>
      </c>
      <c r="AY97" s="83">
        <v>0.3548</v>
      </c>
      <c r="AZ97" s="83">
        <v>0.33700000000000002</v>
      </c>
      <c r="BA97" s="83">
        <v>0.33989999999999998</v>
      </c>
      <c r="BB97" s="83">
        <v>0.32279999999999998</v>
      </c>
      <c r="BC97" s="83">
        <v>0.31169999999999998</v>
      </c>
      <c r="BD97" s="83">
        <v>0.28000000000000003</v>
      </c>
      <c r="BE97" s="83">
        <v>0.30009999999999998</v>
      </c>
      <c r="BF97" s="83">
        <v>0.24959999999999999</v>
      </c>
      <c r="BH97" s="5"/>
      <c r="BI97" s="5">
        <v>494</v>
      </c>
      <c r="BJ97" s="84">
        <f t="shared" si="26"/>
        <v>0.29796666666666666</v>
      </c>
      <c r="BK97" s="84">
        <f t="shared" si="27"/>
        <v>0.31806666666666666</v>
      </c>
      <c r="BL97" s="84">
        <f t="shared" si="28"/>
        <v>0.35076666666666667</v>
      </c>
      <c r="BM97" s="84">
        <f t="shared" si="29"/>
        <v>0.32479999999999998</v>
      </c>
      <c r="BN97" s="84">
        <f t="shared" si="30"/>
        <v>0.27656666666666668</v>
      </c>
      <c r="BP97" s="5"/>
      <c r="BQ97" s="5">
        <v>494</v>
      </c>
      <c r="BR97" s="84">
        <f t="shared" si="31"/>
        <v>0.24938664505172148</v>
      </c>
      <c r="BS97" s="84">
        <f t="shared" si="32"/>
        <v>0.25521601539372407</v>
      </c>
      <c r="BT97" s="84">
        <f t="shared" si="33"/>
        <v>0.26051597479106725</v>
      </c>
      <c r="BU97" s="84">
        <f t="shared" si="34"/>
        <v>0.25473680555555556</v>
      </c>
      <c r="BV97" s="84">
        <f t="shared" si="35"/>
        <v>0.24049854026307352</v>
      </c>
    </row>
    <row r="98" spans="1:74" x14ac:dyDescent="0.5">
      <c r="A98" s="5">
        <v>495</v>
      </c>
      <c r="B98" s="5">
        <v>0.2389</v>
      </c>
      <c r="C98" s="5">
        <v>0.2442</v>
      </c>
      <c r="D98" s="5">
        <v>0.25240000000000001</v>
      </c>
      <c r="E98" s="5">
        <v>0.26700000000000002</v>
      </c>
      <c r="F98" s="5">
        <v>0.25829999999999997</v>
      </c>
      <c r="G98" s="5">
        <v>0.245</v>
      </c>
      <c r="H98" s="5">
        <v>0.20699999999999999</v>
      </c>
      <c r="I98" s="5">
        <v>0.185</v>
      </c>
      <c r="J98" s="5">
        <v>0.16689999999999999</v>
      </c>
      <c r="K98" s="5">
        <v>0.20660000000000001</v>
      </c>
      <c r="L98" s="5">
        <v>0.17949999999999999</v>
      </c>
      <c r="M98" s="5">
        <v>0.17019999999999999</v>
      </c>
      <c r="N98" s="5"/>
      <c r="O98" s="5"/>
      <c r="P98" s="5">
        <v>495</v>
      </c>
      <c r="Q98" s="84">
        <f t="shared" si="18"/>
        <v>0.24516666666666667</v>
      </c>
      <c r="R98" s="84">
        <f t="shared" si="19"/>
        <v>0.25676666666666664</v>
      </c>
      <c r="S98" s="84">
        <f t="shared" si="20"/>
        <v>0.18629999999999999</v>
      </c>
      <c r="T98" s="84">
        <f t="shared" si="21"/>
        <v>0.18543333333333334</v>
      </c>
      <c r="U98" s="5"/>
      <c r="V98" s="5"/>
      <c r="W98" s="5">
        <v>495</v>
      </c>
      <c r="X98" s="84">
        <f t="shared" si="22"/>
        <v>0.24516666666666667</v>
      </c>
      <c r="Y98" s="84">
        <f t="shared" si="23"/>
        <v>0.24260254466230932</v>
      </c>
      <c r="Z98" s="84">
        <f t="shared" si="24"/>
        <v>0.21490207468879666</v>
      </c>
      <c r="AA98" s="84">
        <f t="shared" si="25"/>
        <v>0.21465601110399313</v>
      </c>
      <c r="AQ98" s="5">
        <v>495</v>
      </c>
      <c r="AR98" s="83">
        <v>0.29809999999999998</v>
      </c>
      <c r="AS98" s="83">
        <v>0.30819999999999997</v>
      </c>
      <c r="AT98" s="83">
        <v>0.28420000000000001</v>
      </c>
      <c r="AU98" s="83">
        <v>0.33019999999999999</v>
      </c>
      <c r="AV98" s="83">
        <v>0.3175</v>
      </c>
      <c r="AW98" s="83">
        <v>0.30270000000000002</v>
      </c>
      <c r="AX98" s="83">
        <v>0.3589</v>
      </c>
      <c r="AY98" s="83">
        <v>0.35339999999999999</v>
      </c>
      <c r="AZ98" s="83">
        <v>0.3357</v>
      </c>
      <c r="BA98" s="83">
        <v>0.33839999999999998</v>
      </c>
      <c r="BB98" s="83">
        <v>0.32140000000000002</v>
      </c>
      <c r="BC98" s="83">
        <v>0.3105</v>
      </c>
      <c r="BD98" s="83">
        <v>0.27889999999999998</v>
      </c>
      <c r="BE98" s="83">
        <v>0.29899999999999999</v>
      </c>
      <c r="BF98" s="83">
        <v>0.24879999999999999</v>
      </c>
      <c r="BH98" s="5"/>
      <c r="BI98" s="5">
        <v>495</v>
      </c>
      <c r="BJ98" s="84">
        <f t="shared" si="26"/>
        <v>0.29683333333333334</v>
      </c>
      <c r="BK98" s="84">
        <f t="shared" si="27"/>
        <v>0.31679999999999997</v>
      </c>
      <c r="BL98" s="84">
        <f t="shared" si="28"/>
        <v>0.34933333333333333</v>
      </c>
      <c r="BM98" s="84">
        <f t="shared" si="29"/>
        <v>0.32343333333333329</v>
      </c>
      <c r="BN98" s="84">
        <f t="shared" si="30"/>
        <v>0.27556666666666668</v>
      </c>
      <c r="BP98" s="5"/>
      <c r="BQ98" s="5">
        <v>495</v>
      </c>
      <c r="BR98" s="84">
        <f t="shared" si="31"/>
        <v>0.24843808862127528</v>
      </c>
      <c r="BS98" s="84">
        <f t="shared" si="32"/>
        <v>0.25419964476021312</v>
      </c>
      <c r="BT98" s="84">
        <f t="shared" si="33"/>
        <v>0.25945143170297297</v>
      </c>
      <c r="BU98" s="84">
        <f t="shared" si="34"/>
        <v>0.25366494502314813</v>
      </c>
      <c r="BV98" s="84">
        <f t="shared" si="35"/>
        <v>0.23962895412255378</v>
      </c>
    </row>
    <row r="99" spans="1:74" x14ac:dyDescent="0.5">
      <c r="A99" s="5">
        <v>496</v>
      </c>
      <c r="B99" s="5">
        <v>0.2379</v>
      </c>
      <c r="C99" s="5">
        <v>0.24329999999999999</v>
      </c>
      <c r="D99" s="5">
        <v>0.25140000000000001</v>
      </c>
      <c r="E99" s="5">
        <v>0.26600000000000001</v>
      </c>
      <c r="F99" s="5">
        <v>0.25729999999999997</v>
      </c>
      <c r="G99" s="5">
        <v>0.24410000000000001</v>
      </c>
      <c r="H99" s="5">
        <v>0.20619999999999999</v>
      </c>
      <c r="I99" s="5">
        <v>0.18429999999999999</v>
      </c>
      <c r="J99" s="5">
        <v>0.1663</v>
      </c>
      <c r="K99" s="5">
        <v>0.20580000000000001</v>
      </c>
      <c r="L99" s="5">
        <v>0.1789</v>
      </c>
      <c r="M99" s="5">
        <v>0.1696</v>
      </c>
      <c r="N99" s="5"/>
      <c r="O99" s="5"/>
      <c r="P99" s="5">
        <v>496</v>
      </c>
      <c r="Q99" s="84">
        <f t="shared" si="18"/>
        <v>0.24419999999999997</v>
      </c>
      <c r="R99" s="84">
        <f t="shared" si="19"/>
        <v>0.25579999999999997</v>
      </c>
      <c r="S99" s="84">
        <f t="shared" si="20"/>
        <v>0.18559999999999999</v>
      </c>
      <c r="T99" s="84">
        <f t="shared" si="21"/>
        <v>0.18476666666666666</v>
      </c>
      <c r="U99" s="5"/>
      <c r="V99" s="5"/>
      <c r="W99" s="5">
        <v>496</v>
      </c>
      <c r="X99" s="84">
        <f t="shared" si="22"/>
        <v>0.24419999999999997</v>
      </c>
      <c r="Y99" s="84">
        <f t="shared" si="23"/>
        <v>0.24168920261437904</v>
      </c>
      <c r="Z99" s="84">
        <f t="shared" si="24"/>
        <v>0.21409460580912859</v>
      </c>
      <c r="AA99" s="84">
        <f t="shared" si="25"/>
        <v>0.21388428357890238</v>
      </c>
      <c r="AQ99" s="5">
        <v>496</v>
      </c>
      <c r="AR99" s="83">
        <v>0.29670000000000002</v>
      </c>
      <c r="AS99" s="83">
        <v>0.30690000000000001</v>
      </c>
      <c r="AT99" s="83">
        <v>0.28299999999999997</v>
      </c>
      <c r="AU99" s="83">
        <v>0.32850000000000001</v>
      </c>
      <c r="AV99" s="83">
        <v>0.316</v>
      </c>
      <c r="AW99" s="83">
        <v>0.30130000000000001</v>
      </c>
      <c r="AX99" s="83">
        <v>0.35720000000000002</v>
      </c>
      <c r="AY99" s="83">
        <v>0.35170000000000001</v>
      </c>
      <c r="AZ99" s="83">
        <v>0.3342</v>
      </c>
      <c r="BA99" s="83">
        <v>0.33660000000000001</v>
      </c>
      <c r="BB99" s="83">
        <v>0.31990000000000002</v>
      </c>
      <c r="BC99" s="83">
        <v>0.30909999999999999</v>
      </c>
      <c r="BD99" s="83">
        <v>0.2777</v>
      </c>
      <c r="BE99" s="83">
        <v>0.29780000000000001</v>
      </c>
      <c r="BF99" s="83">
        <v>0.24790000000000001</v>
      </c>
      <c r="BH99" s="5"/>
      <c r="BI99" s="5">
        <v>496</v>
      </c>
      <c r="BJ99" s="84">
        <f t="shared" si="26"/>
        <v>0.29553333333333337</v>
      </c>
      <c r="BK99" s="84">
        <f t="shared" si="27"/>
        <v>0.3152666666666667</v>
      </c>
      <c r="BL99" s="84">
        <f t="shared" si="28"/>
        <v>0.34770000000000006</v>
      </c>
      <c r="BM99" s="84">
        <f t="shared" si="29"/>
        <v>0.32186666666666669</v>
      </c>
      <c r="BN99" s="84">
        <f t="shared" si="30"/>
        <v>0.27446666666666669</v>
      </c>
      <c r="BP99" s="5"/>
      <c r="BQ99" s="5">
        <v>496</v>
      </c>
      <c r="BR99" s="84">
        <f t="shared" si="31"/>
        <v>0.24735003859811644</v>
      </c>
      <c r="BS99" s="84">
        <f t="shared" si="32"/>
        <v>0.2529693013617525</v>
      </c>
      <c r="BT99" s="84">
        <f t="shared" si="33"/>
        <v>0.25823834771886561</v>
      </c>
      <c r="BU99" s="84">
        <f t="shared" si="34"/>
        <v>0.25243622685185185</v>
      </c>
      <c r="BV99" s="84">
        <f t="shared" si="35"/>
        <v>0.23867240936798209</v>
      </c>
    </row>
    <row r="100" spans="1:74" x14ac:dyDescent="0.5">
      <c r="A100" s="5">
        <v>497</v>
      </c>
      <c r="B100" s="5">
        <v>0.23680000000000001</v>
      </c>
      <c r="C100" s="5">
        <v>0.2422</v>
      </c>
      <c r="D100" s="5">
        <v>0.25030000000000002</v>
      </c>
      <c r="E100" s="5">
        <v>0.26479999999999998</v>
      </c>
      <c r="F100" s="5">
        <v>0.25619999999999998</v>
      </c>
      <c r="G100" s="5">
        <v>0.24299999999999999</v>
      </c>
      <c r="H100" s="5">
        <v>0.20530000000000001</v>
      </c>
      <c r="I100" s="5">
        <v>0.18360000000000001</v>
      </c>
      <c r="J100" s="5">
        <v>0.16569999999999999</v>
      </c>
      <c r="K100" s="5">
        <v>0.2049</v>
      </c>
      <c r="L100" s="5">
        <v>0.17810000000000001</v>
      </c>
      <c r="M100" s="5">
        <v>0.16900000000000001</v>
      </c>
      <c r="N100" s="5"/>
      <c r="O100" s="5"/>
      <c r="P100" s="5">
        <v>497</v>
      </c>
      <c r="Q100" s="84">
        <f t="shared" si="18"/>
        <v>0.24310000000000001</v>
      </c>
      <c r="R100" s="84">
        <f t="shared" si="19"/>
        <v>0.25466666666666665</v>
      </c>
      <c r="S100" s="84">
        <f t="shared" si="20"/>
        <v>0.18486666666666665</v>
      </c>
      <c r="T100" s="84">
        <f t="shared" si="21"/>
        <v>0.18400000000000002</v>
      </c>
      <c r="U100" s="5"/>
      <c r="V100" s="5"/>
      <c r="W100" s="5">
        <v>497</v>
      </c>
      <c r="X100" s="84">
        <f t="shared" si="22"/>
        <v>0.24310000000000001</v>
      </c>
      <c r="Y100" s="84">
        <f t="shared" si="23"/>
        <v>0.24061838779956424</v>
      </c>
      <c r="Z100" s="84">
        <f t="shared" si="24"/>
        <v>0.21324868603042874</v>
      </c>
      <c r="AA100" s="84">
        <f t="shared" si="25"/>
        <v>0.21299679692504805</v>
      </c>
      <c r="AQ100" s="5">
        <v>497</v>
      </c>
      <c r="AR100" s="83">
        <v>0.29509999999999997</v>
      </c>
      <c r="AS100" s="83">
        <v>0.3054</v>
      </c>
      <c r="AT100" s="83">
        <v>0.28170000000000001</v>
      </c>
      <c r="AU100" s="83">
        <v>0.32669999999999999</v>
      </c>
      <c r="AV100" s="83">
        <v>0.31440000000000001</v>
      </c>
      <c r="AW100" s="83">
        <v>0.2999</v>
      </c>
      <c r="AX100" s="83">
        <v>0.3553</v>
      </c>
      <c r="AY100" s="83">
        <v>0.34989999999999999</v>
      </c>
      <c r="AZ100" s="83">
        <v>0.33260000000000001</v>
      </c>
      <c r="BA100" s="83">
        <v>0.3347</v>
      </c>
      <c r="BB100" s="83">
        <v>0.31819999999999998</v>
      </c>
      <c r="BC100" s="83">
        <v>0.30759999999999998</v>
      </c>
      <c r="BD100" s="83">
        <v>0.27629999999999999</v>
      </c>
      <c r="BE100" s="83">
        <v>0.2964</v>
      </c>
      <c r="BF100" s="83">
        <v>0.24690000000000001</v>
      </c>
      <c r="BH100" s="5"/>
      <c r="BI100" s="5">
        <v>497</v>
      </c>
      <c r="BJ100" s="84">
        <f t="shared" si="26"/>
        <v>0.2940666666666667</v>
      </c>
      <c r="BK100" s="84">
        <f t="shared" si="27"/>
        <v>0.3136666666666667</v>
      </c>
      <c r="BL100" s="84">
        <f t="shared" si="28"/>
        <v>0.34593333333333337</v>
      </c>
      <c r="BM100" s="84">
        <f t="shared" si="29"/>
        <v>0.32016666666666665</v>
      </c>
      <c r="BN100" s="84">
        <f t="shared" si="30"/>
        <v>0.2732</v>
      </c>
      <c r="BP100" s="5"/>
      <c r="BQ100" s="5">
        <v>497</v>
      </c>
      <c r="BR100" s="84">
        <f t="shared" si="31"/>
        <v>0.24612249498224489</v>
      </c>
      <c r="BS100" s="84">
        <f t="shared" si="32"/>
        <v>0.2516854647720545</v>
      </c>
      <c r="BT100" s="84">
        <f t="shared" si="33"/>
        <v>0.25692623647074941</v>
      </c>
      <c r="BU100" s="84">
        <f t="shared" si="34"/>
        <v>0.25110293692129626</v>
      </c>
      <c r="BV100" s="84">
        <f t="shared" si="35"/>
        <v>0.2375709335899904</v>
      </c>
    </row>
    <row r="101" spans="1:74" x14ac:dyDescent="0.5">
      <c r="A101" s="5">
        <v>498</v>
      </c>
      <c r="B101" s="5">
        <v>0.2356</v>
      </c>
      <c r="C101" s="5">
        <v>0.24099999999999999</v>
      </c>
      <c r="D101" s="5">
        <v>0.249</v>
      </c>
      <c r="E101" s="5">
        <v>0.26350000000000001</v>
      </c>
      <c r="F101" s="5">
        <v>0.25490000000000002</v>
      </c>
      <c r="G101" s="5">
        <v>0.24179999999999999</v>
      </c>
      <c r="H101" s="5">
        <v>0.20430000000000001</v>
      </c>
      <c r="I101" s="5">
        <v>0.18279999999999999</v>
      </c>
      <c r="J101" s="5">
        <v>0.16489999999999999</v>
      </c>
      <c r="K101" s="5">
        <v>0.20399999999999999</v>
      </c>
      <c r="L101" s="5">
        <v>0.1774</v>
      </c>
      <c r="M101" s="5">
        <v>0.16830000000000001</v>
      </c>
      <c r="N101" s="5"/>
      <c r="O101" s="5"/>
      <c r="P101" s="5">
        <v>498</v>
      </c>
      <c r="Q101" s="84">
        <f t="shared" si="18"/>
        <v>0.24186666666666667</v>
      </c>
      <c r="R101" s="84">
        <f t="shared" si="19"/>
        <v>0.25340000000000001</v>
      </c>
      <c r="S101" s="84">
        <f t="shared" si="20"/>
        <v>0.18400000000000002</v>
      </c>
      <c r="T101" s="84">
        <f t="shared" si="21"/>
        <v>0.18323333333333333</v>
      </c>
      <c r="U101" s="5"/>
      <c r="V101" s="5"/>
      <c r="W101" s="5">
        <v>498</v>
      </c>
      <c r="X101" s="84">
        <f t="shared" si="22"/>
        <v>0.24186666666666667</v>
      </c>
      <c r="Y101" s="84">
        <f t="shared" si="23"/>
        <v>0.23942159477124184</v>
      </c>
      <c r="Z101" s="84">
        <f t="shared" si="24"/>
        <v>0.21224896265560167</v>
      </c>
      <c r="AA101" s="84">
        <f t="shared" si="25"/>
        <v>0.21210931027119365</v>
      </c>
      <c r="AQ101" s="5">
        <v>498</v>
      </c>
      <c r="AR101" s="83">
        <v>0.29330000000000001</v>
      </c>
      <c r="AS101" s="83">
        <v>0.30370000000000003</v>
      </c>
      <c r="AT101" s="83">
        <v>0.2802</v>
      </c>
      <c r="AU101" s="83">
        <v>0.32469999999999999</v>
      </c>
      <c r="AV101" s="83">
        <v>0.31259999999999999</v>
      </c>
      <c r="AW101" s="83">
        <v>0.29820000000000002</v>
      </c>
      <c r="AX101" s="83">
        <v>0.35320000000000001</v>
      </c>
      <c r="AY101" s="83">
        <v>0.3478</v>
      </c>
      <c r="AZ101" s="83">
        <v>0.33069999999999999</v>
      </c>
      <c r="BA101" s="83">
        <v>0.33260000000000001</v>
      </c>
      <c r="BB101" s="83">
        <v>0.31630000000000003</v>
      </c>
      <c r="BC101" s="83">
        <v>0.30580000000000002</v>
      </c>
      <c r="BD101" s="83">
        <v>0.2747</v>
      </c>
      <c r="BE101" s="83">
        <v>0.29480000000000001</v>
      </c>
      <c r="BF101" s="83">
        <v>0.24560000000000001</v>
      </c>
      <c r="BH101" s="5"/>
      <c r="BI101" s="5">
        <v>498</v>
      </c>
      <c r="BJ101" s="84">
        <f t="shared" si="26"/>
        <v>0.29239999999999999</v>
      </c>
      <c r="BK101" s="84">
        <f t="shared" si="27"/>
        <v>0.31183333333333335</v>
      </c>
      <c r="BL101" s="84">
        <f t="shared" si="28"/>
        <v>0.34390000000000004</v>
      </c>
      <c r="BM101" s="84">
        <f t="shared" si="29"/>
        <v>0.31823333333333337</v>
      </c>
      <c r="BN101" s="84">
        <f t="shared" si="30"/>
        <v>0.2717</v>
      </c>
      <c r="BP101" s="5"/>
      <c r="BQ101" s="5">
        <v>498</v>
      </c>
      <c r="BR101" s="84">
        <f t="shared" si="31"/>
        <v>0.24472755905511812</v>
      </c>
      <c r="BS101" s="84">
        <f t="shared" si="32"/>
        <v>0.25021440201302547</v>
      </c>
      <c r="BT101" s="84">
        <f t="shared" si="33"/>
        <v>0.25541607069461569</v>
      </c>
      <c r="BU101" s="84">
        <f t="shared" si="34"/>
        <v>0.24958664641203707</v>
      </c>
      <c r="BV101" s="84">
        <f t="shared" si="35"/>
        <v>0.23626655437921079</v>
      </c>
    </row>
    <row r="102" spans="1:74" x14ac:dyDescent="0.5">
      <c r="A102" s="5">
        <v>499</v>
      </c>
      <c r="B102" s="5">
        <v>0.23419999999999999</v>
      </c>
      <c r="C102" s="5">
        <v>0.23960000000000001</v>
      </c>
      <c r="D102" s="5">
        <v>0.24759999999999999</v>
      </c>
      <c r="E102" s="5">
        <v>0.2621</v>
      </c>
      <c r="F102" s="5">
        <v>0.2535</v>
      </c>
      <c r="G102" s="5">
        <v>0.2404</v>
      </c>
      <c r="H102" s="5">
        <v>0.20319999999999999</v>
      </c>
      <c r="I102" s="5">
        <v>0.18190000000000001</v>
      </c>
      <c r="J102" s="5">
        <v>0.1641</v>
      </c>
      <c r="K102" s="5">
        <v>0.2029</v>
      </c>
      <c r="L102" s="5">
        <v>0.17649999999999999</v>
      </c>
      <c r="M102" s="5">
        <v>0.16739999999999999</v>
      </c>
      <c r="N102" s="5"/>
      <c r="O102" s="5"/>
      <c r="P102" s="5">
        <v>499</v>
      </c>
      <c r="Q102" s="84">
        <f t="shared" si="18"/>
        <v>0.24046666666666669</v>
      </c>
      <c r="R102" s="84">
        <f t="shared" si="19"/>
        <v>0.252</v>
      </c>
      <c r="S102" s="84">
        <f t="shared" si="20"/>
        <v>0.18306666666666668</v>
      </c>
      <c r="T102" s="84">
        <f t="shared" si="21"/>
        <v>0.18226666666666666</v>
      </c>
      <c r="U102" s="5"/>
      <c r="V102" s="5"/>
      <c r="W102" s="5">
        <v>499</v>
      </c>
      <c r="X102" s="84">
        <f t="shared" si="22"/>
        <v>0.24046666666666669</v>
      </c>
      <c r="Y102" s="84">
        <f t="shared" si="23"/>
        <v>0.23809882352941175</v>
      </c>
      <c r="Z102" s="84">
        <f t="shared" si="24"/>
        <v>0.21117233748271091</v>
      </c>
      <c r="AA102" s="84">
        <f t="shared" si="25"/>
        <v>0.21099030535981206</v>
      </c>
      <c r="AQ102" s="5">
        <v>499</v>
      </c>
      <c r="AR102" s="83">
        <v>0.29139999999999999</v>
      </c>
      <c r="AS102" s="83">
        <v>0.30180000000000001</v>
      </c>
      <c r="AT102" s="83">
        <v>0.27860000000000001</v>
      </c>
      <c r="AU102" s="83">
        <v>0.32250000000000001</v>
      </c>
      <c r="AV102" s="83">
        <v>0.31059999999999999</v>
      </c>
      <c r="AW102" s="83">
        <v>0.2964</v>
      </c>
      <c r="AX102" s="83">
        <v>0.3508</v>
      </c>
      <c r="AY102" s="83">
        <v>0.34560000000000002</v>
      </c>
      <c r="AZ102" s="83">
        <v>0.32869999999999999</v>
      </c>
      <c r="BA102" s="83">
        <v>0.33040000000000003</v>
      </c>
      <c r="BB102" s="83">
        <v>0.31430000000000002</v>
      </c>
      <c r="BC102" s="83">
        <v>0.30399999999999999</v>
      </c>
      <c r="BD102" s="83">
        <v>0.27310000000000001</v>
      </c>
      <c r="BE102" s="83">
        <v>0.29299999999999998</v>
      </c>
      <c r="BF102" s="83">
        <v>0.24429999999999999</v>
      </c>
      <c r="BH102" s="5"/>
      <c r="BI102" s="5">
        <v>499</v>
      </c>
      <c r="BJ102" s="84">
        <f t="shared" si="26"/>
        <v>0.29059999999999997</v>
      </c>
      <c r="BK102" s="84">
        <f t="shared" si="27"/>
        <v>0.30983333333333335</v>
      </c>
      <c r="BL102" s="84">
        <f t="shared" si="28"/>
        <v>0.34170000000000006</v>
      </c>
      <c r="BM102" s="84">
        <f t="shared" si="29"/>
        <v>0.31623333333333337</v>
      </c>
      <c r="BN102" s="84">
        <f t="shared" si="30"/>
        <v>0.27013333333333334</v>
      </c>
      <c r="BP102" s="5"/>
      <c r="BQ102" s="5">
        <v>499</v>
      </c>
      <c r="BR102" s="84">
        <f t="shared" si="31"/>
        <v>0.24322102825382119</v>
      </c>
      <c r="BS102" s="84">
        <f t="shared" si="32"/>
        <v>0.24860960627590289</v>
      </c>
      <c r="BT102" s="84">
        <f t="shared" si="33"/>
        <v>0.25378212083847107</v>
      </c>
      <c r="BU102" s="84">
        <f t="shared" si="34"/>
        <v>0.24801807002314816</v>
      </c>
      <c r="BV102" s="84">
        <f t="shared" si="35"/>
        <v>0.23490420275906324</v>
      </c>
    </row>
    <row r="103" spans="1:74" x14ac:dyDescent="0.5">
      <c r="A103" s="5">
        <v>500</v>
      </c>
      <c r="B103" s="5">
        <v>0.23269999999999999</v>
      </c>
      <c r="C103" s="5">
        <v>0.23810000000000001</v>
      </c>
      <c r="D103" s="5">
        <v>0.246</v>
      </c>
      <c r="E103" s="5">
        <v>0.26050000000000001</v>
      </c>
      <c r="F103" s="5">
        <v>0.25190000000000001</v>
      </c>
      <c r="G103" s="5">
        <v>0.2389</v>
      </c>
      <c r="H103" s="5">
        <v>0.20200000000000001</v>
      </c>
      <c r="I103" s="5">
        <v>0.18090000000000001</v>
      </c>
      <c r="J103" s="5">
        <v>0.16320000000000001</v>
      </c>
      <c r="K103" s="5">
        <v>0.20169999999999999</v>
      </c>
      <c r="L103" s="5">
        <v>0.17549999999999999</v>
      </c>
      <c r="M103" s="5">
        <v>0.16650000000000001</v>
      </c>
      <c r="N103" s="5"/>
      <c r="O103" s="5"/>
      <c r="P103" s="5">
        <v>500</v>
      </c>
      <c r="Q103" s="84">
        <f t="shared" si="18"/>
        <v>0.23893333333333333</v>
      </c>
      <c r="R103" s="84">
        <f t="shared" si="19"/>
        <v>0.25043333333333334</v>
      </c>
      <c r="S103" s="84">
        <f t="shared" si="20"/>
        <v>0.18203333333333335</v>
      </c>
      <c r="T103" s="84">
        <f t="shared" si="21"/>
        <v>0.18123333333333333</v>
      </c>
      <c r="U103" s="5"/>
      <c r="V103" s="5"/>
      <c r="W103" s="5">
        <v>500</v>
      </c>
      <c r="X103" s="84">
        <f t="shared" si="22"/>
        <v>0.23893333333333333</v>
      </c>
      <c r="Y103" s="84">
        <f t="shared" si="23"/>
        <v>0.23661857952069718</v>
      </c>
      <c r="Z103" s="84">
        <f t="shared" si="24"/>
        <v>0.20998035961272477</v>
      </c>
      <c r="AA103" s="84">
        <f t="shared" si="25"/>
        <v>0.20979412769592137</v>
      </c>
      <c r="AQ103" s="5">
        <v>500</v>
      </c>
      <c r="AR103" s="83">
        <v>0.28939999999999999</v>
      </c>
      <c r="AS103" s="83">
        <v>0.29980000000000001</v>
      </c>
      <c r="AT103" s="83">
        <v>0.2767</v>
      </c>
      <c r="AU103" s="83">
        <v>0.32019999999999998</v>
      </c>
      <c r="AV103" s="83">
        <v>0.30840000000000001</v>
      </c>
      <c r="AW103" s="83">
        <v>0.2944</v>
      </c>
      <c r="AX103" s="83">
        <v>0.3483</v>
      </c>
      <c r="AY103" s="83">
        <v>0.34320000000000001</v>
      </c>
      <c r="AZ103" s="83">
        <v>0.32640000000000002</v>
      </c>
      <c r="BA103" s="83">
        <v>0.32800000000000001</v>
      </c>
      <c r="BB103" s="83">
        <v>0.31209999999999999</v>
      </c>
      <c r="BC103" s="83">
        <v>0.3019</v>
      </c>
      <c r="BD103" s="83">
        <v>0.2712</v>
      </c>
      <c r="BE103" s="83">
        <v>0.29110000000000003</v>
      </c>
      <c r="BF103" s="83">
        <v>0.24279999999999999</v>
      </c>
      <c r="BH103" s="5"/>
      <c r="BI103" s="5">
        <v>500</v>
      </c>
      <c r="BJ103" s="84">
        <f t="shared" si="26"/>
        <v>0.2886333333333333</v>
      </c>
      <c r="BK103" s="84">
        <f t="shared" si="27"/>
        <v>0.3076666666666667</v>
      </c>
      <c r="BL103" s="84">
        <f t="shared" si="28"/>
        <v>0.33929999999999999</v>
      </c>
      <c r="BM103" s="84">
        <f t="shared" si="29"/>
        <v>0.314</v>
      </c>
      <c r="BN103" s="84">
        <f t="shared" si="30"/>
        <v>0.2683666666666667</v>
      </c>
      <c r="BP103" s="5"/>
      <c r="BQ103" s="5">
        <v>500</v>
      </c>
      <c r="BR103" s="84">
        <f t="shared" si="31"/>
        <v>0.24157500385981162</v>
      </c>
      <c r="BS103" s="84">
        <f t="shared" si="32"/>
        <v>0.2468710775606868</v>
      </c>
      <c r="BT103" s="84">
        <f t="shared" si="33"/>
        <v>0.25199963008631315</v>
      </c>
      <c r="BU103" s="84">
        <f t="shared" si="34"/>
        <v>0.24626649305555554</v>
      </c>
      <c r="BV103" s="84">
        <f t="shared" si="35"/>
        <v>0.23336793391081173</v>
      </c>
    </row>
    <row r="104" spans="1:74" x14ac:dyDescent="0.5">
      <c r="A104" s="5">
        <v>501</v>
      </c>
      <c r="B104" s="5">
        <v>0.23100000000000001</v>
      </c>
      <c r="C104" s="5">
        <v>0.2364</v>
      </c>
      <c r="D104" s="5">
        <v>0.24429999999999999</v>
      </c>
      <c r="E104" s="5">
        <v>0.25869999999999999</v>
      </c>
      <c r="F104" s="5">
        <v>0.25009999999999999</v>
      </c>
      <c r="G104" s="5">
        <v>0.23719999999999999</v>
      </c>
      <c r="H104" s="5">
        <v>0.20080000000000001</v>
      </c>
      <c r="I104" s="5">
        <v>0.17979999999999999</v>
      </c>
      <c r="J104" s="5">
        <v>0.1623</v>
      </c>
      <c r="K104" s="5">
        <v>0.20039999999999999</v>
      </c>
      <c r="L104" s="5">
        <v>0.17449999999999999</v>
      </c>
      <c r="M104" s="5">
        <v>0.1656</v>
      </c>
      <c r="N104" s="5"/>
      <c r="O104" s="5"/>
      <c r="P104" s="5">
        <v>501</v>
      </c>
      <c r="Q104" s="84">
        <f t="shared" si="18"/>
        <v>0.23723333333333332</v>
      </c>
      <c r="R104" s="84">
        <f t="shared" si="19"/>
        <v>0.24866666666666662</v>
      </c>
      <c r="S104" s="84">
        <f t="shared" si="20"/>
        <v>0.18096666666666664</v>
      </c>
      <c r="T104" s="84">
        <f t="shared" si="21"/>
        <v>0.18016666666666667</v>
      </c>
      <c r="U104" s="5"/>
      <c r="V104" s="5"/>
      <c r="W104" s="5">
        <v>501</v>
      </c>
      <c r="X104" s="84">
        <f t="shared" si="22"/>
        <v>0.23723333333333332</v>
      </c>
      <c r="Y104" s="84">
        <f t="shared" si="23"/>
        <v>0.23494936819172108</v>
      </c>
      <c r="Z104" s="84">
        <f t="shared" si="24"/>
        <v>0.20874993084370672</v>
      </c>
      <c r="AA104" s="84">
        <f t="shared" si="25"/>
        <v>0.20855936365577618</v>
      </c>
      <c r="AQ104" s="5">
        <v>501</v>
      </c>
      <c r="AR104" s="83">
        <v>0.28720000000000001</v>
      </c>
      <c r="AS104" s="83">
        <v>0.29759999999999998</v>
      </c>
      <c r="AT104" s="83">
        <v>0.27479999999999999</v>
      </c>
      <c r="AU104" s="83">
        <v>0.31769999999999998</v>
      </c>
      <c r="AV104" s="83">
        <v>0.30609999999999998</v>
      </c>
      <c r="AW104" s="83">
        <v>0.29220000000000002</v>
      </c>
      <c r="AX104" s="83">
        <v>0.34560000000000002</v>
      </c>
      <c r="AY104" s="83">
        <v>0.34050000000000002</v>
      </c>
      <c r="AZ104" s="83">
        <v>0.32400000000000001</v>
      </c>
      <c r="BA104" s="83">
        <v>0.32550000000000001</v>
      </c>
      <c r="BB104" s="83">
        <v>0.30969999999999998</v>
      </c>
      <c r="BC104" s="83">
        <v>0.29970000000000002</v>
      </c>
      <c r="BD104" s="83">
        <v>0.26919999999999999</v>
      </c>
      <c r="BE104" s="83">
        <v>0.28899999999999998</v>
      </c>
      <c r="BF104" s="83">
        <v>0.24110000000000001</v>
      </c>
      <c r="BH104" s="5"/>
      <c r="BI104" s="5">
        <v>501</v>
      </c>
      <c r="BJ104" s="84">
        <f t="shared" si="26"/>
        <v>0.28653333333333331</v>
      </c>
      <c r="BK104" s="84">
        <f t="shared" si="27"/>
        <v>0.30533333333333329</v>
      </c>
      <c r="BL104" s="84">
        <f t="shared" si="28"/>
        <v>0.3367</v>
      </c>
      <c r="BM104" s="84">
        <f t="shared" si="29"/>
        <v>0.31163333333333337</v>
      </c>
      <c r="BN104" s="84">
        <f t="shared" si="30"/>
        <v>0.26643333333333336</v>
      </c>
      <c r="BP104" s="5"/>
      <c r="BQ104" s="5">
        <v>501</v>
      </c>
      <c r="BR104" s="84">
        <f t="shared" si="31"/>
        <v>0.2398173845916319</v>
      </c>
      <c r="BS104" s="84">
        <f t="shared" si="32"/>
        <v>0.2449988158673771</v>
      </c>
      <c r="BT104" s="84">
        <f t="shared" si="33"/>
        <v>0.25006859843814222</v>
      </c>
      <c r="BU104" s="84">
        <f t="shared" si="34"/>
        <v>0.24441034432870373</v>
      </c>
      <c r="BV104" s="84">
        <f t="shared" si="35"/>
        <v>0.23168673403914025</v>
      </c>
    </row>
    <row r="105" spans="1:74" x14ac:dyDescent="0.5">
      <c r="A105" s="5">
        <v>502</v>
      </c>
      <c r="B105" s="5">
        <v>0.22919999999999999</v>
      </c>
      <c r="C105" s="5">
        <v>0.2346</v>
      </c>
      <c r="D105" s="5">
        <v>0.24249999999999999</v>
      </c>
      <c r="E105" s="5">
        <v>0.25679999999999997</v>
      </c>
      <c r="F105" s="5">
        <v>0.24829999999999999</v>
      </c>
      <c r="G105" s="5">
        <v>0.23549999999999999</v>
      </c>
      <c r="H105" s="5">
        <v>0.19939999999999999</v>
      </c>
      <c r="I105" s="5">
        <v>0.17860000000000001</v>
      </c>
      <c r="J105" s="5">
        <v>0.16120000000000001</v>
      </c>
      <c r="K105" s="5">
        <v>0.19900000000000001</v>
      </c>
      <c r="L105" s="5">
        <v>0.1734</v>
      </c>
      <c r="M105" s="5">
        <v>0.16450000000000001</v>
      </c>
      <c r="N105" s="5"/>
      <c r="O105" s="5"/>
      <c r="P105" s="5">
        <v>502</v>
      </c>
      <c r="Q105" s="84">
        <f t="shared" si="18"/>
        <v>0.2354333333333333</v>
      </c>
      <c r="R105" s="84">
        <f t="shared" si="19"/>
        <v>0.24686666666666665</v>
      </c>
      <c r="S105" s="84">
        <f t="shared" si="20"/>
        <v>0.17973333333333333</v>
      </c>
      <c r="T105" s="84">
        <f t="shared" si="21"/>
        <v>0.17896666666666669</v>
      </c>
      <c r="U105" s="5"/>
      <c r="V105" s="5"/>
      <c r="W105" s="5">
        <v>502</v>
      </c>
      <c r="X105" s="84">
        <f t="shared" si="22"/>
        <v>0.2354333333333333</v>
      </c>
      <c r="Y105" s="84">
        <f t="shared" si="23"/>
        <v>0.23324866230936817</v>
      </c>
      <c r="Z105" s="84">
        <f t="shared" si="24"/>
        <v>0.20732724757952972</v>
      </c>
      <c r="AA105" s="84">
        <f t="shared" si="25"/>
        <v>0.20717025411061285</v>
      </c>
      <c r="AQ105" s="5">
        <v>502</v>
      </c>
      <c r="AR105" s="83">
        <v>0.28489999999999999</v>
      </c>
      <c r="AS105" s="83">
        <v>0.29520000000000002</v>
      </c>
      <c r="AT105" s="83">
        <v>0.27260000000000001</v>
      </c>
      <c r="AU105" s="83">
        <v>0.31509999999999999</v>
      </c>
      <c r="AV105" s="83">
        <v>0.30359999999999998</v>
      </c>
      <c r="AW105" s="83">
        <v>0.28989999999999999</v>
      </c>
      <c r="AX105" s="83">
        <v>0.3427</v>
      </c>
      <c r="AY105" s="83">
        <v>0.33779999999999999</v>
      </c>
      <c r="AZ105" s="83">
        <v>0.32150000000000001</v>
      </c>
      <c r="BA105" s="83">
        <v>0.32279999999999998</v>
      </c>
      <c r="BB105" s="83">
        <v>0.30719999999999997</v>
      </c>
      <c r="BC105" s="83">
        <v>0.2974</v>
      </c>
      <c r="BD105" s="83">
        <v>0.2671</v>
      </c>
      <c r="BE105" s="83">
        <v>0.28670000000000001</v>
      </c>
      <c r="BF105" s="83">
        <v>0.2394</v>
      </c>
      <c r="BH105" s="5"/>
      <c r="BI105" s="5">
        <v>502</v>
      </c>
      <c r="BJ105" s="84">
        <f t="shared" si="26"/>
        <v>0.28423333333333334</v>
      </c>
      <c r="BK105" s="84">
        <f t="shared" si="27"/>
        <v>0.30286666666666667</v>
      </c>
      <c r="BL105" s="84">
        <f t="shared" si="28"/>
        <v>0.33400000000000002</v>
      </c>
      <c r="BM105" s="84">
        <f t="shared" si="29"/>
        <v>0.30913333333333332</v>
      </c>
      <c r="BN105" s="84">
        <f t="shared" si="30"/>
        <v>0.26440000000000002</v>
      </c>
      <c r="BP105" s="5"/>
      <c r="BQ105" s="5">
        <v>502</v>
      </c>
      <c r="BR105" s="84">
        <f t="shared" si="31"/>
        <v>0.23789237301219701</v>
      </c>
      <c r="BS105" s="84">
        <f t="shared" si="32"/>
        <v>0.24301956779159264</v>
      </c>
      <c r="BT105" s="84">
        <f t="shared" si="33"/>
        <v>0.24806329634196467</v>
      </c>
      <c r="BU105" s="84">
        <f t="shared" si="34"/>
        <v>0.24244962384259258</v>
      </c>
      <c r="BV105" s="84">
        <f t="shared" si="35"/>
        <v>0.2299185755534168</v>
      </c>
    </row>
    <row r="106" spans="1:74" x14ac:dyDescent="0.5">
      <c r="A106" s="5">
        <v>503</v>
      </c>
      <c r="B106" s="5">
        <v>0.2273</v>
      </c>
      <c r="C106" s="5">
        <v>0.2326</v>
      </c>
      <c r="D106" s="5">
        <v>0.24049999999999999</v>
      </c>
      <c r="E106" s="5">
        <v>0.25490000000000002</v>
      </c>
      <c r="F106" s="5">
        <v>0.24629999999999999</v>
      </c>
      <c r="G106" s="5">
        <v>0.2336</v>
      </c>
      <c r="H106" s="5">
        <v>0.19800000000000001</v>
      </c>
      <c r="I106" s="5">
        <v>0.1774</v>
      </c>
      <c r="J106" s="5">
        <v>0.16009999999999999</v>
      </c>
      <c r="K106" s="5">
        <v>0.1976</v>
      </c>
      <c r="L106" s="5">
        <v>0.17219999999999999</v>
      </c>
      <c r="M106" s="5">
        <v>0.16339999999999999</v>
      </c>
      <c r="N106" s="5"/>
      <c r="O106" s="5"/>
      <c r="P106" s="5">
        <v>503</v>
      </c>
      <c r="Q106" s="84">
        <f t="shared" si="18"/>
        <v>0.23346666666666663</v>
      </c>
      <c r="R106" s="84">
        <f t="shared" si="19"/>
        <v>0.24493333333333334</v>
      </c>
      <c r="S106" s="84">
        <f t="shared" si="20"/>
        <v>0.17849999999999999</v>
      </c>
      <c r="T106" s="84">
        <f t="shared" si="21"/>
        <v>0.17773333333333333</v>
      </c>
      <c r="U106" s="5"/>
      <c r="V106" s="5"/>
      <c r="W106" s="5">
        <v>503</v>
      </c>
      <c r="X106" s="84">
        <f t="shared" si="22"/>
        <v>0.23346666666666663</v>
      </c>
      <c r="Y106" s="84">
        <f t="shared" si="23"/>
        <v>0.23142197821350763</v>
      </c>
      <c r="Z106" s="84">
        <f t="shared" si="24"/>
        <v>0.20590456431535267</v>
      </c>
      <c r="AA106" s="84">
        <f t="shared" si="25"/>
        <v>0.20574255818919493</v>
      </c>
      <c r="AQ106" s="5">
        <v>503</v>
      </c>
      <c r="AR106" s="83">
        <v>0.28249999999999997</v>
      </c>
      <c r="AS106" s="83">
        <v>0.2928</v>
      </c>
      <c r="AT106" s="83">
        <v>0.27039999999999997</v>
      </c>
      <c r="AU106" s="83">
        <v>0.3125</v>
      </c>
      <c r="AV106" s="83">
        <v>0.30099999999999999</v>
      </c>
      <c r="AW106" s="83">
        <v>0.28739999999999999</v>
      </c>
      <c r="AX106" s="83">
        <v>0.33979999999999999</v>
      </c>
      <c r="AY106" s="83">
        <v>0.33489999999999998</v>
      </c>
      <c r="AZ106" s="83">
        <v>0.31879999999999997</v>
      </c>
      <c r="BA106" s="83">
        <v>0.3201</v>
      </c>
      <c r="BB106" s="83">
        <v>0.30459999999999998</v>
      </c>
      <c r="BC106" s="83">
        <v>0.2949</v>
      </c>
      <c r="BD106" s="83">
        <v>0.26490000000000002</v>
      </c>
      <c r="BE106" s="83">
        <v>0.28439999999999999</v>
      </c>
      <c r="BF106" s="83">
        <v>0.23749999999999999</v>
      </c>
      <c r="BH106" s="5"/>
      <c r="BI106" s="5">
        <v>503</v>
      </c>
      <c r="BJ106" s="84">
        <f t="shared" si="26"/>
        <v>0.28189999999999998</v>
      </c>
      <c r="BK106" s="84">
        <f t="shared" si="27"/>
        <v>0.30029999999999996</v>
      </c>
      <c r="BL106" s="84">
        <f t="shared" si="28"/>
        <v>0.33116666666666666</v>
      </c>
      <c r="BM106" s="84">
        <f t="shared" si="29"/>
        <v>0.30653333333333332</v>
      </c>
      <c r="BN106" s="84">
        <f t="shared" si="30"/>
        <v>0.26226666666666665</v>
      </c>
      <c r="BP106" s="5"/>
      <c r="BQ106" s="5">
        <v>503</v>
      </c>
      <c r="BR106" s="84">
        <f t="shared" si="31"/>
        <v>0.23593946271421953</v>
      </c>
      <c r="BS106" s="84">
        <f t="shared" si="32"/>
        <v>0.24096007992895199</v>
      </c>
      <c r="BT106" s="84">
        <f t="shared" si="33"/>
        <v>0.2459589669817783</v>
      </c>
      <c r="BU106" s="84">
        <f t="shared" si="34"/>
        <v>0.24041047453703701</v>
      </c>
      <c r="BV106" s="84">
        <f t="shared" si="35"/>
        <v>0.22806345845364132</v>
      </c>
    </row>
    <row r="107" spans="1:74" x14ac:dyDescent="0.5">
      <c r="A107" s="5">
        <v>504</v>
      </c>
      <c r="B107" s="5">
        <v>0.2253</v>
      </c>
      <c r="C107" s="5">
        <v>0.2306</v>
      </c>
      <c r="D107" s="5">
        <v>0.2384</v>
      </c>
      <c r="E107" s="5">
        <v>0.25280000000000002</v>
      </c>
      <c r="F107" s="5">
        <v>0.2442</v>
      </c>
      <c r="G107" s="5">
        <v>0.2316</v>
      </c>
      <c r="H107" s="5">
        <v>0.19650000000000001</v>
      </c>
      <c r="I107" s="5">
        <v>0.17599999999999999</v>
      </c>
      <c r="J107" s="5">
        <v>0.159</v>
      </c>
      <c r="K107" s="5">
        <v>0.1961</v>
      </c>
      <c r="L107" s="5">
        <v>0.1709</v>
      </c>
      <c r="M107" s="5">
        <v>0.16220000000000001</v>
      </c>
      <c r="N107" s="5"/>
      <c r="O107" s="5"/>
      <c r="P107" s="5">
        <v>504</v>
      </c>
      <c r="Q107" s="84">
        <f t="shared" si="18"/>
        <v>0.2314333333333333</v>
      </c>
      <c r="R107" s="84">
        <f t="shared" si="19"/>
        <v>0.24286666666666668</v>
      </c>
      <c r="S107" s="84">
        <f t="shared" si="20"/>
        <v>0.17716666666666667</v>
      </c>
      <c r="T107" s="84">
        <f t="shared" si="21"/>
        <v>0.1764</v>
      </c>
      <c r="U107" s="5"/>
      <c r="V107" s="5"/>
      <c r="W107" s="5">
        <v>504</v>
      </c>
      <c r="X107" s="84">
        <f t="shared" si="22"/>
        <v>0.2314333333333333</v>
      </c>
      <c r="Y107" s="84">
        <f t="shared" si="23"/>
        <v>0.22946931590413944</v>
      </c>
      <c r="Z107" s="84">
        <f t="shared" si="24"/>
        <v>0.2043665283540802</v>
      </c>
      <c r="AA107" s="84">
        <f t="shared" si="25"/>
        <v>0.20419910313901343</v>
      </c>
      <c r="AQ107" s="5">
        <v>504</v>
      </c>
      <c r="AR107" s="83">
        <v>0.28000000000000003</v>
      </c>
      <c r="AS107" s="83">
        <v>0.29020000000000001</v>
      </c>
      <c r="AT107" s="83">
        <v>0.26800000000000002</v>
      </c>
      <c r="AU107" s="83">
        <v>0.30969999999999998</v>
      </c>
      <c r="AV107" s="83">
        <v>0.29830000000000001</v>
      </c>
      <c r="AW107" s="83">
        <v>0.2848</v>
      </c>
      <c r="AX107" s="83">
        <v>0.3367</v>
      </c>
      <c r="AY107" s="83">
        <v>0.33200000000000002</v>
      </c>
      <c r="AZ107" s="83">
        <v>0.316</v>
      </c>
      <c r="BA107" s="83">
        <v>0.31719999999999998</v>
      </c>
      <c r="BB107" s="83">
        <v>0.30199999999999999</v>
      </c>
      <c r="BC107" s="83">
        <v>0.29239999999999999</v>
      </c>
      <c r="BD107" s="83">
        <v>0.26269999999999999</v>
      </c>
      <c r="BE107" s="83">
        <v>0.28189999999999998</v>
      </c>
      <c r="BF107" s="83">
        <v>0.23549999999999999</v>
      </c>
      <c r="BH107" s="5"/>
      <c r="BI107" s="5">
        <v>504</v>
      </c>
      <c r="BJ107" s="84">
        <f t="shared" si="26"/>
        <v>0.27940000000000004</v>
      </c>
      <c r="BK107" s="84">
        <f t="shared" si="27"/>
        <v>0.29760000000000003</v>
      </c>
      <c r="BL107" s="84">
        <f t="shared" si="28"/>
        <v>0.32823333333333338</v>
      </c>
      <c r="BM107" s="84">
        <f t="shared" si="29"/>
        <v>0.30386666666666667</v>
      </c>
      <c r="BN107" s="84">
        <f t="shared" si="30"/>
        <v>0.26003333333333334</v>
      </c>
      <c r="BP107" s="5"/>
      <c r="BQ107" s="5">
        <v>504</v>
      </c>
      <c r="BR107" s="84">
        <f t="shared" si="31"/>
        <v>0.23384705882352944</v>
      </c>
      <c r="BS107" s="84">
        <f t="shared" si="32"/>
        <v>0.23879360568383659</v>
      </c>
      <c r="BT107" s="84">
        <f t="shared" si="33"/>
        <v>0.24378036717358545</v>
      </c>
      <c r="BU107" s="84">
        <f t="shared" si="34"/>
        <v>0.23831903935185186</v>
      </c>
      <c r="BV107" s="84">
        <f t="shared" si="35"/>
        <v>0.22612138273981394</v>
      </c>
    </row>
    <row r="108" spans="1:74" x14ac:dyDescent="0.5">
      <c r="A108" s="5">
        <v>505</v>
      </c>
      <c r="B108" s="5">
        <v>0.22320000000000001</v>
      </c>
      <c r="C108" s="5">
        <v>0.22850000000000001</v>
      </c>
      <c r="D108" s="5">
        <v>0.23619999999999999</v>
      </c>
      <c r="E108" s="5">
        <v>0.25059999999999999</v>
      </c>
      <c r="F108" s="5">
        <v>0.24199999999999999</v>
      </c>
      <c r="G108" s="5">
        <v>0.22950000000000001</v>
      </c>
      <c r="H108" s="5">
        <v>0.19489999999999999</v>
      </c>
      <c r="I108" s="5">
        <v>0.17469999999999999</v>
      </c>
      <c r="J108" s="5">
        <v>0.1578</v>
      </c>
      <c r="K108" s="5">
        <v>0.19450000000000001</v>
      </c>
      <c r="L108" s="5">
        <v>0.1696</v>
      </c>
      <c r="M108" s="5">
        <v>0.161</v>
      </c>
      <c r="N108" s="5"/>
      <c r="O108" s="5"/>
      <c r="P108" s="5">
        <v>505</v>
      </c>
      <c r="Q108" s="84">
        <f t="shared" si="18"/>
        <v>0.22929999999999998</v>
      </c>
      <c r="R108" s="84">
        <f t="shared" si="19"/>
        <v>0.2407</v>
      </c>
      <c r="S108" s="84">
        <f t="shared" si="20"/>
        <v>0.17579999999999998</v>
      </c>
      <c r="T108" s="84">
        <f t="shared" si="21"/>
        <v>0.17503333333333335</v>
      </c>
      <c r="U108" s="5"/>
      <c r="V108" s="5"/>
      <c r="W108" s="5">
        <v>505</v>
      </c>
      <c r="X108" s="84">
        <f t="shared" si="22"/>
        <v>0.22929999999999998</v>
      </c>
      <c r="Y108" s="84">
        <f t="shared" si="23"/>
        <v>0.22742216993464051</v>
      </c>
      <c r="Z108" s="84">
        <f t="shared" si="24"/>
        <v>0.20279004149377589</v>
      </c>
      <c r="AA108" s="84">
        <f t="shared" si="25"/>
        <v>0.2026170617125774</v>
      </c>
      <c r="AQ108" s="5">
        <v>505</v>
      </c>
      <c r="AR108" s="83">
        <v>0.27750000000000002</v>
      </c>
      <c r="AS108" s="83">
        <v>0.28760000000000002</v>
      </c>
      <c r="AT108" s="83">
        <v>0.2656</v>
      </c>
      <c r="AU108" s="83">
        <v>0.307</v>
      </c>
      <c r="AV108" s="83">
        <v>0.29549999999999998</v>
      </c>
      <c r="AW108" s="83">
        <v>0.28220000000000001</v>
      </c>
      <c r="AX108" s="83">
        <v>0.33360000000000001</v>
      </c>
      <c r="AY108" s="83">
        <v>0.32890000000000003</v>
      </c>
      <c r="AZ108" s="83">
        <v>0.31309999999999999</v>
      </c>
      <c r="BA108" s="83">
        <v>0.31440000000000001</v>
      </c>
      <c r="BB108" s="83">
        <v>0.29920000000000002</v>
      </c>
      <c r="BC108" s="83">
        <v>0.2898</v>
      </c>
      <c r="BD108" s="83">
        <v>0.26040000000000002</v>
      </c>
      <c r="BE108" s="83">
        <v>0.27939999999999998</v>
      </c>
      <c r="BF108" s="83">
        <v>0.2334</v>
      </c>
      <c r="BH108" s="5"/>
      <c r="BI108" s="5">
        <v>505</v>
      </c>
      <c r="BJ108" s="84">
        <f t="shared" si="26"/>
        <v>0.27689999999999998</v>
      </c>
      <c r="BK108" s="84">
        <f t="shared" si="27"/>
        <v>0.2949</v>
      </c>
      <c r="BL108" s="84">
        <f t="shared" si="28"/>
        <v>0.32519999999999999</v>
      </c>
      <c r="BM108" s="84">
        <f t="shared" si="29"/>
        <v>0.30113333333333331</v>
      </c>
      <c r="BN108" s="84">
        <f t="shared" si="30"/>
        <v>0.25773333333333337</v>
      </c>
      <c r="BP108" s="5"/>
      <c r="BQ108" s="5">
        <v>505</v>
      </c>
      <c r="BR108" s="84">
        <f t="shared" si="31"/>
        <v>0.23175465493283925</v>
      </c>
      <c r="BS108" s="84">
        <f t="shared" si="32"/>
        <v>0.23662713143872111</v>
      </c>
      <c r="BT108" s="84">
        <f t="shared" si="33"/>
        <v>0.24152749691738593</v>
      </c>
      <c r="BU108" s="84">
        <f t="shared" si="34"/>
        <v>0.236175318287037</v>
      </c>
      <c r="BV108" s="84">
        <f t="shared" si="35"/>
        <v>0.22412133461661859</v>
      </c>
    </row>
    <row r="109" spans="1:74" x14ac:dyDescent="0.5">
      <c r="A109" s="5">
        <v>506</v>
      </c>
      <c r="B109" s="5">
        <v>0.221</v>
      </c>
      <c r="C109" s="5">
        <v>0.2263</v>
      </c>
      <c r="D109" s="5">
        <v>0.23400000000000001</v>
      </c>
      <c r="E109" s="5">
        <v>0.24840000000000001</v>
      </c>
      <c r="F109" s="5">
        <v>0.2397</v>
      </c>
      <c r="G109" s="5">
        <v>0.2273</v>
      </c>
      <c r="H109" s="5">
        <v>0.1933</v>
      </c>
      <c r="I109" s="5">
        <v>0.17330000000000001</v>
      </c>
      <c r="J109" s="5">
        <v>0.1565</v>
      </c>
      <c r="K109" s="5">
        <v>0.19289999999999999</v>
      </c>
      <c r="L109" s="5">
        <v>0.16830000000000001</v>
      </c>
      <c r="M109" s="5">
        <v>0.15970000000000001</v>
      </c>
      <c r="N109" s="5"/>
      <c r="O109" s="5"/>
      <c r="P109" s="5">
        <v>506</v>
      </c>
      <c r="Q109" s="84">
        <f t="shared" si="18"/>
        <v>0.2271</v>
      </c>
      <c r="R109" s="84">
        <f t="shared" si="19"/>
        <v>0.23846666666666669</v>
      </c>
      <c r="S109" s="84">
        <f t="shared" si="20"/>
        <v>0.17436666666666667</v>
      </c>
      <c r="T109" s="84">
        <f t="shared" si="21"/>
        <v>0.17363333333333331</v>
      </c>
      <c r="U109" s="5"/>
      <c r="V109" s="5"/>
      <c r="W109" s="5">
        <v>506</v>
      </c>
      <c r="X109" s="84">
        <f t="shared" si="22"/>
        <v>0.2271</v>
      </c>
      <c r="Y109" s="84">
        <f t="shared" si="23"/>
        <v>0.2253120348583878</v>
      </c>
      <c r="Z109" s="84">
        <f t="shared" si="24"/>
        <v>0.20113665283540802</v>
      </c>
      <c r="AA109" s="84">
        <f t="shared" si="25"/>
        <v>0.20099643390988675</v>
      </c>
      <c r="AQ109" s="5">
        <v>506</v>
      </c>
      <c r="AR109" s="83">
        <v>0.27489999999999998</v>
      </c>
      <c r="AS109" s="83">
        <v>0.28489999999999999</v>
      </c>
      <c r="AT109" s="83">
        <v>0.2631</v>
      </c>
      <c r="AU109" s="83">
        <v>0.30420000000000003</v>
      </c>
      <c r="AV109" s="83">
        <v>0.29270000000000002</v>
      </c>
      <c r="AW109" s="83">
        <v>0.27950000000000003</v>
      </c>
      <c r="AX109" s="83">
        <v>0.33040000000000003</v>
      </c>
      <c r="AY109" s="83">
        <v>0.32579999999999998</v>
      </c>
      <c r="AZ109" s="83">
        <v>0.31009999999999999</v>
      </c>
      <c r="BA109" s="83">
        <v>0.3115</v>
      </c>
      <c r="BB109" s="83">
        <v>0.29649999999999999</v>
      </c>
      <c r="BC109" s="83">
        <v>0.28710000000000002</v>
      </c>
      <c r="BD109" s="83">
        <v>0.2581</v>
      </c>
      <c r="BE109" s="83">
        <v>0.27689999999999998</v>
      </c>
      <c r="BF109" s="83">
        <v>0.23139999999999999</v>
      </c>
      <c r="BH109" s="5"/>
      <c r="BI109" s="5">
        <v>506</v>
      </c>
      <c r="BJ109" s="84">
        <f t="shared" si="26"/>
        <v>0.27429999999999999</v>
      </c>
      <c r="BK109" s="84">
        <f t="shared" si="27"/>
        <v>0.29213333333333336</v>
      </c>
      <c r="BL109" s="84">
        <f t="shared" si="28"/>
        <v>0.3221</v>
      </c>
      <c r="BM109" s="84">
        <f t="shared" si="29"/>
        <v>0.29836666666666667</v>
      </c>
      <c r="BN109" s="84">
        <f t="shared" si="30"/>
        <v>0.25546666666666668</v>
      </c>
      <c r="BP109" s="5"/>
      <c r="BQ109" s="5">
        <v>506</v>
      </c>
      <c r="BR109" s="84">
        <f t="shared" si="31"/>
        <v>0.22957855488652154</v>
      </c>
      <c r="BS109" s="84">
        <f t="shared" si="32"/>
        <v>0.23440716400236827</v>
      </c>
      <c r="BT109" s="84">
        <f t="shared" si="33"/>
        <v>0.23922511302918206</v>
      </c>
      <c r="BU109" s="84">
        <f t="shared" si="34"/>
        <v>0.2340054542824074</v>
      </c>
      <c r="BV109" s="84">
        <f t="shared" si="35"/>
        <v>0.22215027269810719</v>
      </c>
    </row>
    <row r="110" spans="1:74" x14ac:dyDescent="0.5">
      <c r="A110" s="5">
        <v>507</v>
      </c>
      <c r="B110" s="5">
        <v>0.21879999999999999</v>
      </c>
      <c r="C110" s="5">
        <v>0.22409999999999999</v>
      </c>
      <c r="D110" s="5">
        <v>0.2316</v>
      </c>
      <c r="E110" s="5">
        <v>0.24610000000000001</v>
      </c>
      <c r="F110" s="5">
        <v>0.23730000000000001</v>
      </c>
      <c r="G110" s="5">
        <v>0.22509999999999999</v>
      </c>
      <c r="H110" s="5">
        <v>0.19170000000000001</v>
      </c>
      <c r="I110" s="5">
        <v>0.17180000000000001</v>
      </c>
      <c r="J110" s="5">
        <v>0.15529999999999999</v>
      </c>
      <c r="K110" s="5">
        <v>0.1913</v>
      </c>
      <c r="L110" s="5">
        <v>0.16689999999999999</v>
      </c>
      <c r="M110" s="5">
        <v>0.15840000000000001</v>
      </c>
      <c r="N110" s="5"/>
      <c r="O110" s="5"/>
      <c r="P110" s="5">
        <v>507</v>
      </c>
      <c r="Q110" s="84">
        <f t="shared" si="18"/>
        <v>0.22483333333333333</v>
      </c>
      <c r="R110" s="84">
        <f t="shared" si="19"/>
        <v>0.23616666666666666</v>
      </c>
      <c r="S110" s="84">
        <f t="shared" si="20"/>
        <v>0.17293333333333336</v>
      </c>
      <c r="T110" s="84">
        <f t="shared" si="21"/>
        <v>0.17219999999999999</v>
      </c>
      <c r="U110" s="5"/>
      <c r="V110" s="5"/>
      <c r="W110" s="5">
        <v>507</v>
      </c>
      <c r="X110" s="84">
        <f t="shared" si="22"/>
        <v>0.22483333333333333</v>
      </c>
      <c r="Y110" s="84">
        <f t="shared" si="23"/>
        <v>0.22313891067538125</v>
      </c>
      <c r="Z110" s="84">
        <f t="shared" si="24"/>
        <v>0.19948326417704013</v>
      </c>
      <c r="AA110" s="84">
        <f t="shared" si="25"/>
        <v>0.19933721973094165</v>
      </c>
      <c r="AQ110" s="5">
        <v>507</v>
      </c>
      <c r="AR110" s="83">
        <v>0.27229999999999999</v>
      </c>
      <c r="AS110" s="83">
        <v>0.28210000000000002</v>
      </c>
      <c r="AT110" s="83">
        <v>0.2606</v>
      </c>
      <c r="AU110" s="83">
        <v>0.3014</v>
      </c>
      <c r="AV110" s="83">
        <v>0.28989999999999999</v>
      </c>
      <c r="AW110" s="83">
        <v>0.2767</v>
      </c>
      <c r="AX110" s="83">
        <v>0.32719999999999999</v>
      </c>
      <c r="AY110" s="83">
        <v>0.32269999999999999</v>
      </c>
      <c r="AZ110" s="83">
        <v>0.307</v>
      </c>
      <c r="BA110" s="83">
        <v>0.30859999999999999</v>
      </c>
      <c r="BB110" s="83">
        <v>0.29370000000000002</v>
      </c>
      <c r="BC110" s="83">
        <v>0.28439999999999999</v>
      </c>
      <c r="BD110" s="83">
        <v>0.25569999999999998</v>
      </c>
      <c r="BE110" s="83">
        <v>0.27429999999999999</v>
      </c>
      <c r="BF110" s="83">
        <v>0.22919999999999999</v>
      </c>
      <c r="BH110" s="5"/>
      <c r="BI110" s="5">
        <v>507</v>
      </c>
      <c r="BJ110" s="84">
        <f t="shared" si="26"/>
        <v>0.27166666666666667</v>
      </c>
      <c r="BK110" s="84">
        <f t="shared" si="27"/>
        <v>0.28933333333333328</v>
      </c>
      <c r="BL110" s="84">
        <f t="shared" si="28"/>
        <v>0.31896666666666662</v>
      </c>
      <c r="BM110" s="84">
        <f t="shared" si="29"/>
        <v>0.2955666666666667</v>
      </c>
      <c r="BN110" s="84">
        <f t="shared" si="30"/>
        <v>0.25306666666666666</v>
      </c>
      <c r="BP110" s="5"/>
      <c r="BQ110" s="5">
        <v>507</v>
      </c>
      <c r="BR110" s="84">
        <f t="shared" si="31"/>
        <v>0.22737455612166127</v>
      </c>
      <c r="BS110" s="84">
        <f t="shared" si="32"/>
        <v>0.23216044997039662</v>
      </c>
      <c r="BT110" s="84">
        <f t="shared" si="33"/>
        <v>0.23689797232497598</v>
      </c>
      <c r="BU110" s="84">
        <f t="shared" si="34"/>
        <v>0.23180944733796299</v>
      </c>
      <c r="BV110" s="84">
        <f t="shared" si="35"/>
        <v>0.22006326596085982</v>
      </c>
    </row>
    <row r="111" spans="1:74" x14ac:dyDescent="0.5">
      <c r="A111" s="5">
        <v>508</v>
      </c>
      <c r="B111" s="5">
        <v>0.21659999999999999</v>
      </c>
      <c r="C111" s="5">
        <v>0.2218</v>
      </c>
      <c r="D111" s="5">
        <v>0.22919999999999999</v>
      </c>
      <c r="E111" s="5">
        <v>0.2437</v>
      </c>
      <c r="F111" s="5">
        <v>0.2349</v>
      </c>
      <c r="G111" s="5">
        <v>0.2228</v>
      </c>
      <c r="H111" s="5">
        <v>0.19009999999999999</v>
      </c>
      <c r="I111" s="5">
        <v>0.17030000000000001</v>
      </c>
      <c r="J111" s="5">
        <v>0.15409999999999999</v>
      </c>
      <c r="K111" s="5">
        <v>0.18959999999999999</v>
      </c>
      <c r="L111" s="5">
        <v>0.16550000000000001</v>
      </c>
      <c r="M111" s="5">
        <v>0.15709999999999999</v>
      </c>
      <c r="N111" s="5"/>
      <c r="O111" s="5"/>
      <c r="P111" s="5">
        <v>508</v>
      </c>
      <c r="Q111" s="84">
        <f t="shared" si="18"/>
        <v>0.22253333333333333</v>
      </c>
      <c r="R111" s="84">
        <f t="shared" si="19"/>
        <v>0.23380000000000001</v>
      </c>
      <c r="S111" s="84">
        <f t="shared" si="20"/>
        <v>0.17149999999999999</v>
      </c>
      <c r="T111" s="84">
        <f t="shared" si="21"/>
        <v>0.17073333333333332</v>
      </c>
      <c r="U111" s="5"/>
      <c r="V111" s="5"/>
      <c r="W111" s="5">
        <v>508</v>
      </c>
      <c r="X111" s="84">
        <f t="shared" si="22"/>
        <v>0.22253333333333333</v>
      </c>
      <c r="Y111" s="84">
        <f t="shared" si="23"/>
        <v>0.22090279738562091</v>
      </c>
      <c r="Z111" s="84">
        <f t="shared" si="24"/>
        <v>0.19782987551867218</v>
      </c>
      <c r="AA111" s="84">
        <f t="shared" si="25"/>
        <v>0.19763941917574199</v>
      </c>
      <c r="AQ111" s="5">
        <v>508</v>
      </c>
      <c r="AR111" s="83">
        <v>0.2697</v>
      </c>
      <c r="AS111" s="83">
        <v>0.27939999999999998</v>
      </c>
      <c r="AT111" s="83">
        <v>0.25800000000000001</v>
      </c>
      <c r="AU111" s="83">
        <v>0.29870000000000002</v>
      </c>
      <c r="AV111" s="83">
        <v>0.28699999999999998</v>
      </c>
      <c r="AW111" s="83">
        <v>0.27400000000000002</v>
      </c>
      <c r="AX111" s="83">
        <v>0.32390000000000002</v>
      </c>
      <c r="AY111" s="83">
        <v>0.31950000000000001</v>
      </c>
      <c r="AZ111" s="83">
        <v>0.3039</v>
      </c>
      <c r="BA111" s="83">
        <v>0.30570000000000003</v>
      </c>
      <c r="BB111" s="83">
        <v>0.29089999999999999</v>
      </c>
      <c r="BC111" s="83">
        <v>0.28170000000000001</v>
      </c>
      <c r="BD111" s="83">
        <v>0.25330000000000003</v>
      </c>
      <c r="BE111" s="83">
        <v>0.2717</v>
      </c>
      <c r="BF111" s="83">
        <v>0.2271</v>
      </c>
      <c r="BH111" s="5"/>
      <c r="BI111" s="5">
        <v>508</v>
      </c>
      <c r="BJ111" s="84">
        <f t="shared" si="26"/>
        <v>0.26903333333333329</v>
      </c>
      <c r="BK111" s="84">
        <f t="shared" si="27"/>
        <v>0.28656666666666669</v>
      </c>
      <c r="BL111" s="84">
        <f t="shared" si="28"/>
        <v>0.3157666666666667</v>
      </c>
      <c r="BM111" s="84">
        <f t="shared" si="29"/>
        <v>0.29276666666666668</v>
      </c>
      <c r="BN111" s="84">
        <f t="shared" si="30"/>
        <v>0.25069999999999998</v>
      </c>
      <c r="BP111" s="5"/>
      <c r="BQ111" s="5">
        <v>508</v>
      </c>
      <c r="BR111" s="84">
        <f t="shared" si="31"/>
        <v>0.22517055735680094</v>
      </c>
      <c r="BS111" s="84">
        <f t="shared" si="32"/>
        <v>0.22994048253404381</v>
      </c>
      <c r="BT111" s="84">
        <f t="shared" si="33"/>
        <v>0.2345213179887656</v>
      </c>
      <c r="BU111" s="84">
        <f t="shared" si="34"/>
        <v>0.22961344039351853</v>
      </c>
      <c r="BV111" s="84">
        <f t="shared" si="35"/>
        <v>0.21800524542829644</v>
      </c>
    </row>
    <row r="112" spans="1:74" x14ac:dyDescent="0.5">
      <c r="A112" s="5">
        <v>509</v>
      </c>
      <c r="B112" s="5">
        <v>0.21429999999999999</v>
      </c>
      <c r="C112" s="5">
        <v>0.21959999999999999</v>
      </c>
      <c r="D112" s="5">
        <v>0.2268</v>
      </c>
      <c r="E112" s="5">
        <v>0.24129999999999999</v>
      </c>
      <c r="F112" s="5">
        <v>0.23250000000000001</v>
      </c>
      <c r="G112" s="5">
        <v>0.2205</v>
      </c>
      <c r="H112" s="5">
        <v>0.18840000000000001</v>
      </c>
      <c r="I112" s="5">
        <v>0.16889999999999999</v>
      </c>
      <c r="J112" s="5">
        <v>0.15279999999999999</v>
      </c>
      <c r="K112" s="5">
        <v>0.18790000000000001</v>
      </c>
      <c r="L112" s="5">
        <v>0.1641</v>
      </c>
      <c r="M112" s="5">
        <v>0.15579999999999999</v>
      </c>
      <c r="N112" s="5"/>
      <c r="O112" s="5"/>
      <c r="P112" s="5">
        <v>509</v>
      </c>
      <c r="Q112" s="84">
        <f t="shared" si="18"/>
        <v>0.22023333333333331</v>
      </c>
      <c r="R112" s="84">
        <f t="shared" si="19"/>
        <v>0.23143333333333335</v>
      </c>
      <c r="S112" s="84">
        <f t="shared" si="20"/>
        <v>0.17003333333333334</v>
      </c>
      <c r="T112" s="84">
        <f t="shared" si="21"/>
        <v>0.16926666666666668</v>
      </c>
      <c r="U112" s="5"/>
      <c r="V112" s="5"/>
      <c r="W112" s="5">
        <v>509</v>
      </c>
      <c r="X112" s="84">
        <f t="shared" si="22"/>
        <v>0.22023333333333331</v>
      </c>
      <c r="Y112" s="84">
        <f t="shared" si="23"/>
        <v>0.21866668409586057</v>
      </c>
      <c r="Z112" s="84">
        <f t="shared" si="24"/>
        <v>0.19613803596127247</v>
      </c>
      <c r="AA112" s="84">
        <f t="shared" si="25"/>
        <v>0.19594161862054238</v>
      </c>
      <c r="AQ112" s="5">
        <v>509</v>
      </c>
      <c r="AR112" s="83">
        <v>0.2671</v>
      </c>
      <c r="AS112" s="83">
        <v>0.27660000000000001</v>
      </c>
      <c r="AT112" s="83">
        <v>0.2555</v>
      </c>
      <c r="AU112" s="83">
        <v>0.29599999999999999</v>
      </c>
      <c r="AV112" s="83">
        <v>0.28410000000000002</v>
      </c>
      <c r="AW112" s="83">
        <v>0.2712</v>
      </c>
      <c r="AX112" s="83">
        <v>0.32069999999999999</v>
      </c>
      <c r="AY112" s="83">
        <v>0.31630000000000003</v>
      </c>
      <c r="AZ112" s="83">
        <v>0.3009</v>
      </c>
      <c r="BA112" s="83">
        <v>0.30280000000000001</v>
      </c>
      <c r="BB112" s="83">
        <v>0.28810000000000002</v>
      </c>
      <c r="BC112" s="83">
        <v>0.27910000000000001</v>
      </c>
      <c r="BD112" s="83">
        <v>0.251</v>
      </c>
      <c r="BE112" s="83">
        <v>0.26910000000000001</v>
      </c>
      <c r="BF112" s="83">
        <v>0.22489999999999999</v>
      </c>
      <c r="BH112" s="5"/>
      <c r="BI112" s="5">
        <v>509</v>
      </c>
      <c r="BJ112" s="84">
        <f t="shared" si="26"/>
        <v>0.26640000000000003</v>
      </c>
      <c r="BK112" s="84">
        <f t="shared" si="27"/>
        <v>0.28376666666666667</v>
      </c>
      <c r="BL112" s="84">
        <f t="shared" si="28"/>
        <v>0.31263333333333332</v>
      </c>
      <c r="BM112" s="84">
        <f t="shared" si="29"/>
        <v>0.28999999999999998</v>
      </c>
      <c r="BN112" s="84">
        <f t="shared" si="30"/>
        <v>0.24833333333333332</v>
      </c>
      <c r="BP112" s="5"/>
      <c r="BQ112" s="5">
        <v>509</v>
      </c>
      <c r="BR112" s="84">
        <f t="shared" si="31"/>
        <v>0.22296655859194073</v>
      </c>
      <c r="BS112" s="84">
        <f t="shared" si="32"/>
        <v>0.22769376850207221</v>
      </c>
      <c r="BT112" s="84">
        <f t="shared" si="33"/>
        <v>0.23219417728455952</v>
      </c>
      <c r="BU112" s="84">
        <f t="shared" si="34"/>
        <v>0.22744357638888887</v>
      </c>
      <c r="BV112" s="84">
        <f t="shared" si="35"/>
        <v>0.21594722489573309</v>
      </c>
    </row>
    <row r="113" spans="1:74" x14ac:dyDescent="0.5">
      <c r="A113" s="5">
        <v>510</v>
      </c>
      <c r="B113" s="5">
        <v>0.21210000000000001</v>
      </c>
      <c r="C113" s="5">
        <v>0.21729999999999999</v>
      </c>
      <c r="D113" s="5">
        <v>0.22439999999999999</v>
      </c>
      <c r="E113" s="5">
        <v>0.2389</v>
      </c>
      <c r="F113" s="5">
        <v>0.2301</v>
      </c>
      <c r="G113" s="5">
        <v>0.21820000000000001</v>
      </c>
      <c r="H113" s="5">
        <v>0.18679999999999999</v>
      </c>
      <c r="I113" s="5">
        <v>0.16739999999999999</v>
      </c>
      <c r="J113" s="5">
        <v>0.15160000000000001</v>
      </c>
      <c r="K113" s="5">
        <v>0.18629999999999999</v>
      </c>
      <c r="L113" s="5">
        <v>0.16270000000000001</v>
      </c>
      <c r="M113" s="5">
        <v>0.1545</v>
      </c>
      <c r="N113" s="5"/>
      <c r="O113" s="5"/>
      <c r="P113" s="5">
        <v>510</v>
      </c>
      <c r="Q113" s="84">
        <f t="shared" si="18"/>
        <v>0.21793333333333331</v>
      </c>
      <c r="R113" s="84">
        <f t="shared" si="19"/>
        <v>0.22906666666666667</v>
      </c>
      <c r="S113" s="84">
        <f t="shared" si="20"/>
        <v>0.1686</v>
      </c>
      <c r="T113" s="84">
        <f t="shared" si="21"/>
        <v>0.16783333333333331</v>
      </c>
      <c r="U113" s="5"/>
      <c r="V113" s="5"/>
      <c r="W113" s="5">
        <v>510</v>
      </c>
      <c r="X113" s="84">
        <f t="shared" si="22"/>
        <v>0.21793333333333331</v>
      </c>
      <c r="Y113" s="84">
        <f t="shared" si="23"/>
        <v>0.2164305708061002</v>
      </c>
      <c r="Z113" s="84">
        <f t="shared" si="24"/>
        <v>0.19448464730290455</v>
      </c>
      <c r="AA113" s="84">
        <f t="shared" si="25"/>
        <v>0.1942824044415972</v>
      </c>
      <c r="AQ113" s="5">
        <v>510</v>
      </c>
      <c r="AR113" s="83">
        <v>0.2646</v>
      </c>
      <c r="AS113" s="83">
        <v>0.27389999999999998</v>
      </c>
      <c r="AT113" s="83">
        <v>0.253</v>
      </c>
      <c r="AU113" s="83">
        <v>0.29339999999999999</v>
      </c>
      <c r="AV113" s="83">
        <v>0.28129999999999999</v>
      </c>
      <c r="AW113" s="83">
        <v>0.26850000000000002</v>
      </c>
      <c r="AX113" s="83">
        <v>0.31759999999999999</v>
      </c>
      <c r="AY113" s="83">
        <v>0.31319999999999998</v>
      </c>
      <c r="AZ113" s="83">
        <v>0.29780000000000001</v>
      </c>
      <c r="BA113" s="83">
        <v>0.3</v>
      </c>
      <c r="BB113" s="83">
        <v>0.28539999999999999</v>
      </c>
      <c r="BC113" s="83">
        <v>0.27639999999999998</v>
      </c>
      <c r="BD113" s="83">
        <v>0.2487</v>
      </c>
      <c r="BE113" s="83">
        <v>0.26650000000000001</v>
      </c>
      <c r="BF113" s="83">
        <v>0.2228</v>
      </c>
      <c r="BH113" s="5"/>
      <c r="BI113" s="5">
        <v>510</v>
      </c>
      <c r="BJ113" s="84">
        <f t="shared" si="26"/>
        <v>0.26383333333333331</v>
      </c>
      <c r="BK113" s="84">
        <f t="shared" si="27"/>
        <v>0.28106666666666663</v>
      </c>
      <c r="BL113" s="84">
        <f t="shared" si="28"/>
        <v>0.30953333333333338</v>
      </c>
      <c r="BM113" s="84">
        <f t="shared" si="29"/>
        <v>0.28726666666666661</v>
      </c>
      <c r="BN113" s="84">
        <f t="shared" si="30"/>
        <v>0.246</v>
      </c>
      <c r="BP113" s="5"/>
      <c r="BQ113" s="5">
        <v>510</v>
      </c>
      <c r="BR113" s="84">
        <f t="shared" si="31"/>
        <v>0.22081835726416549</v>
      </c>
      <c r="BS113" s="84">
        <f t="shared" si="32"/>
        <v>0.22552729425695675</v>
      </c>
      <c r="BT113" s="84">
        <f t="shared" si="33"/>
        <v>0.22989179339635568</v>
      </c>
      <c r="BU113" s="84">
        <f t="shared" si="34"/>
        <v>0.22529985532407404</v>
      </c>
      <c r="BV113" s="84">
        <f t="shared" si="35"/>
        <v>0.21391819056785372</v>
      </c>
    </row>
    <row r="114" spans="1:74" x14ac:dyDescent="0.5">
      <c r="A114" s="5">
        <v>511</v>
      </c>
      <c r="B114" s="5">
        <v>0.20979999999999999</v>
      </c>
      <c r="C114" s="5">
        <v>0.215</v>
      </c>
      <c r="D114" s="5">
        <v>0.22189999999999999</v>
      </c>
      <c r="E114" s="5">
        <v>0.23649999999999999</v>
      </c>
      <c r="F114" s="5">
        <v>0.2276</v>
      </c>
      <c r="G114" s="5">
        <v>0.21579999999999999</v>
      </c>
      <c r="H114" s="5">
        <v>0.18509999999999999</v>
      </c>
      <c r="I114" s="5">
        <v>0.16589999999999999</v>
      </c>
      <c r="J114" s="5">
        <v>0.15029999999999999</v>
      </c>
      <c r="K114" s="5">
        <v>0.18459999999999999</v>
      </c>
      <c r="L114" s="5">
        <v>0.1613</v>
      </c>
      <c r="M114" s="5">
        <v>0.15310000000000001</v>
      </c>
      <c r="N114" s="5"/>
      <c r="O114" s="5"/>
      <c r="P114" s="5">
        <v>511</v>
      </c>
      <c r="Q114" s="84">
        <f t="shared" si="18"/>
        <v>0.21556666666666666</v>
      </c>
      <c r="R114" s="84">
        <f t="shared" si="19"/>
        <v>0.22663333333333333</v>
      </c>
      <c r="S114" s="84">
        <f t="shared" si="20"/>
        <v>0.1671</v>
      </c>
      <c r="T114" s="84">
        <f t="shared" si="21"/>
        <v>0.16633333333333333</v>
      </c>
      <c r="U114" s="5"/>
      <c r="V114" s="5"/>
      <c r="W114" s="5">
        <v>511</v>
      </c>
      <c r="X114" s="84">
        <f t="shared" si="22"/>
        <v>0.21556666666666666</v>
      </c>
      <c r="Y114" s="84">
        <f t="shared" si="23"/>
        <v>0.21413146840958605</v>
      </c>
      <c r="Z114" s="84">
        <f t="shared" si="24"/>
        <v>0.19275435684647302</v>
      </c>
      <c r="AA114" s="84">
        <f t="shared" si="25"/>
        <v>0.19254601751014305</v>
      </c>
      <c r="AQ114" s="5">
        <v>511</v>
      </c>
      <c r="AR114" s="83">
        <v>0.2621</v>
      </c>
      <c r="AS114" s="83">
        <v>0.27110000000000001</v>
      </c>
      <c r="AT114" s="83">
        <v>0.25040000000000001</v>
      </c>
      <c r="AU114" s="83">
        <v>0.29070000000000001</v>
      </c>
      <c r="AV114" s="83">
        <v>0.27850000000000003</v>
      </c>
      <c r="AW114" s="83">
        <v>0.26569999999999999</v>
      </c>
      <c r="AX114" s="83">
        <v>0.31440000000000001</v>
      </c>
      <c r="AY114" s="83">
        <v>0.31009999999999999</v>
      </c>
      <c r="AZ114" s="83">
        <v>0.29480000000000001</v>
      </c>
      <c r="BA114" s="83">
        <v>0.29730000000000001</v>
      </c>
      <c r="BB114" s="83">
        <v>0.28270000000000001</v>
      </c>
      <c r="BC114" s="83">
        <v>0.27379999999999999</v>
      </c>
      <c r="BD114" s="83">
        <v>0.24640000000000001</v>
      </c>
      <c r="BE114" s="83">
        <v>0.26390000000000002</v>
      </c>
      <c r="BF114" s="83">
        <v>0.22059999999999999</v>
      </c>
      <c r="BH114" s="5"/>
      <c r="BI114" s="5">
        <v>511</v>
      </c>
      <c r="BJ114" s="84">
        <f t="shared" si="26"/>
        <v>0.26120000000000004</v>
      </c>
      <c r="BK114" s="84">
        <f t="shared" si="27"/>
        <v>0.27829999999999999</v>
      </c>
      <c r="BL114" s="84">
        <f t="shared" si="28"/>
        <v>0.30643333333333334</v>
      </c>
      <c r="BM114" s="84">
        <f t="shared" si="29"/>
        <v>0.28460000000000002</v>
      </c>
      <c r="BN114" s="84">
        <f t="shared" si="30"/>
        <v>0.24363333333333334</v>
      </c>
      <c r="BP114" s="5"/>
      <c r="BQ114" s="5">
        <v>511</v>
      </c>
      <c r="BR114" s="84">
        <f t="shared" si="31"/>
        <v>0.21861435849930527</v>
      </c>
      <c r="BS114" s="84">
        <f t="shared" si="32"/>
        <v>0.22330732682060389</v>
      </c>
      <c r="BT114" s="84">
        <f t="shared" si="33"/>
        <v>0.22758940950815179</v>
      </c>
      <c r="BU114" s="84">
        <f t="shared" si="34"/>
        <v>0.22320842013888889</v>
      </c>
      <c r="BV114" s="84">
        <f t="shared" si="35"/>
        <v>0.21186017003529037</v>
      </c>
    </row>
    <row r="115" spans="1:74" x14ac:dyDescent="0.5">
      <c r="A115" s="5">
        <v>512</v>
      </c>
      <c r="B115" s="5">
        <v>0.20749999999999999</v>
      </c>
      <c r="C115" s="5">
        <v>0.21260000000000001</v>
      </c>
      <c r="D115" s="5">
        <v>0.21940000000000001</v>
      </c>
      <c r="E115" s="5">
        <v>0.2341</v>
      </c>
      <c r="F115" s="5">
        <v>0.22509999999999999</v>
      </c>
      <c r="G115" s="5">
        <v>0.21340000000000001</v>
      </c>
      <c r="H115" s="5">
        <v>0.1835</v>
      </c>
      <c r="I115" s="5">
        <v>0.16439999999999999</v>
      </c>
      <c r="J115" s="5">
        <v>0.14910000000000001</v>
      </c>
      <c r="K115" s="5">
        <v>0.183</v>
      </c>
      <c r="L115" s="5">
        <v>0.1598</v>
      </c>
      <c r="M115" s="5">
        <v>0.15179999999999999</v>
      </c>
      <c r="N115" s="5"/>
      <c r="O115" s="5"/>
      <c r="P115" s="5">
        <v>512</v>
      </c>
      <c r="Q115" s="84">
        <f t="shared" si="18"/>
        <v>0.2131666666666667</v>
      </c>
      <c r="R115" s="84">
        <f t="shared" si="19"/>
        <v>0.22419999999999998</v>
      </c>
      <c r="S115" s="84">
        <f t="shared" si="20"/>
        <v>0.16566666666666666</v>
      </c>
      <c r="T115" s="84">
        <f t="shared" si="21"/>
        <v>0.16486666666666666</v>
      </c>
      <c r="U115" s="5"/>
      <c r="V115" s="5"/>
      <c r="W115" s="5">
        <v>512</v>
      </c>
      <c r="X115" s="84">
        <f t="shared" si="22"/>
        <v>0.2131666666666667</v>
      </c>
      <c r="Y115" s="84">
        <f t="shared" si="23"/>
        <v>0.21183236601307187</v>
      </c>
      <c r="Z115" s="84">
        <f t="shared" si="24"/>
        <v>0.1911009681881051</v>
      </c>
      <c r="AA115" s="84">
        <f t="shared" si="25"/>
        <v>0.19084821695494339</v>
      </c>
      <c r="AQ115" s="5">
        <v>512</v>
      </c>
      <c r="AR115" s="83">
        <v>0.2596</v>
      </c>
      <c r="AS115" s="83">
        <v>0.26840000000000003</v>
      </c>
      <c r="AT115" s="83">
        <v>0.24790000000000001</v>
      </c>
      <c r="AU115" s="83">
        <v>0.28820000000000001</v>
      </c>
      <c r="AV115" s="83">
        <v>0.2757</v>
      </c>
      <c r="AW115" s="83">
        <v>0.26300000000000001</v>
      </c>
      <c r="AX115" s="83">
        <v>0.31130000000000002</v>
      </c>
      <c r="AY115" s="83">
        <v>0.30709999999999998</v>
      </c>
      <c r="AZ115" s="83">
        <v>0.2918</v>
      </c>
      <c r="BA115" s="83">
        <v>0.29459999999999997</v>
      </c>
      <c r="BB115" s="83">
        <v>0.28000000000000003</v>
      </c>
      <c r="BC115" s="83">
        <v>0.2712</v>
      </c>
      <c r="BD115" s="83">
        <v>0.2442</v>
      </c>
      <c r="BE115" s="83">
        <v>0.26140000000000002</v>
      </c>
      <c r="BF115" s="83">
        <v>0.2185</v>
      </c>
      <c r="BH115" s="5"/>
      <c r="BI115" s="5">
        <v>512</v>
      </c>
      <c r="BJ115" s="84">
        <f t="shared" si="26"/>
        <v>0.25863333333333333</v>
      </c>
      <c r="BK115" s="84">
        <f t="shared" si="27"/>
        <v>0.27563333333333334</v>
      </c>
      <c r="BL115" s="84">
        <f t="shared" si="28"/>
        <v>0.30340000000000006</v>
      </c>
      <c r="BM115" s="84">
        <f t="shared" si="29"/>
        <v>0.28193333333333331</v>
      </c>
      <c r="BN115" s="84">
        <f t="shared" si="30"/>
        <v>0.2413666666666667</v>
      </c>
      <c r="BP115" s="5"/>
      <c r="BQ115" s="5">
        <v>512</v>
      </c>
      <c r="BR115" s="84">
        <f t="shared" si="31"/>
        <v>0.21646615717153003</v>
      </c>
      <c r="BS115" s="84">
        <f t="shared" si="32"/>
        <v>0.22116759917110715</v>
      </c>
      <c r="BT115" s="84">
        <f t="shared" si="33"/>
        <v>0.22533653925195235</v>
      </c>
      <c r="BU115" s="84">
        <f t="shared" si="34"/>
        <v>0.22111698495370369</v>
      </c>
      <c r="BV115" s="84">
        <f t="shared" si="35"/>
        <v>0.20988910811677899</v>
      </c>
    </row>
    <row r="116" spans="1:74" x14ac:dyDescent="0.5">
      <c r="A116" s="5">
        <v>513</v>
      </c>
      <c r="B116" s="5">
        <v>0.20519999999999999</v>
      </c>
      <c r="C116" s="5">
        <v>0.2102</v>
      </c>
      <c r="D116" s="5">
        <v>0.217</v>
      </c>
      <c r="E116" s="5">
        <v>0.23169999999999999</v>
      </c>
      <c r="F116" s="5">
        <v>0.22270000000000001</v>
      </c>
      <c r="G116" s="5">
        <v>0.21110000000000001</v>
      </c>
      <c r="H116" s="5">
        <v>0.18179999999999999</v>
      </c>
      <c r="I116" s="5">
        <v>0.16300000000000001</v>
      </c>
      <c r="J116" s="5">
        <v>0.1479</v>
      </c>
      <c r="K116" s="5">
        <v>0.18129999999999999</v>
      </c>
      <c r="L116" s="5">
        <v>0.15840000000000001</v>
      </c>
      <c r="M116" s="5">
        <v>0.15049999999999999</v>
      </c>
      <c r="N116" s="5"/>
      <c r="O116" s="5"/>
      <c r="P116" s="5">
        <v>513</v>
      </c>
      <c r="Q116" s="84">
        <f t="shared" si="18"/>
        <v>0.21079999999999999</v>
      </c>
      <c r="R116" s="84">
        <f t="shared" si="19"/>
        <v>0.22183333333333333</v>
      </c>
      <c r="S116" s="84">
        <f t="shared" si="20"/>
        <v>0.16423333333333334</v>
      </c>
      <c r="T116" s="84">
        <f t="shared" si="21"/>
        <v>0.16339999999999999</v>
      </c>
      <c r="U116" s="5"/>
      <c r="V116" s="5"/>
      <c r="W116" s="5">
        <v>513</v>
      </c>
      <c r="X116" s="84">
        <f t="shared" si="22"/>
        <v>0.21079999999999999</v>
      </c>
      <c r="Y116" s="84">
        <f t="shared" si="23"/>
        <v>0.20959625272331153</v>
      </c>
      <c r="Z116" s="84">
        <f t="shared" si="24"/>
        <v>0.1894475795297372</v>
      </c>
      <c r="AA116" s="84">
        <f t="shared" si="25"/>
        <v>0.18915041639974373</v>
      </c>
      <c r="AQ116" s="5">
        <v>513</v>
      </c>
      <c r="AR116" s="83">
        <v>0.25719999999999998</v>
      </c>
      <c r="AS116" s="83">
        <v>0.26569999999999999</v>
      </c>
      <c r="AT116" s="83">
        <v>0.24529999999999999</v>
      </c>
      <c r="AU116" s="83">
        <v>0.28560000000000002</v>
      </c>
      <c r="AV116" s="83">
        <v>0.27289999999999998</v>
      </c>
      <c r="AW116" s="83">
        <v>0.26019999999999999</v>
      </c>
      <c r="AX116" s="83">
        <v>0.30819999999999997</v>
      </c>
      <c r="AY116" s="83">
        <v>0.30399999999999999</v>
      </c>
      <c r="AZ116" s="83">
        <v>0.2888</v>
      </c>
      <c r="BA116" s="83">
        <v>0.2918</v>
      </c>
      <c r="BB116" s="83">
        <v>0.27739999999999998</v>
      </c>
      <c r="BC116" s="83">
        <v>0.26860000000000001</v>
      </c>
      <c r="BD116" s="83">
        <v>0.2419</v>
      </c>
      <c r="BE116" s="83">
        <v>0.25879999999999997</v>
      </c>
      <c r="BF116" s="83">
        <v>0.21629999999999999</v>
      </c>
      <c r="BH116" s="5"/>
      <c r="BI116" s="5">
        <v>513</v>
      </c>
      <c r="BJ116" s="84">
        <f t="shared" si="26"/>
        <v>0.25606666666666661</v>
      </c>
      <c r="BK116" s="84">
        <f t="shared" si="27"/>
        <v>0.27289999999999998</v>
      </c>
      <c r="BL116" s="84">
        <f t="shared" si="28"/>
        <v>0.30033333333333334</v>
      </c>
      <c r="BM116" s="84">
        <f t="shared" si="29"/>
        <v>0.27926666666666661</v>
      </c>
      <c r="BN116" s="84">
        <f t="shared" si="30"/>
        <v>0.23899999999999996</v>
      </c>
      <c r="BP116" s="5"/>
      <c r="BQ116" s="5">
        <v>513</v>
      </c>
      <c r="BR116" s="84">
        <f t="shared" si="31"/>
        <v>0.21431795584375476</v>
      </c>
      <c r="BS116" s="84">
        <f t="shared" si="32"/>
        <v>0.21897437833037298</v>
      </c>
      <c r="BT116" s="84">
        <f t="shared" si="33"/>
        <v>0.22305891217975066</v>
      </c>
      <c r="BU116" s="84">
        <f t="shared" si="34"/>
        <v>0.21902554976851846</v>
      </c>
      <c r="BV116" s="84">
        <f t="shared" si="35"/>
        <v>0.20783108758421559</v>
      </c>
    </row>
    <row r="117" spans="1:74" x14ac:dyDescent="0.5">
      <c r="A117" s="5">
        <v>514</v>
      </c>
      <c r="B117" s="5">
        <v>0.2029</v>
      </c>
      <c r="C117" s="5">
        <v>0.2079</v>
      </c>
      <c r="D117" s="5">
        <v>0.2145</v>
      </c>
      <c r="E117" s="5">
        <v>0.2293</v>
      </c>
      <c r="F117" s="5">
        <v>0.22020000000000001</v>
      </c>
      <c r="G117" s="5">
        <v>0.2087</v>
      </c>
      <c r="H117" s="5">
        <v>0.1802</v>
      </c>
      <c r="I117" s="5">
        <v>0.1615</v>
      </c>
      <c r="J117" s="5">
        <v>0.14660000000000001</v>
      </c>
      <c r="K117" s="5">
        <v>0.1797</v>
      </c>
      <c r="L117" s="5">
        <v>0.157</v>
      </c>
      <c r="M117" s="5">
        <v>0.14910000000000001</v>
      </c>
      <c r="N117" s="5"/>
      <c r="O117" s="5"/>
      <c r="P117" s="5">
        <v>514</v>
      </c>
      <c r="Q117" s="84">
        <f t="shared" si="18"/>
        <v>0.20843333333333333</v>
      </c>
      <c r="R117" s="84">
        <f t="shared" si="19"/>
        <v>0.21940000000000001</v>
      </c>
      <c r="S117" s="84">
        <f t="shared" si="20"/>
        <v>0.16276666666666667</v>
      </c>
      <c r="T117" s="84">
        <f t="shared" si="21"/>
        <v>0.16193333333333335</v>
      </c>
      <c r="U117" s="5"/>
      <c r="V117" s="5"/>
      <c r="W117" s="5">
        <v>514</v>
      </c>
      <c r="X117" s="84">
        <f t="shared" si="22"/>
        <v>0.20843333333333333</v>
      </c>
      <c r="Y117" s="84">
        <f t="shared" si="23"/>
        <v>0.20729715032679738</v>
      </c>
      <c r="Z117" s="84">
        <f t="shared" si="24"/>
        <v>0.18775573997233747</v>
      </c>
      <c r="AA117" s="84">
        <f t="shared" si="25"/>
        <v>0.18745261584454409</v>
      </c>
      <c r="AQ117" s="5">
        <v>514</v>
      </c>
      <c r="AR117" s="83">
        <v>0.25480000000000003</v>
      </c>
      <c r="AS117" s="83">
        <v>0.26300000000000001</v>
      </c>
      <c r="AT117" s="83">
        <v>0.24279999999999999</v>
      </c>
      <c r="AU117" s="83">
        <v>0.28299999999999997</v>
      </c>
      <c r="AV117" s="83">
        <v>0.27010000000000001</v>
      </c>
      <c r="AW117" s="83">
        <v>0.25740000000000002</v>
      </c>
      <c r="AX117" s="83">
        <v>0.30509999999999998</v>
      </c>
      <c r="AY117" s="83">
        <v>0.30099999999999999</v>
      </c>
      <c r="AZ117" s="83">
        <v>0.2858</v>
      </c>
      <c r="BA117" s="83">
        <v>0.28910000000000002</v>
      </c>
      <c r="BB117" s="83">
        <v>0.2747</v>
      </c>
      <c r="BC117" s="83">
        <v>0.26600000000000001</v>
      </c>
      <c r="BD117" s="83">
        <v>0.23960000000000001</v>
      </c>
      <c r="BE117" s="83">
        <v>0.25619999999999998</v>
      </c>
      <c r="BF117" s="83">
        <v>0.21410000000000001</v>
      </c>
      <c r="BH117" s="5"/>
      <c r="BI117" s="5">
        <v>514</v>
      </c>
      <c r="BJ117" s="84">
        <f t="shared" si="26"/>
        <v>0.25353333333333333</v>
      </c>
      <c r="BK117" s="84">
        <f t="shared" si="27"/>
        <v>0.27016666666666667</v>
      </c>
      <c r="BL117" s="84">
        <f t="shared" si="28"/>
        <v>0.29729999999999995</v>
      </c>
      <c r="BM117" s="84">
        <f t="shared" si="29"/>
        <v>0.27660000000000001</v>
      </c>
      <c r="BN117" s="84">
        <f t="shared" si="30"/>
        <v>0.23663333333333333</v>
      </c>
      <c r="BP117" s="5"/>
      <c r="BQ117" s="5">
        <v>514</v>
      </c>
      <c r="BR117" s="84">
        <f t="shared" si="31"/>
        <v>0.21219765323452217</v>
      </c>
      <c r="BS117" s="84">
        <f t="shared" si="32"/>
        <v>0.21678115748963883</v>
      </c>
      <c r="BT117" s="84">
        <f t="shared" si="33"/>
        <v>0.22080604192355113</v>
      </c>
      <c r="BU117" s="84">
        <f t="shared" si="34"/>
        <v>0.21693411458333334</v>
      </c>
      <c r="BV117" s="84">
        <f t="shared" si="35"/>
        <v>0.20577306705165224</v>
      </c>
    </row>
    <row r="118" spans="1:74" x14ac:dyDescent="0.5">
      <c r="A118" s="5">
        <v>515</v>
      </c>
      <c r="B118" s="5">
        <v>0.2006</v>
      </c>
      <c r="C118" s="5">
        <v>0.20549999999999999</v>
      </c>
      <c r="D118" s="5">
        <v>0.21210000000000001</v>
      </c>
      <c r="E118" s="5">
        <v>0.22689999999999999</v>
      </c>
      <c r="F118" s="5">
        <v>0.2177</v>
      </c>
      <c r="G118" s="5">
        <v>0.20630000000000001</v>
      </c>
      <c r="H118" s="5">
        <v>0.17860000000000001</v>
      </c>
      <c r="I118" s="5">
        <v>0.16</v>
      </c>
      <c r="J118" s="5">
        <v>0.14530000000000001</v>
      </c>
      <c r="K118" s="5">
        <v>0.17799999999999999</v>
      </c>
      <c r="L118" s="5">
        <v>0.15559999999999999</v>
      </c>
      <c r="M118" s="5">
        <v>0.14779999999999999</v>
      </c>
      <c r="N118" s="5"/>
      <c r="O118" s="5"/>
      <c r="P118" s="5">
        <v>515</v>
      </c>
      <c r="Q118" s="84">
        <f t="shared" si="18"/>
        <v>0.2060666666666667</v>
      </c>
      <c r="R118" s="84">
        <f t="shared" si="19"/>
        <v>0.21696666666666667</v>
      </c>
      <c r="S118" s="84">
        <f t="shared" si="20"/>
        <v>0.1613</v>
      </c>
      <c r="T118" s="84">
        <f t="shared" si="21"/>
        <v>0.16046666666666667</v>
      </c>
      <c r="U118" s="5"/>
      <c r="V118" s="5"/>
      <c r="W118" s="5">
        <v>515</v>
      </c>
      <c r="X118" s="84">
        <f t="shared" si="22"/>
        <v>0.2060666666666667</v>
      </c>
      <c r="Y118" s="84">
        <f t="shared" si="23"/>
        <v>0.20499804793028323</v>
      </c>
      <c r="Z118" s="84">
        <f t="shared" si="24"/>
        <v>0.18606390041493776</v>
      </c>
      <c r="AA118" s="84">
        <f t="shared" si="25"/>
        <v>0.18575481528934443</v>
      </c>
      <c r="AQ118" s="5">
        <v>515</v>
      </c>
      <c r="AR118" s="83">
        <v>0.25240000000000001</v>
      </c>
      <c r="AS118" s="83">
        <v>0.26040000000000002</v>
      </c>
      <c r="AT118" s="83">
        <v>0.24030000000000001</v>
      </c>
      <c r="AU118" s="83">
        <v>0.28050000000000003</v>
      </c>
      <c r="AV118" s="83">
        <v>0.26740000000000003</v>
      </c>
      <c r="AW118" s="83">
        <v>0.25469999999999998</v>
      </c>
      <c r="AX118" s="83">
        <v>0.30209999999999998</v>
      </c>
      <c r="AY118" s="83">
        <v>0.29799999999999999</v>
      </c>
      <c r="AZ118" s="83">
        <v>0.28289999999999998</v>
      </c>
      <c r="BA118" s="83">
        <v>0.28649999999999998</v>
      </c>
      <c r="BB118" s="83">
        <v>0.27210000000000001</v>
      </c>
      <c r="BC118" s="83">
        <v>0.26350000000000001</v>
      </c>
      <c r="BD118" s="83">
        <v>0.2374</v>
      </c>
      <c r="BE118" s="83">
        <v>0.25369999999999998</v>
      </c>
      <c r="BF118" s="83">
        <v>0.21190000000000001</v>
      </c>
      <c r="BH118" s="5"/>
      <c r="BI118" s="5">
        <v>515</v>
      </c>
      <c r="BJ118" s="84">
        <f t="shared" si="26"/>
        <v>0.25103333333333339</v>
      </c>
      <c r="BK118" s="84">
        <f t="shared" si="27"/>
        <v>0.26753333333333335</v>
      </c>
      <c r="BL118" s="84">
        <f t="shared" si="28"/>
        <v>0.29433333333333334</v>
      </c>
      <c r="BM118" s="84">
        <f t="shared" si="29"/>
        <v>0.27403333333333335</v>
      </c>
      <c r="BN118" s="84">
        <f t="shared" si="30"/>
        <v>0.23433333333333331</v>
      </c>
      <c r="BP118" s="5"/>
      <c r="BQ118" s="5">
        <v>515</v>
      </c>
      <c r="BR118" s="84">
        <f t="shared" si="31"/>
        <v>0.21010524934383207</v>
      </c>
      <c r="BS118" s="84">
        <f t="shared" si="32"/>
        <v>0.2146681764357608</v>
      </c>
      <c r="BT118" s="84">
        <f t="shared" si="33"/>
        <v>0.21860268529935606</v>
      </c>
      <c r="BU118" s="84">
        <f t="shared" si="34"/>
        <v>0.21492110821759261</v>
      </c>
      <c r="BV118" s="84">
        <f t="shared" si="35"/>
        <v>0.20377301892845684</v>
      </c>
    </row>
    <row r="119" spans="1:74" x14ac:dyDescent="0.5">
      <c r="A119" s="5">
        <v>516</v>
      </c>
      <c r="B119" s="5">
        <v>0.19839999999999999</v>
      </c>
      <c r="C119" s="5">
        <v>0.2031</v>
      </c>
      <c r="D119" s="5">
        <v>0.2097</v>
      </c>
      <c r="E119" s="5">
        <v>0.22459999999999999</v>
      </c>
      <c r="F119" s="5">
        <v>0.21529999999999999</v>
      </c>
      <c r="G119" s="5">
        <v>0.20399999999999999</v>
      </c>
      <c r="H119" s="5">
        <v>0.17699999999999999</v>
      </c>
      <c r="I119" s="5">
        <v>0.15859999999999999</v>
      </c>
      <c r="J119" s="5">
        <v>0.14410000000000001</v>
      </c>
      <c r="K119" s="5">
        <v>0.1764</v>
      </c>
      <c r="L119" s="5">
        <v>0.15409999999999999</v>
      </c>
      <c r="M119" s="5">
        <v>0.14649999999999999</v>
      </c>
      <c r="N119" s="5"/>
      <c r="O119" s="5"/>
      <c r="P119" s="5">
        <v>516</v>
      </c>
      <c r="Q119" s="84">
        <f t="shared" si="18"/>
        <v>0.20373333333333332</v>
      </c>
      <c r="R119" s="84">
        <f t="shared" si="19"/>
        <v>0.21463333333333331</v>
      </c>
      <c r="S119" s="84">
        <f t="shared" si="20"/>
        <v>0.15990000000000001</v>
      </c>
      <c r="T119" s="84">
        <f t="shared" si="21"/>
        <v>0.159</v>
      </c>
      <c r="U119" s="5"/>
      <c r="V119" s="5"/>
      <c r="W119" s="5">
        <v>516</v>
      </c>
      <c r="X119" s="84">
        <f t="shared" si="22"/>
        <v>0.20373333333333332</v>
      </c>
      <c r="Y119" s="84">
        <f t="shared" si="23"/>
        <v>0.20279342919389975</v>
      </c>
      <c r="Z119" s="84">
        <f t="shared" si="24"/>
        <v>0.18444896265560165</v>
      </c>
      <c r="AA119" s="84">
        <f t="shared" si="25"/>
        <v>0.18405701473414476</v>
      </c>
      <c r="AQ119" s="5">
        <v>516</v>
      </c>
      <c r="AR119" s="83">
        <v>0.25</v>
      </c>
      <c r="AS119" s="83">
        <v>0.25779999999999997</v>
      </c>
      <c r="AT119" s="83">
        <v>0.2379</v>
      </c>
      <c r="AU119" s="83">
        <v>0.27810000000000001</v>
      </c>
      <c r="AV119" s="83">
        <v>0.26479999999999998</v>
      </c>
      <c r="AW119" s="83">
        <v>0.25209999999999999</v>
      </c>
      <c r="AX119" s="83">
        <v>0.29920000000000002</v>
      </c>
      <c r="AY119" s="83">
        <v>0.29509999999999997</v>
      </c>
      <c r="AZ119" s="83">
        <v>0.28010000000000002</v>
      </c>
      <c r="BA119" s="83">
        <v>0.28399999999999997</v>
      </c>
      <c r="BB119" s="83">
        <v>0.26960000000000001</v>
      </c>
      <c r="BC119" s="83">
        <v>0.26100000000000001</v>
      </c>
      <c r="BD119" s="83">
        <v>0.23519999999999999</v>
      </c>
      <c r="BE119" s="83">
        <v>0.25119999999999998</v>
      </c>
      <c r="BF119" s="83">
        <v>0.20979999999999999</v>
      </c>
      <c r="BH119" s="5"/>
      <c r="BI119" s="5">
        <v>516</v>
      </c>
      <c r="BJ119" s="84">
        <f t="shared" si="26"/>
        <v>0.24856666666666669</v>
      </c>
      <c r="BK119" s="84">
        <f t="shared" si="27"/>
        <v>0.26499999999999996</v>
      </c>
      <c r="BL119" s="84">
        <f t="shared" si="28"/>
        <v>0.29146666666666671</v>
      </c>
      <c r="BM119" s="84">
        <f t="shared" si="29"/>
        <v>0.27153333333333335</v>
      </c>
      <c r="BN119" s="84">
        <f t="shared" si="30"/>
        <v>0.23206666666666664</v>
      </c>
      <c r="BP119" s="5"/>
      <c r="BQ119" s="5">
        <v>516</v>
      </c>
      <c r="BR119" s="84">
        <f t="shared" si="31"/>
        <v>0.20804074417168444</v>
      </c>
      <c r="BS119" s="84">
        <f t="shared" si="32"/>
        <v>0.21263543516873884</v>
      </c>
      <c r="BT119" s="84">
        <f t="shared" si="33"/>
        <v>0.21647359912316758</v>
      </c>
      <c r="BU119" s="84">
        <f t="shared" si="34"/>
        <v>0.21296038773148149</v>
      </c>
      <c r="BV119" s="84">
        <f t="shared" si="35"/>
        <v>0.20180195700994547</v>
      </c>
    </row>
    <row r="120" spans="1:74" x14ac:dyDescent="0.5">
      <c r="A120" s="5">
        <v>517</v>
      </c>
      <c r="B120" s="5">
        <v>0.19620000000000001</v>
      </c>
      <c r="C120" s="5">
        <v>0.2009</v>
      </c>
      <c r="D120" s="5">
        <v>0.2074</v>
      </c>
      <c r="E120" s="5">
        <v>0.2223</v>
      </c>
      <c r="F120" s="5">
        <v>0.21299999999999999</v>
      </c>
      <c r="G120" s="5">
        <v>0.20180000000000001</v>
      </c>
      <c r="H120" s="5">
        <v>0.17549999999999999</v>
      </c>
      <c r="I120" s="5">
        <v>0.15720000000000001</v>
      </c>
      <c r="J120" s="5">
        <v>0.1429</v>
      </c>
      <c r="K120" s="5">
        <v>0.17480000000000001</v>
      </c>
      <c r="L120" s="5">
        <v>0.15279999999999999</v>
      </c>
      <c r="M120" s="5">
        <v>0.1452</v>
      </c>
      <c r="N120" s="5"/>
      <c r="O120" s="5"/>
      <c r="P120" s="5">
        <v>517</v>
      </c>
      <c r="Q120" s="84">
        <f t="shared" si="18"/>
        <v>0.20150000000000001</v>
      </c>
      <c r="R120" s="84">
        <f t="shared" si="19"/>
        <v>0.21236666666666668</v>
      </c>
      <c r="S120" s="84">
        <f t="shared" si="20"/>
        <v>0.15853333333333333</v>
      </c>
      <c r="T120" s="84">
        <f t="shared" si="21"/>
        <v>0.15759999999999999</v>
      </c>
      <c r="U120" s="5"/>
      <c r="V120" s="5"/>
      <c r="W120" s="5">
        <v>517</v>
      </c>
      <c r="X120" s="84">
        <f t="shared" si="22"/>
        <v>0.20150000000000001</v>
      </c>
      <c r="Y120" s="84">
        <f t="shared" si="23"/>
        <v>0.20065179956427015</v>
      </c>
      <c r="Z120" s="84">
        <f t="shared" si="24"/>
        <v>0.18287247579529736</v>
      </c>
      <c r="AA120" s="84">
        <f t="shared" si="25"/>
        <v>0.18243638693145417</v>
      </c>
      <c r="AQ120" s="5">
        <v>517</v>
      </c>
      <c r="AR120" s="83">
        <v>0.24779999999999999</v>
      </c>
      <c r="AS120" s="83">
        <v>0.25530000000000003</v>
      </c>
      <c r="AT120" s="83">
        <v>0.23549999999999999</v>
      </c>
      <c r="AU120" s="83">
        <v>0.2757</v>
      </c>
      <c r="AV120" s="83">
        <v>0.2621</v>
      </c>
      <c r="AW120" s="83">
        <v>0.2495</v>
      </c>
      <c r="AX120" s="83">
        <v>0.29620000000000002</v>
      </c>
      <c r="AY120" s="83">
        <v>0.29220000000000002</v>
      </c>
      <c r="AZ120" s="83">
        <v>0.27729999999999999</v>
      </c>
      <c r="BA120" s="83">
        <v>0.28149999999999997</v>
      </c>
      <c r="BB120" s="83">
        <v>0.2671</v>
      </c>
      <c r="BC120" s="83">
        <v>0.2586</v>
      </c>
      <c r="BD120" s="83">
        <v>0.2331</v>
      </c>
      <c r="BE120" s="83">
        <v>0.24879999999999999</v>
      </c>
      <c r="BF120" s="83">
        <v>0.20780000000000001</v>
      </c>
      <c r="BH120" s="5"/>
      <c r="BI120" s="5">
        <v>517</v>
      </c>
      <c r="BJ120" s="84">
        <f t="shared" si="26"/>
        <v>0.24619999999999997</v>
      </c>
      <c r="BK120" s="84">
        <f t="shared" si="27"/>
        <v>0.26243333333333335</v>
      </c>
      <c r="BL120" s="84">
        <f t="shared" si="28"/>
        <v>0.28856666666666669</v>
      </c>
      <c r="BM120" s="84">
        <f t="shared" si="29"/>
        <v>0.26906666666666662</v>
      </c>
      <c r="BN120" s="84">
        <f t="shared" si="30"/>
        <v>0.22989999999999999</v>
      </c>
      <c r="BP120" s="5"/>
      <c r="BQ120" s="5">
        <v>517</v>
      </c>
      <c r="BR120" s="84">
        <f t="shared" si="31"/>
        <v>0.20605993515516441</v>
      </c>
      <c r="BS120" s="84">
        <f t="shared" si="32"/>
        <v>0.2105759473060983</v>
      </c>
      <c r="BT120" s="84">
        <f t="shared" si="33"/>
        <v>0.21431975613097687</v>
      </c>
      <c r="BU120" s="84">
        <f t="shared" si="34"/>
        <v>0.21102581018518515</v>
      </c>
      <c r="BV120" s="84">
        <f t="shared" si="35"/>
        <v>0.19991785370548606</v>
      </c>
    </row>
    <row r="121" spans="1:74" x14ac:dyDescent="0.5">
      <c r="A121" s="5">
        <v>518</v>
      </c>
      <c r="B121" s="5">
        <v>0.19409999999999999</v>
      </c>
      <c r="C121" s="5">
        <v>0.19869999999999999</v>
      </c>
      <c r="D121" s="5">
        <v>0.2051</v>
      </c>
      <c r="E121" s="5">
        <v>0.22</v>
      </c>
      <c r="F121" s="5">
        <v>0.21060000000000001</v>
      </c>
      <c r="G121" s="5">
        <v>0.1996</v>
      </c>
      <c r="H121" s="5">
        <v>0.1739</v>
      </c>
      <c r="I121" s="5">
        <v>0.15579999999999999</v>
      </c>
      <c r="J121" s="5">
        <v>0.14169999999999999</v>
      </c>
      <c r="K121" s="5">
        <v>0.17330000000000001</v>
      </c>
      <c r="L121" s="5">
        <v>0.15140000000000001</v>
      </c>
      <c r="M121" s="5">
        <v>0.14399999999999999</v>
      </c>
      <c r="N121" s="5"/>
      <c r="O121" s="5"/>
      <c r="P121" s="5">
        <v>518</v>
      </c>
      <c r="Q121" s="84">
        <f t="shared" si="18"/>
        <v>0.1993</v>
      </c>
      <c r="R121" s="84">
        <f t="shared" si="19"/>
        <v>0.21006666666666665</v>
      </c>
      <c r="S121" s="84">
        <f t="shared" si="20"/>
        <v>0.15713333333333332</v>
      </c>
      <c r="T121" s="84">
        <f t="shared" si="21"/>
        <v>0.15623333333333334</v>
      </c>
      <c r="U121" s="5"/>
      <c r="V121" s="5"/>
      <c r="W121" s="5">
        <v>518</v>
      </c>
      <c r="X121" s="84">
        <f t="shared" si="22"/>
        <v>0.1993</v>
      </c>
      <c r="Y121" s="84">
        <f t="shared" si="23"/>
        <v>0.1984786753812636</v>
      </c>
      <c r="Z121" s="84">
        <f t="shared" si="24"/>
        <v>0.18125753803596123</v>
      </c>
      <c r="AA121" s="84">
        <f t="shared" si="25"/>
        <v>0.18085434550501814</v>
      </c>
      <c r="AQ121" s="5">
        <v>518</v>
      </c>
      <c r="AR121" s="83">
        <v>0.2455</v>
      </c>
      <c r="AS121" s="83">
        <v>0.25280000000000002</v>
      </c>
      <c r="AT121" s="83">
        <v>0.23319999999999999</v>
      </c>
      <c r="AU121" s="83">
        <v>0.27329999999999999</v>
      </c>
      <c r="AV121" s="83">
        <v>0.2596</v>
      </c>
      <c r="AW121" s="83">
        <v>0.247</v>
      </c>
      <c r="AX121" s="83">
        <v>0.29339999999999999</v>
      </c>
      <c r="AY121" s="83">
        <v>0.28939999999999999</v>
      </c>
      <c r="AZ121" s="83">
        <v>0.27460000000000001</v>
      </c>
      <c r="BA121" s="83">
        <v>0.27910000000000001</v>
      </c>
      <c r="BB121" s="83">
        <v>0.26469999999999999</v>
      </c>
      <c r="BC121" s="83">
        <v>0.25629999999999997</v>
      </c>
      <c r="BD121" s="83">
        <v>0.23100000000000001</v>
      </c>
      <c r="BE121" s="83">
        <v>0.24640000000000001</v>
      </c>
      <c r="BF121" s="83">
        <v>0.20569999999999999</v>
      </c>
      <c r="BH121" s="5"/>
      <c r="BI121" s="5">
        <v>518</v>
      </c>
      <c r="BJ121" s="84">
        <f t="shared" si="26"/>
        <v>0.24383333333333335</v>
      </c>
      <c r="BK121" s="84">
        <f t="shared" si="27"/>
        <v>0.25996666666666662</v>
      </c>
      <c r="BL121" s="84">
        <f t="shared" si="28"/>
        <v>0.2858</v>
      </c>
      <c r="BM121" s="84">
        <f t="shared" si="29"/>
        <v>0.26669999999999999</v>
      </c>
      <c r="BN121" s="84">
        <f t="shared" si="30"/>
        <v>0.22770000000000001</v>
      </c>
      <c r="BP121" s="5"/>
      <c r="BQ121" s="5">
        <v>518</v>
      </c>
      <c r="BR121" s="84">
        <f t="shared" si="31"/>
        <v>0.20407912613864446</v>
      </c>
      <c r="BS121" s="84">
        <f t="shared" si="32"/>
        <v>0.20859669923031374</v>
      </c>
      <c r="BT121" s="84">
        <f t="shared" si="33"/>
        <v>0.21226494040279489</v>
      </c>
      <c r="BU121" s="84">
        <f t="shared" si="34"/>
        <v>0.20916966145833332</v>
      </c>
      <c r="BV121" s="84">
        <f t="shared" si="35"/>
        <v>0.19800476419634266</v>
      </c>
    </row>
    <row r="122" spans="1:74" x14ac:dyDescent="0.5">
      <c r="A122" s="5">
        <v>519</v>
      </c>
      <c r="B122" s="5">
        <v>0.192</v>
      </c>
      <c r="C122" s="5">
        <v>0.19650000000000001</v>
      </c>
      <c r="D122" s="5">
        <v>0.2029</v>
      </c>
      <c r="E122" s="5">
        <v>0.21790000000000001</v>
      </c>
      <c r="F122" s="5">
        <v>0.2084</v>
      </c>
      <c r="G122" s="5">
        <v>0.19750000000000001</v>
      </c>
      <c r="H122" s="5">
        <v>0.1724</v>
      </c>
      <c r="I122" s="5">
        <v>0.1545</v>
      </c>
      <c r="J122" s="5">
        <v>0.14050000000000001</v>
      </c>
      <c r="K122" s="5">
        <v>0.17180000000000001</v>
      </c>
      <c r="L122" s="5">
        <v>0.15010000000000001</v>
      </c>
      <c r="M122" s="5">
        <v>0.14269999999999999</v>
      </c>
      <c r="N122" s="5"/>
      <c r="O122" s="5"/>
      <c r="P122" s="5">
        <v>519</v>
      </c>
      <c r="Q122" s="84">
        <f t="shared" si="18"/>
        <v>0.19713333333333335</v>
      </c>
      <c r="R122" s="84">
        <f t="shared" si="19"/>
        <v>0.20793333333333333</v>
      </c>
      <c r="S122" s="84">
        <f t="shared" si="20"/>
        <v>0.15579999999999999</v>
      </c>
      <c r="T122" s="84">
        <f t="shared" si="21"/>
        <v>0.15486666666666668</v>
      </c>
      <c r="U122" s="5"/>
      <c r="V122" s="5"/>
      <c r="W122" s="5">
        <v>519</v>
      </c>
      <c r="X122" s="84">
        <f t="shared" si="22"/>
        <v>0.19713333333333335</v>
      </c>
      <c r="Y122" s="84">
        <f t="shared" si="23"/>
        <v>0.19646302396514159</v>
      </c>
      <c r="Z122" s="84">
        <f t="shared" si="24"/>
        <v>0.17971950207468879</v>
      </c>
      <c r="AA122" s="84">
        <f t="shared" si="25"/>
        <v>0.17927230407858211</v>
      </c>
      <c r="AQ122" s="5">
        <v>519</v>
      </c>
      <c r="AR122" s="83">
        <v>0.24329999999999999</v>
      </c>
      <c r="AS122" s="83">
        <v>0.25040000000000001</v>
      </c>
      <c r="AT122" s="83">
        <v>0.23089999999999999</v>
      </c>
      <c r="AU122" s="83">
        <v>0.27100000000000002</v>
      </c>
      <c r="AV122" s="83">
        <v>0.2571</v>
      </c>
      <c r="AW122" s="83">
        <v>0.2445</v>
      </c>
      <c r="AX122" s="83">
        <v>0.29060000000000002</v>
      </c>
      <c r="AY122" s="83">
        <v>0.28670000000000001</v>
      </c>
      <c r="AZ122" s="83">
        <v>0.27189999999999998</v>
      </c>
      <c r="BA122" s="83">
        <v>0.27660000000000001</v>
      </c>
      <c r="BB122" s="83">
        <v>0.26229999999999998</v>
      </c>
      <c r="BC122" s="83">
        <v>0.25390000000000001</v>
      </c>
      <c r="BD122" s="83">
        <v>0.22889999999999999</v>
      </c>
      <c r="BE122" s="83">
        <v>0.24410000000000001</v>
      </c>
      <c r="BF122" s="83">
        <v>0.20380000000000001</v>
      </c>
      <c r="BH122" s="5"/>
      <c r="BI122" s="5">
        <v>519</v>
      </c>
      <c r="BJ122" s="84">
        <f t="shared" si="26"/>
        <v>0.24153333333333335</v>
      </c>
      <c r="BK122" s="84">
        <f t="shared" si="27"/>
        <v>0.25753333333333334</v>
      </c>
      <c r="BL122" s="84">
        <f t="shared" si="28"/>
        <v>0.28306666666666663</v>
      </c>
      <c r="BM122" s="84">
        <f t="shared" si="29"/>
        <v>0.26426666666666665</v>
      </c>
      <c r="BN122" s="84">
        <f t="shared" si="30"/>
        <v>0.22559999999999999</v>
      </c>
      <c r="BP122" s="5"/>
      <c r="BQ122" s="5">
        <v>519</v>
      </c>
      <c r="BR122" s="84">
        <f t="shared" si="31"/>
        <v>0.20215411455920954</v>
      </c>
      <c r="BS122" s="84">
        <f t="shared" si="32"/>
        <v>0.206644197750148</v>
      </c>
      <c r="BT122" s="84">
        <f t="shared" si="33"/>
        <v>0.21023488149061512</v>
      </c>
      <c r="BU122" s="84">
        <f t="shared" si="34"/>
        <v>0.20726122685185183</v>
      </c>
      <c r="BV122" s="84">
        <f t="shared" si="35"/>
        <v>0.19617863330125121</v>
      </c>
    </row>
    <row r="123" spans="1:74" x14ac:dyDescent="0.5">
      <c r="A123" s="5">
        <v>520</v>
      </c>
      <c r="B123" s="5">
        <v>0.18990000000000001</v>
      </c>
      <c r="C123" s="5">
        <v>0.19439999999999999</v>
      </c>
      <c r="D123" s="5">
        <v>0.20069999999999999</v>
      </c>
      <c r="E123" s="5">
        <v>0.2157</v>
      </c>
      <c r="F123" s="5">
        <v>0.20619999999999999</v>
      </c>
      <c r="G123" s="5">
        <v>0.19539999999999999</v>
      </c>
      <c r="H123" s="5">
        <v>0.1709</v>
      </c>
      <c r="I123" s="5">
        <v>0.15310000000000001</v>
      </c>
      <c r="J123" s="5">
        <v>0.1394</v>
      </c>
      <c r="K123" s="5">
        <v>0.17019999999999999</v>
      </c>
      <c r="L123" s="5">
        <v>0.14879999999999999</v>
      </c>
      <c r="M123" s="5">
        <v>0.1416</v>
      </c>
      <c r="N123" s="5"/>
      <c r="O123" s="5"/>
      <c r="P123" s="5">
        <v>520</v>
      </c>
      <c r="Q123" s="84">
        <f t="shared" si="18"/>
        <v>0.19499999999999998</v>
      </c>
      <c r="R123" s="84">
        <f t="shared" si="19"/>
        <v>0.20576666666666665</v>
      </c>
      <c r="S123" s="84">
        <f t="shared" si="20"/>
        <v>0.15446666666666667</v>
      </c>
      <c r="T123" s="84">
        <f t="shared" si="21"/>
        <v>0.15353333333333333</v>
      </c>
      <c r="U123" s="5"/>
      <c r="V123" s="5"/>
      <c r="W123" s="5">
        <v>520</v>
      </c>
      <c r="X123" s="84">
        <f t="shared" si="22"/>
        <v>0.19499999999999998</v>
      </c>
      <c r="Y123" s="84">
        <f t="shared" si="23"/>
        <v>0.19441587799564267</v>
      </c>
      <c r="Z123" s="84">
        <f t="shared" si="24"/>
        <v>0.17818146611341631</v>
      </c>
      <c r="AA123" s="84">
        <f t="shared" si="25"/>
        <v>0.17772884902840055</v>
      </c>
      <c r="AQ123" s="5">
        <v>520</v>
      </c>
      <c r="AR123" s="83">
        <v>0.2412</v>
      </c>
      <c r="AS123" s="83">
        <v>0.248</v>
      </c>
      <c r="AT123" s="83">
        <v>0.22869999999999999</v>
      </c>
      <c r="AU123" s="83">
        <v>0.26869999999999999</v>
      </c>
      <c r="AV123" s="83">
        <v>0.25459999999999999</v>
      </c>
      <c r="AW123" s="83">
        <v>0.24210000000000001</v>
      </c>
      <c r="AX123" s="83">
        <v>0.28789999999999999</v>
      </c>
      <c r="AY123" s="83">
        <v>0.28399999999999997</v>
      </c>
      <c r="AZ123" s="83">
        <v>0.26929999999999998</v>
      </c>
      <c r="BA123" s="83">
        <v>0.27429999999999999</v>
      </c>
      <c r="BB123" s="83">
        <v>0.26</v>
      </c>
      <c r="BC123" s="83">
        <v>0.25169999999999998</v>
      </c>
      <c r="BD123" s="83">
        <v>0.22689999999999999</v>
      </c>
      <c r="BE123" s="83">
        <v>0.24179999999999999</v>
      </c>
      <c r="BF123" s="83">
        <v>0.2019</v>
      </c>
      <c r="BH123" s="5"/>
      <c r="BI123" s="5">
        <v>520</v>
      </c>
      <c r="BJ123" s="84">
        <f t="shared" si="26"/>
        <v>0.23929999999999998</v>
      </c>
      <c r="BK123" s="84">
        <f t="shared" si="27"/>
        <v>0.25513333333333332</v>
      </c>
      <c r="BL123" s="84">
        <f t="shared" si="28"/>
        <v>0.28039999999999998</v>
      </c>
      <c r="BM123" s="84">
        <f t="shared" si="29"/>
        <v>0.26200000000000001</v>
      </c>
      <c r="BN123" s="84">
        <f t="shared" si="30"/>
        <v>0.22353333333333333</v>
      </c>
      <c r="BP123" s="5"/>
      <c r="BQ123" s="5">
        <v>520</v>
      </c>
      <c r="BR123" s="84">
        <f t="shared" si="31"/>
        <v>0.20028490041685965</v>
      </c>
      <c r="BS123" s="84">
        <f t="shared" si="32"/>
        <v>0.20471844286560092</v>
      </c>
      <c r="BT123" s="84">
        <f t="shared" si="33"/>
        <v>0.20825433621043976</v>
      </c>
      <c r="BU123" s="84">
        <f t="shared" si="34"/>
        <v>0.20548350694444445</v>
      </c>
      <c r="BV123" s="84">
        <f t="shared" si="35"/>
        <v>0.19438148861084378</v>
      </c>
    </row>
    <row r="124" spans="1:74" x14ac:dyDescent="0.5">
      <c r="A124" s="5">
        <v>521</v>
      </c>
      <c r="B124" s="5">
        <v>0.188</v>
      </c>
      <c r="C124" s="5">
        <v>0.19239999999999999</v>
      </c>
      <c r="D124" s="5">
        <v>0.1986</v>
      </c>
      <c r="E124" s="5">
        <v>0.21360000000000001</v>
      </c>
      <c r="F124" s="5">
        <v>0.2041</v>
      </c>
      <c r="G124" s="5">
        <v>0.19339999999999999</v>
      </c>
      <c r="H124" s="5">
        <v>0.16950000000000001</v>
      </c>
      <c r="I124" s="5">
        <v>0.15179999999999999</v>
      </c>
      <c r="J124" s="5">
        <v>0.13830000000000001</v>
      </c>
      <c r="K124" s="5">
        <v>0.16880000000000001</v>
      </c>
      <c r="L124" s="5">
        <v>0.14760000000000001</v>
      </c>
      <c r="M124" s="5">
        <v>0.1404</v>
      </c>
      <c r="N124" s="5"/>
      <c r="O124" s="5"/>
      <c r="P124" s="5">
        <v>521</v>
      </c>
      <c r="Q124" s="84">
        <f t="shared" si="18"/>
        <v>0.19299999999999998</v>
      </c>
      <c r="R124" s="84">
        <f t="shared" si="19"/>
        <v>0.20369999999999999</v>
      </c>
      <c r="S124" s="84">
        <f t="shared" si="20"/>
        <v>0.1532</v>
      </c>
      <c r="T124" s="84">
        <f t="shared" si="21"/>
        <v>0.15226666666666666</v>
      </c>
      <c r="U124" s="5"/>
      <c r="V124" s="5"/>
      <c r="W124" s="5">
        <v>521</v>
      </c>
      <c r="X124" s="84">
        <f t="shared" si="22"/>
        <v>0.19299999999999998</v>
      </c>
      <c r="Y124" s="84">
        <f t="shared" si="23"/>
        <v>0.1924632156862745</v>
      </c>
      <c r="Z124" s="84">
        <f t="shared" si="24"/>
        <v>0.17672033195020745</v>
      </c>
      <c r="AA124" s="84">
        <f t="shared" si="25"/>
        <v>0.17626256673072813</v>
      </c>
      <c r="AQ124" s="5">
        <v>521</v>
      </c>
      <c r="AR124" s="83">
        <v>0.23910000000000001</v>
      </c>
      <c r="AS124" s="83">
        <v>0.2457</v>
      </c>
      <c r="AT124" s="83">
        <v>0.22650000000000001</v>
      </c>
      <c r="AU124" s="83">
        <v>0.26650000000000001</v>
      </c>
      <c r="AV124" s="83">
        <v>0.25230000000000002</v>
      </c>
      <c r="AW124" s="83">
        <v>0.23980000000000001</v>
      </c>
      <c r="AX124" s="83">
        <v>0.28520000000000001</v>
      </c>
      <c r="AY124" s="83">
        <v>0.28129999999999999</v>
      </c>
      <c r="AZ124" s="83">
        <v>0.26669999999999999</v>
      </c>
      <c r="BA124" s="83">
        <v>0.27189999999999998</v>
      </c>
      <c r="BB124" s="83">
        <v>0.25769999999999998</v>
      </c>
      <c r="BC124" s="83">
        <v>0.24940000000000001</v>
      </c>
      <c r="BD124" s="83">
        <v>0.22500000000000001</v>
      </c>
      <c r="BE124" s="83">
        <v>0.23960000000000001</v>
      </c>
      <c r="BF124" s="83">
        <v>0.2</v>
      </c>
      <c r="BH124" s="5"/>
      <c r="BI124" s="5">
        <v>521</v>
      </c>
      <c r="BJ124" s="84">
        <f t="shared" si="26"/>
        <v>0.23710000000000001</v>
      </c>
      <c r="BK124" s="84">
        <f t="shared" si="27"/>
        <v>0.25286666666666668</v>
      </c>
      <c r="BL124" s="84">
        <f t="shared" si="28"/>
        <v>0.27773333333333333</v>
      </c>
      <c r="BM124" s="84">
        <f t="shared" si="29"/>
        <v>0.25966666666666666</v>
      </c>
      <c r="BN124" s="84">
        <f t="shared" si="30"/>
        <v>0.22153333333333336</v>
      </c>
      <c r="BP124" s="5"/>
      <c r="BQ124" s="5">
        <v>521</v>
      </c>
      <c r="BR124" s="84">
        <f t="shared" si="31"/>
        <v>0.19844358499305234</v>
      </c>
      <c r="BS124" s="84">
        <f t="shared" si="32"/>
        <v>0.20289967436352871</v>
      </c>
      <c r="BT124" s="84">
        <f t="shared" si="33"/>
        <v>0.20627379093026441</v>
      </c>
      <c r="BU124" s="84">
        <f t="shared" si="34"/>
        <v>0.20365350115740738</v>
      </c>
      <c r="BV124" s="84">
        <f t="shared" si="35"/>
        <v>0.19264231632980433</v>
      </c>
    </row>
    <row r="125" spans="1:74" x14ac:dyDescent="0.5">
      <c r="A125" s="5">
        <v>522</v>
      </c>
      <c r="B125" s="5">
        <v>0.186</v>
      </c>
      <c r="C125" s="5">
        <v>0.19040000000000001</v>
      </c>
      <c r="D125" s="5">
        <v>0.19650000000000001</v>
      </c>
      <c r="E125" s="5">
        <v>0.21160000000000001</v>
      </c>
      <c r="F125" s="5">
        <v>0.20200000000000001</v>
      </c>
      <c r="G125" s="5">
        <v>0.19139999999999999</v>
      </c>
      <c r="H125" s="5">
        <v>0.16800000000000001</v>
      </c>
      <c r="I125" s="5">
        <v>0.15049999999999999</v>
      </c>
      <c r="J125" s="5">
        <v>0.13719999999999999</v>
      </c>
      <c r="K125" s="5">
        <v>0.1673</v>
      </c>
      <c r="L125" s="5">
        <v>0.1464</v>
      </c>
      <c r="M125" s="5">
        <v>0.13919999999999999</v>
      </c>
      <c r="N125" s="5"/>
      <c r="O125" s="5"/>
      <c r="P125" s="5">
        <v>522</v>
      </c>
      <c r="Q125" s="84">
        <f t="shared" si="18"/>
        <v>0.19096666666666665</v>
      </c>
      <c r="R125" s="84">
        <f t="shared" si="19"/>
        <v>0.20166666666666666</v>
      </c>
      <c r="S125" s="84">
        <f t="shared" si="20"/>
        <v>0.15190000000000001</v>
      </c>
      <c r="T125" s="84">
        <f t="shared" si="21"/>
        <v>0.15096666666666667</v>
      </c>
      <c r="U125" s="5"/>
      <c r="V125" s="5"/>
      <c r="W125" s="5">
        <v>522</v>
      </c>
      <c r="X125" s="84">
        <f t="shared" si="22"/>
        <v>0.19096666666666665</v>
      </c>
      <c r="Y125" s="84">
        <f t="shared" si="23"/>
        <v>0.1905420479302832</v>
      </c>
      <c r="Z125" s="84">
        <f t="shared" si="24"/>
        <v>0.17522074688796679</v>
      </c>
      <c r="AA125" s="84">
        <f t="shared" si="25"/>
        <v>0.17475769805680116</v>
      </c>
      <c r="AQ125" s="5">
        <v>522</v>
      </c>
      <c r="AR125" s="83">
        <v>0.23699999999999999</v>
      </c>
      <c r="AS125" s="83">
        <v>0.24340000000000001</v>
      </c>
      <c r="AT125" s="83">
        <v>0.22439999999999999</v>
      </c>
      <c r="AU125" s="83">
        <v>0.26429999999999998</v>
      </c>
      <c r="AV125" s="83">
        <v>0.24990000000000001</v>
      </c>
      <c r="AW125" s="83">
        <v>0.23749999999999999</v>
      </c>
      <c r="AX125" s="83">
        <v>0.28260000000000002</v>
      </c>
      <c r="AY125" s="83">
        <v>0.2787</v>
      </c>
      <c r="AZ125" s="83">
        <v>0.26419999999999999</v>
      </c>
      <c r="BA125" s="83">
        <v>0.26960000000000001</v>
      </c>
      <c r="BB125" s="83">
        <v>0.25540000000000002</v>
      </c>
      <c r="BC125" s="83">
        <v>0.2472</v>
      </c>
      <c r="BD125" s="83">
        <v>0.223</v>
      </c>
      <c r="BE125" s="83">
        <v>0.23749999999999999</v>
      </c>
      <c r="BF125" s="83">
        <v>0.1983</v>
      </c>
      <c r="BH125" s="5"/>
      <c r="BI125" s="5">
        <v>522</v>
      </c>
      <c r="BJ125" s="84">
        <f t="shared" si="26"/>
        <v>0.23493333333333333</v>
      </c>
      <c r="BK125" s="84">
        <f t="shared" si="27"/>
        <v>0.25056666666666666</v>
      </c>
      <c r="BL125" s="84">
        <f t="shared" si="28"/>
        <v>0.27516666666666667</v>
      </c>
      <c r="BM125" s="84">
        <f t="shared" si="29"/>
        <v>0.25740000000000002</v>
      </c>
      <c r="BN125" s="84">
        <f t="shared" si="30"/>
        <v>0.21960000000000002</v>
      </c>
      <c r="BP125" s="5"/>
      <c r="BQ125" s="5">
        <v>522</v>
      </c>
      <c r="BR125" s="84">
        <f t="shared" si="31"/>
        <v>0.19663016828778754</v>
      </c>
      <c r="BS125" s="84">
        <f t="shared" si="32"/>
        <v>0.20105415926583775</v>
      </c>
      <c r="BT125" s="84">
        <f t="shared" si="33"/>
        <v>0.20436751609809561</v>
      </c>
      <c r="BU125" s="84">
        <f t="shared" si="34"/>
        <v>0.20187578125</v>
      </c>
      <c r="BV125" s="84">
        <f t="shared" si="35"/>
        <v>0.19096111645813285</v>
      </c>
    </row>
    <row r="126" spans="1:74" x14ac:dyDescent="0.5">
      <c r="A126" s="5">
        <v>523</v>
      </c>
      <c r="B126" s="5">
        <v>0.1842</v>
      </c>
      <c r="C126" s="5">
        <v>0.1885</v>
      </c>
      <c r="D126" s="5">
        <v>0.1946</v>
      </c>
      <c r="E126" s="5">
        <v>0.20960000000000001</v>
      </c>
      <c r="F126" s="5">
        <v>0.2</v>
      </c>
      <c r="G126" s="5">
        <v>0.1895</v>
      </c>
      <c r="H126" s="5">
        <v>0.16669999999999999</v>
      </c>
      <c r="I126" s="5">
        <v>0.14929999999999999</v>
      </c>
      <c r="J126" s="5">
        <v>0.1361</v>
      </c>
      <c r="K126" s="5">
        <v>0.16589999999999999</v>
      </c>
      <c r="L126" s="5">
        <v>0.1452</v>
      </c>
      <c r="M126" s="5">
        <v>0.1381</v>
      </c>
      <c r="N126" s="5"/>
      <c r="O126" s="5"/>
      <c r="P126" s="5">
        <v>523</v>
      </c>
      <c r="Q126" s="84">
        <f t="shared" si="18"/>
        <v>0.18910000000000002</v>
      </c>
      <c r="R126" s="84">
        <f t="shared" si="19"/>
        <v>0.19969999999999999</v>
      </c>
      <c r="S126" s="84">
        <f t="shared" si="20"/>
        <v>0.15069999999999997</v>
      </c>
      <c r="T126" s="84">
        <f t="shared" si="21"/>
        <v>0.14973333333333333</v>
      </c>
      <c r="U126" s="5"/>
      <c r="V126" s="5"/>
      <c r="W126" s="5">
        <v>523</v>
      </c>
      <c r="X126" s="84">
        <f t="shared" si="22"/>
        <v>0.18910000000000002</v>
      </c>
      <c r="Y126" s="84">
        <f t="shared" si="23"/>
        <v>0.18868386928104572</v>
      </c>
      <c r="Z126" s="84">
        <f t="shared" si="24"/>
        <v>0.17383651452282153</v>
      </c>
      <c r="AA126" s="84">
        <f t="shared" si="25"/>
        <v>0.17333000213538327</v>
      </c>
      <c r="AQ126" s="5">
        <v>523</v>
      </c>
      <c r="AR126" s="83">
        <v>0.23480000000000001</v>
      </c>
      <c r="AS126" s="83">
        <v>0.2412</v>
      </c>
      <c r="AT126" s="83">
        <v>0.22239999999999999</v>
      </c>
      <c r="AU126" s="83">
        <v>0.26200000000000001</v>
      </c>
      <c r="AV126" s="83">
        <v>0.24759999999999999</v>
      </c>
      <c r="AW126" s="83">
        <v>0.23530000000000001</v>
      </c>
      <c r="AX126" s="83">
        <v>0.28000000000000003</v>
      </c>
      <c r="AY126" s="83">
        <v>0.27610000000000001</v>
      </c>
      <c r="AZ126" s="83">
        <v>0.26179999999999998</v>
      </c>
      <c r="BA126" s="83">
        <v>0.26719999999999999</v>
      </c>
      <c r="BB126" s="83">
        <v>0.25319999999999998</v>
      </c>
      <c r="BC126" s="83">
        <v>0.24510000000000001</v>
      </c>
      <c r="BD126" s="83">
        <v>0.22120000000000001</v>
      </c>
      <c r="BE126" s="83">
        <v>0.2354</v>
      </c>
      <c r="BF126" s="83">
        <v>0.19650000000000001</v>
      </c>
      <c r="BH126" s="5"/>
      <c r="BI126" s="5">
        <v>523</v>
      </c>
      <c r="BJ126" s="84">
        <f t="shared" si="26"/>
        <v>0.23279999999999998</v>
      </c>
      <c r="BK126" s="84">
        <f t="shared" si="27"/>
        <v>0.24830000000000005</v>
      </c>
      <c r="BL126" s="84">
        <f t="shared" si="28"/>
        <v>0.27263333333333334</v>
      </c>
      <c r="BM126" s="84">
        <f t="shared" si="29"/>
        <v>0.25516666666666665</v>
      </c>
      <c r="BN126" s="84">
        <f t="shared" si="30"/>
        <v>0.2177</v>
      </c>
      <c r="BP126" s="5"/>
      <c r="BQ126" s="5">
        <v>523</v>
      </c>
      <c r="BR126" s="84">
        <f t="shared" si="31"/>
        <v>0.19484465030106529</v>
      </c>
      <c r="BS126" s="84">
        <f t="shared" si="32"/>
        <v>0.19923539076376556</v>
      </c>
      <c r="BT126" s="84">
        <f t="shared" si="33"/>
        <v>0.20248599808192902</v>
      </c>
      <c r="BU126" s="84">
        <f t="shared" si="34"/>
        <v>0.2001242042824074</v>
      </c>
      <c r="BV126" s="84">
        <f t="shared" si="35"/>
        <v>0.18930890279114534</v>
      </c>
    </row>
    <row r="127" spans="1:74" x14ac:dyDescent="0.5">
      <c r="A127" s="5">
        <v>524</v>
      </c>
      <c r="B127" s="5">
        <v>0.18240000000000001</v>
      </c>
      <c r="C127" s="5">
        <v>0.1867</v>
      </c>
      <c r="D127" s="5">
        <v>0.19259999999999999</v>
      </c>
      <c r="E127" s="5">
        <v>0.2077</v>
      </c>
      <c r="F127" s="5">
        <v>0.1981</v>
      </c>
      <c r="G127" s="5">
        <v>0.18770000000000001</v>
      </c>
      <c r="H127" s="5">
        <v>0.1653</v>
      </c>
      <c r="I127" s="5">
        <v>0.14810000000000001</v>
      </c>
      <c r="J127" s="5">
        <v>0.1351</v>
      </c>
      <c r="K127" s="5">
        <v>0.1646</v>
      </c>
      <c r="L127" s="5">
        <v>0.14399999999999999</v>
      </c>
      <c r="M127" s="5">
        <v>0.1371</v>
      </c>
      <c r="N127" s="5"/>
      <c r="O127" s="5"/>
      <c r="P127" s="5">
        <v>524</v>
      </c>
      <c r="Q127" s="84">
        <f t="shared" si="18"/>
        <v>0.18723333333333333</v>
      </c>
      <c r="R127" s="84">
        <f t="shared" si="19"/>
        <v>0.19783333333333333</v>
      </c>
      <c r="S127" s="84">
        <f t="shared" si="20"/>
        <v>0.14949999999999999</v>
      </c>
      <c r="T127" s="84">
        <f t="shared" si="21"/>
        <v>0.14856666666666665</v>
      </c>
      <c r="U127" s="5"/>
      <c r="V127" s="5"/>
      <c r="W127" s="5">
        <v>524</v>
      </c>
      <c r="X127" s="84">
        <f t="shared" si="22"/>
        <v>0.18723333333333333</v>
      </c>
      <c r="Y127" s="84">
        <f t="shared" si="23"/>
        <v>0.186920174291939</v>
      </c>
      <c r="Z127" s="84">
        <f t="shared" si="24"/>
        <v>0.17245228215767633</v>
      </c>
      <c r="AA127" s="84">
        <f t="shared" si="25"/>
        <v>0.17197947896647445</v>
      </c>
      <c r="AQ127" s="5">
        <v>524</v>
      </c>
      <c r="AR127" s="83">
        <v>0.23280000000000001</v>
      </c>
      <c r="AS127" s="83">
        <v>0.23899999999999999</v>
      </c>
      <c r="AT127" s="83">
        <v>0.22040000000000001</v>
      </c>
      <c r="AU127" s="83">
        <v>0.25990000000000002</v>
      </c>
      <c r="AV127" s="83">
        <v>0.24540000000000001</v>
      </c>
      <c r="AW127" s="83">
        <v>0.2331</v>
      </c>
      <c r="AX127" s="83">
        <v>0.27739999999999998</v>
      </c>
      <c r="AY127" s="83">
        <v>0.27360000000000001</v>
      </c>
      <c r="AZ127" s="83">
        <v>0.25929999999999997</v>
      </c>
      <c r="BA127" s="83">
        <v>0.26490000000000002</v>
      </c>
      <c r="BB127" s="83">
        <v>0.25109999999999999</v>
      </c>
      <c r="BC127" s="83">
        <v>0.24299999999999999</v>
      </c>
      <c r="BD127" s="83">
        <v>0.21929999999999999</v>
      </c>
      <c r="BE127" s="83">
        <v>0.23330000000000001</v>
      </c>
      <c r="BF127" s="83">
        <v>0.19489999999999999</v>
      </c>
      <c r="BH127" s="5"/>
      <c r="BI127" s="5">
        <v>524</v>
      </c>
      <c r="BJ127" s="84">
        <f t="shared" si="26"/>
        <v>0.23073333333333335</v>
      </c>
      <c r="BK127" s="84">
        <f t="shared" si="27"/>
        <v>0.24613333333333334</v>
      </c>
      <c r="BL127" s="84">
        <f t="shared" si="28"/>
        <v>0.27009999999999995</v>
      </c>
      <c r="BM127" s="84">
        <f t="shared" si="29"/>
        <v>0.253</v>
      </c>
      <c r="BN127" s="84">
        <f t="shared" si="30"/>
        <v>0.21583333333333332</v>
      </c>
      <c r="BP127" s="5"/>
      <c r="BQ127" s="5">
        <v>524</v>
      </c>
      <c r="BR127" s="84">
        <f t="shared" si="31"/>
        <v>0.19311492975142813</v>
      </c>
      <c r="BS127" s="84">
        <f t="shared" si="32"/>
        <v>0.19749686204854944</v>
      </c>
      <c r="BT127" s="84">
        <f t="shared" si="33"/>
        <v>0.2006044800657624</v>
      </c>
      <c r="BU127" s="84">
        <f t="shared" si="34"/>
        <v>0.19842491319444444</v>
      </c>
      <c r="BV127" s="84">
        <f t="shared" si="35"/>
        <v>0.18768567532884184</v>
      </c>
    </row>
    <row r="128" spans="1:74" x14ac:dyDescent="0.5">
      <c r="A128" s="5">
        <v>525</v>
      </c>
      <c r="B128" s="5">
        <v>0.1807</v>
      </c>
      <c r="C128" s="5">
        <v>0.185</v>
      </c>
      <c r="D128" s="5">
        <v>0.1908</v>
      </c>
      <c r="E128" s="5">
        <v>0.20580000000000001</v>
      </c>
      <c r="F128" s="5">
        <v>0.19620000000000001</v>
      </c>
      <c r="G128" s="5">
        <v>0.18590000000000001</v>
      </c>
      <c r="H128" s="5">
        <v>0.16389999999999999</v>
      </c>
      <c r="I128" s="5">
        <v>0.1469</v>
      </c>
      <c r="J128" s="5">
        <v>0.1341</v>
      </c>
      <c r="K128" s="5">
        <v>0.16320000000000001</v>
      </c>
      <c r="L128" s="5">
        <v>0.1429</v>
      </c>
      <c r="M128" s="5">
        <v>0.13600000000000001</v>
      </c>
      <c r="N128" s="5"/>
      <c r="O128" s="5"/>
      <c r="P128" s="5">
        <v>525</v>
      </c>
      <c r="Q128" s="84">
        <f t="shared" si="18"/>
        <v>0.1855</v>
      </c>
      <c r="R128" s="84">
        <f t="shared" si="19"/>
        <v>0.19596666666666671</v>
      </c>
      <c r="S128" s="84">
        <f t="shared" si="20"/>
        <v>0.14829999999999999</v>
      </c>
      <c r="T128" s="84">
        <f t="shared" si="21"/>
        <v>0.14736666666666667</v>
      </c>
      <c r="U128" s="5"/>
      <c r="V128" s="5"/>
      <c r="W128" s="5">
        <v>525</v>
      </c>
      <c r="X128" s="84">
        <f t="shared" si="22"/>
        <v>0.1855</v>
      </c>
      <c r="Y128" s="84">
        <f t="shared" si="23"/>
        <v>0.18515647930283227</v>
      </c>
      <c r="Z128" s="84">
        <f t="shared" si="24"/>
        <v>0.1710680497925311</v>
      </c>
      <c r="AA128" s="84">
        <f t="shared" si="25"/>
        <v>0.17059036942131112</v>
      </c>
      <c r="AQ128" s="5">
        <v>525</v>
      </c>
      <c r="AR128" s="83">
        <v>0.23080000000000001</v>
      </c>
      <c r="AS128" s="83">
        <v>0.23699999999999999</v>
      </c>
      <c r="AT128" s="83">
        <v>0.2185</v>
      </c>
      <c r="AU128" s="83">
        <v>0.25769999999999998</v>
      </c>
      <c r="AV128" s="83">
        <v>0.2432</v>
      </c>
      <c r="AW128" s="83">
        <v>0.23100000000000001</v>
      </c>
      <c r="AX128" s="83">
        <v>0.27489999999999998</v>
      </c>
      <c r="AY128" s="83">
        <v>0.27110000000000001</v>
      </c>
      <c r="AZ128" s="83">
        <v>0.25700000000000001</v>
      </c>
      <c r="BA128" s="83">
        <v>0.26269999999999999</v>
      </c>
      <c r="BB128" s="83">
        <v>0.24890000000000001</v>
      </c>
      <c r="BC128" s="83">
        <v>0.2409</v>
      </c>
      <c r="BD128" s="83">
        <v>0.2175</v>
      </c>
      <c r="BE128" s="83">
        <v>0.23139999999999999</v>
      </c>
      <c r="BF128" s="83">
        <v>0.1933</v>
      </c>
      <c r="BH128" s="5"/>
      <c r="BI128" s="5">
        <v>525</v>
      </c>
      <c r="BJ128" s="84">
        <f t="shared" si="26"/>
        <v>0.22876666666666667</v>
      </c>
      <c r="BK128" s="84">
        <f t="shared" si="27"/>
        <v>0.24396666666666667</v>
      </c>
      <c r="BL128" s="84">
        <f t="shared" si="28"/>
        <v>0.26766666666666666</v>
      </c>
      <c r="BM128" s="84">
        <f t="shared" si="29"/>
        <v>0.25083333333333335</v>
      </c>
      <c r="BN128" s="84">
        <f t="shared" si="30"/>
        <v>0.21406666666666666</v>
      </c>
      <c r="BP128" s="5"/>
      <c r="BQ128" s="5">
        <v>525</v>
      </c>
      <c r="BR128" s="84">
        <f t="shared" si="31"/>
        <v>0.19146890535741856</v>
      </c>
      <c r="BS128" s="84">
        <f t="shared" si="32"/>
        <v>0.19575833333333331</v>
      </c>
      <c r="BT128" s="84">
        <f t="shared" si="33"/>
        <v>0.19879723249760239</v>
      </c>
      <c r="BU128" s="84">
        <f t="shared" si="34"/>
        <v>0.19672562210648148</v>
      </c>
      <c r="BV128" s="84">
        <f t="shared" si="35"/>
        <v>0.18614940648059031</v>
      </c>
    </row>
    <row r="129" spans="1:74" x14ac:dyDescent="0.5">
      <c r="A129" s="5">
        <v>526</v>
      </c>
      <c r="B129" s="5">
        <v>0.17899999999999999</v>
      </c>
      <c r="C129" s="5">
        <v>0.18329999999999999</v>
      </c>
      <c r="D129" s="5">
        <v>0.189</v>
      </c>
      <c r="E129" s="5">
        <v>0.20399999999999999</v>
      </c>
      <c r="F129" s="5">
        <v>0.19439999999999999</v>
      </c>
      <c r="G129" s="5">
        <v>0.1842</v>
      </c>
      <c r="H129" s="5">
        <v>0.16259999999999999</v>
      </c>
      <c r="I129" s="5">
        <v>0.14580000000000001</v>
      </c>
      <c r="J129" s="5">
        <v>0.13320000000000001</v>
      </c>
      <c r="K129" s="5">
        <v>0.16189999999999999</v>
      </c>
      <c r="L129" s="5">
        <v>0.14180000000000001</v>
      </c>
      <c r="M129" s="5">
        <v>0.13500000000000001</v>
      </c>
      <c r="N129" s="5"/>
      <c r="O129" s="5"/>
      <c r="P129" s="5">
        <v>526</v>
      </c>
      <c r="Q129" s="84">
        <f t="shared" si="18"/>
        <v>0.18376666666666663</v>
      </c>
      <c r="R129" s="84">
        <f t="shared" si="19"/>
        <v>0.19420000000000001</v>
      </c>
      <c r="S129" s="84">
        <f t="shared" si="20"/>
        <v>0.1472</v>
      </c>
      <c r="T129" s="84">
        <f t="shared" si="21"/>
        <v>0.14623333333333333</v>
      </c>
      <c r="U129" s="5"/>
      <c r="V129" s="5"/>
      <c r="W129" s="5">
        <v>526</v>
      </c>
      <c r="X129" s="84">
        <f t="shared" si="22"/>
        <v>0.18376666666666663</v>
      </c>
      <c r="Y129" s="84">
        <f t="shared" si="23"/>
        <v>0.1834872679738562</v>
      </c>
      <c r="Z129" s="84">
        <f t="shared" si="24"/>
        <v>0.16979917012448131</v>
      </c>
      <c r="AA129" s="84">
        <f t="shared" si="25"/>
        <v>0.1692784326286568</v>
      </c>
      <c r="AQ129" s="5">
        <v>526</v>
      </c>
      <c r="AR129" s="83">
        <v>0.2288</v>
      </c>
      <c r="AS129" s="83">
        <v>0.2349</v>
      </c>
      <c r="AT129" s="83">
        <v>0.2167</v>
      </c>
      <c r="AU129" s="83">
        <v>0.25559999999999999</v>
      </c>
      <c r="AV129" s="83">
        <v>0.24110000000000001</v>
      </c>
      <c r="AW129" s="83">
        <v>0.22900000000000001</v>
      </c>
      <c r="AX129" s="83">
        <v>0.27239999999999998</v>
      </c>
      <c r="AY129" s="83">
        <v>0.26869999999999999</v>
      </c>
      <c r="AZ129" s="83">
        <v>0.25469999999999998</v>
      </c>
      <c r="BA129" s="83">
        <v>0.26040000000000002</v>
      </c>
      <c r="BB129" s="83">
        <v>0.24679999999999999</v>
      </c>
      <c r="BC129" s="83">
        <v>0.2389</v>
      </c>
      <c r="BD129" s="83">
        <v>0.21579999999999999</v>
      </c>
      <c r="BE129" s="83">
        <v>0.22950000000000001</v>
      </c>
      <c r="BF129" s="83">
        <v>0.1918</v>
      </c>
      <c r="BH129" s="5"/>
      <c r="BI129" s="5">
        <v>526</v>
      </c>
      <c r="BJ129" s="84">
        <f t="shared" si="26"/>
        <v>0.2268</v>
      </c>
      <c r="BK129" s="84">
        <f t="shared" si="27"/>
        <v>0.2419</v>
      </c>
      <c r="BL129" s="84">
        <f t="shared" si="28"/>
        <v>0.2652666666666666</v>
      </c>
      <c r="BM129" s="84">
        <f t="shared" si="29"/>
        <v>0.2487</v>
      </c>
      <c r="BN129" s="84">
        <f t="shared" si="30"/>
        <v>0.21236666666666668</v>
      </c>
      <c r="BP129" s="5"/>
      <c r="BQ129" s="5">
        <v>526</v>
      </c>
      <c r="BR129" s="84">
        <f t="shared" si="31"/>
        <v>0.18982288096340899</v>
      </c>
      <c r="BS129" s="84">
        <f t="shared" si="32"/>
        <v>0.19410004440497336</v>
      </c>
      <c r="BT129" s="84">
        <f t="shared" si="33"/>
        <v>0.1970147417454445</v>
      </c>
      <c r="BU129" s="84">
        <f t="shared" si="34"/>
        <v>0.19505247395833333</v>
      </c>
      <c r="BV129" s="84">
        <f t="shared" si="35"/>
        <v>0.1846711100417068</v>
      </c>
    </row>
    <row r="130" spans="1:74" x14ac:dyDescent="0.5">
      <c r="A130" s="5">
        <v>527</v>
      </c>
      <c r="B130" s="5">
        <v>0.1774</v>
      </c>
      <c r="C130" s="5">
        <v>0.1817</v>
      </c>
      <c r="D130" s="5">
        <v>0.18729999999999999</v>
      </c>
      <c r="E130" s="5">
        <v>0.20230000000000001</v>
      </c>
      <c r="F130" s="5">
        <v>0.19270000000000001</v>
      </c>
      <c r="G130" s="5">
        <v>0.18260000000000001</v>
      </c>
      <c r="H130" s="5">
        <v>0.16139999999999999</v>
      </c>
      <c r="I130" s="5">
        <v>0.1447</v>
      </c>
      <c r="J130" s="5">
        <v>0.13220000000000001</v>
      </c>
      <c r="K130" s="5">
        <v>0.16070000000000001</v>
      </c>
      <c r="L130" s="5">
        <v>0.14080000000000001</v>
      </c>
      <c r="M130" s="5">
        <v>0.13400000000000001</v>
      </c>
      <c r="N130" s="5"/>
      <c r="O130" s="5"/>
      <c r="P130" s="5">
        <v>527</v>
      </c>
      <c r="Q130" s="84">
        <f t="shared" si="18"/>
        <v>0.18213333333333334</v>
      </c>
      <c r="R130" s="84">
        <f t="shared" si="19"/>
        <v>0.19253333333333333</v>
      </c>
      <c r="S130" s="84">
        <f t="shared" si="20"/>
        <v>0.14610000000000001</v>
      </c>
      <c r="T130" s="84">
        <f t="shared" si="21"/>
        <v>0.14516666666666667</v>
      </c>
      <c r="U130" s="5"/>
      <c r="V130" s="5"/>
      <c r="W130" s="5">
        <v>527</v>
      </c>
      <c r="X130" s="84">
        <f t="shared" si="22"/>
        <v>0.18213333333333334</v>
      </c>
      <c r="Y130" s="84">
        <f t="shared" si="23"/>
        <v>0.18191254030501089</v>
      </c>
      <c r="Z130" s="84">
        <f t="shared" si="24"/>
        <v>0.16853029045643153</v>
      </c>
      <c r="AA130" s="84">
        <f t="shared" si="25"/>
        <v>0.16804366858851161</v>
      </c>
      <c r="AQ130" s="5">
        <v>527</v>
      </c>
      <c r="AR130" s="83">
        <v>0.22689999999999999</v>
      </c>
      <c r="AS130" s="83">
        <v>0.2329</v>
      </c>
      <c r="AT130" s="83">
        <v>0.21490000000000001</v>
      </c>
      <c r="AU130" s="83">
        <v>0.25340000000000001</v>
      </c>
      <c r="AV130" s="83">
        <v>0.23899999999999999</v>
      </c>
      <c r="AW130" s="83">
        <v>0.2271</v>
      </c>
      <c r="AX130" s="83">
        <v>0.26989999999999997</v>
      </c>
      <c r="AY130" s="83">
        <v>0.26629999999999998</v>
      </c>
      <c r="AZ130" s="83">
        <v>0.2525</v>
      </c>
      <c r="BA130" s="83">
        <v>0.2581</v>
      </c>
      <c r="BB130" s="83">
        <v>0.2447</v>
      </c>
      <c r="BC130" s="83">
        <v>0.2369</v>
      </c>
      <c r="BD130" s="83">
        <v>0.214</v>
      </c>
      <c r="BE130" s="83">
        <v>0.2276</v>
      </c>
      <c r="BF130" s="83">
        <v>0.1903</v>
      </c>
      <c r="BH130" s="5"/>
      <c r="BI130" s="5">
        <v>527</v>
      </c>
      <c r="BJ130" s="84">
        <f t="shared" si="26"/>
        <v>0.22489999999999999</v>
      </c>
      <c r="BK130" s="84">
        <f t="shared" si="27"/>
        <v>0.23983333333333334</v>
      </c>
      <c r="BL130" s="84">
        <f t="shared" si="28"/>
        <v>0.26289999999999997</v>
      </c>
      <c r="BM130" s="84">
        <f t="shared" si="29"/>
        <v>0.24656666666666668</v>
      </c>
      <c r="BN130" s="84">
        <f t="shared" si="30"/>
        <v>0.21063333333333334</v>
      </c>
      <c r="BP130" s="5"/>
      <c r="BQ130" s="5">
        <v>527</v>
      </c>
      <c r="BR130" s="84">
        <f t="shared" si="31"/>
        <v>0.18823265400648448</v>
      </c>
      <c r="BS130" s="84">
        <f t="shared" si="32"/>
        <v>0.19244175547661338</v>
      </c>
      <c r="BT130" s="84">
        <f t="shared" si="33"/>
        <v>0.1952570078092889</v>
      </c>
      <c r="BU130" s="84">
        <f t="shared" si="34"/>
        <v>0.19337932581018519</v>
      </c>
      <c r="BV130" s="84">
        <f t="shared" si="35"/>
        <v>0.18316382739813927</v>
      </c>
    </row>
    <row r="131" spans="1:74" x14ac:dyDescent="0.5">
      <c r="A131" s="5">
        <v>528</v>
      </c>
      <c r="B131" s="5">
        <v>0.1759</v>
      </c>
      <c r="C131" s="5">
        <v>0.1802</v>
      </c>
      <c r="D131" s="5">
        <v>0.1857</v>
      </c>
      <c r="E131" s="5">
        <v>0.2006</v>
      </c>
      <c r="F131" s="5">
        <v>0.19109999999999999</v>
      </c>
      <c r="G131" s="5">
        <v>0.18110000000000001</v>
      </c>
      <c r="H131" s="5">
        <v>0.16009999999999999</v>
      </c>
      <c r="I131" s="5">
        <v>0.14369999999999999</v>
      </c>
      <c r="J131" s="5">
        <v>0.1313</v>
      </c>
      <c r="K131" s="5">
        <v>0.15939999999999999</v>
      </c>
      <c r="L131" s="5">
        <v>0.13980000000000001</v>
      </c>
      <c r="M131" s="5">
        <v>0.1331</v>
      </c>
      <c r="N131" s="5"/>
      <c r="O131" s="5"/>
      <c r="P131" s="5">
        <v>528</v>
      </c>
      <c r="Q131" s="84">
        <f t="shared" si="18"/>
        <v>0.18059999999999998</v>
      </c>
      <c r="R131" s="84">
        <f t="shared" si="19"/>
        <v>0.19093333333333332</v>
      </c>
      <c r="S131" s="84">
        <f t="shared" si="20"/>
        <v>0.14503333333333332</v>
      </c>
      <c r="T131" s="84">
        <f t="shared" si="21"/>
        <v>0.14410000000000001</v>
      </c>
      <c r="U131" s="5"/>
      <c r="V131" s="5"/>
      <c r="W131" s="5">
        <v>528</v>
      </c>
      <c r="X131" s="84">
        <f t="shared" si="22"/>
        <v>0.18059999999999998</v>
      </c>
      <c r="Y131" s="84">
        <f t="shared" si="23"/>
        <v>0.18040080174291936</v>
      </c>
      <c r="Z131" s="84">
        <f t="shared" si="24"/>
        <v>0.16729986168741354</v>
      </c>
      <c r="AA131" s="84">
        <f t="shared" si="25"/>
        <v>0.16680890454836642</v>
      </c>
      <c r="AQ131" s="5">
        <v>528</v>
      </c>
      <c r="AR131" s="83">
        <v>0.22500000000000001</v>
      </c>
      <c r="AS131" s="83">
        <v>0.23100000000000001</v>
      </c>
      <c r="AT131" s="83">
        <v>0.2132</v>
      </c>
      <c r="AU131" s="83">
        <v>0.25130000000000002</v>
      </c>
      <c r="AV131" s="83">
        <v>0.2369</v>
      </c>
      <c r="AW131" s="83">
        <v>0.22520000000000001</v>
      </c>
      <c r="AX131" s="83">
        <v>0.26750000000000002</v>
      </c>
      <c r="AY131" s="83">
        <v>0.26400000000000001</v>
      </c>
      <c r="AZ131" s="83">
        <v>0.25030000000000002</v>
      </c>
      <c r="BA131" s="83">
        <v>0.25590000000000002</v>
      </c>
      <c r="BB131" s="83">
        <v>0.2427</v>
      </c>
      <c r="BC131" s="83">
        <v>0.23499999999999999</v>
      </c>
      <c r="BD131" s="83">
        <v>0.21229999999999999</v>
      </c>
      <c r="BE131" s="83">
        <v>0.2258</v>
      </c>
      <c r="BF131" s="83">
        <v>0.18890000000000001</v>
      </c>
      <c r="BH131" s="5"/>
      <c r="BI131" s="5">
        <v>528</v>
      </c>
      <c r="BJ131" s="84">
        <f t="shared" si="26"/>
        <v>0.22306666666666666</v>
      </c>
      <c r="BK131" s="84">
        <f t="shared" si="27"/>
        <v>0.23780000000000001</v>
      </c>
      <c r="BL131" s="84">
        <f t="shared" si="28"/>
        <v>0.2606</v>
      </c>
      <c r="BM131" s="84">
        <f t="shared" si="29"/>
        <v>0.24453333333333335</v>
      </c>
      <c r="BN131" s="84">
        <f t="shared" si="30"/>
        <v>0.20899999999999999</v>
      </c>
      <c r="BP131" s="5"/>
      <c r="BQ131" s="5">
        <v>528</v>
      </c>
      <c r="BR131" s="84">
        <f t="shared" si="31"/>
        <v>0.18669822448664505</v>
      </c>
      <c r="BS131" s="84">
        <f t="shared" si="32"/>
        <v>0.19081021314387211</v>
      </c>
      <c r="BT131" s="84">
        <f t="shared" si="33"/>
        <v>0.19354878750513768</v>
      </c>
      <c r="BU131" s="84">
        <f t="shared" si="34"/>
        <v>0.19178460648148149</v>
      </c>
      <c r="BV131" s="84">
        <f t="shared" si="35"/>
        <v>0.18174350336862369</v>
      </c>
    </row>
    <row r="132" spans="1:74" x14ac:dyDescent="0.5">
      <c r="A132" s="5">
        <v>529</v>
      </c>
      <c r="B132" s="5">
        <v>0.1744</v>
      </c>
      <c r="C132" s="5">
        <v>0.1787</v>
      </c>
      <c r="D132" s="5">
        <v>0.18410000000000001</v>
      </c>
      <c r="E132" s="5">
        <v>0.19900000000000001</v>
      </c>
      <c r="F132" s="5">
        <v>0.1895</v>
      </c>
      <c r="G132" s="5">
        <v>0.17960000000000001</v>
      </c>
      <c r="H132" s="5">
        <v>0.15890000000000001</v>
      </c>
      <c r="I132" s="5">
        <v>0.14269999999999999</v>
      </c>
      <c r="J132" s="5">
        <v>0.1305</v>
      </c>
      <c r="K132" s="5">
        <v>0.1583</v>
      </c>
      <c r="L132" s="5">
        <v>0.13880000000000001</v>
      </c>
      <c r="M132" s="5">
        <v>0.13220000000000001</v>
      </c>
      <c r="N132" s="5"/>
      <c r="O132" s="5"/>
      <c r="P132" s="5">
        <v>529</v>
      </c>
      <c r="Q132" s="84">
        <f t="shared" ref="Q132:Q195" si="36">AVERAGE(B132:D132)</f>
        <v>0.17906666666666668</v>
      </c>
      <c r="R132" s="84">
        <f t="shared" ref="R132:R195" si="37">AVERAGE(E132:G132)</f>
        <v>0.18936666666666668</v>
      </c>
      <c r="S132" s="84">
        <f t="shared" ref="S132:S195" si="38">AVERAGE(H132:J132)</f>
        <v>0.14403333333333332</v>
      </c>
      <c r="T132" s="84">
        <f t="shared" ref="T132:T195" si="39">AVERAGE(K132:M132)</f>
        <v>0.1431</v>
      </c>
      <c r="U132" s="5"/>
      <c r="V132" s="5"/>
      <c r="W132" s="5">
        <v>529</v>
      </c>
      <c r="X132" s="84">
        <f t="shared" ref="X132:X195" si="40">Q132</f>
        <v>0.17906666666666668</v>
      </c>
      <c r="Y132" s="84">
        <f t="shared" ref="Y132:Y195" si="41">R132*$R$356</f>
        <v>0.17892055773420479</v>
      </c>
      <c r="Z132" s="84">
        <f t="shared" ref="Z132:Z195" si="42">S132*$S$356</f>
        <v>0.16614633471645918</v>
      </c>
      <c r="AA132" s="84">
        <f t="shared" ref="AA132:AA195" si="43">T132*$T$356</f>
        <v>0.16565131326073029</v>
      </c>
      <c r="AQ132" s="5">
        <v>529</v>
      </c>
      <c r="AR132" s="83">
        <v>0.22309999999999999</v>
      </c>
      <c r="AS132" s="83">
        <v>0.2291</v>
      </c>
      <c r="AT132" s="83">
        <v>0.21160000000000001</v>
      </c>
      <c r="AU132" s="83">
        <v>0.2492</v>
      </c>
      <c r="AV132" s="83">
        <v>0.2349</v>
      </c>
      <c r="AW132" s="83">
        <v>0.22339999999999999</v>
      </c>
      <c r="AX132" s="83">
        <v>0.26519999999999999</v>
      </c>
      <c r="AY132" s="83">
        <v>0.26169999999999999</v>
      </c>
      <c r="AZ132" s="83">
        <v>0.2482</v>
      </c>
      <c r="BA132" s="83">
        <v>0.25369999999999998</v>
      </c>
      <c r="BB132" s="83">
        <v>0.2407</v>
      </c>
      <c r="BC132" s="83">
        <v>0.2331</v>
      </c>
      <c r="BD132" s="83">
        <v>0.21060000000000001</v>
      </c>
      <c r="BE132" s="83">
        <v>0.224</v>
      </c>
      <c r="BF132" s="83">
        <v>0.1875</v>
      </c>
      <c r="BH132" s="5"/>
      <c r="BI132" s="5">
        <v>529</v>
      </c>
      <c r="BJ132" s="84">
        <f t="shared" ref="BJ132:BJ195" si="44">AVERAGE(AR132:AT132)</f>
        <v>0.22126666666666664</v>
      </c>
      <c r="BK132" s="84">
        <f t="shared" ref="BK132:BK195" si="45">AVERAGE(AU132:AW132)</f>
        <v>0.23583333333333334</v>
      </c>
      <c r="BL132" s="84">
        <f t="shared" ref="BL132:BL195" si="46">AVERAGE(AX132:AZ132)</f>
        <v>0.25836666666666663</v>
      </c>
      <c r="BM132" s="84">
        <f t="shared" ref="BM132:BM195" si="47">AVERAGE(BA132:BC132)</f>
        <v>0.24249999999999997</v>
      </c>
      <c r="BN132" s="84">
        <f t="shared" ref="BN132:BN195" si="48">AVERAGE(BD132:BF132)</f>
        <v>0.20736666666666667</v>
      </c>
      <c r="BP132" s="5"/>
      <c r="BQ132" s="5">
        <v>529</v>
      </c>
      <c r="BR132" s="84">
        <f t="shared" ref="BR132:BR195" si="49">BJ132*$BJ$356</f>
        <v>0.18519169368534813</v>
      </c>
      <c r="BS132" s="84">
        <f t="shared" ref="BS132:BS195" si="50">BK132*$BK$356</f>
        <v>0.18923216400236825</v>
      </c>
      <c r="BT132" s="84">
        <f t="shared" ref="BT132:BT195" si="51">BL132*$BL$356</f>
        <v>0.19189008083299078</v>
      </c>
      <c r="BU132" s="84">
        <f t="shared" ref="BU132:BU195" si="52">BM132*$BM$356</f>
        <v>0.19018988715277774</v>
      </c>
      <c r="BV132" s="84">
        <f t="shared" ref="BV132:BV195" si="53">BN132*$BN$356</f>
        <v>0.18032317933910813</v>
      </c>
    </row>
    <row r="133" spans="1:74" x14ac:dyDescent="0.5">
      <c r="A133" s="5">
        <v>530</v>
      </c>
      <c r="B133" s="5">
        <v>0.17299999999999999</v>
      </c>
      <c r="C133" s="5">
        <v>0.17730000000000001</v>
      </c>
      <c r="D133" s="5">
        <v>0.1827</v>
      </c>
      <c r="E133" s="5">
        <v>0.19750000000000001</v>
      </c>
      <c r="F133" s="5">
        <v>0.188</v>
      </c>
      <c r="G133" s="5">
        <v>0.1782</v>
      </c>
      <c r="H133" s="5">
        <v>0.15770000000000001</v>
      </c>
      <c r="I133" s="5">
        <v>0.14169999999999999</v>
      </c>
      <c r="J133" s="5">
        <v>0.12959999999999999</v>
      </c>
      <c r="K133" s="5">
        <v>0.15709999999999999</v>
      </c>
      <c r="L133" s="5">
        <v>0.13789999999999999</v>
      </c>
      <c r="M133" s="5">
        <v>0.13139999999999999</v>
      </c>
      <c r="N133" s="5"/>
      <c r="O133" s="5"/>
      <c r="P133" s="5">
        <v>530</v>
      </c>
      <c r="Q133" s="84">
        <f t="shared" si="36"/>
        <v>0.17766666666666667</v>
      </c>
      <c r="R133" s="84">
        <f t="shared" si="37"/>
        <v>0.18789999999999998</v>
      </c>
      <c r="S133" s="84">
        <f t="shared" si="38"/>
        <v>0.14299999999999999</v>
      </c>
      <c r="T133" s="84">
        <f t="shared" si="39"/>
        <v>0.14213333333333333</v>
      </c>
      <c r="U133" s="5"/>
      <c r="V133" s="5"/>
      <c r="W133" s="5">
        <v>530</v>
      </c>
      <c r="X133" s="84">
        <f t="shared" si="40"/>
        <v>0.17766666666666667</v>
      </c>
      <c r="Y133" s="84">
        <f t="shared" si="41"/>
        <v>0.17753479738562089</v>
      </c>
      <c r="Z133" s="84">
        <f t="shared" si="42"/>
        <v>0.164954356846473</v>
      </c>
      <c r="AA133" s="84">
        <f t="shared" si="43"/>
        <v>0.16453230834934868</v>
      </c>
      <c r="AQ133" s="5">
        <v>530</v>
      </c>
      <c r="AR133" s="83">
        <v>0.22120000000000001</v>
      </c>
      <c r="AS133" s="83">
        <v>0.2273</v>
      </c>
      <c r="AT133" s="83">
        <v>0.2099</v>
      </c>
      <c r="AU133" s="83">
        <v>0.24709999999999999</v>
      </c>
      <c r="AV133" s="83">
        <v>0.23300000000000001</v>
      </c>
      <c r="AW133" s="83">
        <v>0.22159999999999999</v>
      </c>
      <c r="AX133" s="83">
        <v>0.26279999999999998</v>
      </c>
      <c r="AY133" s="83">
        <v>0.25950000000000001</v>
      </c>
      <c r="AZ133" s="83">
        <v>0.24610000000000001</v>
      </c>
      <c r="BA133" s="83">
        <v>0.2515</v>
      </c>
      <c r="BB133" s="83">
        <v>0.2387</v>
      </c>
      <c r="BC133" s="83">
        <v>0.23119999999999999</v>
      </c>
      <c r="BD133" s="83">
        <v>0.2089</v>
      </c>
      <c r="BE133" s="83">
        <v>0.2223</v>
      </c>
      <c r="BF133" s="83">
        <v>0.1862</v>
      </c>
      <c r="BH133" s="5"/>
      <c r="BI133" s="5">
        <v>530</v>
      </c>
      <c r="BJ133" s="84">
        <f t="shared" si="44"/>
        <v>0.21946666666666667</v>
      </c>
      <c r="BK133" s="84">
        <f t="shared" si="45"/>
        <v>0.2339</v>
      </c>
      <c r="BL133" s="84">
        <f t="shared" si="46"/>
        <v>0.25613333333333332</v>
      </c>
      <c r="BM133" s="84">
        <f t="shared" si="47"/>
        <v>0.24046666666666663</v>
      </c>
      <c r="BN133" s="84">
        <f t="shared" si="48"/>
        <v>0.20580000000000001</v>
      </c>
      <c r="BP133" s="5"/>
      <c r="BQ133" s="5">
        <v>530</v>
      </c>
      <c r="BR133" s="84">
        <f t="shared" si="49"/>
        <v>0.18368516288405126</v>
      </c>
      <c r="BS133" s="84">
        <f t="shared" si="50"/>
        <v>0.18768086145648311</v>
      </c>
      <c r="BT133" s="84">
        <f t="shared" si="51"/>
        <v>0.19023137416084393</v>
      </c>
      <c r="BU133" s="84">
        <f t="shared" si="52"/>
        <v>0.18859516782407404</v>
      </c>
      <c r="BV133" s="84">
        <f t="shared" si="53"/>
        <v>0.17896082771896057</v>
      </c>
    </row>
    <row r="134" spans="1:74" x14ac:dyDescent="0.5">
      <c r="A134" s="5">
        <v>531</v>
      </c>
      <c r="B134" s="5">
        <v>0.1716</v>
      </c>
      <c r="C134" s="5">
        <v>0.17599999999999999</v>
      </c>
      <c r="D134" s="5">
        <v>0.1812</v>
      </c>
      <c r="E134" s="5">
        <v>0.19600000000000001</v>
      </c>
      <c r="F134" s="5">
        <v>0.18659999999999999</v>
      </c>
      <c r="G134" s="5">
        <v>0.17680000000000001</v>
      </c>
      <c r="H134" s="5">
        <v>0.15659999999999999</v>
      </c>
      <c r="I134" s="5">
        <v>0.14080000000000001</v>
      </c>
      <c r="J134" s="5">
        <v>0.1288</v>
      </c>
      <c r="K134" s="5">
        <v>0.156</v>
      </c>
      <c r="L134" s="5">
        <v>0.13700000000000001</v>
      </c>
      <c r="M134" s="5">
        <v>0.13059999999999999</v>
      </c>
      <c r="N134" s="5"/>
      <c r="O134" s="5"/>
      <c r="P134" s="5">
        <v>531</v>
      </c>
      <c r="Q134" s="84">
        <f t="shared" si="36"/>
        <v>0.17626666666666668</v>
      </c>
      <c r="R134" s="84">
        <f t="shared" si="37"/>
        <v>0.18646666666666667</v>
      </c>
      <c r="S134" s="84">
        <f t="shared" si="38"/>
        <v>0.14206666666666667</v>
      </c>
      <c r="T134" s="84">
        <f t="shared" si="39"/>
        <v>0.14120000000000002</v>
      </c>
      <c r="U134" s="5"/>
      <c r="V134" s="5"/>
      <c r="W134" s="5">
        <v>531</v>
      </c>
      <c r="X134" s="84">
        <f t="shared" si="40"/>
        <v>0.17626666666666668</v>
      </c>
      <c r="Y134" s="84">
        <f t="shared" si="41"/>
        <v>0.17618053159041394</v>
      </c>
      <c r="Z134" s="84">
        <f t="shared" si="42"/>
        <v>0.1638777316735823</v>
      </c>
      <c r="AA134" s="84">
        <f t="shared" si="43"/>
        <v>0.16345188981422165</v>
      </c>
      <c r="AQ134" s="5">
        <v>531</v>
      </c>
      <c r="AR134" s="83">
        <v>0.21940000000000001</v>
      </c>
      <c r="AS134" s="83">
        <v>0.22550000000000001</v>
      </c>
      <c r="AT134" s="83">
        <v>0.2084</v>
      </c>
      <c r="AU134" s="83">
        <v>0.245</v>
      </c>
      <c r="AV134" s="83">
        <v>0.2311</v>
      </c>
      <c r="AW134" s="83">
        <v>0.21990000000000001</v>
      </c>
      <c r="AX134" s="83">
        <v>0.2606</v>
      </c>
      <c r="AY134" s="83">
        <v>0.25729999999999997</v>
      </c>
      <c r="AZ134" s="83">
        <v>0.24410000000000001</v>
      </c>
      <c r="BA134" s="83">
        <v>0.24929999999999999</v>
      </c>
      <c r="BB134" s="83">
        <v>0.23680000000000001</v>
      </c>
      <c r="BC134" s="83">
        <v>0.22939999999999999</v>
      </c>
      <c r="BD134" s="83">
        <v>0.2074</v>
      </c>
      <c r="BE134" s="83">
        <v>0.22070000000000001</v>
      </c>
      <c r="BF134" s="83">
        <v>0.185</v>
      </c>
      <c r="BH134" s="5"/>
      <c r="BI134" s="5">
        <v>531</v>
      </c>
      <c r="BJ134" s="84">
        <f t="shared" si="44"/>
        <v>0.21776666666666666</v>
      </c>
      <c r="BK134" s="84">
        <f t="shared" si="45"/>
        <v>0.23199999999999998</v>
      </c>
      <c r="BL134" s="84">
        <f t="shared" si="46"/>
        <v>0.254</v>
      </c>
      <c r="BM134" s="84">
        <f t="shared" si="47"/>
        <v>0.23850000000000002</v>
      </c>
      <c r="BN134" s="84">
        <f t="shared" si="48"/>
        <v>0.20436666666666667</v>
      </c>
      <c r="BP134" s="5"/>
      <c r="BQ134" s="5">
        <v>531</v>
      </c>
      <c r="BR134" s="84">
        <f t="shared" si="49"/>
        <v>0.18226232823838195</v>
      </c>
      <c r="BS134" s="84">
        <f t="shared" si="50"/>
        <v>0.18615630550621667</v>
      </c>
      <c r="BT134" s="84">
        <f t="shared" si="51"/>
        <v>0.18864693793670365</v>
      </c>
      <c r="BU134" s="84">
        <f t="shared" si="52"/>
        <v>0.187052734375</v>
      </c>
      <c r="BV134" s="84">
        <f t="shared" si="53"/>
        <v>0.17771442091754894</v>
      </c>
    </row>
    <row r="135" spans="1:74" x14ac:dyDescent="0.5">
      <c r="A135" s="5">
        <v>532</v>
      </c>
      <c r="B135" s="5">
        <v>0.17030000000000001</v>
      </c>
      <c r="C135" s="5">
        <v>0.17469999999999999</v>
      </c>
      <c r="D135" s="5">
        <v>0.1799</v>
      </c>
      <c r="E135" s="5">
        <v>0.19450000000000001</v>
      </c>
      <c r="F135" s="5">
        <v>0.1852</v>
      </c>
      <c r="G135" s="5">
        <v>0.17549999999999999</v>
      </c>
      <c r="H135" s="5">
        <v>0.1555</v>
      </c>
      <c r="I135" s="5">
        <v>0.1399</v>
      </c>
      <c r="J135" s="5">
        <v>0.128</v>
      </c>
      <c r="K135" s="5">
        <v>0.15490000000000001</v>
      </c>
      <c r="L135" s="5">
        <v>0.13619999999999999</v>
      </c>
      <c r="M135" s="5">
        <v>0.1298</v>
      </c>
      <c r="N135" s="5"/>
      <c r="O135" s="5"/>
      <c r="P135" s="5">
        <v>532</v>
      </c>
      <c r="Q135" s="84">
        <f t="shared" si="36"/>
        <v>0.17496666666666663</v>
      </c>
      <c r="R135" s="84">
        <f t="shared" si="37"/>
        <v>0.18506666666666668</v>
      </c>
      <c r="S135" s="84">
        <f t="shared" si="38"/>
        <v>0.14113333333333333</v>
      </c>
      <c r="T135" s="84">
        <f t="shared" si="39"/>
        <v>0.14030000000000001</v>
      </c>
      <c r="U135" s="5"/>
      <c r="V135" s="5"/>
      <c r="W135" s="5">
        <v>532</v>
      </c>
      <c r="X135" s="84">
        <f t="shared" si="40"/>
        <v>0.17496666666666663</v>
      </c>
      <c r="Y135" s="84">
        <f t="shared" si="41"/>
        <v>0.17485776034858388</v>
      </c>
      <c r="Z135" s="84">
        <f t="shared" si="42"/>
        <v>0.16280110650069154</v>
      </c>
      <c r="AA135" s="84">
        <f t="shared" si="43"/>
        <v>0.16241005765534913</v>
      </c>
      <c r="AQ135" s="5">
        <v>532</v>
      </c>
      <c r="AR135" s="83">
        <v>0.21759999999999999</v>
      </c>
      <c r="AS135" s="83">
        <v>0.2238</v>
      </c>
      <c r="AT135" s="83">
        <v>0.2069</v>
      </c>
      <c r="AU135" s="83">
        <v>0.24299999999999999</v>
      </c>
      <c r="AV135" s="83">
        <v>0.2293</v>
      </c>
      <c r="AW135" s="83">
        <v>0.21820000000000001</v>
      </c>
      <c r="AX135" s="83">
        <v>0.25829999999999997</v>
      </c>
      <c r="AY135" s="83">
        <v>0.25519999999999998</v>
      </c>
      <c r="AZ135" s="83">
        <v>0.2422</v>
      </c>
      <c r="BA135" s="83">
        <v>0.2472</v>
      </c>
      <c r="BB135" s="83">
        <v>0.2349</v>
      </c>
      <c r="BC135" s="83">
        <v>0.22770000000000001</v>
      </c>
      <c r="BD135" s="83">
        <v>0.20569999999999999</v>
      </c>
      <c r="BE135" s="83">
        <v>0.219</v>
      </c>
      <c r="BF135" s="83">
        <v>0.1837</v>
      </c>
      <c r="BH135" s="5"/>
      <c r="BI135" s="5">
        <v>532</v>
      </c>
      <c r="BJ135" s="84">
        <f t="shared" si="44"/>
        <v>0.21609999999999999</v>
      </c>
      <c r="BK135" s="84">
        <f t="shared" si="45"/>
        <v>0.23016666666666666</v>
      </c>
      <c r="BL135" s="84">
        <f t="shared" si="46"/>
        <v>0.25189999999999996</v>
      </c>
      <c r="BM135" s="84">
        <f t="shared" si="47"/>
        <v>0.2366</v>
      </c>
      <c r="BN135" s="84">
        <f t="shared" si="48"/>
        <v>0.20279999999999998</v>
      </c>
      <c r="BP135" s="5"/>
      <c r="BQ135" s="5">
        <v>532</v>
      </c>
      <c r="BR135" s="84">
        <f t="shared" si="49"/>
        <v>0.1808673923112552</v>
      </c>
      <c r="BS135" s="84">
        <f t="shared" si="50"/>
        <v>0.18468524274718767</v>
      </c>
      <c r="BT135" s="84">
        <f t="shared" si="51"/>
        <v>0.1870872585285655</v>
      </c>
      <c r="BU135" s="84">
        <f t="shared" si="52"/>
        <v>0.18556258680555554</v>
      </c>
      <c r="BV135" s="84">
        <f t="shared" si="53"/>
        <v>0.17635206929740135</v>
      </c>
    </row>
    <row r="136" spans="1:74" x14ac:dyDescent="0.5">
      <c r="A136" s="5">
        <v>533</v>
      </c>
      <c r="B136" s="5">
        <v>0.1691</v>
      </c>
      <c r="C136" s="5">
        <v>0.1734</v>
      </c>
      <c r="D136" s="5">
        <v>0.17860000000000001</v>
      </c>
      <c r="E136" s="5">
        <v>0.19320000000000001</v>
      </c>
      <c r="F136" s="5">
        <v>0.18390000000000001</v>
      </c>
      <c r="G136" s="5">
        <v>0.17430000000000001</v>
      </c>
      <c r="H136" s="5">
        <v>0.1545</v>
      </c>
      <c r="I136" s="5">
        <v>0.13900000000000001</v>
      </c>
      <c r="J136" s="5">
        <v>0.1273</v>
      </c>
      <c r="K136" s="5">
        <v>0.15390000000000001</v>
      </c>
      <c r="L136" s="5">
        <v>0.13539999999999999</v>
      </c>
      <c r="M136" s="5">
        <v>0.129</v>
      </c>
      <c r="N136" s="5"/>
      <c r="O136" s="5"/>
      <c r="P136" s="5">
        <v>533</v>
      </c>
      <c r="Q136" s="84">
        <f t="shared" si="36"/>
        <v>0.17369999999999999</v>
      </c>
      <c r="R136" s="84">
        <f t="shared" si="37"/>
        <v>0.18379999999999999</v>
      </c>
      <c r="S136" s="84">
        <f t="shared" si="38"/>
        <v>0.14026666666666665</v>
      </c>
      <c r="T136" s="84">
        <f t="shared" si="39"/>
        <v>0.13943333333333333</v>
      </c>
      <c r="U136" s="5"/>
      <c r="V136" s="5"/>
      <c r="W136" s="5">
        <v>533</v>
      </c>
      <c r="X136" s="84">
        <f t="shared" si="40"/>
        <v>0.17369999999999999</v>
      </c>
      <c r="Y136" s="84">
        <f t="shared" si="41"/>
        <v>0.17366096732026143</v>
      </c>
      <c r="Z136" s="84">
        <f t="shared" si="42"/>
        <v>0.16180138312586442</v>
      </c>
      <c r="AA136" s="84">
        <f t="shared" si="43"/>
        <v>0.16140681187273112</v>
      </c>
      <c r="AQ136" s="5">
        <v>533</v>
      </c>
      <c r="AR136" s="83">
        <v>0.21579999999999999</v>
      </c>
      <c r="AS136" s="83">
        <v>0.22209999999999999</v>
      </c>
      <c r="AT136" s="83">
        <v>0.20549999999999999</v>
      </c>
      <c r="AU136" s="83">
        <v>0.24099999999999999</v>
      </c>
      <c r="AV136" s="83">
        <v>0.22750000000000001</v>
      </c>
      <c r="AW136" s="83">
        <v>0.21659999999999999</v>
      </c>
      <c r="AX136" s="83">
        <v>0.25609999999999999</v>
      </c>
      <c r="AY136" s="83">
        <v>0.25309999999999999</v>
      </c>
      <c r="AZ136" s="83">
        <v>0.24030000000000001</v>
      </c>
      <c r="BA136" s="83">
        <v>0.24510000000000001</v>
      </c>
      <c r="BB136" s="83">
        <v>0.2331</v>
      </c>
      <c r="BC136" s="83">
        <v>0.22600000000000001</v>
      </c>
      <c r="BD136" s="83">
        <v>0.20419999999999999</v>
      </c>
      <c r="BE136" s="83">
        <v>0.2175</v>
      </c>
      <c r="BF136" s="83">
        <v>0.18260000000000001</v>
      </c>
      <c r="BH136" s="5"/>
      <c r="BI136" s="5">
        <v>533</v>
      </c>
      <c r="BJ136" s="84">
        <f t="shared" si="44"/>
        <v>0.21446666666666667</v>
      </c>
      <c r="BK136" s="84">
        <f t="shared" si="45"/>
        <v>0.22836666666666669</v>
      </c>
      <c r="BL136" s="84">
        <f t="shared" si="46"/>
        <v>0.24983333333333335</v>
      </c>
      <c r="BM136" s="84">
        <f t="shared" si="47"/>
        <v>0.23473333333333335</v>
      </c>
      <c r="BN136" s="84">
        <f t="shared" si="48"/>
        <v>0.20143333333333333</v>
      </c>
      <c r="BP136" s="5"/>
      <c r="BQ136" s="5">
        <v>533</v>
      </c>
      <c r="BR136" s="84">
        <f t="shared" si="49"/>
        <v>0.17950035510267098</v>
      </c>
      <c r="BS136" s="84">
        <f t="shared" si="50"/>
        <v>0.18324092658377739</v>
      </c>
      <c r="BT136" s="84">
        <f t="shared" si="51"/>
        <v>0.18555233593642964</v>
      </c>
      <c r="BU136" s="84">
        <f t="shared" si="52"/>
        <v>0.18409858217592592</v>
      </c>
      <c r="BV136" s="84">
        <f t="shared" si="53"/>
        <v>0.17516363490535772</v>
      </c>
    </row>
    <row r="137" spans="1:74" x14ac:dyDescent="0.5">
      <c r="A137" s="5">
        <v>534</v>
      </c>
      <c r="B137" s="5">
        <v>0.1678</v>
      </c>
      <c r="C137" s="5">
        <v>0.17230000000000001</v>
      </c>
      <c r="D137" s="5">
        <v>0.1774</v>
      </c>
      <c r="E137" s="5">
        <v>0.1918</v>
      </c>
      <c r="F137" s="5">
        <v>0.1827</v>
      </c>
      <c r="G137" s="5">
        <v>0.1731</v>
      </c>
      <c r="H137" s="5">
        <v>0.15340000000000001</v>
      </c>
      <c r="I137" s="5">
        <v>0.13819999999999999</v>
      </c>
      <c r="J137" s="5">
        <v>0.12659999999999999</v>
      </c>
      <c r="K137" s="5">
        <v>0.15290000000000001</v>
      </c>
      <c r="L137" s="5">
        <v>0.1346</v>
      </c>
      <c r="M137" s="5">
        <v>0.1283</v>
      </c>
      <c r="N137" s="5"/>
      <c r="O137" s="5"/>
      <c r="P137" s="5">
        <v>534</v>
      </c>
      <c r="Q137" s="84">
        <f t="shared" si="36"/>
        <v>0.17250000000000001</v>
      </c>
      <c r="R137" s="84">
        <f t="shared" si="37"/>
        <v>0.18253333333333333</v>
      </c>
      <c r="S137" s="84">
        <f t="shared" si="38"/>
        <v>0.1394</v>
      </c>
      <c r="T137" s="84">
        <f t="shared" si="39"/>
        <v>0.13859999999999997</v>
      </c>
      <c r="U137" s="5"/>
      <c r="V137" s="5"/>
      <c r="W137" s="5">
        <v>534</v>
      </c>
      <c r="X137" s="84">
        <f t="shared" si="40"/>
        <v>0.17250000000000001</v>
      </c>
      <c r="Y137" s="84">
        <f t="shared" si="41"/>
        <v>0.17246417429193897</v>
      </c>
      <c r="Z137" s="84">
        <f t="shared" si="42"/>
        <v>0.16080165975103733</v>
      </c>
      <c r="AA137" s="84">
        <f t="shared" si="43"/>
        <v>0.16044215246636764</v>
      </c>
      <c r="AQ137" s="5">
        <v>534</v>
      </c>
      <c r="AR137" s="83">
        <v>0.21410000000000001</v>
      </c>
      <c r="AS137" s="83">
        <v>0.2205</v>
      </c>
      <c r="AT137" s="83">
        <v>0.2041</v>
      </c>
      <c r="AU137" s="83">
        <v>0.23899999999999999</v>
      </c>
      <c r="AV137" s="83">
        <v>0.22570000000000001</v>
      </c>
      <c r="AW137" s="83">
        <v>0.21510000000000001</v>
      </c>
      <c r="AX137" s="83">
        <v>0.254</v>
      </c>
      <c r="AY137" s="83">
        <v>0.25109999999999999</v>
      </c>
      <c r="AZ137" s="83">
        <v>0.23849999999999999</v>
      </c>
      <c r="BA137" s="83">
        <v>0.24310000000000001</v>
      </c>
      <c r="BB137" s="83">
        <v>0.23130000000000001</v>
      </c>
      <c r="BC137" s="83">
        <v>0.2243</v>
      </c>
      <c r="BD137" s="83">
        <v>0.20269999999999999</v>
      </c>
      <c r="BE137" s="83">
        <v>0.21590000000000001</v>
      </c>
      <c r="BF137" s="83">
        <v>0.18140000000000001</v>
      </c>
      <c r="BH137" s="5"/>
      <c r="BI137" s="5">
        <v>534</v>
      </c>
      <c r="BJ137" s="84">
        <f t="shared" si="44"/>
        <v>0.21290000000000001</v>
      </c>
      <c r="BK137" s="84">
        <f t="shared" si="45"/>
        <v>0.2266</v>
      </c>
      <c r="BL137" s="84">
        <f t="shared" si="46"/>
        <v>0.24786666666666668</v>
      </c>
      <c r="BM137" s="84">
        <f t="shared" si="47"/>
        <v>0.23290000000000002</v>
      </c>
      <c r="BN137" s="84">
        <f t="shared" si="48"/>
        <v>0.19999999999999998</v>
      </c>
      <c r="BP137" s="5"/>
      <c r="BQ137" s="5">
        <v>534</v>
      </c>
      <c r="BR137" s="84">
        <f t="shared" si="49"/>
        <v>0.17818911533117185</v>
      </c>
      <c r="BS137" s="84">
        <f t="shared" si="50"/>
        <v>0.18182335701598579</v>
      </c>
      <c r="BT137" s="84">
        <f t="shared" si="51"/>
        <v>0.18409168379230031</v>
      </c>
      <c r="BU137" s="84">
        <f t="shared" si="52"/>
        <v>0.18266072048611112</v>
      </c>
      <c r="BV137" s="84">
        <f t="shared" si="53"/>
        <v>0.17391722810394611</v>
      </c>
    </row>
    <row r="138" spans="1:74" x14ac:dyDescent="0.5">
      <c r="A138" s="5">
        <v>535</v>
      </c>
      <c r="B138" s="5">
        <v>0.16669999999999999</v>
      </c>
      <c r="C138" s="5">
        <v>0.1711</v>
      </c>
      <c r="D138" s="5">
        <v>0.1762</v>
      </c>
      <c r="E138" s="5">
        <v>0.19059999999999999</v>
      </c>
      <c r="F138" s="5">
        <v>0.18149999999999999</v>
      </c>
      <c r="G138" s="5">
        <v>0.17199999999999999</v>
      </c>
      <c r="H138" s="5">
        <v>0.1525</v>
      </c>
      <c r="I138" s="5">
        <v>0.13739999999999999</v>
      </c>
      <c r="J138" s="5">
        <v>0.12590000000000001</v>
      </c>
      <c r="K138" s="5">
        <v>0.15190000000000001</v>
      </c>
      <c r="L138" s="5">
        <v>0.1338</v>
      </c>
      <c r="M138" s="5">
        <v>0.12759999999999999</v>
      </c>
      <c r="N138" s="5"/>
      <c r="O138" s="5"/>
      <c r="P138" s="5">
        <v>535</v>
      </c>
      <c r="Q138" s="84">
        <f t="shared" si="36"/>
        <v>0.17133333333333334</v>
      </c>
      <c r="R138" s="84">
        <f t="shared" si="37"/>
        <v>0.18136666666666668</v>
      </c>
      <c r="S138" s="84">
        <f t="shared" si="38"/>
        <v>0.1386</v>
      </c>
      <c r="T138" s="84">
        <f t="shared" si="39"/>
        <v>0.13776666666666668</v>
      </c>
      <c r="U138" s="5"/>
      <c r="V138" s="5"/>
      <c r="W138" s="5">
        <v>535</v>
      </c>
      <c r="X138" s="84">
        <f t="shared" si="40"/>
        <v>0.17133333333333334</v>
      </c>
      <c r="Y138" s="84">
        <f t="shared" si="41"/>
        <v>0.17136186492374728</v>
      </c>
      <c r="Z138" s="84">
        <f t="shared" si="42"/>
        <v>0.15987883817427384</v>
      </c>
      <c r="AA138" s="84">
        <f t="shared" si="43"/>
        <v>0.15947749306000425</v>
      </c>
      <c r="AQ138" s="5">
        <v>535</v>
      </c>
      <c r="AR138" s="83">
        <v>0.21249999999999999</v>
      </c>
      <c r="AS138" s="83">
        <v>0.219</v>
      </c>
      <c r="AT138" s="83">
        <v>0.20280000000000001</v>
      </c>
      <c r="AU138" s="83">
        <v>0.23719999999999999</v>
      </c>
      <c r="AV138" s="83">
        <v>0.22409999999999999</v>
      </c>
      <c r="AW138" s="83">
        <v>0.21360000000000001</v>
      </c>
      <c r="AX138" s="83">
        <v>0.25190000000000001</v>
      </c>
      <c r="AY138" s="83">
        <v>0.2492</v>
      </c>
      <c r="AZ138" s="83">
        <v>0.23680000000000001</v>
      </c>
      <c r="BA138" s="83">
        <v>0.24110000000000001</v>
      </c>
      <c r="BB138" s="83">
        <v>0.2296</v>
      </c>
      <c r="BC138" s="83">
        <v>0.2228</v>
      </c>
      <c r="BD138" s="83">
        <v>0.20119999999999999</v>
      </c>
      <c r="BE138" s="83">
        <v>0.2145</v>
      </c>
      <c r="BF138" s="83">
        <v>0.1804</v>
      </c>
      <c r="BH138" s="5"/>
      <c r="BI138" s="5">
        <v>535</v>
      </c>
      <c r="BJ138" s="84">
        <f t="shared" si="44"/>
        <v>0.21143333333333333</v>
      </c>
      <c r="BK138" s="84">
        <f t="shared" si="45"/>
        <v>0.22496666666666668</v>
      </c>
      <c r="BL138" s="84">
        <f t="shared" si="46"/>
        <v>0.24596666666666667</v>
      </c>
      <c r="BM138" s="84">
        <f t="shared" si="47"/>
        <v>0.23116666666666666</v>
      </c>
      <c r="BN138" s="84">
        <f t="shared" si="48"/>
        <v>0.19869999999999999</v>
      </c>
      <c r="BP138" s="5"/>
      <c r="BQ138" s="5">
        <v>535</v>
      </c>
      <c r="BR138" s="84">
        <f t="shared" si="49"/>
        <v>0.1769615717153003</v>
      </c>
      <c r="BS138" s="84">
        <f t="shared" si="50"/>
        <v>0.18051277383066902</v>
      </c>
      <c r="BT138" s="84">
        <f t="shared" si="51"/>
        <v>0.18268054528017535</v>
      </c>
      <c r="BU138" s="84">
        <f t="shared" si="52"/>
        <v>0.18130128761574074</v>
      </c>
      <c r="BV138" s="84">
        <f t="shared" si="53"/>
        <v>0.17278676612127045</v>
      </c>
    </row>
    <row r="139" spans="1:74" x14ac:dyDescent="0.5">
      <c r="A139" s="5">
        <v>536</v>
      </c>
      <c r="B139" s="5">
        <v>0.1656</v>
      </c>
      <c r="C139" s="5">
        <v>0.1701</v>
      </c>
      <c r="D139" s="5">
        <v>0.17510000000000001</v>
      </c>
      <c r="E139" s="5">
        <v>0.18940000000000001</v>
      </c>
      <c r="F139" s="5">
        <v>0.1804</v>
      </c>
      <c r="G139" s="5">
        <v>0.17100000000000001</v>
      </c>
      <c r="H139" s="5">
        <v>0.15160000000000001</v>
      </c>
      <c r="I139" s="5">
        <v>0.13669999999999999</v>
      </c>
      <c r="J139" s="5">
        <v>0.12529999999999999</v>
      </c>
      <c r="K139" s="5">
        <v>0.15110000000000001</v>
      </c>
      <c r="L139" s="5">
        <v>0.13320000000000001</v>
      </c>
      <c r="M139" s="5">
        <v>0.127</v>
      </c>
      <c r="N139" s="5"/>
      <c r="O139" s="5"/>
      <c r="P139" s="5">
        <v>536</v>
      </c>
      <c r="Q139" s="84">
        <f t="shared" si="36"/>
        <v>0.17026666666666668</v>
      </c>
      <c r="R139" s="84">
        <f t="shared" si="37"/>
        <v>0.18026666666666669</v>
      </c>
      <c r="S139" s="84">
        <f t="shared" si="38"/>
        <v>0.13786666666666667</v>
      </c>
      <c r="T139" s="84">
        <f t="shared" si="39"/>
        <v>0.1371</v>
      </c>
      <c r="U139" s="5"/>
      <c r="V139" s="5"/>
      <c r="W139" s="5">
        <v>536</v>
      </c>
      <c r="X139" s="84">
        <f t="shared" si="40"/>
        <v>0.17026666666666668</v>
      </c>
      <c r="Y139" s="84">
        <f t="shared" si="41"/>
        <v>0.17032254466230937</v>
      </c>
      <c r="Z139" s="84">
        <f t="shared" si="42"/>
        <v>0.15903291839557399</v>
      </c>
      <c r="AA139" s="84">
        <f t="shared" si="43"/>
        <v>0.1587057655349135</v>
      </c>
      <c r="AQ139" s="5">
        <v>536</v>
      </c>
      <c r="AR139" s="83">
        <v>0.2109</v>
      </c>
      <c r="AS139" s="83">
        <v>0.21759999999999999</v>
      </c>
      <c r="AT139" s="83">
        <v>0.2016</v>
      </c>
      <c r="AU139" s="83">
        <v>0.2354</v>
      </c>
      <c r="AV139" s="83">
        <v>0.22259999999999999</v>
      </c>
      <c r="AW139" s="83">
        <v>0.2122</v>
      </c>
      <c r="AX139" s="83">
        <v>0.25</v>
      </c>
      <c r="AY139" s="83">
        <v>0.24740000000000001</v>
      </c>
      <c r="AZ139" s="83">
        <v>0.23519999999999999</v>
      </c>
      <c r="BA139" s="83">
        <v>0.2392</v>
      </c>
      <c r="BB139" s="83">
        <v>0.22800000000000001</v>
      </c>
      <c r="BC139" s="83">
        <v>0.2213</v>
      </c>
      <c r="BD139" s="83">
        <v>0.19989999999999999</v>
      </c>
      <c r="BE139" s="83">
        <v>0.21310000000000001</v>
      </c>
      <c r="BF139" s="83">
        <v>0.1794</v>
      </c>
      <c r="BH139" s="5"/>
      <c r="BI139" s="5">
        <v>536</v>
      </c>
      <c r="BJ139" s="84">
        <f t="shared" si="44"/>
        <v>0.21003333333333332</v>
      </c>
      <c r="BK139" s="84">
        <f t="shared" si="45"/>
        <v>0.22339999999999996</v>
      </c>
      <c r="BL139" s="84">
        <f t="shared" si="46"/>
        <v>0.2442</v>
      </c>
      <c r="BM139" s="84">
        <f t="shared" si="47"/>
        <v>0.22950000000000001</v>
      </c>
      <c r="BN139" s="84">
        <f t="shared" si="48"/>
        <v>0.19746666666666668</v>
      </c>
      <c r="BP139" s="5"/>
      <c r="BQ139" s="5">
        <v>536</v>
      </c>
      <c r="BR139" s="84">
        <f t="shared" si="49"/>
        <v>0.17578982553651382</v>
      </c>
      <c r="BS139" s="84">
        <f t="shared" si="50"/>
        <v>0.17925568383658966</v>
      </c>
      <c r="BT139" s="84">
        <f t="shared" si="51"/>
        <v>0.18136843403205918</v>
      </c>
      <c r="BU139" s="84">
        <f t="shared" si="52"/>
        <v>0.17999414062499999</v>
      </c>
      <c r="BV139" s="84">
        <f t="shared" si="53"/>
        <v>0.17171427654796281</v>
      </c>
    </row>
    <row r="140" spans="1:74" x14ac:dyDescent="0.5">
      <c r="A140" s="5">
        <v>537</v>
      </c>
      <c r="B140" s="5">
        <v>0.1646</v>
      </c>
      <c r="C140" s="5">
        <v>0.1691</v>
      </c>
      <c r="D140" s="5">
        <v>0.1741</v>
      </c>
      <c r="E140" s="5">
        <v>0.1883</v>
      </c>
      <c r="F140" s="5">
        <v>0.1794</v>
      </c>
      <c r="G140" s="5">
        <v>0.17</v>
      </c>
      <c r="H140" s="5">
        <v>0.1507</v>
      </c>
      <c r="I140" s="5">
        <v>0.13600000000000001</v>
      </c>
      <c r="J140" s="5">
        <v>0.12470000000000001</v>
      </c>
      <c r="K140" s="5">
        <v>0.1502</v>
      </c>
      <c r="L140" s="5">
        <v>0.13250000000000001</v>
      </c>
      <c r="M140" s="5">
        <v>0.12640000000000001</v>
      </c>
      <c r="N140" s="5"/>
      <c r="O140" s="5"/>
      <c r="P140" s="5">
        <v>537</v>
      </c>
      <c r="Q140" s="84">
        <f t="shared" si="36"/>
        <v>0.16926666666666668</v>
      </c>
      <c r="R140" s="84">
        <f t="shared" si="37"/>
        <v>0.17923333333333336</v>
      </c>
      <c r="S140" s="84">
        <f t="shared" si="38"/>
        <v>0.13713333333333333</v>
      </c>
      <c r="T140" s="84">
        <f t="shared" si="39"/>
        <v>0.13636666666666666</v>
      </c>
      <c r="U140" s="5"/>
      <c r="V140" s="5"/>
      <c r="W140" s="5">
        <v>537</v>
      </c>
      <c r="X140" s="84">
        <f t="shared" si="40"/>
        <v>0.16926666666666668</v>
      </c>
      <c r="Y140" s="84">
        <f t="shared" si="41"/>
        <v>0.1693462135076253</v>
      </c>
      <c r="Z140" s="84">
        <f t="shared" si="42"/>
        <v>0.15818699861687413</v>
      </c>
      <c r="AA140" s="84">
        <f t="shared" si="43"/>
        <v>0.15785686525731366</v>
      </c>
      <c r="AQ140" s="5">
        <v>537</v>
      </c>
      <c r="AR140" s="83">
        <v>0.20949999999999999</v>
      </c>
      <c r="AS140" s="83">
        <v>0.2162</v>
      </c>
      <c r="AT140" s="83">
        <v>0.20039999999999999</v>
      </c>
      <c r="AU140" s="83">
        <v>0.23369999999999999</v>
      </c>
      <c r="AV140" s="83">
        <v>0.22109999999999999</v>
      </c>
      <c r="AW140" s="83">
        <v>0.21099999999999999</v>
      </c>
      <c r="AX140" s="83">
        <v>0.2482</v>
      </c>
      <c r="AY140" s="83">
        <v>0.2457</v>
      </c>
      <c r="AZ140" s="83">
        <v>0.23369999999999999</v>
      </c>
      <c r="BA140" s="83">
        <v>0.23749999999999999</v>
      </c>
      <c r="BB140" s="83">
        <v>0.22650000000000001</v>
      </c>
      <c r="BC140" s="83">
        <v>0.21990000000000001</v>
      </c>
      <c r="BD140" s="83">
        <v>0.1986</v>
      </c>
      <c r="BE140" s="83">
        <v>0.21190000000000001</v>
      </c>
      <c r="BF140" s="83">
        <v>0.17849999999999999</v>
      </c>
      <c r="BH140" s="5"/>
      <c r="BI140" s="5">
        <v>537</v>
      </c>
      <c r="BJ140" s="84">
        <f t="shared" si="44"/>
        <v>0.2087</v>
      </c>
      <c r="BK140" s="84">
        <f t="shared" si="45"/>
        <v>0.22193333333333332</v>
      </c>
      <c r="BL140" s="84">
        <f t="shared" si="46"/>
        <v>0.24253333333333335</v>
      </c>
      <c r="BM140" s="84">
        <f t="shared" si="47"/>
        <v>0.22796666666666665</v>
      </c>
      <c r="BN140" s="84">
        <f t="shared" si="48"/>
        <v>0.19633333333333333</v>
      </c>
      <c r="BP140" s="5"/>
      <c r="BQ140" s="5">
        <v>537</v>
      </c>
      <c r="BR140" s="84">
        <f t="shared" si="49"/>
        <v>0.17467387679481242</v>
      </c>
      <c r="BS140" s="84">
        <f t="shared" si="50"/>
        <v>0.17807883362936647</v>
      </c>
      <c r="BT140" s="84">
        <f t="shared" si="51"/>
        <v>0.18013059323194958</v>
      </c>
      <c r="BU140" s="84">
        <f t="shared" si="52"/>
        <v>0.17879156539351851</v>
      </c>
      <c r="BV140" s="84">
        <f t="shared" si="53"/>
        <v>0.1707287455887071</v>
      </c>
    </row>
    <row r="141" spans="1:74" x14ac:dyDescent="0.5">
      <c r="A141" s="5">
        <v>538</v>
      </c>
      <c r="B141" s="5">
        <v>0.16370000000000001</v>
      </c>
      <c r="C141" s="5">
        <v>0.16830000000000001</v>
      </c>
      <c r="D141" s="5">
        <v>0.17319999999999999</v>
      </c>
      <c r="E141" s="5">
        <v>0.18740000000000001</v>
      </c>
      <c r="F141" s="5">
        <v>0.1784</v>
      </c>
      <c r="G141" s="5">
        <v>0.16919999999999999</v>
      </c>
      <c r="H141" s="5">
        <v>0.14990000000000001</v>
      </c>
      <c r="I141" s="5">
        <v>0.13550000000000001</v>
      </c>
      <c r="J141" s="5">
        <v>0.1241</v>
      </c>
      <c r="K141" s="5">
        <v>0.14949999999999999</v>
      </c>
      <c r="L141" s="5">
        <v>0.13200000000000001</v>
      </c>
      <c r="M141" s="5">
        <v>0.12590000000000001</v>
      </c>
      <c r="N141" s="5"/>
      <c r="O141" s="5"/>
      <c r="P141" s="5">
        <v>538</v>
      </c>
      <c r="Q141" s="84">
        <f t="shared" si="36"/>
        <v>0.16839999999999999</v>
      </c>
      <c r="R141" s="84">
        <f t="shared" si="37"/>
        <v>0.17833333333333334</v>
      </c>
      <c r="S141" s="84">
        <f t="shared" si="38"/>
        <v>0.13649999999999998</v>
      </c>
      <c r="T141" s="84">
        <f t="shared" si="39"/>
        <v>0.1358</v>
      </c>
      <c r="U141" s="5"/>
      <c r="V141" s="5"/>
      <c r="W141" s="5">
        <v>538</v>
      </c>
      <c r="X141" s="84">
        <f t="shared" si="40"/>
        <v>0.16839999999999999</v>
      </c>
      <c r="Y141" s="84">
        <f t="shared" si="41"/>
        <v>0.1684958605664488</v>
      </c>
      <c r="Z141" s="84">
        <f t="shared" si="42"/>
        <v>0.15745643153526967</v>
      </c>
      <c r="AA141" s="84">
        <f t="shared" si="43"/>
        <v>0.15720089686098654</v>
      </c>
      <c r="AQ141" s="5">
        <v>538</v>
      </c>
      <c r="AR141" s="83">
        <v>0.20810000000000001</v>
      </c>
      <c r="AS141" s="83">
        <v>0.215</v>
      </c>
      <c r="AT141" s="83">
        <v>0.19939999999999999</v>
      </c>
      <c r="AU141" s="83">
        <v>0.23219999999999999</v>
      </c>
      <c r="AV141" s="83">
        <v>0.2198</v>
      </c>
      <c r="AW141" s="83">
        <v>0.20979999999999999</v>
      </c>
      <c r="AX141" s="83">
        <v>0.2465</v>
      </c>
      <c r="AY141" s="83">
        <v>0.2442</v>
      </c>
      <c r="AZ141" s="83">
        <v>0.23230000000000001</v>
      </c>
      <c r="BA141" s="83">
        <v>0.23580000000000001</v>
      </c>
      <c r="BB141" s="83">
        <v>0.22509999999999999</v>
      </c>
      <c r="BC141" s="83">
        <v>0.21870000000000001</v>
      </c>
      <c r="BD141" s="83">
        <v>0.19739999999999999</v>
      </c>
      <c r="BE141" s="83">
        <v>0.21079999999999999</v>
      </c>
      <c r="BF141" s="83">
        <v>0.1777</v>
      </c>
      <c r="BH141" s="5"/>
      <c r="BI141" s="5">
        <v>538</v>
      </c>
      <c r="BJ141" s="84">
        <f t="shared" si="44"/>
        <v>0.20750000000000002</v>
      </c>
      <c r="BK141" s="84">
        <f t="shared" si="45"/>
        <v>0.22059999999999999</v>
      </c>
      <c r="BL141" s="84">
        <f t="shared" si="46"/>
        <v>0.24100000000000002</v>
      </c>
      <c r="BM141" s="84">
        <f t="shared" si="47"/>
        <v>0.22653333333333334</v>
      </c>
      <c r="BN141" s="84">
        <f t="shared" si="48"/>
        <v>0.1953</v>
      </c>
      <c r="BP141" s="5"/>
      <c r="BQ141" s="5">
        <v>538</v>
      </c>
      <c r="BR141" s="84">
        <f t="shared" si="49"/>
        <v>0.17366952292728116</v>
      </c>
      <c r="BS141" s="84">
        <f t="shared" si="50"/>
        <v>0.17700896980461811</v>
      </c>
      <c r="BT141" s="84">
        <f t="shared" si="51"/>
        <v>0.17899177969584876</v>
      </c>
      <c r="BU141" s="84">
        <f t="shared" si="52"/>
        <v>0.17766741898148147</v>
      </c>
      <c r="BV141" s="84">
        <f t="shared" si="53"/>
        <v>0.16983017324350339</v>
      </c>
    </row>
    <row r="142" spans="1:74" x14ac:dyDescent="0.5">
      <c r="A142" s="5">
        <v>539</v>
      </c>
      <c r="B142" s="5">
        <v>0.16289999999999999</v>
      </c>
      <c r="C142" s="5">
        <v>0.16750000000000001</v>
      </c>
      <c r="D142" s="5">
        <v>0.1724</v>
      </c>
      <c r="E142" s="5">
        <v>0.1865</v>
      </c>
      <c r="F142" s="5">
        <v>0.17760000000000001</v>
      </c>
      <c r="G142" s="5">
        <v>0.16839999999999999</v>
      </c>
      <c r="H142" s="5">
        <v>0.1492</v>
      </c>
      <c r="I142" s="5">
        <v>0.13489999999999999</v>
      </c>
      <c r="J142" s="5">
        <v>0.1237</v>
      </c>
      <c r="K142" s="5">
        <v>0.14879999999999999</v>
      </c>
      <c r="L142" s="5">
        <v>0.13150000000000001</v>
      </c>
      <c r="M142" s="5">
        <v>0.1255</v>
      </c>
      <c r="N142" s="5"/>
      <c r="O142" s="5"/>
      <c r="P142" s="5">
        <v>539</v>
      </c>
      <c r="Q142" s="84">
        <f t="shared" si="36"/>
        <v>0.1676</v>
      </c>
      <c r="R142" s="84">
        <f t="shared" si="37"/>
        <v>0.17749999999999999</v>
      </c>
      <c r="S142" s="84">
        <f t="shared" si="38"/>
        <v>0.13593333333333335</v>
      </c>
      <c r="T142" s="84">
        <f t="shared" si="39"/>
        <v>0.13526666666666667</v>
      </c>
      <c r="U142" s="5"/>
      <c r="V142" s="5"/>
      <c r="W142" s="5">
        <v>539</v>
      </c>
      <c r="X142" s="84">
        <f t="shared" si="40"/>
        <v>0.1676</v>
      </c>
      <c r="Y142" s="84">
        <f t="shared" si="41"/>
        <v>0.16770849673202612</v>
      </c>
      <c r="Z142" s="84">
        <f t="shared" si="42"/>
        <v>0.15680276625172893</v>
      </c>
      <c r="AA142" s="84">
        <f t="shared" si="43"/>
        <v>0.15658351484091393</v>
      </c>
      <c r="AQ142" s="5">
        <v>539</v>
      </c>
      <c r="AR142" s="83">
        <v>0.2069</v>
      </c>
      <c r="AS142" s="83">
        <v>0.214</v>
      </c>
      <c r="AT142" s="83">
        <v>0.1986</v>
      </c>
      <c r="AU142" s="83">
        <v>0.23080000000000001</v>
      </c>
      <c r="AV142" s="83">
        <v>0.21870000000000001</v>
      </c>
      <c r="AW142" s="83">
        <v>0.20880000000000001</v>
      </c>
      <c r="AX142" s="83">
        <v>0.245</v>
      </c>
      <c r="AY142" s="83">
        <v>0.24279999999999999</v>
      </c>
      <c r="AZ142" s="83">
        <v>0.2311</v>
      </c>
      <c r="BA142" s="83">
        <v>0.2344</v>
      </c>
      <c r="BB142" s="83">
        <v>0.22389999999999999</v>
      </c>
      <c r="BC142" s="83">
        <v>0.21759999999999999</v>
      </c>
      <c r="BD142" s="83">
        <v>0.1963</v>
      </c>
      <c r="BE142" s="83">
        <v>0.20979999999999999</v>
      </c>
      <c r="BF142" s="83">
        <v>0.17699999999999999</v>
      </c>
      <c r="BH142" s="5"/>
      <c r="BI142" s="5">
        <v>539</v>
      </c>
      <c r="BJ142" s="84">
        <f t="shared" si="44"/>
        <v>0.20649999999999999</v>
      </c>
      <c r="BK142" s="84">
        <f t="shared" si="45"/>
        <v>0.21943333333333334</v>
      </c>
      <c r="BL142" s="84">
        <f t="shared" si="46"/>
        <v>0.23963333333333334</v>
      </c>
      <c r="BM142" s="84">
        <f t="shared" si="47"/>
        <v>0.22529999999999997</v>
      </c>
      <c r="BN142" s="84">
        <f t="shared" si="48"/>
        <v>0.19436666666666666</v>
      </c>
      <c r="BP142" s="5"/>
      <c r="BQ142" s="5">
        <v>539</v>
      </c>
      <c r="BR142" s="84">
        <f t="shared" si="49"/>
        <v>0.17283256137100508</v>
      </c>
      <c r="BS142" s="84">
        <f t="shared" si="50"/>
        <v>0.1760728389579633</v>
      </c>
      <c r="BT142" s="84">
        <f t="shared" si="51"/>
        <v>0.17797675023975887</v>
      </c>
      <c r="BU142" s="84">
        <f t="shared" si="52"/>
        <v>0.17670013020833331</v>
      </c>
      <c r="BV142" s="84">
        <f t="shared" si="53"/>
        <v>0.16901855951235162</v>
      </c>
    </row>
    <row r="143" spans="1:74" x14ac:dyDescent="0.5">
      <c r="A143" s="5">
        <v>540</v>
      </c>
      <c r="B143" s="5">
        <v>0.16220000000000001</v>
      </c>
      <c r="C143" s="5">
        <v>0.1668</v>
      </c>
      <c r="D143" s="5">
        <v>0.17169999999999999</v>
      </c>
      <c r="E143" s="5">
        <v>0.18579999999999999</v>
      </c>
      <c r="F143" s="5">
        <v>0.17699999999999999</v>
      </c>
      <c r="G143" s="5">
        <v>0.1678</v>
      </c>
      <c r="H143" s="5">
        <v>0.14860000000000001</v>
      </c>
      <c r="I143" s="5">
        <v>0.13450000000000001</v>
      </c>
      <c r="J143" s="5">
        <v>0.12330000000000001</v>
      </c>
      <c r="K143" s="5">
        <v>0.1482</v>
      </c>
      <c r="L143" s="5">
        <v>0.13100000000000001</v>
      </c>
      <c r="M143" s="5">
        <v>0.12509999999999999</v>
      </c>
      <c r="N143" s="5"/>
      <c r="O143" s="5"/>
      <c r="P143" s="5">
        <v>540</v>
      </c>
      <c r="Q143" s="84">
        <f t="shared" si="36"/>
        <v>0.16690000000000002</v>
      </c>
      <c r="R143" s="84">
        <f t="shared" si="37"/>
        <v>0.17686666666666664</v>
      </c>
      <c r="S143" s="84">
        <f t="shared" si="38"/>
        <v>0.13546666666666668</v>
      </c>
      <c r="T143" s="84">
        <f t="shared" si="39"/>
        <v>0.13476666666666667</v>
      </c>
      <c r="U143" s="5"/>
      <c r="V143" s="5"/>
      <c r="W143" s="5">
        <v>540</v>
      </c>
      <c r="X143" s="84">
        <f t="shared" si="40"/>
        <v>0.16690000000000002</v>
      </c>
      <c r="Y143" s="84">
        <f t="shared" si="41"/>
        <v>0.1671101002178649</v>
      </c>
      <c r="Z143" s="84">
        <f t="shared" si="42"/>
        <v>0.15626445366528355</v>
      </c>
      <c r="AA143" s="84">
        <f t="shared" si="43"/>
        <v>0.15600471919709585</v>
      </c>
      <c r="AQ143" s="5">
        <v>540</v>
      </c>
      <c r="AR143" s="83">
        <v>0.20580000000000001</v>
      </c>
      <c r="AS143" s="83">
        <v>0.21310000000000001</v>
      </c>
      <c r="AT143" s="83">
        <v>0.1978</v>
      </c>
      <c r="AU143" s="83">
        <v>0.22950000000000001</v>
      </c>
      <c r="AV143" s="83">
        <v>0.21759999999999999</v>
      </c>
      <c r="AW143" s="83">
        <v>0.20799999999999999</v>
      </c>
      <c r="AX143" s="83">
        <v>0.2437</v>
      </c>
      <c r="AY143" s="83">
        <v>0.24149999999999999</v>
      </c>
      <c r="AZ143" s="83">
        <v>0.23</v>
      </c>
      <c r="BA143" s="83">
        <v>0.2331</v>
      </c>
      <c r="BB143" s="83">
        <v>0.22289999999999999</v>
      </c>
      <c r="BC143" s="83">
        <v>0.21659999999999999</v>
      </c>
      <c r="BD143" s="83">
        <v>0.19539999999999999</v>
      </c>
      <c r="BE143" s="83">
        <v>0.2089</v>
      </c>
      <c r="BF143" s="83">
        <v>0.1764</v>
      </c>
      <c r="BH143" s="5"/>
      <c r="BI143" s="5">
        <v>540</v>
      </c>
      <c r="BJ143" s="84">
        <f t="shared" si="44"/>
        <v>0.20556666666666668</v>
      </c>
      <c r="BK143" s="84">
        <f t="shared" si="45"/>
        <v>0.21836666666666668</v>
      </c>
      <c r="BL143" s="84">
        <f t="shared" si="46"/>
        <v>0.23839999999999997</v>
      </c>
      <c r="BM143" s="84">
        <f t="shared" si="47"/>
        <v>0.22419999999999998</v>
      </c>
      <c r="BN143" s="84">
        <f t="shared" si="48"/>
        <v>0.19356666666666666</v>
      </c>
      <c r="BP143" s="5"/>
      <c r="BQ143" s="5">
        <v>540</v>
      </c>
      <c r="BR143" s="84">
        <f t="shared" si="49"/>
        <v>0.17205139725181412</v>
      </c>
      <c r="BS143" s="84">
        <f t="shared" si="50"/>
        <v>0.17521694789816458</v>
      </c>
      <c r="BT143" s="84">
        <f t="shared" si="51"/>
        <v>0.17706074804767774</v>
      </c>
      <c r="BU143" s="84">
        <f t="shared" si="52"/>
        <v>0.17583741319444443</v>
      </c>
      <c r="BV143" s="84">
        <f t="shared" si="53"/>
        <v>0.16832289059993585</v>
      </c>
    </row>
    <row r="144" spans="1:74" x14ac:dyDescent="0.5">
      <c r="A144" s="5">
        <v>541</v>
      </c>
      <c r="B144" s="5">
        <v>0.16159999999999999</v>
      </c>
      <c r="C144" s="5">
        <v>0.1663</v>
      </c>
      <c r="D144" s="5">
        <v>0.1711</v>
      </c>
      <c r="E144" s="5">
        <v>0.1852</v>
      </c>
      <c r="F144" s="5">
        <v>0.17630000000000001</v>
      </c>
      <c r="G144" s="5">
        <v>0.16719999999999999</v>
      </c>
      <c r="H144" s="5">
        <v>0.14810000000000001</v>
      </c>
      <c r="I144" s="5">
        <v>0.1341</v>
      </c>
      <c r="J144" s="5">
        <v>0.1229</v>
      </c>
      <c r="K144" s="5">
        <v>0.1477</v>
      </c>
      <c r="L144" s="5">
        <v>0.13070000000000001</v>
      </c>
      <c r="M144" s="5">
        <v>0.12479999999999999</v>
      </c>
      <c r="N144" s="5"/>
      <c r="O144" s="5"/>
      <c r="P144" s="5">
        <v>541</v>
      </c>
      <c r="Q144" s="84">
        <f t="shared" si="36"/>
        <v>0.16633333333333333</v>
      </c>
      <c r="R144" s="84">
        <f t="shared" si="37"/>
        <v>0.17623333333333335</v>
      </c>
      <c r="S144" s="84">
        <f t="shared" si="38"/>
        <v>0.13503333333333334</v>
      </c>
      <c r="T144" s="84">
        <f t="shared" si="39"/>
        <v>0.13439999999999999</v>
      </c>
      <c r="U144" s="5"/>
      <c r="V144" s="5"/>
      <c r="W144" s="5">
        <v>541</v>
      </c>
      <c r="X144" s="84">
        <f t="shared" si="40"/>
        <v>0.16633333333333333</v>
      </c>
      <c r="Y144" s="84">
        <f t="shared" si="41"/>
        <v>0.16651170370370372</v>
      </c>
      <c r="Z144" s="84">
        <f t="shared" si="42"/>
        <v>0.15576459197786999</v>
      </c>
      <c r="AA144" s="84">
        <f t="shared" si="43"/>
        <v>0.15558026905829592</v>
      </c>
      <c r="AQ144" s="5">
        <v>541</v>
      </c>
      <c r="AR144" s="83">
        <v>0.2049</v>
      </c>
      <c r="AS144" s="83">
        <v>0.2122</v>
      </c>
      <c r="AT144" s="83">
        <v>0.1971</v>
      </c>
      <c r="AU144" s="83">
        <v>0.22839999999999999</v>
      </c>
      <c r="AV144" s="83">
        <v>0.2167</v>
      </c>
      <c r="AW144" s="83">
        <v>0.2072</v>
      </c>
      <c r="AX144" s="83">
        <v>0.24249999999999999</v>
      </c>
      <c r="AY144" s="83">
        <v>0.24049999999999999</v>
      </c>
      <c r="AZ144" s="83">
        <v>0.2291</v>
      </c>
      <c r="BA144" s="83">
        <v>0.2319</v>
      </c>
      <c r="BB144" s="83">
        <v>0.22189999999999999</v>
      </c>
      <c r="BC144" s="83">
        <v>0.21579999999999999</v>
      </c>
      <c r="BD144" s="83">
        <v>0.19450000000000001</v>
      </c>
      <c r="BE144" s="83">
        <v>0.20810000000000001</v>
      </c>
      <c r="BF144" s="83">
        <v>0.17580000000000001</v>
      </c>
      <c r="BH144" s="5"/>
      <c r="BI144" s="5">
        <v>541</v>
      </c>
      <c r="BJ144" s="84">
        <f t="shared" si="44"/>
        <v>0.20473333333333335</v>
      </c>
      <c r="BK144" s="84">
        <f t="shared" si="45"/>
        <v>0.21743333333333334</v>
      </c>
      <c r="BL144" s="84">
        <f t="shared" si="46"/>
        <v>0.23736666666666664</v>
      </c>
      <c r="BM144" s="84">
        <f t="shared" si="47"/>
        <v>0.22319999999999998</v>
      </c>
      <c r="BN144" s="84">
        <f t="shared" si="48"/>
        <v>0.1928</v>
      </c>
      <c r="BP144" s="5"/>
      <c r="BQ144" s="5">
        <v>541</v>
      </c>
      <c r="BR144" s="84">
        <f t="shared" si="49"/>
        <v>0.17135392928825074</v>
      </c>
      <c r="BS144" s="84">
        <f t="shared" si="50"/>
        <v>0.17446804322084072</v>
      </c>
      <c r="BT144" s="84">
        <f t="shared" si="51"/>
        <v>0.1762932867516098</v>
      </c>
      <c r="BU144" s="84">
        <f t="shared" si="52"/>
        <v>0.17505312499999998</v>
      </c>
      <c r="BV144" s="84">
        <f t="shared" si="53"/>
        <v>0.16765620789220406</v>
      </c>
    </row>
    <row r="145" spans="1:74" x14ac:dyDescent="0.5">
      <c r="A145" s="5">
        <v>542</v>
      </c>
      <c r="B145" s="5">
        <v>0.16109999999999999</v>
      </c>
      <c r="C145" s="5">
        <v>0.1658</v>
      </c>
      <c r="D145" s="5">
        <v>0.1706</v>
      </c>
      <c r="E145" s="5">
        <v>0.18459999999999999</v>
      </c>
      <c r="F145" s="5">
        <v>0.1759</v>
      </c>
      <c r="G145" s="5">
        <v>0.1668</v>
      </c>
      <c r="H145" s="5">
        <v>0.14760000000000001</v>
      </c>
      <c r="I145" s="5">
        <v>0.1338</v>
      </c>
      <c r="J145" s="5">
        <v>0.1226</v>
      </c>
      <c r="K145" s="5">
        <v>0.1472</v>
      </c>
      <c r="L145" s="5">
        <v>0.13039999999999999</v>
      </c>
      <c r="M145" s="5">
        <v>0.1245</v>
      </c>
      <c r="N145" s="5"/>
      <c r="O145" s="5"/>
      <c r="P145" s="5">
        <v>542</v>
      </c>
      <c r="Q145" s="84">
        <f t="shared" si="36"/>
        <v>0.1658333333333333</v>
      </c>
      <c r="R145" s="84">
        <f t="shared" si="37"/>
        <v>0.17576666666666665</v>
      </c>
      <c r="S145" s="84">
        <f t="shared" si="38"/>
        <v>0.13466666666666666</v>
      </c>
      <c r="T145" s="84">
        <f t="shared" si="39"/>
        <v>0.13403333333333331</v>
      </c>
      <c r="U145" s="5"/>
      <c r="V145" s="5"/>
      <c r="W145" s="5">
        <v>542</v>
      </c>
      <c r="X145" s="84">
        <f t="shared" si="40"/>
        <v>0.1658333333333333</v>
      </c>
      <c r="Y145" s="84">
        <f t="shared" si="41"/>
        <v>0.16607077995642699</v>
      </c>
      <c r="Z145" s="84">
        <f t="shared" si="42"/>
        <v>0.15534163208852003</v>
      </c>
      <c r="AA145" s="84">
        <f t="shared" si="43"/>
        <v>0.15515581891949601</v>
      </c>
      <c r="AQ145" s="5">
        <v>542</v>
      </c>
      <c r="AR145" s="83">
        <v>0.20399999999999999</v>
      </c>
      <c r="AS145" s="83">
        <v>0.21149999999999999</v>
      </c>
      <c r="AT145" s="83">
        <v>0.1966</v>
      </c>
      <c r="AU145" s="83">
        <v>0.22739999999999999</v>
      </c>
      <c r="AV145" s="83">
        <v>0.216</v>
      </c>
      <c r="AW145" s="83">
        <v>0.20660000000000001</v>
      </c>
      <c r="AX145" s="83">
        <v>0.2414</v>
      </c>
      <c r="AY145" s="83">
        <v>0.23949999999999999</v>
      </c>
      <c r="AZ145" s="83">
        <v>0.22839999999999999</v>
      </c>
      <c r="BA145" s="83">
        <v>0.23080000000000001</v>
      </c>
      <c r="BB145" s="83">
        <v>0.22109999999999999</v>
      </c>
      <c r="BC145" s="83">
        <v>0.21510000000000001</v>
      </c>
      <c r="BD145" s="83">
        <v>0.1938</v>
      </c>
      <c r="BE145" s="83">
        <v>0.20749999999999999</v>
      </c>
      <c r="BF145" s="83">
        <v>0.1754</v>
      </c>
      <c r="BH145" s="5"/>
      <c r="BI145" s="5">
        <v>542</v>
      </c>
      <c r="BJ145" s="84">
        <f t="shared" si="44"/>
        <v>0.20403333333333332</v>
      </c>
      <c r="BK145" s="84">
        <f t="shared" si="45"/>
        <v>0.21666666666666667</v>
      </c>
      <c r="BL145" s="84">
        <f t="shared" si="46"/>
        <v>0.23643333333333336</v>
      </c>
      <c r="BM145" s="84">
        <f t="shared" si="47"/>
        <v>0.22233333333333336</v>
      </c>
      <c r="BN145" s="84">
        <f t="shared" si="48"/>
        <v>0.19223333333333334</v>
      </c>
      <c r="BP145" s="5"/>
      <c r="BQ145" s="5">
        <v>542</v>
      </c>
      <c r="BR145" s="84">
        <f t="shared" si="49"/>
        <v>0.17076805619885749</v>
      </c>
      <c r="BS145" s="84">
        <f t="shared" si="50"/>
        <v>0.17385287152161041</v>
      </c>
      <c r="BT145" s="84">
        <f t="shared" si="51"/>
        <v>0.17560009590354844</v>
      </c>
      <c r="BU145" s="84">
        <f t="shared" si="52"/>
        <v>0.17437340856481481</v>
      </c>
      <c r="BV145" s="84">
        <f t="shared" si="53"/>
        <v>0.16716344241257622</v>
      </c>
    </row>
    <row r="146" spans="1:74" x14ac:dyDescent="0.5">
      <c r="A146" s="5">
        <v>543</v>
      </c>
      <c r="B146" s="5">
        <v>0.16070000000000001</v>
      </c>
      <c r="C146" s="5">
        <v>0.16539999999999999</v>
      </c>
      <c r="D146" s="5">
        <v>0.17019999999999999</v>
      </c>
      <c r="E146" s="5">
        <v>0.1842</v>
      </c>
      <c r="F146" s="5">
        <v>0.17549999999999999</v>
      </c>
      <c r="G146" s="5">
        <v>0.16650000000000001</v>
      </c>
      <c r="H146" s="5">
        <v>0.1472</v>
      </c>
      <c r="I146" s="5">
        <v>0.13350000000000001</v>
      </c>
      <c r="J146" s="5">
        <v>0.12239999999999999</v>
      </c>
      <c r="K146" s="5">
        <v>0.1469</v>
      </c>
      <c r="L146" s="5">
        <v>0.13009999999999999</v>
      </c>
      <c r="M146" s="5">
        <v>0.12429999999999999</v>
      </c>
      <c r="N146" s="5"/>
      <c r="O146" s="5"/>
      <c r="P146" s="5">
        <v>543</v>
      </c>
      <c r="Q146" s="84">
        <f t="shared" si="36"/>
        <v>0.16543333333333332</v>
      </c>
      <c r="R146" s="84">
        <f t="shared" si="37"/>
        <v>0.1754</v>
      </c>
      <c r="S146" s="84">
        <f t="shared" si="38"/>
        <v>0.13436666666666666</v>
      </c>
      <c r="T146" s="84">
        <f t="shared" si="39"/>
        <v>0.13376666666666667</v>
      </c>
      <c r="U146" s="5"/>
      <c r="V146" s="5"/>
      <c r="W146" s="5">
        <v>543</v>
      </c>
      <c r="X146" s="84">
        <f t="shared" si="40"/>
        <v>0.16543333333333332</v>
      </c>
      <c r="Y146" s="84">
        <f t="shared" si="41"/>
        <v>0.16572433986928103</v>
      </c>
      <c r="Z146" s="84">
        <f t="shared" si="42"/>
        <v>0.15499557399723374</v>
      </c>
      <c r="AA146" s="84">
        <f t="shared" si="43"/>
        <v>0.15484712790945973</v>
      </c>
      <c r="AQ146" s="5">
        <v>543</v>
      </c>
      <c r="AR146" s="83">
        <v>0.20330000000000001</v>
      </c>
      <c r="AS146" s="83">
        <v>0.21099999999999999</v>
      </c>
      <c r="AT146" s="83">
        <v>0.19620000000000001</v>
      </c>
      <c r="AU146" s="83">
        <v>0.2266</v>
      </c>
      <c r="AV146" s="83">
        <v>0.21529999999999999</v>
      </c>
      <c r="AW146" s="83">
        <v>0.20610000000000001</v>
      </c>
      <c r="AX146" s="83">
        <v>0.24049999999999999</v>
      </c>
      <c r="AY146" s="83">
        <v>0.23880000000000001</v>
      </c>
      <c r="AZ146" s="83">
        <v>0.22770000000000001</v>
      </c>
      <c r="BA146" s="83">
        <v>0.22989999999999999</v>
      </c>
      <c r="BB146" s="83">
        <v>0.2205</v>
      </c>
      <c r="BC146" s="83">
        <v>0.2145</v>
      </c>
      <c r="BD146" s="83">
        <v>0.19309999999999999</v>
      </c>
      <c r="BE146" s="83">
        <v>0.20699999999999999</v>
      </c>
      <c r="BF146" s="83">
        <v>0.17510000000000001</v>
      </c>
      <c r="BH146" s="5"/>
      <c r="BI146" s="5">
        <v>543</v>
      </c>
      <c r="BJ146" s="84">
        <f t="shared" si="44"/>
        <v>0.20350000000000001</v>
      </c>
      <c r="BK146" s="84">
        <f t="shared" si="45"/>
        <v>0.21599999999999997</v>
      </c>
      <c r="BL146" s="84">
        <f t="shared" si="46"/>
        <v>0.23566666666666669</v>
      </c>
      <c r="BM146" s="84">
        <f t="shared" si="47"/>
        <v>0.22163333333333335</v>
      </c>
      <c r="BN146" s="84">
        <f t="shared" si="48"/>
        <v>0.19173333333333334</v>
      </c>
      <c r="BP146" s="5"/>
      <c r="BQ146" s="5">
        <v>543</v>
      </c>
      <c r="BR146" s="84">
        <f t="shared" si="49"/>
        <v>0.17032167670217693</v>
      </c>
      <c r="BS146" s="84">
        <f t="shared" si="50"/>
        <v>0.17331793960923619</v>
      </c>
      <c r="BT146" s="84">
        <f t="shared" si="51"/>
        <v>0.17503068913549802</v>
      </c>
      <c r="BU146" s="84">
        <f t="shared" si="52"/>
        <v>0.1738244068287037</v>
      </c>
      <c r="BV146" s="84">
        <f t="shared" si="53"/>
        <v>0.16672864934231635</v>
      </c>
    </row>
    <row r="147" spans="1:74" x14ac:dyDescent="0.5">
      <c r="A147" s="5">
        <v>544</v>
      </c>
      <c r="B147" s="5">
        <v>0.1603</v>
      </c>
      <c r="C147" s="5">
        <v>0.1651</v>
      </c>
      <c r="D147" s="5">
        <v>0.1699</v>
      </c>
      <c r="E147" s="5">
        <v>0.18390000000000001</v>
      </c>
      <c r="F147" s="5">
        <v>0.17510000000000001</v>
      </c>
      <c r="G147" s="5">
        <v>0.16619999999999999</v>
      </c>
      <c r="H147" s="5">
        <v>0.1469</v>
      </c>
      <c r="I147" s="5">
        <v>0.1333</v>
      </c>
      <c r="J147" s="5">
        <v>0.1222</v>
      </c>
      <c r="K147" s="5">
        <v>0.14660000000000001</v>
      </c>
      <c r="L147" s="5">
        <v>0.13</v>
      </c>
      <c r="M147" s="5">
        <v>0.1242</v>
      </c>
      <c r="N147" s="5"/>
      <c r="O147" s="5"/>
      <c r="P147" s="5">
        <v>544</v>
      </c>
      <c r="Q147" s="84">
        <f t="shared" si="36"/>
        <v>0.1651</v>
      </c>
      <c r="R147" s="84">
        <f t="shared" si="37"/>
        <v>0.17506666666666668</v>
      </c>
      <c r="S147" s="84">
        <f t="shared" si="38"/>
        <v>0.13413333333333333</v>
      </c>
      <c r="T147" s="84">
        <f t="shared" si="39"/>
        <v>0.13360000000000002</v>
      </c>
      <c r="U147" s="5"/>
      <c r="V147" s="5"/>
      <c r="W147" s="5">
        <v>544</v>
      </c>
      <c r="X147" s="84">
        <f t="shared" si="40"/>
        <v>0.1651</v>
      </c>
      <c r="Y147" s="84">
        <f t="shared" si="41"/>
        <v>0.16540939433551199</v>
      </c>
      <c r="Z147" s="84">
        <f t="shared" si="42"/>
        <v>0.15472641770401105</v>
      </c>
      <c r="AA147" s="84">
        <f t="shared" si="43"/>
        <v>0.15465419602818706</v>
      </c>
      <c r="AQ147" s="5">
        <v>544</v>
      </c>
      <c r="AR147" s="83">
        <v>0.20269999999999999</v>
      </c>
      <c r="AS147" s="83">
        <v>0.21060000000000001</v>
      </c>
      <c r="AT147" s="83">
        <v>0.19589999999999999</v>
      </c>
      <c r="AU147" s="83">
        <v>0.22589999999999999</v>
      </c>
      <c r="AV147" s="83">
        <v>0.21490000000000001</v>
      </c>
      <c r="AW147" s="83">
        <v>0.20569999999999999</v>
      </c>
      <c r="AX147" s="83">
        <v>0.23980000000000001</v>
      </c>
      <c r="AY147" s="83">
        <v>0.2382</v>
      </c>
      <c r="AZ147" s="83">
        <v>0.2273</v>
      </c>
      <c r="BA147" s="83">
        <v>0.22919999999999999</v>
      </c>
      <c r="BB147" s="83">
        <v>0.22</v>
      </c>
      <c r="BC147" s="83">
        <v>0.21410000000000001</v>
      </c>
      <c r="BD147" s="83">
        <v>0.19259999999999999</v>
      </c>
      <c r="BE147" s="83">
        <v>0.20660000000000001</v>
      </c>
      <c r="BF147" s="83">
        <v>0.17480000000000001</v>
      </c>
      <c r="BH147" s="5"/>
      <c r="BI147" s="5">
        <v>544</v>
      </c>
      <c r="BJ147" s="84">
        <f t="shared" si="44"/>
        <v>0.20306666666666665</v>
      </c>
      <c r="BK147" s="84">
        <f t="shared" si="45"/>
        <v>0.2155</v>
      </c>
      <c r="BL147" s="84">
        <f t="shared" si="46"/>
        <v>0.2351</v>
      </c>
      <c r="BM147" s="84">
        <f t="shared" si="47"/>
        <v>0.22109999999999999</v>
      </c>
      <c r="BN147" s="84">
        <f t="shared" si="48"/>
        <v>0.19133333333333336</v>
      </c>
      <c r="BP147" s="5"/>
      <c r="BQ147" s="5">
        <v>544</v>
      </c>
      <c r="BR147" s="84">
        <f t="shared" si="49"/>
        <v>0.16995899336112397</v>
      </c>
      <c r="BS147" s="84">
        <f t="shared" si="50"/>
        <v>0.17291674067495558</v>
      </c>
      <c r="BT147" s="84">
        <f t="shared" si="51"/>
        <v>0.17460982326346075</v>
      </c>
      <c r="BU147" s="84">
        <f t="shared" si="52"/>
        <v>0.17340611979166665</v>
      </c>
      <c r="BV147" s="84">
        <f t="shared" si="53"/>
        <v>0.16638081488610848</v>
      </c>
    </row>
    <row r="148" spans="1:74" x14ac:dyDescent="0.5">
      <c r="A148" s="5">
        <v>545</v>
      </c>
      <c r="B148" s="5">
        <v>0.16009999999999999</v>
      </c>
      <c r="C148" s="5">
        <v>0.16489999999999999</v>
      </c>
      <c r="D148" s="5">
        <v>0.16969999999999999</v>
      </c>
      <c r="E148" s="5">
        <v>0.1837</v>
      </c>
      <c r="F148" s="5">
        <v>0.1749</v>
      </c>
      <c r="G148" s="5">
        <v>0.16600000000000001</v>
      </c>
      <c r="H148" s="5">
        <v>0.1467</v>
      </c>
      <c r="I148" s="5">
        <v>0.13320000000000001</v>
      </c>
      <c r="J148" s="5">
        <v>0.1221</v>
      </c>
      <c r="K148" s="5">
        <v>0.1464</v>
      </c>
      <c r="L148" s="5">
        <v>0.12989999999999999</v>
      </c>
      <c r="M148" s="5">
        <v>0.1241</v>
      </c>
      <c r="N148" s="5"/>
      <c r="O148" s="5"/>
      <c r="P148" s="5">
        <v>545</v>
      </c>
      <c r="Q148" s="84">
        <f t="shared" si="36"/>
        <v>0.16489999999999996</v>
      </c>
      <c r="R148" s="84">
        <f t="shared" si="37"/>
        <v>0.1748666666666667</v>
      </c>
      <c r="S148" s="84">
        <f t="shared" si="38"/>
        <v>0.13400000000000001</v>
      </c>
      <c r="T148" s="84">
        <f t="shared" si="39"/>
        <v>0.13346666666666665</v>
      </c>
      <c r="U148" s="5"/>
      <c r="V148" s="5"/>
      <c r="W148" s="5">
        <v>545</v>
      </c>
      <c r="X148" s="84">
        <f t="shared" si="40"/>
        <v>0.16489999999999996</v>
      </c>
      <c r="Y148" s="84">
        <f t="shared" si="41"/>
        <v>0.16522042701525055</v>
      </c>
      <c r="Z148" s="84">
        <f t="shared" si="42"/>
        <v>0.15457261410788381</v>
      </c>
      <c r="AA148" s="84">
        <f t="shared" si="43"/>
        <v>0.15449985052316886</v>
      </c>
      <c r="AQ148" s="5">
        <v>545</v>
      </c>
      <c r="AR148" s="83">
        <v>0.20219999999999999</v>
      </c>
      <c r="AS148" s="83">
        <v>0.21029999999999999</v>
      </c>
      <c r="AT148" s="83">
        <v>0.1958</v>
      </c>
      <c r="AU148" s="83">
        <v>0.22539999999999999</v>
      </c>
      <c r="AV148" s="83">
        <v>0.2145</v>
      </c>
      <c r="AW148" s="83">
        <v>0.20549999999999999</v>
      </c>
      <c r="AX148" s="83">
        <v>0.23930000000000001</v>
      </c>
      <c r="AY148" s="83">
        <v>0.23769999999999999</v>
      </c>
      <c r="AZ148" s="83">
        <v>0.22689999999999999</v>
      </c>
      <c r="BA148" s="83">
        <v>0.2286</v>
      </c>
      <c r="BB148" s="83">
        <v>0.21959999999999999</v>
      </c>
      <c r="BC148" s="83">
        <v>0.21379999999999999</v>
      </c>
      <c r="BD148" s="83">
        <v>0.1923</v>
      </c>
      <c r="BE148" s="83">
        <v>0.20630000000000001</v>
      </c>
      <c r="BF148" s="83">
        <v>0.17469999999999999</v>
      </c>
      <c r="BH148" s="5"/>
      <c r="BI148" s="5">
        <v>545</v>
      </c>
      <c r="BJ148" s="84">
        <f t="shared" si="44"/>
        <v>0.20276666666666665</v>
      </c>
      <c r="BK148" s="84">
        <f t="shared" si="45"/>
        <v>0.21513333333333332</v>
      </c>
      <c r="BL148" s="84">
        <f t="shared" si="46"/>
        <v>0.23463333333333333</v>
      </c>
      <c r="BM148" s="84">
        <f t="shared" si="47"/>
        <v>0.22066666666666665</v>
      </c>
      <c r="BN148" s="84">
        <f t="shared" si="48"/>
        <v>0.19110000000000002</v>
      </c>
      <c r="BP148" s="5"/>
      <c r="BQ148" s="5">
        <v>545</v>
      </c>
      <c r="BR148" s="84">
        <f t="shared" si="49"/>
        <v>0.16970790489424115</v>
      </c>
      <c r="BS148" s="84">
        <f t="shared" si="50"/>
        <v>0.17262252812314977</v>
      </c>
      <c r="BT148" s="84">
        <f t="shared" si="51"/>
        <v>0.17426322783943005</v>
      </c>
      <c r="BU148" s="84">
        <f t="shared" si="52"/>
        <v>0.17306626157407407</v>
      </c>
      <c r="BV148" s="84">
        <f t="shared" si="53"/>
        <v>0.16617791145332053</v>
      </c>
    </row>
    <row r="149" spans="1:74" x14ac:dyDescent="0.5">
      <c r="A149" s="5">
        <v>546</v>
      </c>
      <c r="B149" s="5">
        <v>0.16</v>
      </c>
      <c r="C149" s="5">
        <v>0.1648</v>
      </c>
      <c r="D149" s="5">
        <v>0.1696</v>
      </c>
      <c r="E149" s="5">
        <v>0.18360000000000001</v>
      </c>
      <c r="F149" s="5">
        <v>0.1749</v>
      </c>
      <c r="G149" s="5">
        <v>0.16600000000000001</v>
      </c>
      <c r="H149" s="5">
        <v>0.14649999999999999</v>
      </c>
      <c r="I149" s="5">
        <v>0.13320000000000001</v>
      </c>
      <c r="J149" s="5">
        <v>0.1221</v>
      </c>
      <c r="K149" s="5">
        <v>0.1462</v>
      </c>
      <c r="L149" s="5">
        <v>0.12989999999999999</v>
      </c>
      <c r="M149" s="5">
        <v>0.1241</v>
      </c>
      <c r="N149" s="5"/>
      <c r="O149" s="5"/>
      <c r="P149" s="5">
        <v>546</v>
      </c>
      <c r="Q149" s="84">
        <f t="shared" si="36"/>
        <v>0.16479999999999997</v>
      </c>
      <c r="R149" s="84">
        <f t="shared" si="37"/>
        <v>0.17483333333333337</v>
      </c>
      <c r="S149" s="84">
        <f t="shared" si="38"/>
        <v>0.13393333333333332</v>
      </c>
      <c r="T149" s="84">
        <f t="shared" si="39"/>
        <v>0.13339999999999999</v>
      </c>
      <c r="U149" s="5"/>
      <c r="V149" s="5"/>
      <c r="W149" s="5">
        <v>546</v>
      </c>
      <c r="X149" s="84">
        <f t="shared" si="40"/>
        <v>0.16479999999999997</v>
      </c>
      <c r="Y149" s="84">
        <f t="shared" si="41"/>
        <v>0.16518893246187366</v>
      </c>
      <c r="Z149" s="84">
        <f t="shared" si="42"/>
        <v>0.15449571230982018</v>
      </c>
      <c r="AA149" s="84">
        <f t="shared" si="43"/>
        <v>0.15442267777065979</v>
      </c>
      <c r="AQ149" s="5">
        <v>546</v>
      </c>
      <c r="AR149" s="83">
        <v>0.2019</v>
      </c>
      <c r="AS149" s="83">
        <v>0.2102</v>
      </c>
      <c r="AT149" s="83">
        <v>0.19570000000000001</v>
      </c>
      <c r="AU149" s="83">
        <v>0.22509999999999999</v>
      </c>
      <c r="AV149" s="83">
        <v>0.21429999999999999</v>
      </c>
      <c r="AW149" s="83">
        <v>0.2054</v>
      </c>
      <c r="AX149" s="83">
        <v>0.2389</v>
      </c>
      <c r="AY149" s="83">
        <v>0.2374</v>
      </c>
      <c r="AZ149" s="83">
        <v>0.22670000000000001</v>
      </c>
      <c r="BA149" s="83">
        <v>0.22819999999999999</v>
      </c>
      <c r="BB149" s="83">
        <v>0.21940000000000001</v>
      </c>
      <c r="BC149" s="83">
        <v>0.21360000000000001</v>
      </c>
      <c r="BD149" s="83">
        <v>0.192</v>
      </c>
      <c r="BE149" s="83">
        <v>0.20619999999999999</v>
      </c>
      <c r="BF149" s="83">
        <v>0.17460000000000001</v>
      </c>
      <c r="BH149" s="5"/>
      <c r="BI149" s="5">
        <v>546</v>
      </c>
      <c r="BJ149" s="84">
        <f t="shared" si="44"/>
        <v>0.2026</v>
      </c>
      <c r="BK149" s="84">
        <f t="shared" si="45"/>
        <v>0.21493333333333334</v>
      </c>
      <c r="BL149" s="84">
        <f t="shared" si="46"/>
        <v>0.23433333333333337</v>
      </c>
      <c r="BM149" s="84">
        <f t="shared" si="47"/>
        <v>0.22040000000000001</v>
      </c>
      <c r="BN149" s="84">
        <f t="shared" si="48"/>
        <v>0.19093333333333332</v>
      </c>
      <c r="BP149" s="5"/>
      <c r="BQ149" s="5">
        <v>546</v>
      </c>
      <c r="BR149" s="84">
        <f t="shared" si="49"/>
        <v>0.1695684113015285</v>
      </c>
      <c r="BS149" s="84">
        <f t="shared" si="50"/>
        <v>0.17246204854943753</v>
      </c>
      <c r="BT149" s="84">
        <f t="shared" si="51"/>
        <v>0.17404041649541035</v>
      </c>
      <c r="BU149" s="84">
        <f t="shared" si="52"/>
        <v>0.17285711805555556</v>
      </c>
      <c r="BV149" s="84">
        <f t="shared" si="53"/>
        <v>0.16603298042990056</v>
      </c>
    </row>
    <row r="150" spans="1:74" x14ac:dyDescent="0.5">
      <c r="A150" s="5">
        <v>547</v>
      </c>
      <c r="B150" s="5">
        <v>0.15989999999999999</v>
      </c>
      <c r="C150" s="5">
        <v>0.1648</v>
      </c>
      <c r="D150" s="5">
        <v>0.16969999999999999</v>
      </c>
      <c r="E150" s="5">
        <v>0.18360000000000001</v>
      </c>
      <c r="F150" s="5">
        <v>0.17480000000000001</v>
      </c>
      <c r="G150" s="5">
        <v>0.16600000000000001</v>
      </c>
      <c r="H150" s="5">
        <v>0.14649999999999999</v>
      </c>
      <c r="I150" s="5">
        <v>0.13320000000000001</v>
      </c>
      <c r="J150" s="5">
        <v>0.1221</v>
      </c>
      <c r="K150" s="5">
        <v>0.1462</v>
      </c>
      <c r="L150" s="5">
        <v>0.12989999999999999</v>
      </c>
      <c r="M150" s="5">
        <v>0.1241</v>
      </c>
      <c r="N150" s="5"/>
      <c r="O150" s="5"/>
      <c r="P150" s="5">
        <v>547</v>
      </c>
      <c r="Q150" s="84">
        <f t="shared" si="36"/>
        <v>0.16479999999999997</v>
      </c>
      <c r="R150" s="84">
        <f t="shared" si="37"/>
        <v>0.17480000000000004</v>
      </c>
      <c r="S150" s="84">
        <f t="shared" si="38"/>
        <v>0.13393333333333332</v>
      </c>
      <c r="T150" s="84">
        <f t="shared" si="39"/>
        <v>0.13339999999999999</v>
      </c>
      <c r="U150" s="5"/>
      <c r="V150" s="5"/>
      <c r="W150" s="5">
        <v>547</v>
      </c>
      <c r="X150" s="84">
        <f t="shared" si="40"/>
        <v>0.16479999999999997</v>
      </c>
      <c r="Y150" s="84">
        <f t="shared" si="41"/>
        <v>0.16515743790849677</v>
      </c>
      <c r="Z150" s="84">
        <f t="shared" si="42"/>
        <v>0.15449571230982018</v>
      </c>
      <c r="AA150" s="84">
        <f t="shared" si="43"/>
        <v>0.15442267777065979</v>
      </c>
      <c r="AQ150" s="5">
        <v>547</v>
      </c>
      <c r="AR150" s="83">
        <v>0.20169999999999999</v>
      </c>
      <c r="AS150" s="83">
        <v>0.21010000000000001</v>
      </c>
      <c r="AT150" s="83">
        <v>0.1958</v>
      </c>
      <c r="AU150" s="83">
        <v>0.2248</v>
      </c>
      <c r="AV150" s="83">
        <v>0.2142</v>
      </c>
      <c r="AW150" s="83">
        <v>0.2054</v>
      </c>
      <c r="AX150" s="83">
        <v>0.23860000000000001</v>
      </c>
      <c r="AY150" s="83">
        <v>0.23730000000000001</v>
      </c>
      <c r="AZ150" s="83">
        <v>0.22670000000000001</v>
      </c>
      <c r="BA150" s="83">
        <v>0.22789999999999999</v>
      </c>
      <c r="BB150" s="83">
        <v>0.21929999999999999</v>
      </c>
      <c r="BC150" s="83">
        <v>0.21360000000000001</v>
      </c>
      <c r="BD150" s="83">
        <v>0.1918</v>
      </c>
      <c r="BE150" s="83">
        <v>0.20619999999999999</v>
      </c>
      <c r="BF150" s="83">
        <v>0.17469999999999999</v>
      </c>
      <c r="BH150" s="5"/>
      <c r="BI150" s="5">
        <v>547</v>
      </c>
      <c r="BJ150" s="84">
        <f t="shared" si="44"/>
        <v>0.20253333333333334</v>
      </c>
      <c r="BK150" s="84">
        <f t="shared" si="45"/>
        <v>0.21479999999999999</v>
      </c>
      <c r="BL150" s="84">
        <f t="shared" si="46"/>
        <v>0.23419999999999999</v>
      </c>
      <c r="BM150" s="84">
        <f t="shared" si="47"/>
        <v>0.22026666666666669</v>
      </c>
      <c r="BN150" s="84">
        <f t="shared" si="48"/>
        <v>0.19089999999999999</v>
      </c>
      <c r="BP150" s="5"/>
      <c r="BQ150" s="5">
        <v>547</v>
      </c>
      <c r="BR150" s="84">
        <f t="shared" si="49"/>
        <v>0.16951261386444341</v>
      </c>
      <c r="BS150" s="84">
        <f t="shared" si="50"/>
        <v>0.17235506216696267</v>
      </c>
      <c r="BT150" s="84">
        <f t="shared" si="51"/>
        <v>0.17394138923140154</v>
      </c>
      <c r="BU150" s="84">
        <f t="shared" si="52"/>
        <v>0.1727525462962963</v>
      </c>
      <c r="BV150" s="84">
        <f t="shared" si="53"/>
        <v>0.16600399422521656</v>
      </c>
    </row>
    <row r="151" spans="1:74" x14ac:dyDescent="0.5">
      <c r="A151" s="5">
        <v>548</v>
      </c>
      <c r="B151" s="5">
        <v>0.16</v>
      </c>
      <c r="C151" s="5">
        <v>0.16489999999999999</v>
      </c>
      <c r="D151" s="5">
        <v>0.16969999999999999</v>
      </c>
      <c r="E151" s="5">
        <v>0.1837</v>
      </c>
      <c r="F151" s="5">
        <v>0.17499999999999999</v>
      </c>
      <c r="G151" s="5">
        <v>0.1661</v>
      </c>
      <c r="H151" s="5">
        <v>0.14649999999999999</v>
      </c>
      <c r="I151" s="5">
        <v>0.1333</v>
      </c>
      <c r="J151" s="5">
        <v>0.1221</v>
      </c>
      <c r="K151" s="5">
        <v>0.1462</v>
      </c>
      <c r="L151" s="5">
        <v>0.13</v>
      </c>
      <c r="M151" s="5">
        <v>0.12429999999999999</v>
      </c>
      <c r="N151" s="5"/>
      <c r="O151" s="5"/>
      <c r="P151" s="5">
        <v>548</v>
      </c>
      <c r="Q151" s="84">
        <f t="shared" si="36"/>
        <v>0.16486666666666663</v>
      </c>
      <c r="R151" s="84">
        <f t="shared" si="37"/>
        <v>0.17493333333333336</v>
      </c>
      <c r="S151" s="84">
        <f t="shared" si="38"/>
        <v>0.13396666666666665</v>
      </c>
      <c r="T151" s="84">
        <f t="shared" si="39"/>
        <v>0.13349999999999998</v>
      </c>
      <c r="U151" s="5"/>
      <c r="V151" s="5"/>
      <c r="W151" s="5">
        <v>548</v>
      </c>
      <c r="X151" s="84">
        <f t="shared" si="40"/>
        <v>0.16486666666666663</v>
      </c>
      <c r="Y151" s="84">
        <f t="shared" si="41"/>
        <v>0.16528341612200437</v>
      </c>
      <c r="Z151" s="84">
        <f t="shared" si="42"/>
        <v>0.15453416320885197</v>
      </c>
      <c r="AA151" s="84">
        <f t="shared" si="43"/>
        <v>0.1545384368994234</v>
      </c>
      <c r="AQ151" s="5">
        <v>548</v>
      </c>
      <c r="AR151" s="83">
        <v>0.20169999999999999</v>
      </c>
      <c r="AS151" s="83">
        <v>0.21029999999999999</v>
      </c>
      <c r="AT151" s="83">
        <v>0.19600000000000001</v>
      </c>
      <c r="AU151" s="83">
        <v>0.2248</v>
      </c>
      <c r="AV151" s="83">
        <v>0.21429999999999999</v>
      </c>
      <c r="AW151" s="83">
        <v>0.2056</v>
      </c>
      <c r="AX151" s="83">
        <v>0.23860000000000001</v>
      </c>
      <c r="AY151" s="83">
        <v>0.23730000000000001</v>
      </c>
      <c r="AZ151" s="83">
        <v>0.22689999999999999</v>
      </c>
      <c r="BA151" s="83">
        <v>0.2278</v>
      </c>
      <c r="BB151" s="83">
        <v>0.21940000000000001</v>
      </c>
      <c r="BC151" s="83">
        <v>0.2137</v>
      </c>
      <c r="BD151" s="83">
        <v>0.1918</v>
      </c>
      <c r="BE151" s="83">
        <v>0.20630000000000001</v>
      </c>
      <c r="BF151" s="83">
        <v>0.1749</v>
      </c>
      <c r="BH151" s="5"/>
      <c r="BI151" s="5">
        <v>548</v>
      </c>
      <c r="BJ151" s="84">
        <f t="shared" si="44"/>
        <v>0.20266666666666666</v>
      </c>
      <c r="BK151" s="84">
        <f t="shared" si="45"/>
        <v>0.21490000000000001</v>
      </c>
      <c r="BL151" s="84">
        <f t="shared" si="46"/>
        <v>0.23426666666666665</v>
      </c>
      <c r="BM151" s="84">
        <f t="shared" si="47"/>
        <v>0.22030000000000002</v>
      </c>
      <c r="BN151" s="84">
        <f t="shared" si="48"/>
        <v>0.19099999999999998</v>
      </c>
      <c r="BP151" s="5"/>
      <c r="BQ151" s="5">
        <v>548</v>
      </c>
      <c r="BR151" s="84">
        <f t="shared" si="49"/>
        <v>0.16962420873861356</v>
      </c>
      <c r="BS151" s="84">
        <f t="shared" si="50"/>
        <v>0.17243530195381881</v>
      </c>
      <c r="BT151" s="84">
        <f t="shared" si="51"/>
        <v>0.17399090286340593</v>
      </c>
      <c r="BU151" s="84">
        <f t="shared" si="52"/>
        <v>0.17277868923611112</v>
      </c>
      <c r="BV151" s="84">
        <f t="shared" si="53"/>
        <v>0.16609095283926853</v>
      </c>
    </row>
    <row r="152" spans="1:74" x14ac:dyDescent="0.5">
      <c r="A152" s="5">
        <v>549</v>
      </c>
      <c r="B152" s="5">
        <v>0.16009999999999999</v>
      </c>
      <c r="C152" s="5">
        <v>0.1651</v>
      </c>
      <c r="D152" s="5">
        <v>0.17</v>
      </c>
      <c r="E152" s="5">
        <v>0.184</v>
      </c>
      <c r="F152" s="5">
        <v>0.17519999999999999</v>
      </c>
      <c r="G152" s="5">
        <v>0.16639999999999999</v>
      </c>
      <c r="H152" s="5">
        <v>0.14660000000000001</v>
      </c>
      <c r="I152" s="5">
        <v>0.13350000000000001</v>
      </c>
      <c r="J152" s="5">
        <v>0.12230000000000001</v>
      </c>
      <c r="K152" s="5">
        <v>0.14630000000000001</v>
      </c>
      <c r="L152" s="5">
        <v>0.13020000000000001</v>
      </c>
      <c r="M152" s="5">
        <v>0.1244</v>
      </c>
      <c r="N152" s="5"/>
      <c r="O152" s="5"/>
      <c r="P152" s="5">
        <v>549</v>
      </c>
      <c r="Q152" s="84">
        <f t="shared" si="36"/>
        <v>0.16506666666666667</v>
      </c>
      <c r="R152" s="84">
        <f t="shared" si="37"/>
        <v>0.17519999999999999</v>
      </c>
      <c r="S152" s="84">
        <f t="shared" si="38"/>
        <v>0.13413333333333335</v>
      </c>
      <c r="T152" s="84">
        <f t="shared" si="39"/>
        <v>0.13363333333333335</v>
      </c>
      <c r="U152" s="5"/>
      <c r="V152" s="5"/>
      <c r="W152" s="5">
        <v>549</v>
      </c>
      <c r="X152" s="84">
        <f t="shared" si="40"/>
        <v>0.16506666666666667</v>
      </c>
      <c r="Y152" s="84">
        <f t="shared" si="41"/>
        <v>0.16553537254901959</v>
      </c>
      <c r="Z152" s="84">
        <f t="shared" si="42"/>
        <v>0.15472641770401108</v>
      </c>
      <c r="AA152" s="84">
        <f t="shared" si="43"/>
        <v>0.15469278240444159</v>
      </c>
      <c r="AQ152" s="5">
        <v>549</v>
      </c>
      <c r="AR152" s="83">
        <v>0.20180000000000001</v>
      </c>
      <c r="AS152" s="83">
        <v>0.21049999999999999</v>
      </c>
      <c r="AT152" s="83">
        <v>0.1963</v>
      </c>
      <c r="AU152" s="83">
        <v>0.22489999999999999</v>
      </c>
      <c r="AV152" s="83">
        <v>0.21460000000000001</v>
      </c>
      <c r="AW152" s="83">
        <v>0.2059</v>
      </c>
      <c r="AX152" s="83">
        <v>0.2387</v>
      </c>
      <c r="AY152" s="83">
        <v>0.23749999999999999</v>
      </c>
      <c r="AZ152" s="83">
        <v>0.2271</v>
      </c>
      <c r="BA152" s="83">
        <v>0.22789999999999999</v>
      </c>
      <c r="BB152" s="83">
        <v>0.21959999999999999</v>
      </c>
      <c r="BC152" s="83">
        <v>0.214</v>
      </c>
      <c r="BD152" s="83">
        <v>0.19189999999999999</v>
      </c>
      <c r="BE152" s="83">
        <v>0.20660000000000001</v>
      </c>
      <c r="BF152" s="83">
        <v>0.17510000000000001</v>
      </c>
      <c r="BH152" s="5"/>
      <c r="BI152" s="5">
        <v>549</v>
      </c>
      <c r="BJ152" s="84">
        <f t="shared" si="44"/>
        <v>0.20286666666666667</v>
      </c>
      <c r="BK152" s="84">
        <f t="shared" si="45"/>
        <v>0.21513333333333332</v>
      </c>
      <c r="BL152" s="84">
        <f t="shared" si="46"/>
        <v>0.2344333333333333</v>
      </c>
      <c r="BM152" s="84">
        <f t="shared" si="47"/>
        <v>0.2205</v>
      </c>
      <c r="BN152" s="84">
        <f t="shared" si="48"/>
        <v>0.19120000000000001</v>
      </c>
      <c r="BP152" s="5"/>
      <c r="BQ152" s="5">
        <v>549</v>
      </c>
      <c r="BR152" s="84">
        <f t="shared" si="49"/>
        <v>0.16979160104986876</v>
      </c>
      <c r="BS152" s="84">
        <f t="shared" si="50"/>
        <v>0.17262252812314977</v>
      </c>
      <c r="BT152" s="84">
        <f t="shared" si="51"/>
        <v>0.17411468694341686</v>
      </c>
      <c r="BU152" s="84">
        <f t="shared" si="52"/>
        <v>0.17293554687499998</v>
      </c>
      <c r="BV152" s="84">
        <f t="shared" si="53"/>
        <v>0.16626487006737251</v>
      </c>
    </row>
    <row r="153" spans="1:74" x14ac:dyDescent="0.5">
      <c r="A153" s="5">
        <v>550</v>
      </c>
      <c r="B153" s="5">
        <v>0.16039999999999999</v>
      </c>
      <c r="C153" s="5">
        <v>0.16539999999999999</v>
      </c>
      <c r="D153" s="5">
        <v>0.17030000000000001</v>
      </c>
      <c r="E153" s="5">
        <v>0.18440000000000001</v>
      </c>
      <c r="F153" s="5">
        <v>0.17549999999999999</v>
      </c>
      <c r="G153" s="5">
        <v>0.16669999999999999</v>
      </c>
      <c r="H153" s="5">
        <v>0.14680000000000001</v>
      </c>
      <c r="I153" s="5">
        <v>0.13370000000000001</v>
      </c>
      <c r="J153" s="5">
        <v>0.1225</v>
      </c>
      <c r="K153" s="5">
        <v>0.14649999999999999</v>
      </c>
      <c r="L153" s="5">
        <v>0.13039999999999999</v>
      </c>
      <c r="M153" s="5">
        <v>0.12470000000000001</v>
      </c>
      <c r="N153" s="5"/>
      <c r="O153" s="5"/>
      <c r="P153" s="5">
        <v>550</v>
      </c>
      <c r="Q153" s="84">
        <f t="shared" si="36"/>
        <v>0.16536666666666666</v>
      </c>
      <c r="R153" s="84">
        <f t="shared" si="37"/>
        <v>0.17553333333333332</v>
      </c>
      <c r="S153" s="84">
        <f t="shared" si="38"/>
        <v>0.13433333333333333</v>
      </c>
      <c r="T153" s="84">
        <f t="shared" si="39"/>
        <v>0.13386666666666666</v>
      </c>
      <c r="U153" s="5"/>
      <c r="V153" s="5"/>
      <c r="W153" s="5">
        <v>550</v>
      </c>
      <c r="X153" s="84">
        <f t="shared" si="40"/>
        <v>0.16536666666666666</v>
      </c>
      <c r="Y153" s="84">
        <f t="shared" si="41"/>
        <v>0.16585031808278866</v>
      </c>
      <c r="Z153" s="84">
        <f t="shared" si="42"/>
        <v>0.15495712309820192</v>
      </c>
      <c r="AA153" s="84">
        <f t="shared" si="43"/>
        <v>0.15496288703822333</v>
      </c>
      <c r="AQ153" s="5">
        <v>550</v>
      </c>
      <c r="AR153" s="83">
        <v>0.20200000000000001</v>
      </c>
      <c r="AS153" s="83">
        <v>0.21099999999999999</v>
      </c>
      <c r="AT153" s="83">
        <v>0.1968</v>
      </c>
      <c r="AU153" s="83">
        <v>0.22520000000000001</v>
      </c>
      <c r="AV153" s="83">
        <v>0.215</v>
      </c>
      <c r="AW153" s="83">
        <v>0.2064</v>
      </c>
      <c r="AX153" s="83">
        <v>0.23899999999999999</v>
      </c>
      <c r="AY153" s="83">
        <v>0.2379</v>
      </c>
      <c r="AZ153" s="83">
        <v>0.2276</v>
      </c>
      <c r="BA153" s="83">
        <v>0.2281</v>
      </c>
      <c r="BB153" s="83">
        <v>0.22</v>
      </c>
      <c r="BC153" s="83">
        <v>0.21440000000000001</v>
      </c>
      <c r="BD153" s="83">
        <v>0.19209999999999999</v>
      </c>
      <c r="BE153" s="83">
        <v>0.20699999999999999</v>
      </c>
      <c r="BF153" s="83">
        <v>0.17549999999999999</v>
      </c>
      <c r="BH153" s="5"/>
      <c r="BI153" s="5">
        <v>550</v>
      </c>
      <c r="BJ153" s="84">
        <f t="shared" si="44"/>
        <v>0.20326666666666668</v>
      </c>
      <c r="BK153" s="84">
        <f t="shared" si="45"/>
        <v>0.21553333333333335</v>
      </c>
      <c r="BL153" s="84">
        <f t="shared" si="46"/>
        <v>0.23483333333333334</v>
      </c>
      <c r="BM153" s="84">
        <f t="shared" si="47"/>
        <v>0.22083333333333333</v>
      </c>
      <c r="BN153" s="84">
        <f t="shared" si="48"/>
        <v>0.19153333333333333</v>
      </c>
      <c r="BP153" s="5"/>
      <c r="BQ153" s="5">
        <v>550</v>
      </c>
      <c r="BR153" s="84">
        <f t="shared" si="49"/>
        <v>0.1701263856723792</v>
      </c>
      <c r="BS153" s="84">
        <f t="shared" si="50"/>
        <v>0.17294348727057432</v>
      </c>
      <c r="BT153" s="84">
        <f t="shared" si="51"/>
        <v>0.1744117687354432</v>
      </c>
      <c r="BU153" s="84">
        <f t="shared" si="52"/>
        <v>0.17319697627314815</v>
      </c>
      <c r="BV153" s="84">
        <f t="shared" si="53"/>
        <v>0.1665547321142124</v>
      </c>
    </row>
    <row r="154" spans="1:74" x14ac:dyDescent="0.5">
      <c r="A154" s="5">
        <v>551</v>
      </c>
      <c r="B154" s="5">
        <v>0.1608</v>
      </c>
      <c r="C154" s="5">
        <v>0.1658</v>
      </c>
      <c r="D154" s="5">
        <v>0.17069999999999999</v>
      </c>
      <c r="E154" s="5">
        <v>0.18479999999999999</v>
      </c>
      <c r="F154" s="5">
        <v>0.1759</v>
      </c>
      <c r="G154" s="5">
        <v>0.16719999999999999</v>
      </c>
      <c r="H154" s="5">
        <v>0.14699999999999999</v>
      </c>
      <c r="I154" s="5">
        <v>0.13400000000000001</v>
      </c>
      <c r="J154" s="5">
        <v>0.1227</v>
      </c>
      <c r="K154" s="5">
        <v>0.14680000000000001</v>
      </c>
      <c r="L154" s="5">
        <v>0.13070000000000001</v>
      </c>
      <c r="M154" s="5">
        <v>0.125</v>
      </c>
      <c r="N154" s="5"/>
      <c r="O154" s="5"/>
      <c r="P154" s="5">
        <v>551</v>
      </c>
      <c r="Q154" s="84">
        <f t="shared" si="36"/>
        <v>0.16576666666666665</v>
      </c>
      <c r="R154" s="84">
        <f t="shared" si="37"/>
        <v>0.17596666666666669</v>
      </c>
      <c r="S154" s="84">
        <f t="shared" si="38"/>
        <v>0.1345666666666667</v>
      </c>
      <c r="T154" s="84">
        <f t="shared" si="39"/>
        <v>0.13416666666666668</v>
      </c>
      <c r="U154" s="5"/>
      <c r="V154" s="5"/>
      <c r="W154" s="5">
        <v>551</v>
      </c>
      <c r="X154" s="84">
        <f t="shared" si="40"/>
        <v>0.16576666666666665</v>
      </c>
      <c r="Y154" s="84">
        <f t="shared" si="41"/>
        <v>0.16625974727668846</v>
      </c>
      <c r="Z154" s="84">
        <f t="shared" si="42"/>
        <v>0.15522627939142464</v>
      </c>
      <c r="AA154" s="84">
        <f t="shared" si="43"/>
        <v>0.1553101644245142</v>
      </c>
      <c r="AQ154" s="5">
        <v>551</v>
      </c>
      <c r="AR154" s="83">
        <v>0.2024</v>
      </c>
      <c r="AS154" s="83">
        <v>0.21149999999999999</v>
      </c>
      <c r="AT154" s="83">
        <v>0.19739999999999999</v>
      </c>
      <c r="AU154" s="83">
        <v>0.22570000000000001</v>
      </c>
      <c r="AV154" s="83">
        <v>0.2155</v>
      </c>
      <c r="AW154" s="83">
        <v>0.20699999999999999</v>
      </c>
      <c r="AX154" s="83">
        <v>0.2394</v>
      </c>
      <c r="AY154" s="83">
        <v>0.23849999999999999</v>
      </c>
      <c r="AZ154" s="83">
        <v>0.22819999999999999</v>
      </c>
      <c r="BA154" s="83">
        <v>0.22850000000000001</v>
      </c>
      <c r="BB154" s="83">
        <v>0.22059999999999999</v>
      </c>
      <c r="BC154" s="83">
        <v>0.215</v>
      </c>
      <c r="BD154" s="83">
        <v>0.1925</v>
      </c>
      <c r="BE154" s="83">
        <v>0.20760000000000001</v>
      </c>
      <c r="BF154" s="83">
        <v>0.17599999999999999</v>
      </c>
      <c r="BH154" s="5"/>
      <c r="BI154" s="5">
        <v>551</v>
      </c>
      <c r="BJ154" s="84">
        <f t="shared" si="44"/>
        <v>0.20376666666666665</v>
      </c>
      <c r="BK154" s="84">
        <f t="shared" si="45"/>
        <v>0.21606666666666666</v>
      </c>
      <c r="BL154" s="84">
        <f t="shared" si="46"/>
        <v>0.23536666666666664</v>
      </c>
      <c r="BM154" s="84">
        <f t="shared" si="47"/>
        <v>0.22136666666666668</v>
      </c>
      <c r="BN154" s="84">
        <f t="shared" si="48"/>
        <v>0.19203333333333336</v>
      </c>
      <c r="BP154" s="5"/>
      <c r="BQ154" s="5">
        <v>551</v>
      </c>
      <c r="BR154" s="84">
        <f t="shared" si="49"/>
        <v>0.1705448664505172</v>
      </c>
      <c r="BS154" s="84">
        <f t="shared" si="50"/>
        <v>0.17337143280047362</v>
      </c>
      <c r="BT154" s="84">
        <f t="shared" si="51"/>
        <v>0.17480787779147824</v>
      </c>
      <c r="BU154" s="84">
        <f t="shared" si="52"/>
        <v>0.1736152633101852</v>
      </c>
      <c r="BV154" s="84">
        <f t="shared" si="53"/>
        <v>0.1669895251844723</v>
      </c>
    </row>
    <row r="155" spans="1:74" x14ac:dyDescent="0.5">
      <c r="A155" s="5">
        <v>552</v>
      </c>
      <c r="B155" s="5">
        <v>0.16120000000000001</v>
      </c>
      <c r="C155" s="5">
        <v>0.16639999999999999</v>
      </c>
      <c r="D155" s="5">
        <v>0.17119999999999999</v>
      </c>
      <c r="E155" s="5">
        <v>0.1855</v>
      </c>
      <c r="F155" s="5">
        <v>0.17649999999999999</v>
      </c>
      <c r="G155" s="5">
        <v>0.16769999999999999</v>
      </c>
      <c r="H155" s="5">
        <v>0.1474</v>
      </c>
      <c r="I155" s="5">
        <v>0.13439999999999999</v>
      </c>
      <c r="J155" s="5">
        <v>0.1231</v>
      </c>
      <c r="K155" s="5">
        <v>0.14710000000000001</v>
      </c>
      <c r="L155" s="5">
        <v>0.13109999999999999</v>
      </c>
      <c r="M155" s="5">
        <v>0.12529999999999999</v>
      </c>
      <c r="N155" s="5"/>
      <c r="O155" s="5"/>
      <c r="P155" s="5">
        <v>552</v>
      </c>
      <c r="Q155" s="84">
        <f t="shared" si="36"/>
        <v>0.16626666666666667</v>
      </c>
      <c r="R155" s="84">
        <f t="shared" si="37"/>
        <v>0.17656666666666665</v>
      </c>
      <c r="S155" s="84">
        <f t="shared" si="38"/>
        <v>0.13496666666666665</v>
      </c>
      <c r="T155" s="84">
        <f t="shared" si="39"/>
        <v>0.13449999999999998</v>
      </c>
      <c r="U155" s="5"/>
      <c r="V155" s="5"/>
      <c r="W155" s="5">
        <v>552</v>
      </c>
      <c r="X155" s="84">
        <f t="shared" si="40"/>
        <v>0.16626666666666667</v>
      </c>
      <c r="Y155" s="84">
        <f t="shared" si="41"/>
        <v>0.16682664923747273</v>
      </c>
      <c r="Z155" s="84">
        <f t="shared" si="42"/>
        <v>0.15568769017980633</v>
      </c>
      <c r="AA155" s="84">
        <f t="shared" si="43"/>
        <v>0.15569602818705952</v>
      </c>
      <c r="AQ155" s="5">
        <v>552</v>
      </c>
      <c r="AR155" s="83">
        <v>0.2029</v>
      </c>
      <c r="AS155" s="83">
        <v>0.2122</v>
      </c>
      <c r="AT155" s="83">
        <v>0.1981</v>
      </c>
      <c r="AU155" s="83">
        <v>0.22620000000000001</v>
      </c>
      <c r="AV155" s="83">
        <v>0.2162</v>
      </c>
      <c r="AW155" s="83">
        <v>0.2077</v>
      </c>
      <c r="AX155" s="83">
        <v>0.24</v>
      </c>
      <c r="AY155" s="83">
        <v>0.2392</v>
      </c>
      <c r="AZ155" s="83">
        <v>0.22900000000000001</v>
      </c>
      <c r="BA155" s="83">
        <v>0.2291</v>
      </c>
      <c r="BB155" s="83">
        <v>0.2213</v>
      </c>
      <c r="BC155" s="83">
        <v>0.2157</v>
      </c>
      <c r="BD155" s="83">
        <v>0.19289999999999999</v>
      </c>
      <c r="BE155" s="83">
        <v>0.2082</v>
      </c>
      <c r="BF155" s="83">
        <v>0.17660000000000001</v>
      </c>
      <c r="BH155" s="5"/>
      <c r="BI155" s="5">
        <v>552</v>
      </c>
      <c r="BJ155" s="84">
        <f t="shared" si="44"/>
        <v>0.2044</v>
      </c>
      <c r="BK155" s="84">
        <f t="shared" si="45"/>
        <v>0.2167</v>
      </c>
      <c r="BL155" s="84">
        <f t="shared" si="46"/>
        <v>0.23606666666666665</v>
      </c>
      <c r="BM155" s="84">
        <f t="shared" si="47"/>
        <v>0.22203333333333333</v>
      </c>
      <c r="BN155" s="84">
        <f t="shared" si="48"/>
        <v>0.19256666666666666</v>
      </c>
      <c r="BP155" s="5"/>
      <c r="BQ155" s="5">
        <v>552</v>
      </c>
      <c r="BR155" s="84">
        <f t="shared" si="49"/>
        <v>0.17107494210282539</v>
      </c>
      <c r="BS155" s="84">
        <f t="shared" si="50"/>
        <v>0.17387961811722913</v>
      </c>
      <c r="BT155" s="84">
        <f t="shared" si="51"/>
        <v>0.1753277709275243</v>
      </c>
      <c r="BU155" s="84">
        <f t="shared" si="52"/>
        <v>0.17413812210648147</v>
      </c>
      <c r="BV155" s="84">
        <f t="shared" si="53"/>
        <v>0.16745330445941611</v>
      </c>
    </row>
    <row r="156" spans="1:74" x14ac:dyDescent="0.5">
      <c r="A156" s="5">
        <v>553</v>
      </c>
      <c r="B156" s="5">
        <v>0.1618</v>
      </c>
      <c r="C156" s="5">
        <v>0.16700000000000001</v>
      </c>
      <c r="D156" s="5">
        <v>0.1719</v>
      </c>
      <c r="E156" s="5">
        <v>0.18609999999999999</v>
      </c>
      <c r="F156" s="5">
        <v>0.17710000000000001</v>
      </c>
      <c r="G156" s="5">
        <v>0.16839999999999999</v>
      </c>
      <c r="H156" s="5">
        <v>0.14779999999999999</v>
      </c>
      <c r="I156" s="5">
        <v>0.13489999999999999</v>
      </c>
      <c r="J156" s="5">
        <v>0.1235</v>
      </c>
      <c r="K156" s="5">
        <v>0.14760000000000001</v>
      </c>
      <c r="L156" s="5">
        <v>0.13159999999999999</v>
      </c>
      <c r="M156" s="5">
        <v>0.1258</v>
      </c>
      <c r="N156" s="5"/>
      <c r="O156" s="5"/>
      <c r="P156" s="5">
        <v>553</v>
      </c>
      <c r="Q156" s="84">
        <f t="shared" si="36"/>
        <v>0.16689999999999997</v>
      </c>
      <c r="R156" s="84">
        <f t="shared" si="37"/>
        <v>0.1772</v>
      </c>
      <c r="S156" s="84">
        <f t="shared" si="38"/>
        <v>0.13539999999999999</v>
      </c>
      <c r="T156" s="84">
        <f t="shared" si="39"/>
        <v>0.13500000000000001</v>
      </c>
      <c r="U156" s="5"/>
      <c r="V156" s="5"/>
      <c r="W156" s="5">
        <v>553</v>
      </c>
      <c r="X156" s="84">
        <f t="shared" si="40"/>
        <v>0.16689999999999997</v>
      </c>
      <c r="Y156" s="84">
        <f t="shared" si="41"/>
        <v>0.16742504575163397</v>
      </c>
      <c r="Z156" s="84">
        <f t="shared" si="42"/>
        <v>0.15618755186721989</v>
      </c>
      <c r="AA156" s="84">
        <f t="shared" si="43"/>
        <v>0.15627482383087762</v>
      </c>
      <c r="AQ156" s="5">
        <v>553</v>
      </c>
      <c r="AR156" s="83">
        <v>0.20349999999999999</v>
      </c>
      <c r="AS156" s="83">
        <v>0.21310000000000001</v>
      </c>
      <c r="AT156" s="83">
        <v>0.19900000000000001</v>
      </c>
      <c r="AU156" s="83">
        <v>0.22700000000000001</v>
      </c>
      <c r="AV156" s="83">
        <v>0.217</v>
      </c>
      <c r="AW156" s="83">
        <v>0.20860000000000001</v>
      </c>
      <c r="AX156" s="83">
        <v>0.24079999999999999</v>
      </c>
      <c r="AY156" s="83">
        <v>0.24010000000000001</v>
      </c>
      <c r="AZ156" s="83">
        <v>0.22989999999999999</v>
      </c>
      <c r="BA156" s="83">
        <v>0.2298</v>
      </c>
      <c r="BB156" s="83">
        <v>0.22220000000000001</v>
      </c>
      <c r="BC156" s="83">
        <v>0.21659999999999999</v>
      </c>
      <c r="BD156" s="83">
        <v>0.19350000000000001</v>
      </c>
      <c r="BE156" s="83">
        <v>0.20910000000000001</v>
      </c>
      <c r="BF156" s="83">
        <v>0.17730000000000001</v>
      </c>
      <c r="BH156" s="5"/>
      <c r="BI156" s="5">
        <v>553</v>
      </c>
      <c r="BJ156" s="84">
        <f t="shared" si="44"/>
        <v>0.20519999999999997</v>
      </c>
      <c r="BK156" s="84">
        <f t="shared" si="45"/>
        <v>0.21753333333333336</v>
      </c>
      <c r="BL156" s="84">
        <f t="shared" si="46"/>
        <v>0.23693333333333333</v>
      </c>
      <c r="BM156" s="84">
        <f t="shared" si="47"/>
        <v>0.22286666666666666</v>
      </c>
      <c r="BN156" s="84">
        <f t="shared" si="48"/>
        <v>0.19330000000000003</v>
      </c>
      <c r="BP156" s="5"/>
      <c r="BQ156" s="5">
        <v>553</v>
      </c>
      <c r="BR156" s="84">
        <f t="shared" si="49"/>
        <v>0.17174451134784618</v>
      </c>
      <c r="BS156" s="84">
        <f t="shared" si="50"/>
        <v>0.17454828300769687</v>
      </c>
      <c r="BT156" s="84">
        <f t="shared" si="51"/>
        <v>0.17597144814358129</v>
      </c>
      <c r="BU156" s="84">
        <f t="shared" si="52"/>
        <v>0.17479169560185184</v>
      </c>
      <c r="BV156" s="84">
        <f t="shared" si="53"/>
        <v>0.16809100096246396</v>
      </c>
    </row>
    <row r="157" spans="1:74" x14ac:dyDescent="0.5">
      <c r="A157" s="5">
        <v>554</v>
      </c>
      <c r="B157" s="5">
        <v>0.16239999999999999</v>
      </c>
      <c r="C157" s="5">
        <v>0.16769999999999999</v>
      </c>
      <c r="D157" s="5">
        <v>0.1726</v>
      </c>
      <c r="E157" s="5">
        <v>0.187</v>
      </c>
      <c r="F157" s="5">
        <v>0.1779</v>
      </c>
      <c r="G157" s="5">
        <v>0.1691</v>
      </c>
      <c r="H157" s="5">
        <v>0.14829999999999999</v>
      </c>
      <c r="I157" s="5">
        <v>0.13539999999999999</v>
      </c>
      <c r="J157" s="5">
        <v>0.1239</v>
      </c>
      <c r="K157" s="5">
        <v>0.14810000000000001</v>
      </c>
      <c r="L157" s="5">
        <v>0.1321</v>
      </c>
      <c r="M157" s="5">
        <v>0.1263</v>
      </c>
      <c r="N157" s="5"/>
      <c r="O157" s="5"/>
      <c r="P157" s="5">
        <v>554</v>
      </c>
      <c r="Q157" s="84">
        <f t="shared" si="36"/>
        <v>0.16756666666666664</v>
      </c>
      <c r="R157" s="84">
        <f t="shared" si="37"/>
        <v>0.17800000000000002</v>
      </c>
      <c r="S157" s="84">
        <f t="shared" si="38"/>
        <v>0.13586666666666666</v>
      </c>
      <c r="T157" s="84">
        <f t="shared" si="39"/>
        <v>0.13549999999999998</v>
      </c>
      <c r="U157" s="5"/>
      <c r="V157" s="5"/>
      <c r="W157" s="5">
        <v>554</v>
      </c>
      <c r="X157" s="84">
        <f t="shared" si="40"/>
        <v>0.16756666666666664</v>
      </c>
      <c r="Y157" s="84">
        <f t="shared" si="41"/>
        <v>0.16818091503267976</v>
      </c>
      <c r="Z157" s="84">
        <f t="shared" si="42"/>
        <v>0.15672586445366526</v>
      </c>
      <c r="AA157" s="84">
        <f t="shared" si="43"/>
        <v>0.15685361947469567</v>
      </c>
      <c r="AQ157" s="5">
        <v>554</v>
      </c>
      <c r="AR157" s="83">
        <v>0.20430000000000001</v>
      </c>
      <c r="AS157" s="83">
        <v>0.21410000000000001</v>
      </c>
      <c r="AT157" s="83">
        <v>0.2</v>
      </c>
      <c r="AU157" s="83">
        <v>0.22789999999999999</v>
      </c>
      <c r="AV157" s="83">
        <v>0.218</v>
      </c>
      <c r="AW157" s="83">
        <v>0.20960000000000001</v>
      </c>
      <c r="AX157" s="83">
        <v>0.24179999999999999</v>
      </c>
      <c r="AY157" s="83">
        <v>0.2412</v>
      </c>
      <c r="AZ157" s="83">
        <v>0.23100000000000001</v>
      </c>
      <c r="BA157" s="83">
        <v>0.23069999999999999</v>
      </c>
      <c r="BB157" s="83">
        <v>0.22320000000000001</v>
      </c>
      <c r="BC157" s="83">
        <v>0.21759999999999999</v>
      </c>
      <c r="BD157" s="83">
        <v>0.19420000000000001</v>
      </c>
      <c r="BE157" s="83">
        <v>0.21</v>
      </c>
      <c r="BF157" s="83">
        <v>0.17810000000000001</v>
      </c>
      <c r="BH157" s="5"/>
      <c r="BI157" s="5">
        <v>554</v>
      </c>
      <c r="BJ157" s="84">
        <f t="shared" si="44"/>
        <v>0.20613333333333336</v>
      </c>
      <c r="BK157" s="84">
        <f t="shared" si="45"/>
        <v>0.2185</v>
      </c>
      <c r="BL157" s="84">
        <f t="shared" si="46"/>
        <v>0.23799999999999999</v>
      </c>
      <c r="BM157" s="84">
        <f t="shared" si="47"/>
        <v>0.22383333333333333</v>
      </c>
      <c r="BN157" s="84">
        <f t="shared" si="48"/>
        <v>0.19410000000000002</v>
      </c>
      <c r="BP157" s="5"/>
      <c r="BQ157" s="5">
        <v>554</v>
      </c>
      <c r="BR157" s="84">
        <f t="shared" si="49"/>
        <v>0.17252567546703723</v>
      </c>
      <c r="BS157" s="84">
        <f t="shared" si="50"/>
        <v>0.17532393428063942</v>
      </c>
      <c r="BT157" s="84">
        <f t="shared" si="51"/>
        <v>0.17676366625565143</v>
      </c>
      <c r="BU157" s="84">
        <f t="shared" si="52"/>
        <v>0.17554984085648148</v>
      </c>
      <c r="BV157" s="84">
        <f t="shared" si="53"/>
        <v>0.16878666987487972</v>
      </c>
    </row>
    <row r="158" spans="1:74" x14ac:dyDescent="0.5">
      <c r="A158" s="5">
        <v>555</v>
      </c>
      <c r="B158" s="5">
        <v>0.16320000000000001</v>
      </c>
      <c r="C158" s="5">
        <v>0.16850000000000001</v>
      </c>
      <c r="D158" s="5">
        <v>0.17349999999999999</v>
      </c>
      <c r="E158" s="5">
        <v>0.18790000000000001</v>
      </c>
      <c r="F158" s="5">
        <v>0.1787</v>
      </c>
      <c r="G158" s="5">
        <v>0.17</v>
      </c>
      <c r="H158" s="5">
        <v>0.1489</v>
      </c>
      <c r="I158" s="5">
        <v>0.13600000000000001</v>
      </c>
      <c r="J158" s="5">
        <v>0.1244</v>
      </c>
      <c r="K158" s="5">
        <v>0.1487</v>
      </c>
      <c r="L158" s="5">
        <v>0.13270000000000001</v>
      </c>
      <c r="M158" s="5">
        <v>0.1268</v>
      </c>
      <c r="N158" s="5"/>
      <c r="O158" s="5"/>
      <c r="P158" s="5">
        <v>555</v>
      </c>
      <c r="Q158" s="84">
        <f t="shared" si="36"/>
        <v>0.16839999999999999</v>
      </c>
      <c r="R158" s="84">
        <f t="shared" si="37"/>
        <v>0.1788666666666667</v>
      </c>
      <c r="S158" s="84">
        <f t="shared" si="38"/>
        <v>0.13643333333333335</v>
      </c>
      <c r="T158" s="84">
        <f t="shared" si="39"/>
        <v>0.13606666666666667</v>
      </c>
      <c r="U158" s="5"/>
      <c r="V158" s="5"/>
      <c r="W158" s="5">
        <v>555</v>
      </c>
      <c r="X158" s="84">
        <f t="shared" si="40"/>
        <v>0.16839999999999999</v>
      </c>
      <c r="Y158" s="84">
        <f t="shared" si="41"/>
        <v>0.16899977342047934</v>
      </c>
      <c r="Z158" s="84">
        <f t="shared" si="42"/>
        <v>0.15737952973720609</v>
      </c>
      <c r="AA158" s="84">
        <f t="shared" si="43"/>
        <v>0.15750958787102282</v>
      </c>
      <c r="AQ158" s="5">
        <v>555</v>
      </c>
      <c r="AR158" s="83">
        <v>0.20519999999999999</v>
      </c>
      <c r="AS158" s="83">
        <v>0.2152</v>
      </c>
      <c r="AT158" s="83">
        <v>0.2011</v>
      </c>
      <c r="AU158" s="83">
        <v>0.22900000000000001</v>
      </c>
      <c r="AV158" s="83">
        <v>0.21920000000000001</v>
      </c>
      <c r="AW158" s="83">
        <v>0.21079999999999999</v>
      </c>
      <c r="AX158" s="83">
        <v>0.2429</v>
      </c>
      <c r="AY158" s="83">
        <v>0.2424</v>
      </c>
      <c r="AZ158" s="83">
        <v>0.23230000000000001</v>
      </c>
      <c r="BA158" s="83">
        <v>0.23169999999999999</v>
      </c>
      <c r="BB158" s="83">
        <v>0.22439999999999999</v>
      </c>
      <c r="BC158" s="83">
        <v>0.21879999999999999</v>
      </c>
      <c r="BD158" s="83">
        <v>0.19500000000000001</v>
      </c>
      <c r="BE158" s="83">
        <v>0.21110000000000001</v>
      </c>
      <c r="BF158" s="83">
        <v>0.17899999999999999</v>
      </c>
      <c r="BH158" s="5"/>
      <c r="BI158" s="5">
        <v>555</v>
      </c>
      <c r="BJ158" s="84">
        <f t="shared" si="44"/>
        <v>0.20716666666666664</v>
      </c>
      <c r="BK158" s="84">
        <f t="shared" si="45"/>
        <v>0.21966666666666668</v>
      </c>
      <c r="BL158" s="84">
        <f t="shared" si="46"/>
        <v>0.2392</v>
      </c>
      <c r="BM158" s="84">
        <f t="shared" si="47"/>
        <v>0.22496666666666665</v>
      </c>
      <c r="BN158" s="84">
        <f t="shared" si="48"/>
        <v>0.19503333333333331</v>
      </c>
      <c r="BP158" s="5"/>
      <c r="BQ158" s="5">
        <v>555</v>
      </c>
      <c r="BR158" s="84">
        <f t="shared" si="49"/>
        <v>0.17339053574185578</v>
      </c>
      <c r="BS158" s="84">
        <f t="shared" si="50"/>
        <v>0.17626006512729425</v>
      </c>
      <c r="BT158" s="84">
        <f t="shared" si="51"/>
        <v>0.17765491163173036</v>
      </c>
      <c r="BU158" s="84">
        <f t="shared" si="52"/>
        <v>0.17643870081018517</v>
      </c>
      <c r="BV158" s="84">
        <f t="shared" si="53"/>
        <v>0.16959828360603144</v>
      </c>
    </row>
    <row r="159" spans="1:74" x14ac:dyDescent="0.5">
      <c r="A159" s="5">
        <v>556</v>
      </c>
      <c r="B159" s="5">
        <v>0.16400000000000001</v>
      </c>
      <c r="C159" s="5">
        <v>0.16930000000000001</v>
      </c>
      <c r="D159" s="5">
        <v>0.1744</v>
      </c>
      <c r="E159" s="5">
        <v>0.18890000000000001</v>
      </c>
      <c r="F159" s="5">
        <v>0.1797</v>
      </c>
      <c r="G159" s="5">
        <v>0.1709</v>
      </c>
      <c r="H159" s="5">
        <v>0.14949999999999999</v>
      </c>
      <c r="I159" s="5">
        <v>0.13669999999999999</v>
      </c>
      <c r="J159" s="5">
        <v>0.1249</v>
      </c>
      <c r="K159" s="5">
        <v>0.14929999999999999</v>
      </c>
      <c r="L159" s="5">
        <v>0.1333</v>
      </c>
      <c r="M159" s="5">
        <v>0.12740000000000001</v>
      </c>
      <c r="N159" s="5"/>
      <c r="O159" s="5"/>
      <c r="P159" s="5">
        <v>556</v>
      </c>
      <c r="Q159" s="84">
        <f t="shared" si="36"/>
        <v>0.16923333333333335</v>
      </c>
      <c r="R159" s="84">
        <f t="shared" si="37"/>
        <v>0.17983333333333337</v>
      </c>
      <c r="S159" s="84">
        <f t="shared" si="38"/>
        <v>0.13703333333333334</v>
      </c>
      <c r="T159" s="84">
        <f t="shared" si="39"/>
        <v>0.13666666666666666</v>
      </c>
      <c r="U159" s="5"/>
      <c r="V159" s="5"/>
      <c r="W159" s="5">
        <v>556</v>
      </c>
      <c r="X159" s="84">
        <f t="shared" si="40"/>
        <v>0.16923333333333335</v>
      </c>
      <c r="Y159" s="84">
        <f t="shared" si="41"/>
        <v>0.16991311546840962</v>
      </c>
      <c r="Z159" s="84">
        <f t="shared" si="42"/>
        <v>0.15807164591977868</v>
      </c>
      <c r="AA159" s="84">
        <f t="shared" si="43"/>
        <v>0.1582041426436045</v>
      </c>
      <c r="AQ159" s="5">
        <v>556</v>
      </c>
      <c r="AR159" s="83">
        <v>0.20619999999999999</v>
      </c>
      <c r="AS159" s="83">
        <v>0.2165</v>
      </c>
      <c r="AT159" s="83">
        <v>0.20230000000000001</v>
      </c>
      <c r="AU159" s="83">
        <v>0.23019999999999999</v>
      </c>
      <c r="AV159" s="83">
        <v>0.22040000000000001</v>
      </c>
      <c r="AW159" s="83">
        <v>0.21199999999999999</v>
      </c>
      <c r="AX159" s="83">
        <v>0.2442</v>
      </c>
      <c r="AY159" s="83">
        <v>0.2437</v>
      </c>
      <c r="AZ159" s="83">
        <v>0.2336</v>
      </c>
      <c r="BA159" s="83">
        <v>0.2329</v>
      </c>
      <c r="BB159" s="83">
        <v>0.22570000000000001</v>
      </c>
      <c r="BC159" s="83">
        <v>0.22009999999999999</v>
      </c>
      <c r="BD159" s="83">
        <v>0.19600000000000001</v>
      </c>
      <c r="BE159" s="83">
        <v>0.2122</v>
      </c>
      <c r="BF159" s="83">
        <v>0.18</v>
      </c>
      <c r="BH159" s="5"/>
      <c r="BI159" s="5">
        <v>556</v>
      </c>
      <c r="BJ159" s="84">
        <f t="shared" si="44"/>
        <v>0.20833333333333334</v>
      </c>
      <c r="BK159" s="84">
        <f t="shared" si="45"/>
        <v>0.22086666666666666</v>
      </c>
      <c r="BL159" s="84">
        <f t="shared" si="46"/>
        <v>0.24050000000000002</v>
      </c>
      <c r="BM159" s="84">
        <f t="shared" si="47"/>
        <v>0.22623333333333331</v>
      </c>
      <c r="BN159" s="84">
        <f t="shared" si="48"/>
        <v>0.19606666666666669</v>
      </c>
      <c r="BP159" s="5"/>
      <c r="BQ159" s="5">
        <v>556</v>
      </c>
      <c r="BR159" s="84">
        <f t="shared" si="49"/>
        <v>0.17436699089084454</v>
      </c>
      <c r="BS159" s="84">
        <f t="shared" si="50"/>
        <v>0.17722294256956778</v>
      </c>
      <c r="BT159" s="84">
        <f t="shared" si="51"/>
        <v>0.17862042745581588</v>
      </c>
      <c r="BU159" s="84">
        <f t="shared" si="52"/>
        <v>0.17743213252314813</v>
      </c>
      <c r="BV159" s="84">
        <f t="shared" si="53"/>
        <v>0.1704968559512352</v>
      </c>
    </row>
    <row r="160" spans="1:74" x14ac:dyDescent="0.5">
      <c r="A160" s="5">
        <v>557</v>
      </c>
      <c r="B160" s="5">
        <v>0.16489999999999999</v>
      </c>
      <c r="C160" s="5">
        <v>0.17030000000000001</v>
      </c>
      <c r="D160" s="5">
        <v>0.1754</v>
      </c>
      <c r="E160" s="5">
        <v>0.19</v>
      </c>
      <c r="F160" s="5">
        <v>0.1807</v>
      </c>
      <c r="G160" s="5">
        <v>0.1719</v>
      </c>
      <c r="H160" s="5">
        <v>0.15029999999999999</v>
      </c>
      <c r="I160" s="5">
        <v>0.13739999999999999</v>
      </c>
      <c r="J160" s="5">
        <v>0.12559999999999999</v>
      </c>
      <c r="K160" s="5">
        <v>0.15010000000000001</v>
      </c>
      <c r="L160" s="5">
        <v>0.13400000000000001</v>
      </c>
      <c r="M160" s="5">
        <v>0.12809999999999999</v>
      </c>
      <c r="N160" s="5"/>
      <c r="O160" s="5"/>
      <c r="P160" s="5">
        <v>557</v>
      </c>
      <c r="Q160" s="84">
        <f t="shared" si="36"/>
        <v>0.17019999999999999</v>
      </c>
      <c r="R160" s="84">
        <f t="shared" si="37"/>
        <v>0.18086666666666665</v>
      </c>
      <c r="S160" s="84">
        <f t="shared" si="38"/>
        <v>0.13776666666666665</v>
      </c>
      <c r="T160" s="84">
        <f t="shared" si="39"/>
        <v>0.13739999999999999</v>
      </c>
      <c r="U160" s="5"/>
      <c r="V160" s="5"/>
      <c r="W160" s="5">
        <v>557</v>
      </c>
      <c r="X160" s="84">
        <f t="shared" si="40"/>
        <v>0.17019999999999999</v>
      </c>
      <c r="Y160" s="84">
        <f t="shared" si="41"/>
        <v>0.17088944662309366</v>
      </c>
      <c r="Z160" s="84">
        <f t="shared" si="42"/>
        <v>0.15891756569847854</v>
      </c>
      <c r="AA160" s="84">
        <f t="shared" si="43"/>
        <v>0.15905304292120431</v>
      </c>
      <c r="AQ160" s="5">
        <v>557</v>
      </c>
      <c r="AR160" s="83">
        <v>0.20730000000000001</v>
      </c>
      <c r="AS160" s="83">
        <v>0.21779999999999999</v>
      </c>
      <c r="AT160" s="83">
        <v>0.2036</v>
      </c>
      <c r="AU160" s="83">
        <v>0.23150000000000001</v>
      </c>
      <c r="AV160" s="83">
        <v>0.2218</v>
      </c>
      <c r="AW160" s="83">
        <v>0.21340000000000001</v>
      </c>
      <c r="AX160" s="83">
        <v>0.24560000000000001</v>
      </c>
      <c r="AY160" s="83">
        <v>0.2452</v>
      </c>
      <c r="AZ160" s="83">
        <v>0.2351</v>
      </c>
      <c r="BA160" s="83">
        <v>0.2341</v>
      </c>
      <c r="BB160" s="83">
        <v>0.22700000000000001</v>
      </c>
      <c r="BC160" s="83">
        <v>0.22140000000000001</v>
      </c>
      <c r="BD160" s="83">
        <v>0.19689999999999999</v>
      </c>
      <c r="BE160" s="83">
        <v>0.2135</v>
      </c>
      <c r="BF160" s="83">
        <v>0.18099999999999999</v>
      </c>
      <c r="BH160" s="5"/>
      <c r="BI160" s="5">
        <v>557</v>
      </c>
      <c r="BJ160" s="84">
        <f t="shared" si="44"/>
        <v>0.20956666666666668</v>
      </c>
      <c r="BK160" s="84">
        <f t="shared" si="45"/>
        <v>0.22223333333333337</v>
      </c>
      <c r="BL160" s="84">
        <f t="shared" si="46"/>
        <v>0.24196666666666666</v>
      </c>
      <c r="BM160" s="84">
        <f t="shared" si="47"/>
        <v>0.22750000000000001</v>
      </c>
      <c r="BN160" s="84">
        <f t="shared" si="48"/>
        <v>0.1971333333333333</v>
      </c>
      <c r="BP160" s="5"/>
      <c r="BQ160" s="5">
        <v>557</v>
      </c>
      <c r="BR160" s="84">
        <f t="shared" si="49"/>
        <v>0.17539924347691835</v>
      </c>
      <c r="BS160" s="84">
        <f t="shared" si="50"/>
        <v>0.17831955298993488</v>
      </c>
      <c r="BT160" s="84">
        <f t="shared" si="51"/>
        <v>0.17970972735991231</v>
      </c>
      <c r="BU160" s="84">
        <f t="shared" si="52"/>
        <v>0.17842556423611111</v>
      </c>
      <c r="BV160" s="84">
        <f t="shared" si="53"/>
        <v>0.17142441450112286</v>
      </c>
    </row>
    <row r="161" spans="1:74" x14ac:dyDescent="0.5">
      <c r="A161" s="5">
        <v>558</v>
      </c>
      <c r="B161" s="5">
        <v>0.16589999999999999</v>
      </c>
      <c r="C161" s="5">
        <v>0.1714</v>
      </c>
      <c r="D161" s="5">
        <v>0.17649999999999999</v>
      </c>
      <c r="E161" s="5">
        <v>0.19120000000000001</v>
      </c>
      <c r="F161" s="5">
        <v>0.18179999999999999</v>
      </c>
      <c r="G161" s="5">
        <v>0.17299999999999999</v>
      </c>
      <c r="H161" s="5">
        <v>0.151</v>
      </c>
      <c r="I161" s="5">
        <v>0.13819999999999999</v>
      </c>
      <c r="J161" s="5">
        <v>0.12620000000000001</v>
      </c>
      <c r="K161" s="5">
        <v>0.15079999999999999</v>
      </c>
      <c r="L161" s="5">
        <v>0.1348</v>
      </c>
      <c r="M161" s="5">
        <v>0.1288</v>
      </c>
      <c r="N161" s="5"/>
      <c r="O161" s="5"/>
      <c r="P161" s="5">
        <v>558</v>
      </c>
      <c r="Q161" s="84">
        <f t="shared" si="36"/>
        <v>0.17126666666666668</v>
      </c>
      <c r="R161" s="84">
        <f t="shared" si="37"/>
        <v>0.18200000000000002</v>
      </c>
      <c r="S161" s="84">
        <f t="shared" si="38"/>
        <v>0.13846666666666665</v>
      </c>
      <c r="T161" s="84">
        <f t="shared" si="39"/>
        <v>0.13813333333333333</v>
      </c>
      <c r="U161" s="5"/>
      <c r="V161" s="5"/>
      <c r="W161" s="5">
        <v>558</v>
      </c>
      <c r="X161" s="84">
        <f t="shared" si="40"/>
        <v>0.17126666666666668</v>
      </c>
      <c r="Y161" s="84">
        <f t="shared" si="41"/>
        <v>0.17196026143790852</v>
      </c>
      <c r="Z161" s="84">
        <f t="shared" si="42"/>
        <v>0.15972503457814657</v>
      </c>
      <c r="AA161" s="84">
        <f t="shared" si="43"/>
        <v>0.15990194319880416</v>
      </c>
      <c r="AQ161" s="5">
        <v>558</v>
      </c>
      <c r="AR161" s="83">
        <v>0.20849999999999999</v>
      </c>
      <c r="AS161" s="83">
        <v>0.21920000000000001</v>
      </c>
      <c r="AT161" s="83">
        <v>0.20499999999999999</v>
      </c>
      <c r="AU161" s="83">
        <v>0.23300000000000001</v>
      </c>
      <c r="AV161" s="83">
        <v>0.22320000000000001</v>
      </c>
      <c r="AW161" s="83">
        <v>0.21479999999999999</v>
      </c>
      <c r="AX161" s="83">
        <v>0.247</v>
      </c>
      <c r="AY161" s="83">
        <v>0.24679999999999999</v>
      </c>
      <c r="AZ161" s="83">
        <v>0.2366</v>
      </c>
      <c r="BA161" s="83">
        <v>0.23549999999999999</v>
      </c>
      <c r="BB161" s="83">
        <v>0.22850000000000001</v>
      </c>
      <c r="BC161" s="83">
        <v>0.22289999999999999</v>
      </c>
      <c r="BD161" s="83">
        <v>0.19800000000000001</v>
      </c>
      <c r="BE161" s="83">
        <v>0.21490000000000001</v>
      </c>
      <c r="BF161" s="83">
        <v>0.18210000000000001</v>
      </c>
      <c r="BH161" s="5"/>
      <c r="BI161" s="5">
        <v>558</v>
      </c>
      <c r="BJ161" s="84">
        <f t="shared" si="44"/>
        <v>0.21089999999999998</v>
      </c>
      <c r="BK161" s="84">
        <f t="shared" si="45"/>
        <v>0.22366666666666668</v>
      </c>
      <c r="BL161" s="84">
        <f t="shared" si="46"/>
        <v>0.24346666666666669</v>
      </c>
      <c r="BM161" s="84">
        <f t="shared" si="47"/>
        <v>0.22896666666666665</v>
      </c>
      <c r="BN161" s="84">
        <f t="shared" si="48"/>
        <v>0.19833333333333336</v>
      </c>
      <c r="BP161" s="5"/>
      <c r="BQ161" s="5">
        <v>558</v>
      </c>
      <c r="BR161" s="84">
        <f t="shared" si="49"/>
        <v>0.17651519221861972</v>
      </c>
      <c r="BS161" s="84">
        <f t="shared" si="50"/>
        <v>0.17946965660153938</v>
      </c>
      <c r="BT161" s="84">
        <f t="shared" si="51"/>
        <v>0.18082378408001096</v>
      </c>
      <c r="BU161" s="84">
        <f t="shared" si="52"/>
        <v>0.17957585358796294</v>
      </c>
      <c r="BV161" s="84">
        <f t="shared" si="53"/>
        <v>0.17246791786974661</v>
      </c>
    </row>
    <row r="162" spans="1:74" x14ac:dyDescent="0.5">
      <c r="A162" s="5">
        <v>559</v>
      </c>
      <c r="B162" s="5">
        <v>0.16700000000000001</v>
      </c>
      <c r="C162" s="5">
        <v>0.1724</v>
      </c>
      <c r="D162" s="5">
        <v>0.17760000000000001</v>
      </c>
      <c r="E162" s="5">
        <v>0.1925</v>
      </c>
      <c r="F162" s="5">
        <v>0.183</v>
      </c>
      <c r="G162" s="5">
        <v>0.17419999999999999</v>
      </c>
      <c r="H162" s="5">
        <v>0.15190000000000001</v>
      </c>
      <c r="I162" s="5">
        <v>0.13900000000000001</v>
      </c>
      <c r="J162" s="5">
        <v>0.12690000000000001</v>
      </c>
      <c r="K162" s="5">
        <v>0.15160000000000001</v>
      </c>
      <c r="L162" s="5">
        <v>0.1356</v>
      </c>
      <c r="M162" s="5">
        <v>0.12959999999999999</v>
      </c>
      <c r="N162" s="5"/>
      <c r="O162" s="5"/>
      <c r="P162" s="5">
        <v>559</v>
      </c>
      <c r="Q162" s="84">
        <f t="shared" si="36"/>
        <v>0.17233333333333334</v>
      </c>
      <c r="R162" s="84">
        <f t="shared" si="37"/>
        <v>0.18323333333333333</v>
      </c>
      <c r="S162" s="84">
        <f t="shared" si="38"/>
        <v>0.13926666666666668</v>
      </c>
      <c r="T162" s="84">
        <f t="shared" si="39"/>
        <v>0.13893333333333333</v>
      </c>
      <c r="U162" s="5"/>
      <c r="V162" s="5"/>
      <c r="W162" s="5">
        <v>559</v>
      </c>
      <c r="X162" s="84">
        <f t="shared" si="40"/>
        <v>0.17233333333333334</v>
      </c>
      <c r="Y162" s="84">
        <f t="shared" si="41"/>
        <v>0.17312555991285403</v>
      </c>
      <c r="Z162" s="84">
        <f t="shared" si="42"/>
        <v>0.16064785615491009</v>
      </c>
      <c r="AA162" s="84">
        <f t="shared" si="43"/>
        <v>0.16082801622891305</v>
      </c>
      <c r="AQ162" s="5">
        <v>559</v>
      </c>
      <c r="AR162" s="83">
        <v>0.20979999999999999</v>
      </c>
      <c r="AS162" s="83">
        <v>0.22070000000000001</v>
      </c>
      <c r="AT162" s="83">
        <v>0.2064</v>
      </c>
      <c r="AU162" s="83">
        <v>0.23449999999999999</v>
      </c>
      <c r="AV162" s="83">
        <v>0.2248</v>
      </c>
      <c r="AW162" s="83">
        <v>0.21640000000000001</v>
      </c>
      <c r="AX162" s="83">
        <v>0.24859999999999999</v>
      </c>
      <c r="AY162" s="83">
        <v>0.2485</v>
      </c>
      <c r="AZ162" s="83">
        <v>0.23830000000000001</v>
      </c>
      <c r="BA162" s="83">
        <v>0.23699999999999999</v>
      </c>
      <c r="BB162" s="83">
        <v>0.2301</v>
      </c>
      <c r="BC162" s="83">
        <v>0.22450000000000001</v>
      </c>
      <c r="BD162" s="83">
        <v>0.19919999999999999</v>
      </c>
      <c r="BE162" s="83">
        <v>0.21629999999999999</v>
      </c>
      <c r="BF162" s="83">
        <v>0.18329999999999999</v>
      </c>
      <c r="BH162" s="5"/>
      <c r="BI162" s="5">
        <v>559</v>
      </c>
      <c r="BJ162" s="84">
        <f t="shared" si="44"/>
        <v>0.21230000000000002</v>
      </c>
      <c r="BK162" s="84">
        <f t="shared" si="45"/>
        <v>0.22523333333333331</v>
      </c>
      <c r="BL162" s="84">
        <f t="shared" si="46"/>
        <v>0.24513333333333334</v>
      </c>
      <c r="BM162" s="84">
        <f t="shared" si="47"/>
        <v>0.23053333333333334</v>
      </c>
      <c r="BN162" s="84">
        <f t="shared" si="48"/>
        <v>0.1996</v>
      </c>
      <c r="BP162" s="5"/>
      <c r="BQ162" s="5">
        <v>559</v>
      </c>
      <c r="BR162" s="84">
        <f t="shared" si="49"/>
        <v>0.17768693839740621</v>
      </c>
      <c r="BS162" s="84">
        <f t="shared" si="50"/>
        <v>0.18072674659561869</v>
      </c>
      <c r="BT162" s="84">
        <f t="shared" si="51"/>
        <v>0.18206162488012056</v>
      </c>
      <c r="BU162" s="84">
        <f t="shared" si="52"/>
        <v>0.18080457175925926</v>
      </c>
      <c r="BV162" s="84">
        <f t="shared" si="53"/>
        <v>0.17356939364773824</v>
      </c>
    </row>
    <row r="163" spans="1:74" x14ac:dyDescent="0.5">
      <c r="A163" s="5">
        <v>560</v>
      </c>
      <c r="B163" s="5">
        <v>0.1681</v>
      </c>
      <c r="C163" s="5">
        <v>0.1736</v>
      </c>
      <c r="D163" s="5">
        <v>0.17879999999999999</v>
      </c>
      <c r="E163" s="5">
        <v>0.1938</v>
      </c>
      <c r="F163" s="5">
        <v>0.1842</v>
      </c>
      <c r="G163" s="5">
        <v>0.1754</v>
      </c>
      <c r="H163" s="5">
        <v>0.15279999999999999</v>
      </c>
      <c r="I163" s="5">
        <v>0.13980000000000001</v>
      </c>
      <c r="J163" s="5">
        <v>0.12759999999999999</v>
      </c>
      <c r="K163" s="5">
        <v>0.1525</v>
      </c>
      <c r="L163" s="5">
        <v>0.13639999999999999</v>
      </c>
      <c r="M163" s="5">
        <v>0.13039999999999999</v>
      </c>
      <c r="N163" s="5"/>
      <c r="O163" s="5"/>
      <c r="P163" s="5">
        <v>560</v>
      </c>
      <c r="Q163" s="84">
        <f t="shared" si="36"/>
        <v>0.17349999999999999</v>
      </c>
      <c r="R163" s="84">
        <f t="shared" si="37"/>
        <v>0.18446666666666667</v>
      </c>
      <c r="S163" s="84">
        <f t="shared" si="38"/>
        <v>0.14006666666666664</v>
      </c>
      <c r="T163" s="84">
        <f t="shared" si="39"/>
        <v>0.13976666666666668</v>
      </c>
      <c r="U163" s="5"/>
      <c r="V163" s="5"/>
      <c r="W163" s="5">
        <v>560</v>
      </c>
      <c r="X163" s="84">
        <f t="shared" si="40"/>
        <v>0.17349999999999999</v>
      </c>
      <c r="Y163" s="84">
        <f t="shared" si="41"/>
        <v>0.17429085838779956</v>
      </c>
      <c r="Z163" s="84">
        <f t="shared" si="42"/>
        <v>0.16157067773167355</v>
      </c>
      <c r="AA163" s="84">
        <f t="shared" si="43"/>
        <v>0.16179267563527652</v>
      </c>
      <c r="AQ163" s="5">
        <v>560</v>
      </c>
      <c r="AR163" s="83">
        <v>0.2112</v>
      </c>
      <c r="AS163" s="83">
        <v>0.2223</v>
      </c>
      <c r="AT163" s="83">
        <v>0.20799999999999999</v>
      </c>
      <c r="AU163" s="83">
        <v>0.2361</v>
      </c>
      <c r="AV163" s="83">
        <v>0.22639999999999999</v>
      </c>
      <c r="AW163" s="83">
        <v>0.218</v>
      </c>
      <c r="AX163" s="83">
        <v>0.25030000000000002</v>
      </c>
      <c r="AY163" s="83">
        <v>0.25019999999999998</v>
      </c>
      <c r="AZ163" s="83">
        <v>0.24010000000000001</v>
      </c>
      <c r="BA163" s="83">
        <v>0.23849999999999999</v>
      </c>
      <c r="BB163" s="83">
        <v>0.23180000000000001</v>
      </c>
      <c r="BC163" s="83">
        <v>0.2261</v>
      </c>
      <c r="BD163" s="83">
        <v>0.20039999999999999</v>
      </c>
      <c r="BE163" s="83">
        <v>0.21779999999999999</v>
      </c>
      <c r="BF163" s="83">
        <v>0.18459999999999999</v>
      </c>
      <c r="BH163" s="5"/>
      <c r="BI163" s="5">
        <v>560</v>
      </c>
      <c r="BJ163" s="84">
        <f t="shared" si="44"/>
        <v>0.21383333333333332</v>
      </c>
      <c r="BK163" s="84">
        <f t="shared" si="45"/>
        <v>0.22683333333333333</v>
      </c>
      <c r="BL163" s="84">
        <f t="shared" si="46"/>
        <v>0.24686666666666665</v>
      </c>
      <c r="BM163" s="84">
        <f t="shared" si="47"/>
        <v>0.23213333333333333</v>
      </c>
      <c r="BN163" s="84">
        <f t="shared" si="48"/>
        <v>0.20093333333333332</v>
      </c>
      <c r="BP163" s="5"/>
      <c r="BQ163" s="5">
        <v>560</v>
      </c>
      <c r="BR163" s="84">
        <f t="shared" si="49"/>
        <v>0.17897027945036281</v>
      </c>
      <c r="BS163" s="84">
        <f t="shared" si="50"/>
        <v>0.18201058318531674</v>
      </c>
      <c r="BT163" s="84">
        <f t="shared" si="51"/>
        <v>0.18334897931223454</v>
      </c>
      <c r="BU163" s="84">
        <f t="shared" si="52"/>
        <v>0.18205943287037035</v>
      </c>
      <c r="BV163" s="84">
        <f t="shared" si="53"/>
        <v>0.17472884183509785</v>
      </c>
    </row>
    <row r="164" spans="1:74" x14ac:dyDescent="0.5">
      <c r="A164" s="5">
        <v>561</v>
      </c>
      <c r="B164" s="5">
        <v>0.16919999999999999</v>
      </c>
      <c r="C164" s="5">
        <v>0.17480000000000001</v>
      </c>
      <c r="D164" s="5">
        <v>0.18010000000000001</v>
      </c>
      <c r="E164" s="5">
        <v>0.19520000000000001</v>
      </c>
      <c r="F164" s="5">
        <v>0.1855</v>
      </c>
      <c r="G164" s="5">
        <v>0.17660000000000001</v>
      </c>
      <c r="H164" s="5">
        <v>0.1537</v>
      </c>
      <c r="I164" s="5">
        <v>0.14069999999999999</v>
      </c>
      <c r="J164" s="5">
        <v>0.12839999999999999</v>
      </c>
      <c r="K164" s="5">
        <v>0.15340000000000001</v>
      </c>
      <c r="L164" s="5">
        <v>0.13730000000000001</v>
      </c>
      <c r="M164" s="5">
        <v>0.13120000000000001</v>
      </c>
      <c r="N164" s="5"/>
      <c r="O164" s="5"/>
      <c r="P164" s="5">
        <v>561</v>
      </c>
      <c r="Q164" s="84">
        <f t="shared" si="36"/>
        <v>0.17469999999999999</v>
      </c>
      <c r="R164" s="84">
        <f t="shared" si="37"/>
        <v>0.18576666666666666</v>
      </c>
      <c r="S164" s="84">
        <f t="shared" si="38"/>
        <v>0.14093333333333333</v>
      </c>
      <c r="T164" s="84">
        <f t="shared" si="39"/>
        <v>0.14063333333333336</v>
      </c>
      <c r="U164" s="5"/>
      <c r="V164" s="5"/>
      <c r="W164" s="5">
        <v>561</v>
      </c>
      <c r="X164" s="84">
        <f t="shared" si="40"/>
        <v>0.17469999999999999</v>
      </c>
      <c r="Y164" s="84">
        <f t="shared" si="41"/>
        <v>0.17551914596949889</v>
      </c>
      <c r="Z164" s="84">
        <f t="shared" si="42"/>
        <v>0.16257040110650067</v>
      </c>
      <c r="AA164" s="84">
        <f t="shared" si="43"/>
        <v>0.16279592141789451</v>
      </c>
      <c r="AQ164" s="5">
        <v>561</v>
      </c>
      <c r="AR164" s="83">
        <v>0.21260000000000001</v>
      </c>
      <c r="AS164" s="83">
        <v>0.224</v>
      </c>
      <c r="AT164" s="83">
        <v>0.20960000000000001</v>
      </c>
      <c r="AU164" s="83">
        <v>0.23769999999999999</v>
      </c>
      <c r="AV164" s="83">
        <v>0.2281</v>
      </c>
      <c r="AW164" s="83">
        <v>0.21970000000000001</v>
      </c>
      <c r="AX164" s="83">
        <v>0.25209999999999999</v>
      </c>
      <c r="AY164" s="83">
        <v>0.25209999999999999</v>
      </c>
      <c r="AZ164" s="83">
        <v>0.24199999999999999</v>
      </c>
      <c r="BA164" s="83">
        <v>0.2402</v>
      </c>
      <c r="BB164" s="83">
        <v>0.2336</v>
      </c>
      <c r="BC164" s="83">
        <v>0.2278</v>
      </c>
      <c r="BD164" s="83">
        <v>0.20169999999999999</v>
      </c>
      <c r="BE164" s="83">
        <v>0.21940000000000001</v>
      </c>
      <c r="BF164" s="83">
        <v>0.18590000000000001</v>
      </c>
      <c r="BH164" s="5"/>
      <c r="BI164" s="5">
        <v>561</v>
      </c>
      <c r="BJ164" s="84">
        <f t="shared" si="44"/>
        <v>0.21540000000000001</v>
      </c>
      <c r="BK164" s="84">
        <f t="shared" si="45"/>
        <v>0.22850000000000001</v>
      </c>
      <c r="BL164" s="84">
        <f t="shared" si="46"/>
        <v>0.24873333333333333</v>
      </c>
      <c r="BM164" s="84">
        <f t="shared" si="47"/>
        <v>0.23386666666666667</v>
      </c>
      <c r="BN164" s="84">
        <f t="shared" si="48"/>
        <v>0.20233333333333334</v>
      </c>
      <c r="BP164" s="5"/>
      <c r="BQ164" s="5">
        <v>561</v>
      </c>
      <c r="BR164" s="84">
        <f t="shared" si="49"/>
        <v>0.18028151922186197</v>
      </c>
      <c r="BS164" s="84">
        <f t="shared" si="50"/>
        <v>0.18334791296625222</v>
      </c>
      <c r="BT164" s="84">
        <f t="shared" si="51"/>
        <v>0.1847353610083573</v>
      </c>
      <c r="BU164" s="84">
        <f t="shared" si="52"/>
        <v>0.18341886574074073</v>
      </c>
      <c r="BV164" s="84">
        <f t="shared" si="53"/>
        <v>0.17594626243182548</v>
      </c>
    </row>
    <row r="165" spans="1:74" x14ac:dyDescent="0.5">
      <c r="A165" s="5">
        <v>562</v>
      </c>
      <c r="B165" s="5">
        <v>0.17050000000000001</v>
      </c>
      <c r="C165" s="5">
        <v>0.17610000000000001</v>
      </c>
      <c r="D165" s="5">
        <v>0.18149999999999999</v>
      </c>
      <c r="E165" s="5">
        <v>0.19670000000000001</v>
      </c>
      <c r="F165" s="5">
        <v>0.18690000000000001</v>
      </c>
      <c r="G165" s="5">
        <v>0.17799999999999999</v>
      </c>
      <c r="H165" s="5">
        <v>0.1547</v>
      </c>
      <c r="I165" s="5">
        <v>0.14169999999999999</v>
      </c>
      <c r="J165" s="5">
        <v>0.12920000000000001</v>
      </c>
      <c r="K165" s="5">
        <v>0.1545</v>
      </c>
      <c r="L165" s="5">
        <v>0.13819999999999999</v>
      </c>
      <c r="M165" s="5">
        <v>0.13200000000000001</v>
      </c>
      <c r="N165" s="5"/>
      <c r="O165" s="5"/>
      <c r="P165" s="5">
        <v>562</v>
      </c>
      <c r="Q165" s="84">
        <f t="shared" si="36"/>
        <v>0.17603333333333335</v>
      </c>
      <c r="R165" s="84">
        <f t="shared" si="37"/>
        <v>0.18720000000000003</v>
      </c>
      <c r="S165" s="84">
        <f t="shared" si="38"/>
        <v>0.14186666666666667</v>
      </c>
      <c r="T165" s="84">
        <f t="shared" si="39"/>
        <v>0.14156666666666665</v>
      </c>
      <c r="U165" s="5"/>
      <c r="V165" s="5"/>
      <c r="W165" s="5">
        <v>562</v>
      </c>
      <c r="X165" s="84">
        <f t="shared" si="40"/>
        <v>0.17603333333333335</v>
      </c>
      <c r="Y165" s="84">
        <f t="shared" si="41"/>
        <v>0.17687341176470592</v>
      </c>
      <c r="Z165" s="84">
        <f t="shared" si="42"/>
        <v>0.1636470262793914</v>
      </c>
      <c r="AA165" s="84">
        <f t="shared" si="43"/>
        <v>0.1638763399530215</v>
      </c>
      <c r="AQ165" s="5">
        <v>562</v>
      </c>
      <c r="AR165" s="83">
        <v>0.21410000000000001</v>
      </c>
      <c r="AS165" s="83">
        <v>0.22570000000000001</v>
      </c>
      <c r="AT165" s="83">
        <v>0.21129999999999999</v>
      </c>
      <c r="AU165" s="83">
        <v>0.23949999999999999</v>
      </c>
      <c r="AV165" s="83">
        <v>0.22989999999999999</v>
      </c>
      <c r="AW165" s="83">
        <v>0.22140000000000001</v>
      </c>
      <c r="AX165" s="83">
        <v>0.254</v>
      </c>
      <c r="AY165" s="83">
        <v>0.254</v>
      </c>
      <c r="AZ165" s="83">
        <v>0.24390000000000001</v>
      </c>
      <c r="BA165" s="83">
        <v>0.2419</v>
      </c>
      <c r="BB165" s="83">
        <v>0.2354</v>
      </c>
      <c r="BC165" s="83">
        <v>0.2296</v>
      </c>
      <c r="BD165" s="83">
        <v>0.2031</v>
      </c>
      <c r="BE165" s="83">
        <v>0.22109999999999999</v>
      </c>
      <c r="BF165" s="83">
        <v>0.18720000000000001</v>
      </c>
      <c r="BH165" s="5"/>
      <c r="BI165" s="5">
        <v>562</v>
      </c>
      <c r="BJ165" s="84">
        <f t="shared" si="44"/>
        <v>0.21703333333333333</v>
      </c>
      <c r="BK165" s="84">
        <f t="shared" si="45"/>
        <v>0.23026666666666665</v>
      </c>
      <c r="BL165" s="84">
        <f t="shared" si="46"/>
        <v>0.25063333333333332</v>
      </c>
      <c r="BM165" s="84">
        <f t="shared" si="47"/>
        <v>0.23563333333333333</v>
      </c>
      <c r="BN165" s="84">
        <f t="shared" si="48"/>
        <v>0.20380000000000001</v>
      </c>
      <c r="BP165" s="5"/>
      <c r="BQ165" s="5">
        <v>562</v>
      </c>
      <c r="BR165" s="84">
        <f t="shared" si="49"/>
        <v>0.1816485564304462</v>
      </c>
      <c r="BS165" s="84">
        <f t="shared" si="50"/>
        <v>0.18476548253404379</v>
      </c>
      <c r="BT165" s="84">
        <f t="shared" si="51"/>
        <v>0.18614649952048223</v>
      </c>
      <c r="BU165" s="84">
        <f t="shared" si="52"/>
        <v>0.18480444155092593</v>
      </c>
      <c r="BV165" s="84">
        <f t="shared" si="53"/>
        <v>0.17722165543792109</v>
      </c>
    </row>
    <row r="166" spans="1:74" x14ac:dyDescent="0.5">
      <c r="A166" s="5">
        <v>563</v>
      </c>
      <c r="B166" s="5">
        <v>0.17169999999999999</v>
      </c>
      <c r="C166" s="5">
        <v>0.1774</v>
      </c>
      <c r="D166" s="5">
        <v>0.18290000000000001</v>
      </c>
      <c r="E166" s="5">
        <v>0.19819999999999999</v>
      </c>
      <c r="F166" s="5">
        <v>0.1883</v>
      </c>
      <c r="G166" s="5">
        <v>0.1794</v>
      </c>
      <c r="H166" s="5">
        <v>0.15570000000000001</v>
      </c>
      <c r="I166" s="5">
        <v>0.14269999999999999</v>
      </c>
      <c r="J166" s="5">
        <v>0.13009999999999999</v>
      </c>
      <c r="K166" s="5">
        <v>0.1555</v>
      </c>
      <c r="L166" s="5">
        <v>0.13919999999999999</v>
      </c>
      <c r="M166" s="5">
        <v>0.13289999999999999</v>
      </c>
      <c r="N166" s="5"/>
      <c r="O166" s="5"/>
      <c r="P166" s="5">
        <v>563</v>
      </c>
      <c r="Q166" s="84">
        <f t="shared" si="36"/>
        <v>0.17733333333333334</v>
      </c>
      <c r="R166" s="84">
        <f t="shared" si="37"/>
        <v>0.18863333333333332</v>
      </c>
      <c r="S166" s="84">
        <f t="shared" si="38"/>
        <v>0.14283333333333334</v>
      </c>
      <c r="T166" s="84">
        <f t="shared" si="39"/>
        <v>0.14253333333333332</v>
      </c>
      <c r="U166" s="5"/>
      <c r="V166" s="5"/>
      <c r="W166" s="5">
        <v>563</v>
      </c>
      <c r="X166" s="84">
        <f t="shared" si="40"/>
        <v>0.17733333333333334</v>
      </c>
      <c r="Y166" s="84">
        <f t="shared" si="41"/>
        <v>0.17822767755991284</v>
      </c>
      <c r="Z166" s="84">
        <f t="shared" si="42"/>
        <v>0.16476210235131397</v>
      </c>
      <c r="AA166" s="84">
        <f t="shared" si="43"/>
        <v>0.16499534486440312</v>
      </c>
      <c r="AQ166" s="5">
        <v>563</v>
      </c>
      <c r="AR166" s="83">
        <v>0.2157</v>
      </c>
      <c r="AS166" s="83">
        <v>0.2276</v>
      </c>
      <c r="AT166" s="83">
        <v>0.21299999999999999</v>
      </c>
      <c r="AU166" s="83">
        <v>0.24129999999999999</v>
      </c>
      <c r="AV166" s="83">
        <v>0.23169999999999999</v>
      </c>
      <c r="AW166" s="83">
        <v>0.2233</v>
      </c>
      <c r="AX166" s="83">
        <v>0.25590000000000002</v>
      </c>
      <c r="AY166" s="83">
        <v>0.25609999999999999</v>
      </c>
      <c r="AZ166" s="83">
        <v>0.24590000000000001</v>
      </c>
      <c r="BA166" s="83">
        <v>0.2437</v>
      </c>
      <c r="BB166" s="83">
        <v>0.23730000000000001</v>
      </c>
      <c r="BC166" s="83">
        <v>0.23150000000000001</v>
      </c>
      <c r="BD166" s="83">
        <v>0.20449999999999999</v>
      </c>
      <c r="BE166" s="83">
        <v>0.2228</v>
      </c>
      <c r="BF166" s="83">
        <v>0.18859999999999999</v>
      </c>
      <c r="BH166" s="5"/>
      <c r="BI166" s="5">
        <v>563</v>
      </c>
      <c r="BJ166" s="84">
        <f t="shared" si="44"/>
        <v>0.21876666666666666</v>
      </c>
      <c r="BK166" s="84">
        <f t="shared" si="45"/>
        <v>0.23209999999999997</v>
      </c>
      <c r="BL166" s="84">
        <f t="shared" si="46"/>
        <v>0.25263333333333332</v>
      </c>
      <c r="BM166" s="84">
        <f t="shared" si="47"/>
        <v>0.23750000000000002</v>
      </c>
      <c r="BN166" s="84">
        <f t="shared" si="48"/>
        <v>0.20530000000000001</v>
      </c>
      <c r="BP166" s="5"/>
      <c r="BQ166" s="5">
        <v>563</v>
      </c>
      <c r="BR166" s="84">
        <f t="shared" si="49"/>
        <v>0.18309928979465803</v>
      </c>
      <c r="BS166" s="84">
        <f t="shared" si="50"/>
        <v>0.18623654529307279</v>
      </c>
      <c r="BT166" s="84">
        <f t="shared" si="51"/>
        <v>0.18763190848061376</v>
      </c>
      <c r="BU166" s="84">
        <f t="shared" si="52"/>
        <v>0.18626844618055557</v>
      </c>
      <c r="BV166" s="84">
        <f t="shared" si="53"/>
        <v>0.1785260346487007</v>
      </c>
    </row>
    <row r="167" spans="1:74" x14ac:dyDescent="0.5">
      <c r="A167" s="5">
        <v>564</v>
      </c>
      <c r="B167" s="5">
        <v>0.1731</v>
      </c>
      <c r="C167" s="5">
        <v>0.17879999999999999</v>
      </c>
      <c r="D167" s="5">
        <v>0.18429999999999999</v>
      </c>
      <c r="E167" s="5">
        <v>0.19980000000000001</v>
      </c>
      <c r="F167" s="5">
        <v>0.1898</v>
      </c>
      <c r="G167" s="5">
        <v>0.18079999999999999</v>
      </c>
      <c r="H167" s="5">
        <v>0.15670000000000001</v>
      </c>
      <c r="I167" s="5">
        <v>0.14369999999999999</v>
      </c>
      <c r="J167" s="5">
        <v>0.13089999999999999</v>
      </c>
      <c r="K167" s="5">
        <v>0.1565</v>
      </c>
      <c r="L167" s="5">
        <v>0.1401</v>
      </c>
      <c r="M167" s="5">
        <v>0.13389999999999999</v>
      </c>
      <c r="N167" s="5"/>
      <c r="O167" s="5"/>
      <c r="P167" s="5">
        <v>564</v>
      </c>
      <c r="Q167" s="84">
        <f t="shared" si="36"/>
        <v>0.17873333333333333</v>
      </c>
      <c r="R167" s="84">
        <f t="shared" si="37"/>
        <v>0.19013333333333335</v>
      </c>
      <c r="S167" s="84">
        <f t="shared" si="38"/>
        <v>0.14376666666666668</v>
      </c>
      <c r="T167" s="84">
        <f t="shared" si="39"/>
        <v>0.14349999999999999</v>
      </c>
      <c r="U167" s="5"/>
      <c r="V167" s="5"/>
      <c r="W167" s="5">
        <v>564</v>
      </c>
      <c r="X167" s="84">
        <f t="shared" si="40"/>
        <v>0.17873333333333333</v>
      </c>
      <c r="Y167" s="84">
        <f t="shared" si="41"/>
        <v>0.17964493246187363</v>
      </c>
      <c r="Z167" s="84">
        <f t="shared" si="42"/>
        <v>0.1658387275242047</v>
      </c>
      <c r="AA167" s="84">
        <f t="shared" si="43"/>
        <v>0.16611434977578471</v>
      </c>
      <c r="AQ167" s="5">
        <v>564</v>
      </c>
      <c r="AR167" s="83">
        <v>0.21740000000000001</v>
      </c>
      <c r="AS167" s="83">
        <v>0.22939999999999999</v>
      </c>
      <c r="AT167" s="83">
        <v>0.21479999999999999</v>
      </c>
      <c r="AU167" s="83">
        <v>0.2432</v>
      </c>
      <c r="AV167" s="83">
        <v>0.2336</v>
      </c>
      <c r="AW167" s="83">
        <v>0.22520000000000001</v>
      </c>
      <c r="AX167" s="83">
        <v>0.25790000000000002</v>
      </c>
      <c r="AY167" s="83">
        <v>0.25819999999999999</v>
      </c>
      <c r="AZ167" s="83">
        <v>0.248</v>
      </c>
      <c r="BA167" s="83">
        <v>0.24560000000000001</v>
      </c>
      <c r="BB167" s="83">
        <v>0.2392</v>
      </c>
      <c r="BC167" s="83">
        <v>0.2334</v>
      </c>
      <c r="BD167" s="83">
        <v>0.20599999999999999</v>
      </c>
      <c r="BE167" s="83">
        <v>0.22459999999999999</v>
      </c>
      <c r="BF167" s="83">
        <v>0.19009999999999999</v>
      </c>
      <c r="BH167" s="5"/>
      <c r="BI167" s="5">
        <v>564</v>
      </c>
      <c r="BJ167" s="84">
        <f t="shared" si="44"/>
        <v>0.22053333333333333</v>
      </c>
      <c r="BK167" s="84">
        <f t="shared" si="45"/>
        <v>0.23399999999999999</v>
      </c>
      <c r="BL167" s="84">
        <f t="shared" si="46"/>
        <v>0.25469999999999998</v>
      </c>
      <c r="BM167" s="84">
        <f t="shared" si="47"/>
        <v>0.23939999999999997</v>
      </c>
      <c r="BN167" s="84">
        <f t="shared" si="48"/>
        <v>0.2069</v>
      </c>
      <c r="BP167" s="5"/>
      <c r="BQ167" s="5">
        <v>564</v>
      </c>
      <c r="BR167" s="84">
        <f t="shared" si="49"/>
        <v>0.18457792187741237</v>
      </c>
      <c r="BS167" s="84">
        <f t="shared" si="50"/>
        <v>0.18776110124333922</v>
      </c>
      <c r="BT167" s="84">
        <f t="shared" si="51"/>
        <v>0.18916683107274967</v>
      </c>
      <c r="BU167" s="84">
        <f t="shared" si="52"/>
        <v>0.18775859374999998</v>
      </c>
      <c r="BV167" s="84">
        <f t="shared" si="53"/>
        <v>0.17991737247353226</v>
      </c>
    </row>
    <row r="168" spans="1:74" x14ac:dyDescent="0.5">
      <c r="A168" s="5">
        <v>565</v>
      </c>
      <c r="B168" s="5">
        <v>0.17449999999999999</v>
      </c>
      <c r="C168" s="5">
        <v>0.18029999999999999</v>
      </c>
      <c r="D168" s="5">
        <v>0.18579999999999999</v>
      </c>
      <c r="E168" s="5">
        <v>0.2014</v>
      </c>
      <c r="F168" s="5">
        <v>0.1913</v>
      </c>
      <c r="G168" s="5">
        <v>0.18229999999999999</v>
      </c>
      <c r="H168" s="5">
        <v>0.1578</v>
      </c>
      <c r="I168" s="5">
        <v>0.1447</v>
      </c>
      <c r="J168" s="5">
        <v>0.1318</v>
      </c>
      <c r="K168" s="5">
        <v>0.15759999999999999</v>
      </c>
      <c r="L168" s="5">
        <v>0.14119999999999999</v>
      </c>
      <c r="M168" s="5">
        <v>0.1348</v>
      </c>
      <c r="N168" s="5"/>
      <c r="O168" s="5"/>
      <c r="P168" s="5">
        <v>565</v>
      </c>
      <c r="Q168" s="84">
        <f t="shared" si="36"/>
        <v>0.1802</v>
      </c>
      <c r="R168" s="84">
        <f t="shared" si="37"/>
        <v>0.19166666666666665</v>
      </c>
      <c r="S168" s="84">
        <f t="shared" si="38"/>
        <v>0.14476666666666668</v>
      </c>
      <c r="T168" s="84">
        <f t="shared" si="39"/>
        <v>0.14453333333333332</v>
      </c>
      <c r="U168" s="5"/>
      <c r="V168" s="5"/>
      <c r="W168" s="5">
        <v>565</v>
      </c>
      <c r="X168" s="84">
        <f t="shared" si="40"/>
        <v>0.1802</v>
      </c>
      <c r="Y168" s="84">
        <f t="shared" si="41"/>
        <v>0.18109368191721131</v>
      </c>
      <c r="Z168" s="84">
        <f t="shared" si="42"/>
        <v>0.16699225449515906</v>
      </c>
      <c r="AA168" s="84">
        <f t="shared" si="43"/>
        <v>0.16731052743967537</v>
      </c>
      <c r="AQ168" s="5">
        <v>565</v>
      </c>
      <c r="AR168" s="83">
        <v>0.219</v>
      </c>
      <c r="AS168" s="83">
        <v>0.23130000000000001</v>
      </c>
      <c r="AT168" s="83">
        <v>0.21659999999999999</v>
      </c>
      <c r="AU168" s="83">
        <v>0.2452</v>
      </c>
      <c r="AV168" s="83">
        <v>0.2356</v>
      </c>
      <c r="AW168" s="83">
        <v>0.2271</v>
      </c>
      <c r="AX168" s="83">
        <v>0.26</v>
      </c>
      <c r="AY168" s="83">
        <v>0.26040000000000002</v>
      </c>
      <c r="AZ168" s="83">
        <v>0.25009999999999999</v>
      </c>
      <c r="BA168" s="83">
        <v>0.2475</v>
      </c>
      <c r="BB168" s="83">
        <v>0.24129999999999999</v>
      </c>
      <c r="BC168" s="83">
        <v>0.2354</v>
      </c>
      <c r="BD168" s="83">
        <v>0.20749999999999999</v>
      </c>
      <c r="BE168" s="83">
        <v>0.22639999999999999</v>
      </c>
      <c r="BF168" s="83">
        <v>0.19159999999999999</v>
      </c>
      <c r="BH168" s="5"/>
      <c r="BI168" s="5">
        <v>565</v>
      </c>
      <c r="BJ168" s="84">
        <f t="shared" si="44"/>
        <v>0.22230000000000003</v>
      </c>
      <c r="BK168" s="84">
        <f t="shared" si="45"/>
        <v>0.23596666666666666</v>
      </c>
      <c r="BL168" s="84">
        <f t="shared" si="46"/>
        <v>0.2568333333333333</v>
      </c>
      <c r="BM168" s="84">
        <f t="shared" si="47"/>
        <v>0.24139999999999998</v>
      </c>
      <c r="BN168" s="84">
        <f t="shared" si="48"/>
        <v>0.20849999999999999</v>
      </c>
      <c r="BP168" s="5"/>
      <c r="BQ168" s="5">
        <v>565</v>
      </c>
      <c r="BR168" s="84">
        <f t="shared" si="49"/>
        <v>0.18605655396016677</v>
      </c>
      <c r="BS168" s="84">
        <f t="shared" si="50"/>
        <v>0.18933915038484309</v>
      </c>
      <c r="BT168" s="84">
        <f t="shared" si="51"/>
        <v>0.19075126729688996</v>
      </c>
      <c r="BU168" s="84">
        <f t="shared" si="52"/>
        <v>0.18932717013888886</v>
      </c>
      <c r="BV168" s="84">
        <f t="shared" si="53"/>
        <v>0.18130871029836382</v>
      </c>
    </row>
    <row r="169" spans="1:74" x14ac:dyDescent="0.5">
      <c r="A169" s="5">
        <v>566</v>
      </c>
      <c r="B169" s="5">
        <v>0.1759</v>
      </c>
      <c r="C169" s="5">
        <v>0.1817</v>
      </c>
      <c r="D169" s="5">
        <v>0.18729999999999999</v>
      </c>
      <c r="E169" s="5">
        <v>0.2031</v>
      </c>
      <c r="F169" s="5">
        <v>0.19289999999999999</v>
      </c>
      <c r="G169" s="5">
        <v>0.18379999999999999</v>
      </c>
      <c r="H169" s="5">
        <v>0.159</v>
      </c>
      <c r="I169" s="5">
        <v>0.14580000000000001</v>
      </c>
      <c r="J169" s="5">
        <v>0.13270000000000001</v>
      </c>
      <c r="K169" s="5">
        <v>0.1588</v>
      </c>
      <c r="L169" s="5">
        <v>0.14219999999999999</v>
      </c>
      <c r="M169" s="5">
        <v>0.1358</v>
      </c>
      <c r="N169" s="5"/>
      <c r="O169" s="5"/>
      <c r="P169" s="5">
        <v>566</v>
      </c>
      <c r="Q169" s="84">
        <f t="shared" si="36"/>
        <v>0.18163333333333334</v>
      </c>
      <c r="R169" s="84">
        <f t="shared" si="37"/>
        <v>0.19326666666666667</v>
      </c>
      <c r="S169" s="84">
        <f t="shared" si="38"/>
        <v>0.14583333333333334</v>
      </c>
      <c r="T169" s="84">
        <f t="shared" si="39"/>
        <v>0.14559999999999998</v>
      </c>
      <c r="U169" s="5"/>
      <c r="V169" s="5"/>
      <c r="W169" s="5">
        <v>566</v>
      </c>
      <c r="X169" s="84">
        <f t="shared" si="40"/>
        <v>0.18163333333333334</v>
      </c>
      <c r="Y169" s="84">
        <f t="shared" si="41"/>
        <v>0.18260542047930284</v>
      </c>
      <c r="Z169" s="84">
        <f t="shared" si="42"/>
        <v>0.16822268326417703</v>
      </c>
      <c r="AA169" s="84">
        <f t="shared" si="43"/>
        <v>0.16854529147982059</v>
      </c>
      <c r="AQ169" s="5">
        <v>566</v>
      </c>
      <c r="AR169" s="83">
        <v>0.2208</v>
      </c>
      <c r="AS169" s="83">
        <v>0.23330000000000001</v>
      </c>
      <c r="AT169" s="83">
        <v>0.2185</v>
      </c>
      <c r="AU169" s="83">
        <v>0.2472</v>
      </c>
      <c r="AV169" s="83">
        <v>0.23760000000000001</v>
      </c>
      <c r="AW169" s="83">
        <v>0.2291</v>
      </c>
      <c r="AX169" s="83">
        <v>0.26219999999999999</v>
      </c>
      <c r="AY169" s="83">
        <v>0.2626</v>
      </c>
      <c r="AZ169" s="83">
        <v>0.25230000000000002</v>
      </c>
      <c r="BA169" s="83">
        <v>0.2495</v>
      </c>
      <c r="BB169" s="83">
        <v>0.24329999999999999</v>
      </c>
      <c r="BC169" s="83">
        <v>0.2374</v>
      </c>
      <c r="BD169" s="83">
        <v>0.20899999999999999</v>
      </c>
      <c r="BE169" s="83">
        <v>0.2283</v>
      </c>
      <c r="BF169" s="83">
        <v>0.19309999999999999</v>
      </c>
      <c r="BH169" s="5"/>
      <c r="BI169" s="5">
        <v>566</v>
      </c>
      <c r="BJ169" s="84">
        <f t="shared" si="44"/>
        <v>0.22419999999999998</v>
      </c>
      <c r="BK169" s="84">
        <f t="shared" si="45"/>
        <v>0.23796666666666666</v>
      </c>
      <c r="BL169" s="84">
        <f t="shared" si="46"/>
        <v>0.25903333333333328</v>
      </c>
      <c r="BM169" s="84">
        <f t="shared" si="47"/>
        <v>0.24339999999999998</v>
      </c>
      <c r="BN169" s="84">
        <f t="shared" si="48"/>
        <v>0.21013333333333337</v>
      </c>
      <c r="BP169" s="5"/>
      <c r="BQ169" s="5">
        <v>566</v>
      </c>
      <c r="BR169" s="84">
        <f t="shared" si="49"/>
        <v>0.18764678091709122</v>
      </c>
      <c r="BS169" s="84">
        <f t="shared" si="50"/>
        <v>0.19094394612196564</v>
      </c>
      <c r="BT169" s="84">
        <f t="shared" si="51"/>
        <v>0.19238521715303461</v>
      </c>
      <c r="BU169" s="84">
        <f t="shared" si="52"/>
        <v>0.19089574652777774</v>
      </c>
      <c r="BV169" s="84">
        <f t="shared" si="53"/>
        <v>0.18272903432787943</v>
      </c>
    </row>
    <row r="170" spans="1:74" x14ac:dyDescent="0.5">
      <c r="A170" s="5">
        <v>567</v>
      </c>
      <c r="B170" s="5">
        <v>0.17730000000000001</v>
      </c>
      <c r="C170" s="5">
        <v>0.18329999999999999</v>
      </c>
      <c r="D170" s="5">
        <v>0.18890000000000001</v>
      </c>
      <c r="E170" s="5">
        <v>0.20480000000000001</v>
      </c>
      <c r="F170" s="5">
        <v>0.19450000000000001</v>
      </c>
      <c r="G170" s="5">
        <v>0.18540000000000001</v>
      </c>
      <c r="H170" s="5">
        <v>0.16009999999999999</v>
      </c>
      <c r="I170" s="5">
        <v>0.1469</v>
      </c>
      <c r="J170" s="5">
        <v>0.13370000000000001</v>
      </c>
      <c r="K170" s="5">
        <v>0.15989999999999999</v>
      </c>
      <c r="L170" s="5">
        <v>0.14330000000000001</v>
      </c>
      <c r="M170" s="5">
        <v>0.1368</v>
      </c>
      <c r="N170" s="5"/>
      <c r="O170" s="5"/>
      <c r="P170" s="5">
        <v>567</v>
      </c>
      <c r="Q170" s="84">
        <f t="shared" si="36"/>
        <v>0.1831666666666667</v>
      </c>
      <c r="R170" s="84">
        <f t="shared" si="37"/>
        <v>0.19489999999999999</v>
      </c>
      <c r="S170" s="84">
        <f t="shared" si="38"/>
        <v>0.1469</v>
      </c>
      <c r="T170" s="84">
        <f t="shared" si="39"/>
        <v>0.1466666666666667</v>
      </c>
      <c r="U170" s="5"/>
      <c r="V170" s="5"/>
      <c r="W170" s="5">
        <v>567</v>
      </c>
      <c r="X170" s="84">
        <f t="shared" si="40"/>
        <v>0.1831666666666667</v>
      </c>
      <c r="Y170" s="84">
        <f t="shared" si="41"/>
        <v>0.18414865359477123</v>
      </c>
      <c r="Z170" s="84">
        <f t="shared" si="42"/>
        <v>0.16945311203319502</v>
      </c>
      <c r="AA170" s="84">
        <f t="shared" si="43"/>
        <v>0.16978005551996583</v>
      </c>
      <c r="AQ170" s="5">
        <v>567</v>
      </c>
      <c r="AR170" s="83">
        <v>0.22259999999999999</v>
      </c>
      <c r="AS170" s="83">
        <v>0.23530000000000001</v>
      </c>
      <c r="AT170" s="83">
        <v>0.2205</v>
      </c>
      <c r="AU170" s="83">
        <v>0.24929999999999999</v>
      </c>
      <c r="AV170" s="83">
        <v>0.2397</v>
      </c>
      <c r="AW170" s="83">
        <v>0.2311</v>
      </c>
      <c r="AX170" s="83">
        <v>0.26440000000000002</v>
      </c>
      <c r="AY170" s="83">
        <v>0.26490000000000002</v>
      </c>
      <c r="AZ170" s="83">
        <v>0.25459999999999999</v>
      </c>
      <c r="BA170" s="83">
        <v>0.25159999999999999</v>
      </c>
      <c r="BB170" s="83">
        <v>0.2455</v>
      </c>
      <c r="BC170" s="83">
        <v>0.2394</v>
      </c>
      <c r="BD170" s="83">
        <v>0.21060000000000001</v>
      </c>
      <c r="BE170" s="83">
        <v>0.23019999999999999</v>
      </c>
      <c r="BF170" s="83">
        <v>0.19470000000000001</v>
      </c>
      <c r="BH170" s="5"/>
      <c r="BI170" s="5">
        <v>567</v>
      </c>
      <c r="BJ170" s="84">
        <f t="shared" si="44"/>
        <v>0.22613333333333333</v>
      </c>
      <c r="BK170" s="84">
        <f t="shared" si="45"/>
        <v>0.24003333333333332</v>
      </c>
      <c r="BL170" s="84">
        <f t="shared" si="46"/>
        <v>0.26130000000000003</v>
      </c>
      <c r="BM170" s="84">
        <f t="shared" si="47"/>
        <v>0.24549999999999997</v>
      </c>
      <c r="BN170" s="84">
        <f t="shared" si="48"/>
        <v>0.21183333333333332</v>
      </c>
      <c r="BP170" s="5"/>
      <c r="BQ170" s="5">
        <v>567</v>
      </c>
      <c r="BR170" s="84">
        <f t="shared" si="49"/>
        <v>0.18926490659255826</v>
      </c>
      <c r="BS170" s="84">
        <f t="shared" si="50"/>
        <v>0.19260223505032562</v>
      </c>
      <c r="BT170" s="84">
        <f t="shared" si="51"/>
        <v>0.19406868064118374</v>
      </c>
      <c r="BU170" s="84">
        <f t="shared" si="52"/>
        <v>0.19254275173611107</v>
      </c>
      <c r="BV170" s="84">
        <f t="shared" si="53"/>
        <v>0.18420733076676291</v>
      </c>
    </row>
    <row r="171" spans="1:74" x14ac:dyDescent="0.5">
      <c r="A171" s="5">
        <v>568</v>
      </c>
      <c r="B171" s="5">
        <v>0.17879999999999999</v>
      </c>
      <c r="C171" s="5">
        <v>0.18479999999999999</v>
      </c>
      <c r="D171" s="5">
        <v>0.1905</v>
      </c>
      <c r="E171" s="5">
        <v>0.20660000000000001</v>
      </c>
      <c r="F171" s="5">
        <v>0.1961</v>
      </c>
      <c r="G171" s="5">
        <v>0.187</v>
      </c>
      <c r="H171" s="5">
        <v>0.1613</v>
      </c>
      <c r="I171" s="5">
        <v>0.14799999999999999</v>
      </c>
      <c r="J171" s="5">
        <v>0.1346</v>
      </c>
      <c r="K171" s="5">
        <v>0.16109999999999999</v>
      </c>
      <c r="L171" s="5">
        <v>0.1444</v>
      </c>
      <c r="M171" s="5">
        <v>0.13789999999999999</v>
      </c>
      <c r="N171" s="5"/>
      <c r="O171" s="5"/>
      <c r="P171" s="5">
        <v>568</v>
      </c>
      <c r="Q171" s="84">
        <f t="shared" si="36"/>
        <v>0.1847</v>
      </c>
      <c r="R171" s="84">
        <f t="shared" si="37"/>
        <v>0.19656666666666667</v>
      </c>
      <c r="S171" s="84">
        <f t="shared" si="38"/>
        <v>0.14796666666666666</v>
      </c>
      <c r="T171" s="84">
        <f t="shared" si="39"/>
        <v>0.14780000000000001</v>
      </c>
      <c r="U171" s="5"/>
      <c r="V171" s="5"/>
      <c r="W171" s="5">
        <v>568</v>
      </c>
      <c r="X171" s="84">
        <f t="shared" si="40"/>
        <v>0.1847</v>
      </c>
      <c r="Y171" s="84">
        <f t="shared" si="41"/>
        <v>0.18572338126361654</v>
      </c>
      <c r="Z171" s="84">
        <f t="shared" si="42"/>
        <v>0.17068354080221299</v>
      </c>
      <c r="AA171" s="84">
        <f t="shared" si="43"/>
        <v>0.17109199231262009</v>
      </c>
      <c r="AQ171" s="5">
        <v>568</v>
      </c>
      <c r="AR171" s="83">
        <v>0.22439999999999999</v>
      </c>
      <c r="AS171" s="83">
        <v>0.2374</v>
      </c>
      <c r="AT171" s="83">
        <v>0.22239999999999999</v>
      </c>
      <c r="AU171" s="83">
        <v>0.25140000000000001</v>
      </c>
      <c r="AV171" s="83">
        <v>0.24179999999999999</v>
      </c>
      <c r="AW171" s="83">
        <v>0.23319999999999999</v>
      </c>
      <c r="AX171" s="83">
        <v>0.2666</v>
      </c>
      <c r="AY171" s="83">
        <v>0.26719999999999999</v>
      </c>
      <c r="AZ171" s="83">
        <v>0.25679999999999997</v>
      </c>
      <c r="BA171" s="83">
        <v>0.25369999999999998</v>
      </c>
      <c r="BB171" s="83">
        <v>0.24759999999999999</v>
      </c>
      <c r="BC171" s="83">
        <v>0.24149999999999999</v>
      </c>
      <c r="BD171" s="83">
        <v>0.21229999999999999</v>
      </c>
      <c r="BE171" s="83">
        <v>0.23219999999999999</v>
      </c>
      <c r="BF171" s="83">
        <v>0.1963</v>
      </c>
      <c r="BH171" s="5"/>
      <c r="BI171" s="5">
        <v>568</v>
      </c>
      <c r="BJ171" s="84">
        <f t="shared" si="44"/>
        <v>0.22806666666666664</v>
      </c>
      <c r="BK171" s="84">
        <f t="shared" si="45"/>
        <v>0.24213333333333331</v>
      </c>
      <c r="BL171" s="84">
        <f t="shared" si="46"/>
        <v>0.26353333333333334</v>
      </c>
      <c r="BM171" s="84">
        <f t="shared" si="47"/>
        <v>0.24759999999999996</v>
      </c>
      <c r="BN171" s="84">
        <f t="shared" si="48"/>
        <v>0.21360000000000001</v>
      </c>
      <c r="BP171" s="5"/>
      <c r="BQ171" s="5">
        <v>568</v>
      </c>
      <c r="BR171" s="84">
        <f t="shared" si="49"/>
        <v>0.1908830322680253</v>
      </c>
      <c r="BS171" s="84">
        <f t="shared" si="50"/>
        <v>0.19428727057430428</v>
      </c>
      <c r="BT171" s="84">
        <f t="shared" si="51"/>
        <v>0.19572738731333059</v>
      </c>
      <c r="BU171" s="84">
        <f t="shared" si="52"/>
        <v>0.1941897569444444</v>
      </c>
      <c r="BV171" s="84">
        <f t="shared" si="53"/>
        <v>0.18574359961501447</v>
      </c>
    </row>
    <row r="172" spans="1:74" x14ac:dyDescent="0.5">
      <c r="A172" s="5">
        <v>569</v>
      </c>
      <c r="B172" s="5">
        <v>0.18029999999999999</v>
      </c>
      <c r="C172" s="5">
        <v>0.18640000000000001</v>
      </c>
      <c r="D172" s="5">
        <v>0.19220000000000001</v>
      </c>
      <c r="E172" s="5">
        <v>0.20830000000000001</v>
      </c>
      <c r="F172" s="5">
        <v>0.1978</v>
      </c>
      <c r="G172" s="5">
        <v>0.18859999999999999</v>
      </c>
      <c r="H172" s="5">
        <v>0.16250000000000001</v>
      </c>
      <c r="I172" s="5">
        <v>0.1492</v>
      </c>
      <c r="J172" s="5">
        <v>0.1356</v>
      </c>
      <c r="K172" s="5">
        <v>0.1623</v>
      </c>
      <c r="L172" s="5">
        <v>0.14549999999999999</v>
      </c>
      <c r="M172" s="5">
        <v>0.1389</v>
      </c>
      <c r="N172" s="5"/>
      <c r="O172" s="5"/>
      <c r="P172" s="5">
        <v>569</v>
      </c>
      <c r="Q172" s="84">
        <f t="shared" si="36"/>
        <v>0.18630000000000002</v>
      </c>
      <c r="R172" s="84">
        <f t="shared" si="37"/>
        <v>0.19823333333333334</v>
      </c>
      <c r="S172" s="84">
        <f t="shared" si="38"/>
        <v>0.14909999999999998</v>
      </c>
      <c r="T172" s="84">
        <f t="shared" si="39"/>
        <v>0.1489</v>
      </c>
      <c r="U172" s="5"/>
      <c r="V172" s="5"/>
      <c r="W172" s="5">
        <v>569</v>
      </c>
      <c r="X172" s="84">
        <f t="shared" si="40"/>
        <v>0.18630000000000002</v>
      </c>
      <c r="Y172" s="84">
        <f t="shared" si="41"/>
        <v>0.18729810893246188</v>
      </c>
      <c r="Z172" s="84">
        <f t="shared" si="42"/>
        <v>0.17199087136929456</v>
      </c>
      <c r="AA172" s="84">
        <f t="shared" si="43"/>
        <v>0.17236534272901985</v>
      </c>
      <c r="AQ172" s="5">
        <v>569</v>
      </c>
      <c r="AR172" s="83">
        <v>0.2263</v>
      </c>
      <c r="AS172" s="83">
        <v>0.23949999999999999</v>
      </c>
      <c r="AT172" s="83">
        <v>0.22439999999999999</v>
      </c>
      <c r="AU172" s="83">
        <v>0.25359999999999999</v>
      </c>
      <c r="AV172" s="83">
        <v>0.24399999999999999</v>
      </c>
      <c r="AW172" s="83">
        <v>0.23530000000000001</v>
      </c>
      <c r="AX172" s="83">
        <v>0.26889999999999997</v>
      </c>
      <c r="AY172" s="83">
        <v>0.26960000000000001</v>
      </c>
      <c r="AZ172" s="83">
        <v>0.25919999999999999</v>
      </c>
      <c r="BA172" s="83">
        <v>0.25580000000000003</v>
      </c>
      <c r="BB172" s="83">
        <v>0.24979999999999999</v>
      </c>
      <c r="BC172" s="83">
        <v>0.2437</v>
      </c>
      <c r="BD172" s="83">
        <v>0.21390000000000001</v>
      </c>
      <c r="BE172" s="83">
        <v>0.23419999999999999</v>
      </c>
      <c r="BF172" s="83">
        <v>0.19789999999999999</v>
      </c>
      <c r="BH172" s="5"/>
      <c r="BI172" s="5">
        <v>569</v>
      </c>
      <c r="BJ172" s="84">
        <f t="shared" si="44"/>
        <v>0.23006666666666664</v>
      </c>
      <c r="BK172" s="84">
        <f t="shared" si="45"/>
        <v>0.24429999999999999</v>
      </c>
      <c r="BL172" s="84">
        <f t="shared" si="46"/>
        <v>0.26589999999999997</v>
      </c>
      <c r="BM172" s="84">
        <f t="shared" si="47"/>
        <v>0.24976666666666669</v>
      </c>
      <c r="BN172" s="84">
        <f t="shared" si="48"/>
        <v>0.21533333333333335</v>
      </c>
      <c r="BP172" s="5"/>
      <c r="BQ172" s="5">
        <v>569</v>
      </c>
      <c r="BR172" s="84">
        <f t="shared" si="49"/>
        <v>0.1925569553805774</v>
      </c>
      <c r="BS172" s="84">
        <f t="shared" si="50"/>
        <v>0.19602579928952041</v>
      </c>
      <c r="BT172" s="84">
        <f t="shared" si="51"/>
        <v>0.1974851212494862</v>
      </c>
      <c r="BU172" s="84">
        <f t="shared" si="52"/>
        <v>0.19588904803240742</v>
      </c>
      <c r="BV172" s="84">
        <f t="shared" si="53"/>
        <v>0.187250882258582</v>
      </c>
    </row>
    <row r="173" spans="1:74" x14ac:dyDescent="0.5">
      <c r="A173" s="5">
        <v>570</v>
      </c>
      <c r="B173" s="5">
        <v>0.18190000000000001</v>
      </c>
      <c r="C173" s="5">
        <v>0.188</v>
      </c>
      <c r="D173" s="5">
        <v>0.1938</v>
      </c>
      <c r="E173" s="5">
        <v>0.2102</v>
      </c>
      <c r="F173" s="5">
        <v>0.19950000000000001</v>
      </c>
      <c r="G173" s="5">
        <v>0.1903</v>
      </c>
      <c r="H173" s="5">
        <v>0.1638</v>
      </c>
      <c r="I173" s="5">
        <v>0.15029999999999999</v>
      </c>
      <c r="J173" s="5">
        <v>0.1366</v>
      </c>
      <c r="K173" s="5">
        <v>0.16350000000000001</v>
      </c>
      <c r="L173" s="5">
        <v>0.14660000000000001</v>
      </c>
      <c r="M173" s="5">
        <v>0.14000000000000001</v>
      </c>
      <c r="N173" s="5"/>
      <c r="O173" s="5"/>
      <c r="P173" s="5">
        <v>570</v>
      </c>
      <c r="Q173" s="84">
        <f t="shared" si="36"/>
        <v>0.18789999999999998</v>
      </c>
      <c r="R173" s="84">
        <f t="shared" si="37"/>
        <v>0.19999999999999998</v>
      </c>
      <c r="S173" s="84">
        <f t="shared" si="38"/>
        <v>0.15023333333333333</v>
      </c>
      <c r="T173" s="84">
        <f t="shared" si="39"/>
        <v>0.15003333333333335</v>
      </c>
      <c r="U173" s="5"/>
      <c r="V173" s="5"/>
      <c r="W173" s="5">
        <v>570</v>
      </c>
      <c r="X173" s="84">
        <f t="shared" si="40"/>
        <v>0.18789999999999998</v>
      </c>
      <c r="Y173" s="84">
        <f t="shared" si="41"/>
        <v>0.18896732026143789</v>
      </c>
      <c r="Z173" s="84">
        <f t="shared" si="42"/>
        <v>0.17329820193637618</v>
      </c>
      <c r="AA173" s="84">
        <f t="shared" si="43"/>
        <v>0.17367727952167414</v>
      </c>
      <c r="AQ173" s="5">
        <v>570</v>
      </c>
      <c r="AR173" s="83">
        <v>0.22819999999999999</v>
      </c>
      <c r="AS173" s="83">
        <v>0.24160000000000001</v>
      </c>
      <c r="AT173" s="83">
        <v>0.22639999999999999</v>
      </c>
      <c r="AU173" s="83">
        <v>0.25580000000000003</v>
      </c>
      <c r="AV173" s="83">
        <v>0.2462</v>
      </c>
      <c r="AW173" s="83">
        <v>0.23749999999999999</v>
      </c>
      <c r="AX173" s="83">
        <v>0.27129999999999999</v>
      </c>
      <c r="AY173" s="83">
        <v>0.27200000000000002</v>
      </c>
      <c r="AZ173" s="83">
        <v>0.26150000000000001</v>
      </c>
      <c r="BA173" s="83">
        <v>0.25800000000000001</v>
      </c>
      <c r="BB173" s="83">
        <v>0.252</v>
      </c>
      <c r="BC173" s="83">
        <v>0.24590000000000001</v>
      </c>
      <c r="BD173" s="83">
        <v>0.2157</v>
      </c>
      <c r="BE173" s="83">
        <v>0.23619999999999999</v>
      </c>
      <c r="BF173" s="83">
        <v>0.19950000000000001</v>
      </c>
      <c r="BH173" s="5"/>
      <c r="BI173" s="5">
        <v>570</v>
      </c>
      <c r="BJ173" s="84">
        <f t="shared" si="44"/>
        <v>0.23206666666666664</v>
      </c>
      <c r="BK173" s="84">
        <f t="shared" si="45"/>
        <v>0.24650000000000002</v>
      </c>
      <c r="BL173" s="84">
        <f t="shared" si="46"/>
        <v>0.26826666666666665</v>
      </c>
      <c r="BM173" s="84">
        <f t="shared" si="47"/>
        <v>0.25196666666666667</v>
      </c>
      <c r="BN173" s="84">
        <f t="shared" si="48"/>
        <v>0.21713333333333332</v>
      </c>
      <c r="BP173" s="5"/>
      <c r="BQ173" s="5">
        <v>570</v>
      </c>
      <c r="BR173" s="84">
        <f t="shared" si="49"/>
        <v>0.19423087849312951</v>
      </c>
      <c r="BS173" s="84">
        <f t="shared" si="50"/>
        <v>0.19779107460035525</v>
      </c>
      <c r="BT173" s="84">
        <f t="shared" si="51"/>
        <v>0.19924285518564186</v>
      </c>
      <c r="BU173" s="84">
        <f t="shared" si="52"/>
        <v>0.19761448206018517</v>
      </c>
      <c r="BV173" s="84">
        <f t="shared" si="53"/>
        <v>0.1888161373115175</v>
      </c>
    </row>
    <row r="174" spans="1:74" x14ac:dyDescent="0.5">
      <c r="A174" s="5">
        <v>571</v>
      </c>
      <c r="B174" s="5">
        <v>0.18340000000000001</v>
      </c>
      <c r="C174" s="5">
        <v>0.18959999999999999</v>
      </c>
      <c r="D174" s="5">
        <v>0.19550000000000001</v>
      </c>
      <c r="E174" s="5">
        <v>0.21199999999999999</v>
      </c>
      <c r="F174" s="5">
        <v>0.20119999999999999</v>
      </c>
      <c r="G174" s="5">
        <v>0.19189999999999999</v>
      </c>
      <c r="H174" s="5">
        <v>0.16500000000000001</v>
      </c>
      <c r="I174" s="5">
        <v>0.1515</v>
      </c>
      <c r="J174" s="5">
        <v>0.1376</v>
      </c>
      <c r="K174" s="5">
        <v>0.1648</v>
      </c>
      <c r="L174" s="5">
        <v>0.14779999999999999</v>
      </c>
      <c r="M174" s="5">
        <v>0.14099999999999999</v>
      </c>
      <c r="N174" s="5"/>
      <c r="O174" s="5"/>
      <c r="P174" s="5">
        <v>571</v>
      </c>
      <c r="Q174" s="84">
        <f t="shared" si="36"/>
        <v>0.1895</v>
      </c>
      <c r="R174" s="84">
        <f t="shared" si="37"/>
        <v>0.20169999999999999</v>
      </c>
      <c r="S174" s="84">
        <f t="shared" si="38"/>
        <v>0.15136666666666668</v>
      </c>
      <c r="T174" s="84">
        <f t="shared" si="39"/>
        <v>0.1512</v>
      </c>
      <c r="U174" s="5"/>
      <c r="V174" s="5"/>
      <c r="W174" s="5">
        <v>571</v>
      </c>
      <c r="X174" s="84">
        <f t="shared" si="40"/>
        <v>0.1895</v>
      </c>
      <c r="Y174" s="84">
        <f t="shared" si="41"/>
        <v>0.19057354248366012</v>
      </c>
      <c r="Z174" s="84">
        <f t="shared" si="42"/>
        <v>0.17460553250345781</v>
      </c>
      <c r="AA174" s="84">
        <f t="shared" si="43"/>
        <v>0.17502780269058293</v>
      </c>
      <c r="AQ174" s="5">
        <v>571</v>
      </c>
      <c r="AR174" s="83">
        <v>0.2301</v>
      </c>
      <c r="AS174" s="83">
        <v>0.24379999999999999</v>
      </c>
      <c r="AT174" s="83">
        <v>0.22850000000000001</v>
      </c>
      <c r="AU174" s="83">
        <v>0.25800000000000001</v>
      </c>
      <c r="AV174" s="83">
        <v>0.24829999999999999</v>
      </c>
      <c r="AW174" s="83">
        <v>0.23960000000000001</v>
      </c>
      <c r="AX174" s="83">
        <v>0.2737</v>
      </c>
      <c r="AY174" s="83">
        <v>0.27450000000000002</v>
      </c>
      <c r="AZ174" s="83">
        <v>0.26390000000000002</v>
      </c>
      <c r="BA174" s="83">
        <v>0.26019999999999999</v>
      </c>
      <c r="BB174" s="83">
        <v>0.25430000000000003</v>
      </c>
      <c r="BC174" s="83">
        <v>0.248</v>
      </c>
      <c r="BD174" s="83">
        <v>0.21740000000000001</v>
      </c>
      <c r="BE174" s="83">
        <v>0.2382</v>
      </c>
      <c r="BF174" s="83">
        <v>0.20119999999999999</v>
      </c>
      <c r="BH174" s="5"/>
      <c r="BI174" s="5">
        <v>571</v>
      </c>
      <c r="BJ174" s="84">
        <f t="shared" si="44"/>
        <v>0.23413333333333333</v>
      </c>
      <c r="BK174" s="84">
        <f t="shared" si="45"/>
        <v>0.24863333333333335</v>
      </c>
      <c r="BL174" s="84">
        <f t="shared" si="46"/>
        <v>0.2707</v>
      </c>
      <c r="BM174" s="84">
        <f t="shared" si="47"/>
        <v>0.25416666666666665</v>
      </c>
      <c r="BN174" s="84">
        <f t="shared" si="48"/>
        <v>0.21893333333333334</v>
      </c>
      <c r="BP174" s="5"/>
      <c r="BQ174" s="5">
        <v>571</v>
      </c>
      <c r="BR174" s="84">
        <f t="shared" si="49"/>
        <v>0.19596059904276672</v>
      </c>
      <c r="BS174" s="84">
        <f t="shared" si="50"/>
        <v>0.19950285671995263</v>
      </c>
      <c r="BT174" s="84">
        <f t="shared" si="51"/>
        <v>0.20105010275380189</v>
      </c>
      <c r="BU174" s="84">
        <f t="shared" si="52"/>
        <v>0.19933991608796295</v>
      </c>
      <c r="BV174" s="84">
        <f t="shared" si="53"/>
        <v>0.19038139236445303</v>
      </c>
    </row>
    <row r="175" spans="1:74" x14ac:dyDescent="0.5">
      <c r="A175" s="5">
        <v>572</v>
      </c>
      <c r="B175" s="5">
        <v>0.185</v>
      </c>
      <c r="C175" s="5">
        <v>0.19120000000000001</v>
      </c>
      <c r="D175" s="5">
        <v>0.19719999999999999</v>
      </c>
      <c r="E175" s="5">
        <v>0.21379999999999999</v>
      </c>
      <c r="F175" s="5">
        <v>0.2029</v>
      </c>
      <c r="G175" s="5">
        <v>0.19359999999999999</v>
      </c>
      <c r="H175" s="5">
        <v>0.1663</v>
      </c>
      <c r="I175" s="5">
        <v>0.1527</v>
      </c>
      <c r="J175" s="5">
        <v>0.1386</v>
      </c>
      <c r="K175" s="5">
        <v>0.1661</v>
      </c>
      <c r="L175" s="5">
        <v>0.1489</v>
      </c>
      <c r="M175" s="5">
        <v>0.1421</v>
      </c>
      <c r="N175" s="5"/>
      <c r="O175" s="5"/>
      <c r="P175" s="5">
        <v>572</v>
      </c>
      <c r="Q175" s="84">
        <f t="shared" si="36"/>
        <v>0.19113333333333329</v>
      </c>
      <c r="R175" s="84">
        <f t="shared" si="37"/>
        <v>0.20343333333333333</v>
      </c>
      <c r="S175" s="84">
        <f t="shared" si="38"/>
        <v>0.15253333333333333</v>
      </c>
      <c r="T175" s="84">
        <f t="shared" si="39"/>
        <v>0.15236666666666668</v>
      </c>
      <c r="U175" s="5"/>
      <c r="V175" s="5"/>
      <c r="W175" s="5">
        <v>572</v>
      </c>
      <c r="X175" s="84">
        <f t="shared" si="40"/>
        <v>0.19113333333333329</v>
      </c>
      <c r="Y175" s="84">
        <f t="shared" si="41"/>
        <v>0.19221125925925925</v>
      </c>
      <c r="Z175" s="84">
        <f t="shared" si="42"/>
        <v>0.1759513139695712</v>
      </c>
      <c r="AA175" s="84">
        <f t="shared" si="43"/>
        <v>0.17637832585949176</v>
      </c>
      <c r="AQ175" s="5">
        <v>572</v>
      </c>
      <c r="AR175" s="83">
        <v>0.2321</v>
      </c>
      <c r="AS175" s="83">
        <v>0.24590000000000001</v>
      </c>
      <c r="AT175" s="83">
        <v>0.23050000000000001</v>
      </c>
      <c r="AU175" s="83">
        <v>0.26019999999999999</v>
      </c>
      <c r="AV175" s="83">
        <v>0.25059999999999999</v>
      </c>
      <c r="AW175" s="83">
        <v>0.24179999999999999</v>
      </c>
      <c r="AX175" s="83">
        <v>0.27610000000000001</v>
      </c>
      <c r="AY175" s="83">
        <v>0.27689999999999998</v>
      </c>
      <c r="AZ175" s="83">
        <v>0.26629999999999998</v>
      </c>
      <c r="BA175" s="83">
        <v>0.26240000000000002</v>
      </c>
      <c r="BB175" s="83">
        <v>0.25650000000000001</v>
      </c>
      <c r="BC175" s="83">
        <v>0.25019999999999998</v>
      </c>
      <c r="BD175" s="83">
        <v>0.21909999999999999</v>
      </c>
      <c r="BE175" s="83">
        <v>0.24030000000000001</v>
      </c>
      <c r="BF175" s="83">
        <v>0.2029</v>
      </c>
      <c r="BH175" s="5"/>
      <c r="BI175" s="5">
        <v>572</v>
      </c>
      <c r="BJ175" s="84">
        <f t="shared" si="44"/>
        <v>0.23616666666666666</v>
      </c>
      <c r="BK175" s="84">
        <f t="shared" si="45"/>
        <v>0.25086666666666663</v>
      </c>
      <c r="BL175" s="84">
        <f t="shared" si="46"/>
        <v>0.27309999999999995</v>
      </c>
      <c r="BM175" s="84">
        <f t="shared" si="47"/>
        <v>0.25636666666666669</v>
      </c>
      <c r="BN175" s="84">
        <f t="shared" si="48"/>
        <v>0.22076666666666667</v>
      </c>
      <c r="BP175" s="5"/>
      <c r="BQ175" s="5">
        <v>572</v>
      </c>
      <c r="BR175" s="84">
        <f t="shared" si="49"/>
        <v>0.19766242087386135</v>
      </c>
      <c r="BS175" s="84">
        <f t="shared" si="50"/>
        <v>0.2012948786264061</v>
      </c>
      <c r="BT175" s="84">
        <f t="shared" si="51"/>
        <v>0.20283259350595967</v>
      </c>
      <c r="BU175" s="84">
        <f t="shared" si="52"/>
        <v>0.20106535011574075</v>
      </c>
      <c r="BV175" s="84">
        <f t="shared" si="53"/>
        <v>0.19197563362207254</v>
      </c>
    </row>
    <row r="176" spans="1:74" x14ac:dyDescent="0.5">
      <c r="A176" s="5">
        <v>573</v>
      </c>
      <c r="B176" s="5">
        <v>0.18659999999999999</v>
      </c>
      <c r="C176" s="5">
        <v>0.1928</v>
      </c>
      <c r="D176" s="5">
        <v>0.19900000000000001</v>
      </c>
      <c r="E176" s="5">
        <v>0.2157</v>
      </c>
      <c r="F176" s="5">
        <v>0.20469999999999999</v>
      </c>
      <c r="G176" s="5">
        <v>0.1953</v>
      </c>
      <c r="H176" s="5">
        <v>0.16750000000000001</v>
      </c>
      <c r="I176" s="5">
        <v>0.15379999999999999</v>
      </c>
      <c r="J176" s="5">
        <v>0.1396</v>
      </c>
      <c r="K176" s="5">
        <v>0.1673</v>
      </c>
      <c r="L176" s="5">
        <v>0.15010000000000001</v>
      </c>
      <c r="M176" s="5">
        <v>0.14319999999999999</v>
      </c>
      <c r="N176" s="5"/>
      <c r="O176" s="5"/>
      <c r="P176" s="5">
        <v>573</v>
      </c>
      <c r="Q176" s="84">
        <f t="shared" si="36"/>
        <v>0.1928</v>
      </c>
      <c r="R176" s="84">
        <f t="shared" si="37"/>
        <v>0.20523333333333335</v>
      </c>
      <c r="S176" s="84">
        <f t="shared" si="38"/>
        <v>0.15363333333333334</v>
      </c>
      <c r="T176" s="84">
        <f t="shared" si="39"/>
        <v>0.15353333333333333</v>
      </c>
      <c r="U176" s="5"/>
      <c r="V176" s="5"/>
      <c r="W176" s="5">
        <v>573</v>
      </c>
      <c r="X176" s="84">
        <f t="shared" si="40"/>
        <v>0.1928</v>
      </c>
      <c r="Y176" s="84">
        <f t="shared" si="41"/>
        <v>0.19391196514161221</v>
      </c>
      <c r="Z176" s="84">
        <f t="shared" si="42"/>
        <v>0.17722019363762101</v>
      </c>
      <c r="AA176" s="84">
        <f t="shared" si="43"/>
        <v>0.17772884902840055</v>
      </c>
      <c r="AQ176" s="5">
        <v>573</v>
      </c>
      <c r="AR176" s="83">
        <v>0.23400000000000001</v>
      </c>
      <c r="AS176" s="83">
        <v>0.24809999999999999</v>
      </c>
      <c r="AT176" s="83">
        <v>0.2326</v>
      </c>
      <c r="AU176" s="83">
        <v>0.26250000000000001</v>
      </c>
      <c r="AV176" s="83">
        <v>0.25280000000000002</v>
      </c>
      <c r="AW176" s="83">
        <v>0.24399999999999999</v>
      </c>
      <c r="AX176" s="83">
        <v>0.27850000000000003</v>
      </c>
      <c r="AY176" s="83">
        <v>0.27939999999999998</v>
      </c>
      <c r="AZ176" s="83">
        <v>0.26869999999999999</v>
      </c>
      <c r="BA176" s="83">
        <v>0.26469999999999999</v>
      </c>
      <c r="BB176" s="83">
        <v>0.25879999999999997</v>
      </c>
      <c r="BC176" s="83">
        <v>0.2525</v>
      </c>
      <c r="BD176" s="83">
        <v>0.22090000000000001</v>
      </c>
      <c r="BE176" s="83">
        <v>0.2424</v>
      </c>
      <c r="BF176" s="83">
        <v>0.2046</v>
      </c>
      <c r="BH176" s="5"/>
      <c r="BI176" s="5">
        <v>573</v>
      </c>
      <c r="BJ176" s="84">
        <f t="shared" si="44"/>
        <v>0.23823333333333332</v>
      </c>
      <c r="BK176" s="84">
        <f t="shared" si="45"/>
        <v>0.25310000000000005</v>
      </c>
      <c r="BL176" s="84">
        <f t="shared" si="46"/>
        <v>0.27553333333333335</v>
      </c>
      <c r="BM176" s="84">
        <f t="shared" si="47"/>
        <v>0.25866666666666666</v>
      </c>
      <c r="BN176" s="84">
        <f t="shared" si="48"/>
        <v>0.22263333333333335</v>
      </c>
      <c r="BP176" s="5"/>
      <c r="BQ176" s="5">
        <v>573</v>
      </c>
      <c r="BR176" s="84">
        <f t="shared" si="49"/>
        <v>0.19939214142349854</v>
      </c>
      <c r="BS176" s="84">
        <f t="shared" si="50"/>
        <v>0.20308690053285972</v>
      </c>
      <c r="BT176" s="84">
        <f t="shared" si="51"/>
        <v>0.20463984107411975</v>
      </c>
      <c r="BU176" s="84">
        <f t="shared" si="52"/>
        <v>0.20286921296296295</v>
      </c>
      <c r="BV176" s="84">
        <f t="shared" si="53"/>
        <v>0.19359886108437604</v>
      </c>
    </row>
    <row r="177" spans="1:74" x14ac:dyDescent="0.5">
      <c r="A177" s="5">
        <v>574</v>
      </c>
      <c r="B177" s="5">
        <v>0.18820000000000001</v>
      </c>
      <c r="C177" s="5">
        <v>0.19450000000000001</v>
      </c>
      <c r="D177" s="5">
        <v>0.20069999999999999</v>
      </c>
      <c r="E177" s="5">
        <v>0.21759999999999999</v>
      </c>
      <c r="F177" s="5">
        <v>0.2064</v>
      </c>
      <c r="G177" s="5">
        <v>0.19700000000000001</v>
      </c>
      <c r="H177" s="5">
        <v>0.16880000000000001</v>
      </c>
      <c r="I177" s="5">
        <v>0.155</v>
      </c>
      <c r="J177" s="5">
        <v>0.1406</v>
      </c>
      <c r="K177" s="5">
        <v>0.1686</v>
      </c>
      <c r="L177" s="5">
        <v>0.1512</v>
      </c>
      <c r="M177" s="5">
        <v>0.14430000000000001</v>
      </c>
      <c r="N177" s="5"/>
      <c r="O177" s="5"/>
      <c r="P177" s="5">
        <v>574</v>
      </c>
      <c r="Q177" s="84">
        <f t="shared" si="36"/>
        <v>0.19446666666666668</v>
      </c>
      <c r="R177" s="84">
        <f t="shared" si="37"/>
        <v>0.20699999999999999</v>
      </c>
      <c r="S177" s="84">
        <f t="shared" si="38"/>
        <v>0.15479999999999999</v>
      </c>
      <c r="T177" s="84">
        <f t="shared" si="39"/>
        <v>0.15469999999999998</v>
      </c>
      <c r="U177" s="5"/>
      <c r="V177" s="5"/>
      <c r="W177" s="5">
        <v>574</v>
      </c>
      <c r="X177" s="84">
        <f t="shared" si="40"/>
        <v>0.19446666666666668</v>
      </c>
      <c r="Y177" s="84">
        <f t="shared" si="41"/>
        <v>0.1955811764705882</v>
      </c>
      <c r="Z177" s="84">
        <f t="shared" si="42"/>
        <v>0.17856597510373443</v>
      </c>
      <c r="AA177" s="84">
        <f t="shared" si="43"/>
        <v>0.17907937219730935</v>
      </c>
      <c r="AQ177" s="5">
        <v>574</v>
      </c>
      <c r="AR177" s="83">
        <v>0.23599999999999999</v>
      </c>
      <c r="AS177" s="83">
        <v>0.25030000000000002</v>
      </c>
      <c r="AT177" s="83">
        <v>0.2346</v>
      </c>
      <c r="AU177" s="83">
        <v>0.26469999999999999</v>
      </c>
      <c r="AV177" s="83">
        <v>0.25509999999999999</v>
      </c>
      <c r="AW177" s="83">
        <v>0.2462</v>
      </c>
      <c r="AX177" s="83">
        <v>0.28100000000000003</v>
      </c>
      <c r="AY177" s="83">
        <v>0.28189999999999998</v>
      </c>
      <c r="AZ177" s="83">
        <v>0.2712</v>
      </c>
      <c r="BA177" s="83">
        <v>0.26690000000000003</v>
      </c>
      <c r="BB177" s="83">
        <v>0.2611</v>
      </c>
      <c r="BC177" s="83">
        <v>0.25469999999999998</v>
      </c>
      <c r="BD177" s="83">
        <v>0.22270000000000001</v>
      </c>
      <c r="BE177" s="83">
        <v>0.2445</v>
      </c>
      <c r="BF177" s="83">
        <v>0.20630000000000001</v>
      </c>
      <c r="BH177" s="5"/>
      <c r="BI177" s="5">
        <v>574</v>
      </c>
      <c r="BJ177" s="84">
        <f t="shared" si="44"/>
        <v>0.24029999999999999</v>
      </c>
      <c r="BK177" s="84">
        <f t="shared" si="45"/>
        <v>0.25533333333333336</v>
      </c>
      <c r="BL177" s="84">
        <f t="shared" si="46"/>
        <v>0.2780333333333333</v>
      </c>
      <c r="BM177" s="84">
        <f t="shared" si="47"/>
        <v>0.26089999999999997</v>
      </c>
      <c r="BN177" s="84">
        <f t="shared" si="48"/>
        <v>0.22450000000000001</v>
      </c>
      <c r="BP177" s="5"/>
      <c r="BQ177" s="5">
        <v>574</v>
      </c>
      <c r="BR177" s="84">
        <f t="shared" si="49"/>
        <v>0.2011218619731357</v>
      </c>
      <c r="BS177" s="84">
        <f t="shared" si="50"/>
        <v>0.20487892243931322</v>
      </c>
      <c r="BT177" s="84">
        <f t="shared" si="51"/>
        <v>0.20649660227428412</v>
      </c>
      <c r="BU177" s="84">
        <f t="shared" si="52"/>
        <v>0.20462078993055552</v>
      </c>
      <c r="BV177" s="84">
        <f t="shared" si="53"/>
        <v>0.19522208854667952</v>
      </c>
    </row>
    <row r="178" spans="1:74" x14ac:dyDescent="0.5">
      <c r="A178" s="5">
        <v>575</v>
      </c>
      <c r="B178" s="5">
        <v>0.1898</v>
      </c>
      <c r="C178" s="5">
        <v>0.1961</v>
      </c>
      <c r="D178" s="5">
        <v>0.2024</v>
      </c>
      <c r="E178" s="5">
        <v>0.21940000000000001</v>
      </c>
      <c r="F178" s="5">
        <v>0.2082</v>
      </c>
      <c r="G178" s="5">
        <v>0.19869999999999999</v>
      </c>
      <c r="H178" s="5">
        <v>0.1701</v>
      </c>
      <c r="I178" s="5">
        <v>0.15620000000000001</v>
      </c>
      <c r="J178" s="5">
        <v>0.14169999999999999</v>
      </c>
      <c r="K178" s="5">
        <v>0.1699</v>
      </c>
      <c r="L178" s="5">
        <v>0.15240000000000001</v>
      </c>
      <c r="M178" s="5">
        <v>0.1454</v>
      </c>
      <c r="N178" s="5"/>
      <c r="O178" s="5"/>
      <c r="P178" s="5">
        <v>575</v>
      </c>
      <c r="Q178" s="84">
        <f t="shared" si="36"/>
        <v>0.19610000000000002</v>
      </c>
      <c r="R178" s="84">
        <f t="shared" si="37"/>
        <v>0.20876666666666666</v>
      </c>
      <c r="S178" s="84">
        <f t="shared" si="38"/>
        <v>0.156</v>
      </c>
      <c r="T178" s="84">
        <f t="shared" si="39"/>
        <v>0.15590000000000001</v>
      </c>
      <c r="U178" s="5"/>
      <c r="V178" s="5"/>
      <c r="W178" s="5">
        <v>575</v>
      </c>
      <c r="X178" s="84">
        <f t="shared" si="40"/>
        <v>0.19610000000000002</v>
      </c>
      <c r="Y178" s="84">
        <f t="shared" si="41"/>
        <v>0.19725038779956425</v>
      </c>
      <c r="Z178" s="84">
        <f t="shared" si="42"/>
        <v>0.17995020746887966</v>
      </c>
      <c r="AA178" s="84">
        <f t="shared" si="43"/>
        <v>0.18046848174247276</v>
      </c>
      <c r="AQ178" s="5">
        <v>575</v>
      </c>
      <c r="AR178" s="83">
        <v>0.23799999999999999</v>
      </c>
      <c r="AS178" s="83">
        <v>0.25259999999999999</v>
      </c>
      <c r="AT178" s="83">
        <v>0.23669999999999999</v>
      </c>
      <c r="AU178" s="83">
        <v>0.26700000000000002</v>
      </c>
      <c r="AV178" s="83">
        <v>0.25740000000000002</v>
      </c>
      <c r="AW178" s="83">
        <v>0.24840000000000001</v>
      </c>
      <c r="AX178" s="83">
        <v>0.28349999999999997</v>
      </c>
      <c r="AY178" s="83">
        <v>0.28449999999999998</v>
      </c>
      <c r="AZ178" s="83">
        <v>0.2737</v>
      </c>
      <c r="BA178" s="83">
        <v>0.26919999999999999</v>
      </c>
      <c r="BB178" s="83">
        <v>0.26340000000000002</v>
      </c>
      <c r="BC178" s="83">
        <v>0.25700000000000001</v>
      </c>
      <c r="BD178" s="83">
        <v>0.22450000000000001</v>
      </c>
      <c r="BE178" s="83">
        <v>0.24660000000000001</v>
      </c>
      <c r="BF178" s="83">
        <v>0.20810000000000001</v>
      </c>
      <c r="BH178" s="5"/>
      <c r="BI178" s="5">
        <v>575</v>
      </c>
      <c r="BJ178" s="84">
        <f t="shared" si="44"/>
        <v>0.24243333333333331</v>
      </c>
      <c r="BK178" s="84">
        <f t="shared" si="45"/>
        <v>0.2576</v>
      </c>
      <c r="BL178" s="84">
        <f t="shared" si="46"/>
        <v>0.28056666666666663</v>
      </c>
      <c r="BM178" s="84">
        <f t="shared" si="47"/>
        <v>0.26319999999999999</v>
      </c>
      <c r="BN178" s="84">
        <f t="shared" si="48"/>
        <v>0.22640000000000002</v>
      </c>
      <c r="BP178" s="5"/>
      <c r="BQ178" s="5">
        <v>575</v>
      </c>
      <c r="BR178" s="84">
        <f t="shared" si="49"/>
        <v>0.20290737995985794</v>
      </c>
      <c r="BS178" s="84">
        <f t="shared" si="50"/>
        <v>0.20669769094138543</v>
      </c>
      <c r="BT178" s="84">
        <f t="shared" si="51"/>
        <v>0.20837812029045072</v>
      </c>
      <c r="BU178" s="84">
        <f t="shared" si="52"/>
        <v>0.20642465277777777</v>
      </c>
      <c r="BV178" s="84">
        <f t="shared" si="53"/>
        <v>0.19687430221366703</v>
      </c>
    </row>
    <row r="179" spans="1:74" x14ac:dyDescent="0.5">
      <c r="A179" s="5">
        <v>576</v>
      </c>
      <c r="B179" s="5">
        <v>0.19139999999999999</v>
      </c>
      <c r="C179" s="5">
        <v>0.1978</v>
      </c>
      <c r="D179" s="5">
        <v>0.2041</v>
      </c>
      <c r="E179" s="5">
        <v>0.2213</v>
      </c>
      <c r="F179" s="5">
        <v>0.21</v>
      </c>
      <c r="G179" s="5">
        <v>0.20050000000000001</v>
      </c>
      <c r="H179" s="5">
        <v>0.1714</v>
      </c>
      <c r="I179" s="5">
        <v>0.15740000000000001</v>
      </c>
      <c r="J179" s="5">
        <v>0.14269999999999999</v>
      </c>
      <c r="K179" s="5">
        <v>0.17119999999999999</v>
      </c>
      <c r="L179" s="5">
        <v>0.15359999999999999</v>
      </c>
      <c r="M179" s="5">
        <v>0.14649999999999999</v>
      </c>
      <c r="N179" s="5"/>
      <c r="O179" s="5"/>
      <c r="P179" s="5">
        <v>576</v>
      </c>
      <c r="Q179" s="84">
        <f t="shared" si="36"/>
        <v>0.19776666666666665</v>
      </c>
      <c r="R179" s="84">
        <f t="shared" si="37"/>
        <v>0.21060000000000001</v>
      </c>
      <c r="S179" s="84">
        <f t="shared" si="38"/>
        <v>0.15716666666666665</v>
      </c>
      <c r="T179" s="84">
        <f t="shared" si="39"/>
        <v>0.15709999999999999</v>
      </c>
      <c r="U179" s="5"/>
      <c r="V179" s="5"/>
      <c r="W179" s="5">
        <v>576</v>
      </c>
      <c r="X179" s="84">
        <f t="shared" si="40"/>
        <v>0.19776666666666665</v>
      </c>
      <c r="Y179" s="84">
        <f t="shared" si="41"/>
        <v>0.19898258823529411</v>
      </c>
      <c r="Z179" s="84">
        <f t="shared" si="42"/>
        <v>0.18129598893499305</v>
      </c>
      <c r="AA179" s="84">
        <f t="shared" si="43"/>
        <v>0.18185759128763609</v>
      </c>
      <c r="AQ179" s="5">
        <v>576</v>
      </c>
      <c r="AR179" s="83">
        <v>0.24</v>
      </c>
      <c r="AS179" s="83">
        <v>0.25480000000000003</v>
      </c>
      <c r="AT179" s="83">
        <v>0.23880000000000001</v>
      </c>
      <c r="AU179" s="83">
        <v>0.26929999999999998</v>
      </c>
      <c r="AV179" s="83">
        <v>0.2596</v>
      </c>
      <c r="AW179" s="83">
        <v>0.25059999999999999</v>
      </c>
      <c r="AX179" s="83">
        <v>0.28589999999999999</v>
      </c>
      <c r="AY179" s="83">
        <v>0.28699999999999998</v>
      </c>
      <c r="AZ179" s="83">
        <v>0.27610000000000001</v>
      </c>
      <c r="BA179" s="83">
        <v>0.27150000000000002</v>
      </c>
      <c r="BB179" s="83">
        <v>0.26579999999999998</v>
      </c>
      <c r="BC179" s="83">
        <v>0.25919999999999999</v>
      </c>
      <c r="BD179" s="83">
        <v>0.2263</v>
      </c>
      <c r="BE179" s="83">
        <v>0.2487</v>
      </c>
      <c r="BF179" s="83">
        <v>0.20979999999999999</v>
      </c>
      <c r="BH179" s="5"/>
      <c r="BI179" s="5">
        <v>576</v>
      </c>
      <c r="BJ179" s="84">
        <f t="shared" si="44"/>
        <v>0.24453333333333335</v>
      </c>
      <c r="BK179" s="84">
        <f t="shared" si="45"/>
        <v>0.25983333333333331</v>
      </c>
      <c r="BL179" s="84">
        <f t="shared" si="46"/>
        <v>0.28299999999999997</v>
      </c>
      <c r="BM179" s="84">
        <f t="shared" si="47"/>
        <v>0.26550000000000001</v>
      </c>
      <c r="BN179" s="84">
        <f t="shared" si="48"/>
        <v>0.22826666666666665</v>
      </c>
      <c r="BP179" s="5"/>
      <c r="BQ179" s="5">
        <v>576</v>
      </c>
      <c r="BR179" s="84">
        <f t="shared" si="49"/>
        <v>0.20466499922803769</v>
      </c>
      <c r="BS179" s="84">
        <f t="shared" si="50"/>
        <v>0.20848971284783893</v>
      </c>
      <c r="BT179" s="84">
        <f t="shared" si="51"/>
        <v>0.21018536785861075</v>
      </c>
      <c r="BU179" s="84">
        <f t="shared" si="52"/>
        <v>0.208228515625</v>
      </c>
      <c r="BV179" s="84">
        <f t="shared" si="53"/>
        <v>0.19849752967597048</v>
      </c>
    </row>
    <row r="180" spans="1:74" x14ac:dyDescent="0.5">
      <c r="A180" s="5">
        <v>577</v>
      </c>
      <c r="B180" s="5">
        <v>0.193</v>
      </c>
      <c r="C180" s="5">
        <v>0.19950000000000001</v>
      </c>
      <c r="D180" s="5">
        <v>0.2059</v>
      </c>
      <c r="E180" s="5">
        <v>0.22320000000000001</v>
      </c>
      <c r="F180" s="5">
        <v>0.2117</v>
      </c>
      <c r="G180" s="5">
        <v>0.20219999999999999</v>
      </c>
      <c r="H180" s="5">
        <v>0.17269999999999999</v>
      </c>
      <c r="I180" s="5">
        <v>0.15859999999999999</v>
      </c>
      <c r="J180" s="5">
        <v>0.14369999999999999</v>
      </c>
      <c r="K180" s="5">
        <v>0.17249999999999999</v>
      </c>
      <c r="L180" s="5">
        <v>0.15479999999999999</v>
      </c>
      <c r="M180" s="5">
        <v>0.14760000000000001</v>
      </c>
      <c r="N180" s="5"/>
      <c r="O180" s="5"/>
      <c r="P180" s="5">
        <v>577</v>
      </c>
      <c r="Q180" s="84">
        <f t="shared" si="36"/>
        <v>0.19946666666666668</v>
      </c>
      <c r="R180" s="84">
        <f t="shared" si="37"/>
        <v>0.21236666666666668</v>
      </c>
      <c r="S180" s="84">
        <f t="shared" si="38"/>
        <v>0.15833333333333333</v>
      </c>
      <c r="T180" s="84">
        <f t="shared" si="39"/>
        <v>0.1583</v>
      </c>
      <c r="U180" s="5"/>
      <c r="V180" s="5"/>
      <c r="W180" s="5">
        <v>577</v>
      </c>
      <c r="X180" s="84">
        <f t="shared" si="40"/>
        <v>0.19946666666666668</v>
      </c>
      <c r="Y180" s="84">
        <f t="shared" si="41"/>
        <v>0.20065179956427015</v>
      </c>
      <c r="Z180" s="84">
        <f t="shared" si="42"/>
        <v>0.18264177040110646</v>
      </c>
      <c r="AA180" s="84">
        <f t="shared" si="43"/>
        <v>0.18324670083279945</v>
      </c>
      <c r="AQ180" s="5">
        <v>577</v>
      </c>
      <c r="AR180" s="83">
        <v>0.24199999999999999</v>
      </c>
      <c r="AS180" s="83">
        <v>0.25700000000000001</v>
      </c>
      <c r="AT180" s="83">
        <v>0.2409</v>
      </c>
      <c r="AU180" s="83">
        <v>0.27160000000000001</v>
      </c>
      <c r="AV180" s="83">
        <v>0.26190000000000002</v>
      </c>
      <c r="AW180" s="83">
        <v>0.25280000000000002</v>
      </c>
      <c r="AX180" s="83">
        <v>0.28839999999999999</v>
      </c>
      <c r="AY180" s="83">
        <v>0.28949999999999998</v>
      </c>
      <c r="AZ180" s="83">
        <v>0.27850000000000003</v>
      </c>
      <c r="BA180" s="83">
        <v>0.27379999999999999</v>
      </c>
      <c r="BB180" s="83">
        <v>0.2681</v>
      </c>
      <c r="BC180" s="83">
        <v>0.26140000000000002</v>
      </c>
      <c r="BD180" s="83">
        <v>0.2281</v>
      </c>
      <c r="BE180" s="83">
        <v>0.25080000000000002</v>
      </c>
      <c r="BF180" s="83">
        <v>0.21149999999999999</v>
      </c>
      <c r="BH180" s="5"/>
      <c r="BI180" s="5">
        <v>577</v>
      </c>
      <c r="BJ180" s="84">
        <f t="shared" si="44"/>
        <v>0.24663333333333334</v>
      </c>
      <c r="BK180" s="84">
        <f t="shared" si="45"/>
        <v>0.26210000000000006</v>
      </c>
      <c r="BL180" s="84">
        <f t="shared" si="46"/>
        <v>0.2854666666666667</v>
      </c>
      <c r="BM180" s="84">
        <f t="shared" si="47"/>
        <v>0.26776666666666671</v>
      </c>
      <c r="BN180" s="84">
        <f t="shared" si="48"/>
        <v>0.23013333333333333</v>
      </c>
      <c r="BP180" s="5"/>
      <c r="BQ180" s="5">
        <v>577</v>
      </c>
      <c r="BR180" s="84">
        <f t="shared" si="49"/>
        <v>0.2064226184962174</v>
      </c>
      <c r="BS180" s="84">
        <f t="shared" si="50"/>
        <v>0.21030848134991123</v>
      </c>
      <c r="BT180" s="84">
        <f t="shared" si="51"/>
        <v>0.21201737224277301</v>
      </c>
      <c r="BU180" s="84">
        <f t="shared" si="52"/>
        <v>0.21000623553240744</v>
      </c>
      <c r="BV180" s="84">
        <f t="shared" si="53"/>
        <v>0.20012075713827399</v>
      </c>
    </row>
    <row r="181" spans="1:74" x14ac:dyDescent="0.5">
      <c r="A181" s="5">
        <v>578</v>
      </c>
      <c r="B181" s="5">
        <v>0.1946</v>
      </c>
      <c r="C181" s="5">
        <v>0.2011</v>
      </c>
      <c r="D181" s="5">
        <v>0.20760000000000001</v>
      </c>
      <c r="E181" s="5">
        <v>0.22509999999999999</v>
      </c>
      <c r="F181" s="5">
        <v>0.2135</v>
      </c>
      <c r="G181" s="5">
        <v>0.2039</v>
      </c>
      <c r="H181" s="5">
        <v>0.17399999999999999</v>
      </c>
      <c r="I181" s="5">
        <v>0.15989999999999999</v>
      </c>
      <c r="J181" s="5">
        <v>0.14480000000000001</v>
      </c>
      <c r="K181" s="5">
        <v>0.17380000000000001</v>
      </c>
      <c r="L181" s="5">
        <v>0.156</v>
      </c>
      <c r="M181" s="5">
        <v>0.1487</v>
      </c>
      <c r="N181" s="5"/>
      <c r="O181" s="5"/>
      <c r="P181" s="5">
        <v>578</v>
      </c>
      <c r="Q181" s="84">
        <f t="shared" si="36"/>
        <v>0.20109999999999997</v>
      </c>
      <c r="R181" s="84">
        <f t="shared" si="37"/>
        <v>0.21416666666666664</v>
      </c>
      <c r="S181" s="84">
        <f t="shared" si="38"/>
        <v>0.15956666666666666</v>
      </c>
      <c r="T181" s="84">
        <f t="shared" si="39"/>
        <v>0.1595</v>
      </c>
      <c r="U181" s="5"/>
      <c r="V181" s="5"/>
      <c r="W181" s="5">
        <v>578</v>
      </c>
      <c r="X181" s="84">
        <f t="shared" si="40"/>
        <v>0.20109999999999997</v>
      </c>
      <c r="Y181" s="84">
        <f t="shared" si="41"/>
        <v>0.20235250544662306</v>
      </c>
      <c r="Z181" s="84">
        <f t="shared" si="42"/>
        <v>0.18406445366528351</v>
      </c>
      <c r="AA181" s="84">
        <f t="shared" si="43"/>
        <v>0.18463581037796281</v>
      </c>
      <c r="AQ181" s="5">
        <v>578</v>
      </c>
      <c r="AR181" s="83">
        <v>0.24399999999999999</v>
      </c>
      <c r="AS181" s="83">
        <v>0.2591</v>
      </c>
      <c r="AT181" s="83">
        <v>0.24299999999999999</v>
      </c>
      <c r="AU181" s="83">
        <v>0.27389999999999998</v>
      </c>
      <c r="AV181" s="83">
        <v>0.26419999999999999</v>
      </c>
      <c r="AW181" s="83">
        <v>0.255</v>
      </c>
      <c r="AX181" s="83">
        <v>0.2908</v>
      </c>
      <c r="AY181" s="83">
        <v>0.29199999999999998</v>
      </c>
      <c r="AZ181" s="83">
        <v>0.28100000000000003</v>
      </c>
      <c r="BA181" s="83">
        <v>0.27610000000000001</v>
      </c>
      <c r="BB181" s="83">
        <v>0.27039999999999997</v>
      </c>
      <c r="BC181" s="83">
        <v>0.26369999999999999</v>
      </c>
      <c r="BD181" s="83">
        <v>0.22989999999999999</v>
      </c>
      <c r="BE181" s="83">
        <v>0.25290000000000001</v>
      </c>
      <c r="BF181" s="83">
        <v>0.2132</v>
      </c>
      <c r="BH181" s="5"/>
      <c r="BI181" s="5">
        <v>578</v>
      </c>
      <c r="BJ181" s="84">
        <f t="shared" si="44"/>
        <v>0.2487</v>
      </c>
      <c r="BK181" s="84">
        <f t="shared" si="45"/>
        <v>0.26436666666666669</v>
      </c>
      <c r="BL181" s="84">
        <f t="shared" si="46"/>
        <v>0.28793333333333332</v>
      </c>
      <c r="BM181" s="84">
        <f t="shared" si="47"/>
        <v>0.27006666666666668</v>
      </c>
      <c r="BN181" s="84">
        <f t="shared" si="48"/>
        <v>0.23199999999999998</v>
      </c>
      <c r="BP181" s="5"/>
      <c r="BQ181" s="5">
        <v>578</v>
      </c>
      <c r="BR181" s="84">
        <f t="shared" si="49"/>
        <v>0.20815233904585456</v>
      </c>
      <c r="BS181" s="84">
        <f t="shared" si="50"/>
        <v>0.21212724985198342</v>
      </c>
      <c r="BT181" s="84">
        <f t="shared" si="51"/>
        <v>0.21384937662693518</v>
      </c>
      <c r="BU181" s="84">
        <f t="shared" si="52"/>
        <v>0.21181009837962964</v>
      </c>
      <c r="BV181" s="84">
        <f t="shared" si="53"/>
        <v>0.20174398460057749</v>
      </c>
    </row>
    <row r="182" spans="1:74" x14ac:dyDescent="0.5">
      <c r="A182" s="5">
        <v>579</v>
      </c>
      <c r="B182" s="5">
        <v>0.19620000000000001</v>
      </c>
      <c r="C182" s="5">
        <v>0.20280000000000001</v>
      </c>
      <c r="D182" s="5">
        <v>0.20930000000000001</v>
      </c>
      <c r="E182" s="5">
        <v>0.22700000000000001</v>
      </c>
      <c r="F182" s="5">
        <v>0.2152</v>
      </c>
      <c r="G182" s="5">
        <v>0.2056</v>
      </c>
      <c r="H182" s="5">
        <v>0.17519999999999999</v>
      </c>
      <c r="I182" s="5">
        <v>0.161</v>
      </c>
      <c r="J182" s="5">
        <v>0.14580000000000001</v>
      </c>
      <c r="K182" s="5">
        <v>0.17510000000000001</v>
      </c>
      <c r="L182" s="5">
        <v>0.15709999999999999</v>
      </c>
      <c r="M182" s="5">
        <v>0.14979999999999999</v>
      </c>
      <c r="N182" s="5"/>
      <c r="O182" s="5"/>
      <c r="P182" s="5">
        <v>579</v>
      </c>
      <c r="Q182" s="84">
        <f t="shared" si="36"/>
        <v>0.20276666666666668</v>
      </c>
      <c r="R182" s="84">
        <f t="shared" si="37"/>
        <v>0.21593333333333334</v>
      </c>
      <c r="S182" s="84">
        <f t="shared" si="38"/>
        <v>0.16066666666666665</v>
      </c>
      <c r="T182" s="84">
        <f t="shared" si="39"/>
        <v>0.16066666666666665</v>
      </c>
      <c r="U182" s="5"/>
      <c r="V182" s="5"/>
      <c r="W182" s="5">
        <v>579</v>
      </c>
      <c r="X182" s="84">
        <f t="shared" si="40"/>
        <v>0.20276666666666668</v>
      </c>
      <c r="Y182" s="84">
        <f t="shared" si="41"/>
        <v>0.20402171677559913</v>
      </c>
      <c r="Z182" s="84">
        <f t="shared" si="42"/>
        <v>0.18533333333333329</v>
      </c>
      <c r="AA182" s="84">
        <f t="shared" si="43"/>
        <v>0.18598633354687161</v>
      </c>
      <c r="AQ182" s="5">
        <v>579</v>
      </c>
      <c r="AR182" s="83">
        <v>0.24590000000000001</v>
      </c>
      <c r="AS182" s="83">
        <v>0.26129999999999998</v>
      </c>
      <c r="AT182" s="83">
        <v>0.245</v>
      </c>
      <c r="AU182" s="83">
        <v>0.27610000000000001</v>
      </c>
      <c r="AV182" s="83">
        <v>0.26640000000000003</v>
      </c>
      <c r="AW182" s="83">
        <v>0.25719999999999998</v>
      </c>
      <c r="AX182" s="83">
        <v>0.29330000000000001</v>
      </c>
      <c r="AY182" s="83">
        <v>0.2944</v>
      </c>
      <c r="AZ182" s="83">
        <v>0.28339999999999999</v>
      </c>
      <c r="BA182" s="83">
        <v>0.27829999999999999</v>
      </c>
      <c r="BB182" s="83">
        <v>0.27260000000000001</v>
      </c>
      <c r="BC182" s="83">
        <v>0.26590000000000003</v>
      </c>
      <c r="BD182" s="83">
        <v>0.2316</v>
      </c>
      <c r="BE182" s="83">
        <v>0.255</v>
      </c>
      <c r="BF182" s="83">
        <v>0.21490000000000001</v>
      </c>
      <c r="BH182" s="5"/>
      <c r="BI182" s="5">
        <v>579</v>
      </c>
      <c r="BJ182" s="84">
        <f t="shared" si="44"/>
        <v>0.25073333333333331</v>
      </c>
      <c r="BK182" s="84">
        <f t="shared" si="45"/>
        <v>0.26656666666666667</v>
      </c>
      <c r="BL182" s="84">
        <f t="shared" si="46"/>
        <v>0.29036666666666666</v>
      </c>
      <c r="BM182" s="84">
        <f t="shared" si="47"/>
        <v>0.27226666666666666</v>
      </c>
      <c r="BN182" s="84">
        <f t="shared" si="48"/>
        <v>0.23383333333333334</v>
      </c>
      <c r="BP182" s="5"/>
      <c r="BQ182" s="5">
        <v>579</v>
      </c>
      <c r="BR182" s="84">
        <f t="shared" si="49"/>
        <v>0.20985416087694919</v>
      </c>
      <c r="BS182" s="84">
        <f t="shared" si="50"/>
        <v>0.21389252516281823</v>
      </c>
      <c r="BT182" s="84">
        <f t="shared" si="51"/>
        <v>0.21565662419509521</v>
      </c>
      <c r="BU182" s="84">
        <f t="shared" si="52"/>
        <v>0.21353553240740739</v>
      </c>
      <c r="BV182" s="84">
        <f t="shared" si="53"/>
        <v>0.203338225858197</v>
      </c>
    </row>
    <row r="183" spans="1:74" x14ac:dyDescent="0.5">
      <c r="A183" s="5">
        <v>580</v>
      </c>
      <c r="B183" s="5">
        <v>0.1978</v>
      </c>
      <c r="C183" s="5">
        <v>0.2044</v>
      </c>
      <c r="D183" s="5">
        <v>0.21099999999999999</v>
      </c>
      <c r="E183" s="5">
        <v>0.2288</v>
      </c>
      <c r="F183" s="5">
        <v>0.217</v>
      </c>
      <c r="G183" s="5">
        <v>0.2072</v>
      </c>
      <c r="H183" s="5">
        <v>0.17649999999999999</v>
      </c>
      <c r="I183" s="5">
        <v>0.16220000000000001</v>
      </c>
      <c r="J183" s="5">
        <v>0.14680000000000001</v>
      </c>
      <c r="K183" s="5">
        <v>0.17630000000000001</v>
      </c>
      <c r="L183" s="5">
        <v>0.1583</v>
      </c>
      <c r="M183" s="5">
        <v>0.15090000000000001</v>
      </c>
      <c r="N183" s="5"/>
      <c r="O183" s="5"/>
      <c r="P183" s="5">
        <v>580</v>
      </c>
      <c r="Q183" s="84">
        <f t="shared" si="36"/>
        <v>0.2044</v>
      </c>
      <c r="R183" s="84">
        <f t="shared" si="37"/>
        <v>0.21766666666666667</v>
      </c>
      <c r="S183" s="84">
        <f t="shared" si="38"/>
        <v>0.16183333333333336</v>
      </c>
      <c r="T183" s="84">
        <f t="shared" si="39"/>
        <v>0.16183333333333336</v>
      </c>
      <c r="U183" s="5"/>
      <c r="V183" s="5"/>
      <c r="W183" s="5">
        <v>580</v>
      </c>
      <c r="X183" s="84">
        <f t="shared" si="40"/>
        <v>0.2044</v>
      </c>
      <c r="Y183" s="84">
        <f t="shared" si="41"/>
        <v>0.20565943355119826</v>
      </c>
      <c r="Z183" s="84">
        <f t="shared" si="42"/>
        <v>0.18667911479944677</v>
      </c>
      <c r="AA183" s="84">
        <f t="shared" si="43"/>
        <v>0.18733685671578049</v>
      </c>
      <c r="AQ183" s="5">
        <v>580</v>
      </c>
      <c r="AR183" s="83">
        <v>0.24790000000000001</v>
      </c>
      <c r="AS183" s="83">
        <v>0.26340000000000002</v>
      </c>
      <c r="AT183" s="83">
        <v>0.24709999999999999</v>
      </c>
      <c r="AU183" s="83">
        <v>0.27839999999999998</v>
      </c>
      <c r="AV183" s="83">
        <v>0.26860000000000001</v>
      </c>
      <c r="AW183" s="83">
        <v>0.25940000000000002</v>
      </c>
      <c r="AX183" s="83">
        <v>0.29570000000000002</v>
      </c>
      <c r="AY183" s="83">
        <v>0.2969</v>
      </c>
      <c r="AZ183" s="83">
        <v>0.2858</v>
      </c>
      <c r="BA183" s="83">
        <v>0.28050000000000003</v>
      </c>
      <c r="BB183" s="83">
        <v>0.27489999999999998</v>
      </c>
      <c r="BC183" s="83">
        <v>0.2681</v>
      </c>
      <c r="BD183" s="83">
        <v>0.2334</v>
      </c>
      <c r="BE183" s="83">
        <v>0.25700000000000001</v>
      </c>
      <c r="BF183" s="83">
        <v>0.21659999999999999</v>
      </c>
      <c r="BH183" s="5"/>
      <c r="BI183" s="5">
        <v>580</v>
      </c>
      <c r="BJ183" s="84">
        <f t="shared" si="44"/>
        <v>0.25280000000000002</v>
      </c>
      <c r="BK183" s="84">
        <f t="shared" si="45"/>
        <v>0.26879999999999998</v>
      </c>
      <c r="BL183" s="84">
        <f t="shared" si="46"/>
        <v>0.2928</v>
      </c>
      <c r="BM183" s="84">
        <f t="shared" si="47"/>
        <v>0.27450000000000002</v>
      </c>
      <c r="BN183" s="84">
        <f t="shared" si="48"/>
        <v>0.23566666666666666</v>
      </c>
      <c r="BP183" s="5"/>
      <c r="BQ183" s="5">
        <v>580</v>
      </c>
      <c r="BR183" s="84">
        <f t="shared" si="49"/>
        <v>0.21158388142658641</v>
      </c>
      <c r="BS183" s="84">
        <f t="shared" si="50"/>
        <v>0.21568454706927173</v>
      </c>
      <c r="BT183" s="84">
        <f t="shared" si="51"/>
        <v>0.21746387176325524</v>
      </c>
      <c r="BU183" s="84">
        <f t="shared" si="52"/>
        <v>0.21528710937500001</v>
      </c>
      <c r="BV183" s="84">
        <f t="shared" si="53"/>
        <v>0.2049324671158165</v>
      </c>
    </row>
    <row r="184" spans="1:74" x14ac:dyDescent="0.5">
      <c r="A184" s="5">
        <v>581</v>
      </c>
      <c r="B184" s="5">
        <v>0.19939999999999999</v>
      </c>
      <c r="C184" s="5">
        <v>0.20599999999999999</v>
      </c>
      <c r="D184" s="5">
        <v>0.2127</v>
      </c>
      <c r="E184" s="5">
        <v>0.2306</v>
      </c>
      <c r="F184" s="5">
        <v>0.21870000000000001</v>
      </c>
      <c r="G184" s="5">
        <v>0.2089</v>
      </c>
      <c r="H184" s="5">
        <v>0.17780000000000001</v>
      </c>
      <c r="I184" s="5">
        <v>0.16339999999999999</v>
      </c>
      <c r="J184" s="5">
        <v>0.14779999999999999</v>
      </c>
      <c r="K184" s="5">
        <v>0.17760000000000001</v>
      </c>
      <c r="L184" s="5">
        <v>0.15939999999999999</v>
      </c>
      <c r="M184" s="5">
        <v>0.15190000000000001</v>
      </c>
      <c r="N184" s="5"/>
      <c r="O184" s="5"/>
      <c r="P184" s="5">
        <v>581</v>
      </c>
      <c r="Q184" s="84">
        <f t="shared" si="36"/>
        <v>0.20603333333333332</v>
      </c>
      <c r="R184" s="84">
        <f t="shared" si="37"/>
        <v>0.21940000000000001</v>
      </c>
      <c r="S184" s="84">
        <f t="shared" si="38"/>
        <v>0.16300000000000001</v>
      </c>
      <c r="T184" s="84">
        <f t="shared" si="39"/>
        <v>0.16296666666666668</v>
      </c>
      <c r="U184" s="5"/>
      <c r="V184" s="5"/>
      <c r="W184" s="5">
        <v>581</v>
      </c>
      <c r="X184" s="84">
        <f t="shared" si="40"/>
        <v>0.20603333333333332</v>
      </c>
      <c r="Y184" s="84">
        <f t="shared" si="41"/>
        <v>0.20729715032679738</v>
      </c>
      <c r="Z184" s="84">
        <f t="shared" si="42"/>
        <v>0.18802489626556015</v>
      </c>
      <c r="AA184" s="84">
        <f t="shared" si="43"/>
        <v>0.18864879350843475</v>
      </c>
      <c r="AQ184" s="5">
        <v>581</v>
      </c>
      <c r="AR184" s="83">
        <v>0.24979999999999999</v>
      </c>
      <c r="AS184" s="83">
        <v>0.2656</v>
      </c>
      <c r="AT184" s="83">
        <v>0.24909999999999999</v>
      </c>
      <c r="AU184" s="83">
        <v>0.28060000000000002</v>
      </c>
      <c r="AV184" s="83">
        <v>0.27079999999999999</v>
      </c>
      <c r="AW184" s="83">
        <v>0.26150000000000001</v>
      </c>
      <c r="AX184" s="83">
        <v>0.29809999999999998</v>
      </c>
      <c r="AY184" s="83">
        <v>0.29930000000000001</v>
      </c>
      <c r="AZ184" s="83">
        <v>0.28820000000000001</v>
      </c>
      <c r="BA184" s="83">
        <v>0.2828</v>
      </c>
      <c r="BB184" s="83">
        <v>0.27710000000000001</v>
      </c>
      <c r="BC184" s="83">
        <v>0.2702</v>
      </c>
      <c r="BD184" s="83">
        <v>0.2351</v>
      </c>
      <c r="BE184" s="83">
        <v>0.2591</v>
      </c>
      <c r="BF184" s="83">
        <v>0.21829999999999999</v>
      </c>
      <c r="BH184" s="5"/>
      <c r="BI184" s="5">
        <v>581</v>
      </c>
      <c r="BJ184" s="84">
        <f t="shared" si="44"/>
        <v>0.2548333333333333</v>
      </c>
      <c r="BK184" s="84">
        <f t="shared" si="45"/>
        <v>0.27096666666666663</v>
      </c>
      <c r="BL184" s="84">
        <f t="shared" si="46"/>
        <v>0.29519999999999996</v>
      </c>
      <c r="BM184" s="84">
        <f t="shared" si="47"/>
        <v>0.2767</v>
      </c>
      <c r="BN184" s="84">
        <f t="shared" si="48"/>
        <v>0.23749999999999996</v>
      </c>
      <c r="BP184" s="5"/>
      <c r="BQ184" s="5">
        <v>581</v>
      </c>
      <c r="BR184" s="84">
        <f t="shared" si="49"/>
        <v>0.21328570325768101</v>
      </c>
      <c r="BS184" s="84">
        <f t="shared" si="50"/>
        <v>0.21742307578448783</v>
      </c>
      <c r="BT184" s="84">
        <f t="shared" si="51"/>
        <v>0.21924636251541302</v>
      </c>
      <c r="BU184" s="84">
        <f t="shared" si="52"/>
        <v>0.21701254340277779</v>
      </c>
      <c r="BV184" s="84">
        <f t="shared" si="53"/>
        <v>0.20652670837343598</v>
      </c>
    </row>
    <row r="185" spans="1:74" x14ac:dyDescent="0.5">
      <c r="A185" s="5">
        <v>582</v>
      </c>
      <c r="B185" s="5">
        <v>0.2009</v>
      </c>
      <c r="C185" s="5">
        <v>0.20760000000000001</v>
      </c>
      <c r="D185" s="5">
        <v>0.21440000000000001</v>
      </c>
      <c r="E185" s="5">
        <v>0.23250000000000001</v>
      </c>
      <c r="F185" s="5">
        <v>0.22040000000000001</v>
      </c>
      <c r="G185" s="5">
        <v>0.21060000000000001</v>
      </c>
      <c r="H185" s="5">
        <v>0.17910000000000001</v>
      </c>
      <c r="I185" s="5">
        <v>0.1646</v>
      </c>
      <c r="J185" s="5">
        <v>0.14879999999999999</v>
      </c>
      <c r="K185" s="5">
        <v>0.1789</v>
      </c>
      <c r="L185" s="5">
        <v>0.16059999999999999</v>
      </c>
      <c r="M185" s="5">
        <v>0.153</v>
      </c>
      <c r="N185" s="5"/>
      <c r="O185" s="5"/>
      <c r="P185" s="5">
        <v>582</v>
      </c>
      <c r="Q185" s="84">
        <f t="shared" si="36"/>
        <v>0.20763333333333334</v>
      </c>
      <c r="R185" s="84">
        <f t="shared" si="37"/>
        <v>0.22116666666666665</v>
      </c>
      <c r="S185" s="84">
        <f t="shared" si="38"/>
        <v>0.16416666666666666</v>
      </c>
      <c r="T185" s="84">
        <f t="shared" si="39"/>
        <v>0.16416666666666668</v>
      </c>
      <c r="U185" s="5"/>
      <c r="V185" s="5"/>
      <c r="W185" s="5">
        <v>582</v>
      </c>
      <c r="X185" s="84">
        <f t="shared" si="40"/>
        <v>0.20763333333333334</v>
      </c>
      <c r="Y185" s="84">
        <f t="shared" si="41"/>
        <v>0.2089663616557734</v>
      </c>
      <c r="Z185" s="84">
        <f t="shared" si="42"/>
        <v>0.18937067773167354</v>
      </c>
      <c r="AA185" s="84">
        <f t="shared" si="43"/>
        <v>0.19003790305359811</v>
      </c>
      <c r="AQ185" s="5">
        <v>582</v>
      </c>
      <c r="AR185" s="83">
        <v>0.25169999999999998</v>
      </c>
      <c r="AS185" s="83">
        <v>0.26769999999999999</v>
      </c>
      <c r="AT185" s="83">
        <v>0.25109999999999999</v>
      </c>
      <c r="AU185" s="83">
        <v>0.2828</v>
      </c>
      <c r="AV185" s="83">
        <v>0.27300000000000002</v>
      </c>
      <c r="AW185" s="83">
        <v>0.26369999999999999</v>
      </c>
      <c r="AX185" s="83">
        <v>0.30049999999999999</v>
      </c>
      <c r="AY185" s="83">
        <v>0.30180000000000001</v>
      </c>
      <c r="AZ185" s="83">
        <v>0.29060000000000002</v>
      </c>
      <c r="BA185" s="83">
        <v>0.28499999999999998</v>
      </c>
      <c r="BB185" s="83">
        <v>0.27939999999999998</v>
      </c>
      <c r="BC185" s="83">
        <v>0.27239999999999998</v>
      </c>
      <c r="BD185" s="83">
        <v>0.2369</v>
      </c>
      <c r="BE185" s="83">
        <v>0.2611</v>
      </c>
      <c r="BF185" s="83">
        <v>0.22</v>
      </c>
      <c r="BH185" s="5"/>
      <c r="BI185" s="5">
        <v>582</v>
      </c>
      <c r="BJ185" s="84">
        <f t="shared" si="44"/>
        <v>0.2568333333333333</v>
      </c>
      <c r="BK185" s="84">
        <f t="shared" si="45"/>
        <v>0.27316666666666672</v>
      </c>
      <c r="BL185" s="84">
        <f t="shared" si="46"/>
        <v>0.29763333333333336</v>
      </c>
      <c r="BM185" s="84">
        <f t="shared" si="47"/>
        <v>0.27893333333333331</v>
      </c>
      <c r="BN185" s="84">
        <f t="shared" si="48"/>
        <v>0.23933333333333331</v>
      </c>
      <c r="BP185" s="5"/>
      <c r="BQ185" s="5">
        <v>582</v>
      </c>
      <c r="BR185" s="84">
        <f t="shared" si="49"/>
        <v>0.21495962637023311</v>
      </c>
      <c r="BS185" s="84">
        <f t="shared" si="50"/>
        <v>0.2191883510953227</v>
      </c>
      <c r="BT185" s="84">
        <f t="shared" si="51"/>
        <v>0.2210536100835731</v>
      </c>
      <c r="BU185" s="84">
        <f t="shared" si="52"/>
        <v>0.21876412037037035</v>
      </c>
      <c r="BV185" s="84">
        <f t="shared" si="53"/>
        <v>0.20812094963105551</v>
      </c>
    </row>
    <row r="186" spans="1:74" x14ac:dyDescent="0.5">
      <c r="A186" s="5">
        <v>583</v>
      </c>
      <c r="B186" s="5">
        <v>0.20250000000000001</v>
      </c>
      <c r="C186" s="5">
        <v>0.2092</v>
      </c>
      <c r="D186" s="5">
        <v>0.21609999999999999</v>
      </c>
      <c r="E186" s="5">
        <v>0.23430000000000001</v>
      </c>
      <c r="F186" s="5">
        <v>0.22209999999999999</v>
      </c>
      <c r="G186" s="5">
        <v>0.21229999999999999</v>
      </c>
      <c r="H186" s="5">
        <v>0.18029999999999999</v>
      </c>
      <c r="I186" s="5">
        <v>0.1658</v>
      </c>
      <c r="J186" s="5">
        <v>0.14979999999999999</v>
      </c>
      <c r="K186" s="5">
        <v>0.1802</v>
      </c>
      <c r="L186" s="5">
        <v>0.1618</v>
      </c>
      <c r="M186" s="5">
        <v>0.15409999999999999</v>
      </c>
      <c r="N186" s="5"/>
      <c r="O186" s="5"/>
      <c r="P186" s="5">
        <v>583</v>
      </c>
      <c r="Q186" s="84">
        <f t="shared" si="36"/>
        <v>0.20926666666666668</v>
      </c>
      <c r="R186" s="84">
        <f t="shared" si="37"/>
        <v>0.22290000000000001</v>
      </c>
      <c r="S186" s="84">
        <f t="shared" si="38"/>
        <v>0.16529999999999997</v>
      </c>
      <c r="T186" s="84">
        <f t="shared" si="39"/>
        <v>0.16536666666666666</v>
      </c>
      <c r="U186" s="5"/>
      <c r="V186" s="5"/>
      <c r="W186" s="5">
        <v>583</v>
      </c>
      <c r="X186" s="84">
        <f t="shared" si="40"/>
        <v>0.20926666666666668</v>
      </c>
      <c r="Y186" s="84">
        <f t="shared" si="41"/>
        <v>0.21060407843137255</v>
      </c>
      <c r="Z186" s="84">
        <f t="shared" si="42"/>
        <v>0.19067800829875514</v>
      </c>
      <c r="AA186" s="84">
        <f t="shared" si="43"/>
        <v>0.19142701259876144</v>
      </c>
      <c r="AQ186" s="5">
        <v>583</v>
      </c>
      <c r="AR186" s="83">
        <v>0.25369999999999998</v>
      </c>
      <c r="AS186" s="83">
        <v>0.26989999999999997</v>
      </c>
      <c r="AT186" s="83">
        <v>0.25309999999999999</v>
      </c>
      <c r="AU186" s="83">
        <v>0.28510000000000002</v>
      </c>
      <c r="AV186" s="83">
        <v>0.27529999999999999</v>
      </c>
      <c r="AW186" s="83">
        <v>0.26590000000000003</v>
      </c>
      <c r="AX186" s="83">
        <v>0.3029</v>
      </c>
      <c r="AY186" s="83">
        <v>0.30430000000000001</v>
      </c>
      <c r="AZ186" s="83">
        <v>0.29289999999999999</v>
      </c>
      <c r="BA186" s="83">
        <v>0.2873</v>
      </c>
      <c r="BB186" s="83">
        <v>0.28170000000000001</v>
      </c>
      <c r="BC186" s="83">
        <v>0.27460000000000001</v>
      </c>
      <c r="BD186" s="83">
        <v>0.2387</v>
      </c>
      <c r="BE186" s="83">
        <v>0.26319999999999999</v>
      </c>
      <c r="BF186" s="83">
        <v>0.22170000000000001</v>
      </c>
      <c r="BH186" s="5"/>
      <c r="BI186" s="5">
        <v>583</v>
      </c>
      <c r="BJ186" s="84">
        <f t="shared" si="44"/>
        <v>0.25889999999999996</v>
      </c>
      <c r="BK186" s="84">
        <f t="shared" si="45"/>
        <v>0.27543333333333336</v>
      </c>
      <c r="BL186" s="84">
        <f t="shared" si="46"/>
        <v>0.30003333333333332</v>
      </c>
      <c r="BM186" s="84">
        <f t="shared" si="47"/>
        <v>0.28119999999999995</v>
      </c>
      <c r="BN186" s="84">
        <f t="shared" si="48"/>
        <v>0.2412</v>
      </c>
      <c r="BP186" s="5"/>
      <c r="BQ186" s="5">
        <v>583</v>
      </c>
      <c r="BR186" s="84">
        <f t="shared" si="49"/>
        <v>0.21668934691987027</v>
      </c>
      <c r="BS186" s="84">
        <f t="shared" si="50"/>
        <v>0.22100711959739491</v>
      </c>
      <c r="BT186" s="84">
        <f t="shared" si="51"/>
        <v>0.22283610083573091</v>
      </c>
      <c r="BU186" s="84">
        <f t="shared" si="52"/>
        <v>0.22054184027777773</v>
      </c>
      <c r="BV186" s="84">
        <f t="shared" si="53"/>
        <v>0.20974417709335902</v>
      </c>
    </row>
    <row r="187" spans="1:74" x14ac:dyDescent="0.5">
      <c r="A187" s="5">
        <v>584</v>
      </c>
      <c r="B187" s="5">
        <v>0.20399999999999999</v>
      </c>
      <c r="C187" s="5">
        <v>0.21079999999999999</v>
      </c>
      <c r="D187" s="5">
        <v>0.2177</v>
      </c>
      <c r="E187" s="5">
        <v>0.2361</v>
      </c>
      <c r="F187" s="5">
        <v>0.2238</v>
      </c>
      <c r="G187" s="5">
        <v>0.21390000000000001</v>
      </c>
      <c r="H187" s="5">
        <v>0.18160000000000001</v>
      </c>
      <c r="I187" s="5">
        <v>0.16689999999999999</v>
      </c>
      <c r="J187" s="5">
        <v>0.15090000000000001</v>
      </c>
      <c r="K187" s="5">
        <v>0.18149999999999999</v>
      </c>
      <c r="L187" s="5">
        <v>0.16289999999999999</v>
      </c>
      <c r="M187" s="5">
        <v>0.1552</v>
      </c>
      <c r="N187" s="5"/>
      <c r="O187" s="5"/>
      <c r="P187" s="5">
        <v>584</v>
      </c>
      <c r="Q187" s="84">
        <f t="shared" si="36"/>
        <v>0.21083333333333332</v>
      </c>
      <c r="R187" s="84">
        <f t="shared" si="37"/>
        <v>0.22459999999999999</v>
      </c>
      <c r="S187" s="84">
        <f t="shared" si="38"/>
        <v>0.16646666666666668</v>
      </c>
      <c r="T187" s="84">
        <f t="shared" si="39"/>
        <v>0.16653333333333334</v>
      </c>
      <c r="U187" s="5"/>
      <c r="V187" s="5"/>
      <c r="W187" s="5">
        <v>584</v>
      </c>
      <c r="X187" s="84">
        <f t="shared" si="40"/>
        <v>0.21083333333333332</v>
      </c>
      <c r="Y187" s="84">
        <f t="shared" si="41"/>
        <v>0.21221030065359475</v>
      </c>
      <c r="Z187" s="84">
        <f t="shared" si="42"/>
        <v>0.19202378976486861</v>
      </c>
      <c r="AA187" s="84">
        <f t="shared" si="43"/>
        <v>0.19277753576767026</v>
      </c>
      <c r="AQ187" s="5">
        <v>584</v>
      </c>
      <c r="AR187" s="83">
        <v>0.25569999999999998</v>
      </c>
      <c r="AS187" s="83">
        <v>0.27210000000000001</v>
      </c>
      <c r="AT187" s="83">
        <v>0.25519999999999998</v>
      </c>
      <c r="AU187" s="83">
        <v>0.2873</v>
      </c>
      <c r="AV187" s="83">
        <v>0.27750000000000002</v>
      </c>
      <c r="AW187" s="83">
        <v>0.2681</v>
      </c>
      <c r="AX187" s="83">
        <v>0.3054</v>
      </c>
      <c r="AY187" s="83">
        <v>0.30680000000000002</v>
      </c>
      <c r="AZ187" s="83">
        <v>0.2954</v>
      </c>
      <c r="BA187" s="83">
        <v>0.28949999999999998</v>
      </c>
      <c r="BB187" s="83">
        <v>0.28399999999999997</v>
      </c>
      <c r="BC187" s="83">
        <v>0.27689999999999998</v>
      </c>
      <c r="BD187" s="83">
        <v>0.24049999999999999</v>
      </c>
      <c r="BE187" s="83">
        <v>0.26529999999999998</v>
      </c>
      <c r="BF187" s="83">
        <v>0.22339999999999999</v>
      </c>
      <c r="BH187" s="5"/>
      <c r="BI187" s="5">
        <v>584</v>
      </c>
      <c r="BJ187" s="84">
        <f t="shared" si="44"/>
        <v>0.26100000000000001</v>
      </c>
      <c r="BK187" s="84">
        <f t="shared" si="45"/>
        <v>0.27763333333333334</v>
      </c>
      <c r="BL187" s="84">
        <f t="shared" si="46"/>
        <v>0.30253333333333338</v>
      </c>
      <c r="BM187" s="84">
        <f t="shared" si="47"/>
        <v>0.28346666666666659</v>
      </c>
      <c r="BN187" s="84">
        <f t="shared" si="48"/>
        <v>0.24306666666666668</v>
      </c>
      <c r="BP187" s="5"/>
      <c r="BQ187" s="5">
        <v>584</v>
      </c>
      <c r="BR187" s="84">
        <f t="shared" si="49"/>
        <v>0.21844696618805004</v>
      </c>
      <c r="BS187" s="84">
        <f t="shared" si="50"/>
        <v>0.22277239490822973</v>
      </c>
      <c r="BT187" s="84">
        <f t="shared" si="51"/>
        <v>0.22469286203589534</v>
      </c>
      <c r="BU187" s="84">
        <f t="shared" si="52"/>
        <v>0.22231956018518512</v>
      </c>
      <c r="BV187" s="84">
        <f t="shared" si="53"/>
        <v>0.21136740455566252</v>
      </c>
    </row>
    <row r="188" spans="1:74" x14ac:dyDescent="0.5">
      <c r="A188" s="5">
        <v>585</v>
      </c>
      <c r="B188" s="5">
        <v>0.2056</v>
      </c>
      <c r="C188" s="5">
        <v>0.21249999999999999</v>
      </c>
      <c r="D188" s="5">
        <v>0.2195</v>
      </c>
      <c r="E188" s="5">
        <v>0.23799999999999999</v>
      </c>
      <c r="F188" s="5">
        <v>0.22559999999999999</v>
      </c>
      <c r="G188" s="5">
        <v>0.21560000000000001</v>
      </c>
      <c r="H188" s="5">
        <v>0.18290000000000001</v>
      </c>
      <c r="I188" s="5">
        <v>0.1681</v>
      </c>
      <c r="J188" s="5">
        <v>0.15190000000000001</v>
      </c>
      <c r="K188" s="5">
        <v>0.18279999999999999</v>
      </c>
      <c r="L188" s="5">
        <v>0.1641</v>
      </c>
      <c r="M188" s="5">
        <v>0.15629999999999999</v>
      </c>
      <c r="N188" s="5"/>
      <c r="O188" s="5"/>
      <c r="P188" s="5">
        <v>585</v>
      </c>
      <c r="Q188" s="84">
        <f t="shared" si="36"/>
        <v>0.21253333333333335</v>
      </c>
      <c r="R188" s="84">
        <f t="shared" si="37"/>
        <v>0.22640000000000002</v>
      </c>
      <c r="S188" s="84">
        <f t="shared" si="38"/>
        <v>0.16763333333333333</v>
      </c>
      <c r="T188" s="84">
        <f t="shared" si="39"/>
        <v>0.16773333333333332</v>
      </c>
      <c r="U188" s="5"/>
      <c r="V188" s="5"/>
      <c r="W188" s="5">
        <v>585</v>
      </c>
      <c r="X188" s="84">
        <f t="shared" si="40"/>
        <v>0.21253333333333335</v>
      </c>
      <c r="Y188" s="84">
        <f t="shared" si="41"/>
        <v>0.21391100653594772</v>
      </c>
      <c r="Z188" s="84">
        <f t="shared" si="42"/>
        <v>0.193369571230982</v>
      </c>
      <c r="AA188" s="84">
        <f t="shared" si="43"/>
        <v>0.19416664531283362</v>
      </c>
      <c r="AQ188" s="5">
        <v>585</v>
      </c>
      <c r="AR188" s="83">
        <v>0.2576</v>
      </c>
      <c r="AS188" s="83">
        <v>0.2742</v>
      </c>
      <c r="AT188" s="83">
        <v>0.25719999999999998</v>
      </c>
      <c r="AU188" s="83">
        <v>0.28960000000000002</v>
      </c>
      <c r="AV188" s="83">
        <v>0.27979999999999999</v>
      </c>
      <c r="AW188" s="83">
        <v>0.27029999999999998</v>
      </c>
      <c r="AX188" s="83">
        <v>0.30780000000000002</v>
      </c>
      <c r="AY188" s="83">
        <v>0.30930000000000002</v>
      </c>
      <c r="AZ188" s="83">
        <v>0.29780000000000001</v>
      </c>
      <c r="BA188" s="83">
        <v>0.2918</v>
      </c>
      <c r="BB188" s="83">
        <v>0.2863</v>
      </c>
      <c r="BC188" s="83">
        <v>0.27910000000000001</v>
      </c>
      <c r="BD188" s="83">
        <v>0.24229999999999999</v>
      </c>
      <c r="BE188" s="83">
        <v>0.26740000000000003</v>
      </c>
      <c r="BF188" s="83">
        <v>0.22509999999999999</v>
      </c>
      <c r="BH188" s="5"/>
      <c r="BI188" s="5">
        <v>585</v>
      </c>
      <c r="BJ188" s="84">
        <f t="shared" si="44"/>
        <v>0.26300000000000001</v>
      </c>
      <c r="BK188" s="84">
        <f t="shared" si="45"/>
        <v>0.27989999999999998</v>
      </c>
      <c r="BL188" s="84">
        <f t="shared" si="46"/>
        <v>0.30496666666666666</v>
      </c>
      <c r="BM188" s="84">
        <f t="shared" si="47"/>
        <v>0.28573333333333334</v>
      </c>
      <c r="BN188" s="84">
        <f t="shared" si="48"/>
        <v>0.24493333333333334</v>
      </c>
      <c r="BP188" s="5"/>
      <c r="BQ188" s="5">
        <v>585</v>
      </c>
      <c r="BR188" s="84">
        <f t="shared" si="49"/>
        <v>0.22012088930060214</v>
      </c>
      <c r="BS188" s="84">
        <f t="shared" si="50"/>
        <v>0.22459116341030191</v>
      </c>
      <c r="BT188" s="84">
        <f t="shared" si="51"/>
        <v>0.22650010960405534</v>
      </c>
      <c r="BU188" s="84">
        <f t="shared" si="52"/>
        <v>0.22409728009259258</v>
      </c>
      <c r="BV188" s="84">
        <f t="shared" si="53"/>
        <v>0.21299063201796603</v>
      </c>
    </row>
    <row r="189" spans="1:74" x14ac:dyDescent="0.5">
      <c r="A189" s="5">
        <v>586</v>
      </c>
      <c r="B189" s="5">
        <v>0.2072</v>
      </c>
      <c r="C189" s="5">
        <v>0.21410000000000001</v>
      </c>
      <c r="D189" s="5">
        <v>0.22120000000000001</v>
      </c>
      <c r="E189" s="5">
        <v>0.2399</v>
      </c>
      <c r="F189" s="5">
        <v>0.2273</v>
      </c>
      <c r="G189" s="5">
        <v>0.21729999999999999</v>
      </c>
      <c r="H189" s="5">
        <v>0.1842</v>
      </c>
      <c r="I189" s="5">
        <v>0.1694</v>
      </c>
      <c r="J189" s="5">
        <v>0.153</v>
      </c>
      <c r="K189" s="5">
        <v>0.18410000000000001</v>
      </c>
      <c r="L189" s="5">
        <v>0.1653</v>
      </c>
      <c r="M189" s="5">
        <v>0.15740000000000001</v>
      </c>
      <c r="N189" s="5"/>
      <c r="O189" s="5"/>
      <c r="P189" s="5">
        <v>586</v>
      </c>
      <c r="Q189" s="84">
        <f t="shared" si="36"/>
        <v>0.2141666666666667</v>
      </c>
      <c r="R189" s="84">
        <f t="shared" si="37"/>
        <v>0.22816666666666666</v>
      </c>
      <c r="S189" s="84">
        <f t="shared" si="38"/>
        <v>0.16886666666666669</v>
      </c>
      <c r="T189" s="84">
        <f t="shared" si="39"/>
        <v>0.16893333333333335</v>
      </c>
      <c r="U189" s="5"/>
      <c r="V189" s="5"/>
      <c r="W189" s="5">
        <v>586</v>
      </c>
      <c r="X189" s="84">
        <f t="shared" si="40"/>
        <v>0.2141666666666667</v>
      </c>
      <c r="Y189" s="84">
        <f t="shared" si="41"/>
        <v>0.21558021786492373</v>
      </c>
      <c r="Z189" s="84">
        <f t="shared" si="42"/>
        <v>0.19479225449515908</v>
      </c>
      <c r="AA189" s="84">
        <f t="shared" si="43"/>
        <v>0.19555575485799701</v>
      </c>
      <c r="AQ189" s="5">
        <v>586</v>
      </c>
      <c r="AR189" s="83">
        <v>0.25969999999999999</v>
      </c>
      <c r="AS189" s="83">
        <v>0.27639999999999998</v>
      </c>
      <c r="AT189" s="83">
        <v>0.25929999999999997</v>
      </c>
      <c r="AU189" s="83">
        <v>0.29199999999999998</v>
      </c>
      <c r="AV189" s="83">
        <v>0.28210000000000002</v>
      </c>
      <c r="AW189" s="83">
        <v>0.27250000000000002</v>
      </c>
      <c r="AX189" s="83">
        <v>0.31030000000000002</v>
      </c>
      <c r="AY189" s="83">
        <v>0.31180000000000002</v>
      </c>
      <c r="AZ189" s="83">
        <v>0.30030000000000001</v>
      </c>
      <c r="BA189" s="83">
        <v>0.29420000000000002</v>
      </c>
      <c r="BB189" s="83">
        <v>0.28860000000000002</v>
      </c>
      <c r="BC189" s="83">
        <v>0.28139999999999998</v>
      </c>
      <c r="BD189" s="83">
        <v>0.2442</v>
      </c>
      <c r="BE189" s="83">
        <v>0.26960000000000001</v>
      </c>
      <c r="BF189" s="83">
        <v>0.22689999999999999</v>
      </c>
      <c r="BH189" s="5"/>
      <c r="BI189" s="5">
        <v>586</v>
      </c>
      <c r="BJ189" s="84">
        <f t="shared" si="44"/>
        <v>0.26513333333333333</v>
      </c>
      <c r="BK189" s="84">
        <f t="shared" si="45"/>
        <v>0.28220000000000001</v>
      </c>
      <c r="BL189" s="84">
        <f t="shared" si="46"/>
        <v>0.30746666666666672</v>
      </c>
      <c r="BM189" s="84">
        <f t="shared" si="47"/>
        <v>0.28806666666666664</v>
      </c>
      <c r="BN189" s="84">
        <f t="shared" si="48"/>
        <v>0.24690000000000001</v>
      </c>
      <c r="BP189" s="5"/>
      <c r="BQ189" s="5">
        <v>586</v>
      </c>
      <c r="BR189" s="84">
        <f t="shared" si="49"/>
        <v>0.22190640728732439</v>
      </c>
      <c r="BS189" s="84">
        <f t="shared" si="50"/>
        <v>0.2264366785079929</v>
      </c>
      <c r="BT189" s="84">
        <f t="shared" si="51"/>
        <v>0.22835687080421979</v>
      </c>
      <c r="BU189" s="84">
        <f t="shared" si="52"/>
        <v>0.2259272858796296</v>
      </c>
      <c r="BV189" s="84">
        <f t="shared" si="53"/>
        <v>0.21470081809432148</v>
      </c>
    </row>
    <row r="190" spans="1:74" x14ac:dyDescent="0.5">
      <c r="A190" s="5">
        <v>587</v>
      </c>
      <c r="B190" s="5">
        <v>0.20880000000000001</v>
      </c>
      <c r="C190" s="5">
        <v>0.2157</v>
      </c>
      <c r="D190" s="5">
        <v>0.22289999999999999</v>
      </c>
      <c r="E190" s="5">
        <v>0.24179999999999999</v>
      </c>
      <c r="F190" s="5">
        <v>0.2291</v>
      </c>
      <c r="G190" s="5">
        <v>0.21909999999999999</v>
      </c>
      <c r="H190" s="5">
        <v>0.1855</v>
      </c>
      <c r="I190" s="5">
        <v>0.1706</v>
      </c>
      <c r="J190" s="5">
        <v>0.154</v>
      </c>
      <c r="K190" s="5">
        <v>0.18540000000000001</v>
      </c>
      <c r="L190" s="5">
        <v>0.16650000000000001</v>
      </c>
      <c r="M190" s="5">
        <v>0.15859999999999999</v>
      </c>
      <c r="N190" s="5"/>
      <c r="O190" s="5"/>
      <c r="P190" s="5">
        <v>587</v>
      </c>
      <c r="Q190" s="84">
        <f t="shared" si="36"/>
        <v>0.21579999999999999</v>
      </c>
      <c r="R190" s="84">
        <f t="shared" si="37"/>
        <v>0.22999999999999998</v>
      </c>
      <c r="S190" s="84">
        <f t="shared" si="38"/>
        <v>0.17003333333333334</v>
      </c>
      <c r="T190" s="84">
        <f t="shared" si="39"/>
        <v>0.17016666666666666</v>
      </c>
      <c r="U190" s="5"/>
      <c r="V190" s="5"/>
      <c r="W190" s="5">
        <v>587</v>
      </c>
      <c r="X190" s="84">
        <f t="shared" si="40"/>
        <v>0.21579999999999999</v>
      </c>
      <c r="Y190" s="84">
        <f t="shared" si="41"/>
        <v>0.21731241830065356</v>
      </c>
      <c r="Z190" s="84">
        <f t="shared" si="42"/>
        <v>0.19613803596127247</v>
      </c>
      <c r="AA190" s="84">
        <f t="shared" si="43"/>
        <v>0.19698345077941487</v>
      </c>
      <c r="AQ190" s="5">
        <v>587</v>
      </c>
      <c r="AR190" s="83">
        <v>0.26169999999999999</v>
      </c>
      <c r="AS190" s="83">
        <v>0.2787</v>
      </c>
      <c r="AT190" s="83">
        <v>0.26140000000000002</v>
      </c>
      <c r="AU190" s="83">
        <v>0.2944</v>
      </c>
      <c r="AV190" s="83">
        <v>0.28449999999999998</v>
      </c>
      <c r="AW190" s="83">
        <v>0.27479999999999999</v>
      </c>
      <c r="AX190" s="83">
        <v>0.31280000000000002</v>
      </c>
      <c r="AY190" s="83">
        <v>0.31440000000000001</v>
      </c>
      <c r="AZ190" s="83">
        <v>0.30280000000000001</v>
      </c>
      <c r="BA190" s="83">
        <v>0.29659999999999997</v>
      </c>
      <c r="BB190" s="83">
        <v>0.29099999999999998</v>
      </c>
      <c r="BC190" s="83">
        <v>0.28370000000000001</v>
      </c>
      <c r="BD190" s="83">
        <v>0.246</v>
      </c>
      <c r="BE190" s="83">
        <v>0.2717</v>
      </c>
      <c r="BF190" s="83">
        <v>0.22869999999999999</v>
      </c>
      <c r="BH190" s="5"/>
      <c r="BI190" s="5">
        <v>587</v>
      </c>
      <c r="BJ190" s="84">
        <f t="shared" si="44"/>
        <v>0.26726666666666671</v>
      </c>
      <c r="BK190" s="84">
        <f t="shared" si="45"/>
        <v>0.28456666666666663</v>
      </c>
      <c r="BL190" s="84">
        <f t="shared" si="46"/>
        <v>0.31</v>
      </c>
      <c r="BM190" s="84">
        <f t="shared" si="47"/>
        <v>0.29043333333333332</v>
      </c>
      <c r="BN190" s="84">
        <f t="shared" si="48"/>
        <v>0.24880000000000002</v>
      </c>
      <c r="BP190" s="5"/>
      <c r="BQ190" s="5">
        <v>587</v>
      </c>
      <c r="BR190" s="84">
        <f t="shared" si="49"/>
        <v>0.22369192527404666</v>
      </c>
      <c r="BS190" s="84">
        <f t="shared" si="50"/>
        <v>0.22833568679692121</v>
      </c>
      <c r="BT190" s="84">
        <f t="shared" si="51"/>
        <v>0.23023838882038633</v>
      </c>
      <c r="BU190" s="84">
        <f t="shared" si="52"/>
        <v>0.22778343460648146</v>
      </c>
      <c r="BV190" s="84">
        <f t="shared" si="53"/>
        <v>0.21635303176130899</v>
      </c>
    </row>
    <row r="191" spans="1:74" x14ac:dyDescent="0.5">
      <c r="A191" s="5">
        <v>588</v>
      </c>
      <c r="B191" s="5">
        <v>0.21049999999999999</v>
      </c>
      <c r="C191" s="5">
        <v>0.21740000000000001</v>
      </c>
      <c r="D191" s="5">
        <v>0.22470000000000001</v>
      </c>
      <c r="E191" s="5">
        <v>0.2437</v>
      </c>
      <c r="F191" s="5">
        <v>0.23089999999999999</v>
      </c>
      <c r="G191" s="5">
        <v>0.2208</v>
      </c>
      <c r="H191" s="5">
        <v>0.18690000000000001</v>
      </c>
      <c r="I191" s="5">
        <v>0.1719</v>
      </c>
      <c r="J191" s="5">
        <v>0.15509999999999999</v>
      </c>
      <c r="K191" s="5">
        <v>0.18679999999999999</v>
      </c>
      <c r="L191" s="5">
        <v>0.16769999999999999</v>
      </c>
      <c r="M191" s="5">
        <v>0.15970000000000001</v>
      </c>
      <c r="N191" s="5"/>
      <c r="O191" s="5"/>
      <c r="P191" s="5">
        <v>588</v>
      </c>
      <c r="Q191" s="84">
        <f t="shared" si="36"/>
        <v>0.21753333333333336</v>
      </c>
      <c r="R191" s="84">
        <f t="shared" si="37"/>
        <v>0.23180000000000001</v>
      </c>
      <c r="S191" s="84">
        <f t="shared" si="38"/>
        <v>0.17130000000000001</v>
      </c>
      <c r="T191" s="84">
        <f t="shared" si="39"/>
        <v>0.1714</v>
      </c>
      <c r="U191" s="5"/>
      <c r="V191" s="5"/>
      <c r="W191" s="5">
        <v>588</v>
      </c>
      <c r="X191" s="84">
        <f t="shared" si="40"/>
        <v>0.21753333333333336</v>
      </c>
      <c r="Y191" s="84">
        <f t="shared" si="41"/>
        <v>0.21901312418300653</v>
      </c>
      <c r="Z191" s="84">
        <f t="shared" si="42"/>
        <v>0.19759917012448133</v>
      </c>
      <c r="AA191" s="84">
        <f t="shared" si="43"/>
        <v>0.19841114670083276</v>
      </c>
      <c r="AQ191" s="5">
        <v>588</v>
      </c>
      <c r="AR191" s="83">
        <v>0.26379999999999998</v>
      </c>
      <c r="AS191" s="83">
        <v>0.28100000000000003</v>
      </c>
      <c r="AT191" s="83">
        <v>0.2636</v>
      </c>
      <c r="AU191" s="83">
        <v>0.29680000000000001</v>
      </c>
      <c r="AV191" s="83">
        <v>0.2868</v>
      </c>
      <c r="AW191" s="83">
        <v>0.27710000000000001</v>
      </c>
      <c r="AX191" s="83">
        <v>0.31540000000000001</v>
      </c>
      <c r="AY191" s="83">
        <v>0.317</v>
      </c>
      <c r="AZ191" s="83">
        <v>0.3054</v>
      </c>
      <c r="BA191" s="83">
        <v>0.29899999999999999</v>
      </c>
      <c r="BB191" s="83">
        <v>0.29339999999999999</v>
      </c>
      <c r="BC191" s="83">
        <v>0.28610000000000002</v>
      </c>
      <c r="BD191" s="83">
        <v>0.24790000000000001</v>
      </c>
      <c r="BE191" s="83">
        <v>0.27389999999999998</v>
      </c>
      <c r="BF191" s="83">
        <v>0.23050000000000001</v>
      </c>
      <c r="BH191" s="5"/>
      <c r="BI191" s="5">
        <v>588</v>
      </c>
      <c r="BJ191" s="84">
        <f t="shared" si="44"/>
        <v>0.26946666666666669</v>
      </c>
      <c r="BK191" s="84">
        <f t="shared" si="45"/>
        <v>0.28689999999999999</v>
      </c>
      <c r="BL191" s="84">
        <f t="shared" si="46"/>
        <v>0.31260000000000004</v>
      </c>
      <c r="BM191" s="84">
        <f t="shared" si="47"/>
        <v>0.29283333333333333</v>
      </c>
      <c r="BN191" s="84">
        <f t="shared" si="48"/>
        <v>0.25076666666666669</v>
      </c>
      <c r="BP191" s="5"/>
      <c r="BQ191" s="5">
        <v>588</v>
      </c>
      <c r="BR191" s="84">
        <f t="shared" si="49"/>
        <v>0.22553324069785396</v>
      </c>
      <c r="BS191" s="84">
        <f t="shared" si="50"/>
        <v>0.23020794849023088</v>
      </c>
      <c r="BT191" s="84">
        <f t="shared" si="51"/>
        <v>0.23216942046855735</v>
      </c>
      <c r="BU191" s="84">
        <f t="shared" si="52"/>
        <v>0.22966572627314813</v>
      </c>
      <c r="BV191" s="84">
        <f t="shared" si="53"/>
        <v>0.21806321783766447</v>
      </c>
    </row>
    <row r="192" spans="1:74" x14ac:dyDescent="0.5">
      <c r="A192" s="5">
        <v>589</v>
      </c>
      <c r="B192" s="5">
        <v>0.21210000000000001</v>
      </c>
      <c r="C192" s="5">
        <v>0.21909999999999999</v>
      </c>
      <c r="D192" s="5">
        <v>0.22639999999999999</v>
      </c>
      <c r="E192" s="5">
        <v>0.2457</v>
      </c>
      <c r="F192" s="5">
        <v>0.23269999999999999</v>
      </c>
      <c r="G192" s="5">
        <v>0.22259999999999999</v>
      </c>
      <c r="H192" s="5">
        <v>0.18820000000000001</v>
      </c>
      <c r="I192" s="5">
        <v>0.1731</v>
      </c>
      <c r="J192" s="5">
        <v>0.15620000000000001</v>
      </c>
      <c r="K192" s="5">
        <v>0.18809999999999999</v>
      </c>
      <c r="L192" s="5">
        <v>0.16889999999999999</v>
      </c>
      <c r="M192" s="5">
        <v>0.1608</v>
      </c>
      <c r="N192" s="5"/>
      <c r="O192" s="5"/>
      <c r="P192" s="5">
        <v>589</v>
      </c>
      <c r="Q192" s="84">
        <f t="shared" si="36"/>
        <v>0.21919999999999998</v>
      </c>
      <c r="R192" s="84">
        <f t="shared" si="37"/>
        <v>0.23366666666666666</v>
      </c>
      <c r="S192" s="84">
        <f t="shared" si="38"/>
        <v>0.17250000000000001</v>
      </c>
      <c r="T192" s="84">
        <f t="shared" si="39"/>
        <v>0.1726</v>
      </c>
      <c r="U192" s="5"/>
      <c r="V192" s="5"/>
      <c r="W192" s="5">
        <v>589</v>
      </c>
      <c r="X192" s="84">
        <f t="shared" si="40"/>
        <v>0.21919999999999998</v>
      </c>
      <c r="Y192" s="84">
        <f t="shared" si="41"/>
        <v>0.22077681917211328</v>
      </c>
      <c r="Z192" s="84">
        <f t="shared" si="42"/>
        <v>0.19898340248962657</v>
      </c>
      <c r="AA192" s="84">
        <f t="shared" si="43"/>
        <v>0.19980025624599612</v>
      </c>
      <c r="AQ192" s="5">
        <v>589</v>
      </c>
      <c r="AR192" s="83">
        <v>0.26590000000000003</v>
      </c>
      <c r="AS192" s="83">
        <v>0.2833</v>
      </c>
      <c r="AT192" s="83">
        <v>0.26579999999999998</v>
      </c>
      <c r="AU192" s="83">
        <v>0.29920000000000002</v>
      </c>
      <c r="AV192" s="83">
        <v>0.28920000000000001</v>
      </c>
      <c r="AW192" s="83">
        <v>0.27939999999999998</v>
      </c>
      <c r="AX192" s="83">
        <v>0.31809999999999999</v>
      </c>
      <c r="AY192" s="83">
        <v>0.31969999999999998</v>
      </c>
      <c r="AZ192" s="83">
        <v>0.308</v>
      </c>
      <c r="BA192" s="83">
        <v>0.3014</v>
      </c>
      <c r="BB192" s="83">
        <v>0.2959</v>
      </c>
      <c r="BC192" s="83">
        <v>0.28849999999999998</v>
      </c>
      <c r="BD192" s="83">
        <v>0.24990000000000001</v>
      </c>
      <c r="BE192" s="83">
        <v>0.2762</v>
      </c>
      <c r="BF192" s="83">
        <v>0.23230000000000001</v>
      </c>
      <c r="BH192" s="5"/>
      <c r="BI192" s="5">
        <v>589</v>
      </c>
      <c r="BJ192" s="84">
        <f t="shared" si="44"/>
        <v>0.27166666666666667</v>
      </c>
      <c r="BK192" s="84">
        <f t="shared" si="45"/>
        <v>0.28926666666666667</v>
      </c>
      <c r="BL192" s="84">
        <f t="shared" si="46"/>
        <v>0.31526666666666664</v>
      </c>
      <c r="BM192" s="84">
        <f t="shared" si="47"/>
        <v>0.29526666666666662</v>
      </c>
      <c r="BN192" s="84">
        <f t="shared" si="48"/>
        <v>0.25279999999999997</v>
      </c>
      <c r="BP192" s="5"/>
      <c r="BQ192" s="5">
        <v>589</v>
      </c>
      <c r="BR192" s="84">
        <f t="shared" si="49"/>
        <v>0.22737455612166127</v>
      </c>
      <c r="BS192" s="84">
        <f t="shared" si="50"/>
        <v>0.23210695677915927</v>
      </c>
      <c r="BT192" s="84">
        <f t="shared" si="51"/>
        <v>0.23414996574873267</v>
      </c>
      <c r="BU192" s="84">
        <f t="shared" si="52"/>
        <v>0.23157416087962959</v>
      </c>
      <c r="BV192" s="84">
        <f t="shared" si="53"/>
        <v>0.21983137632338787</v>
      </c>
    </row>
    <row r="193" spans="1:74" x14ac:dyDescent="0.5">
      <c r="A193" s="5">
        <v>590</v>
      </c>
      <c r="B193" s="5">
        <v>0.21379999999999999</v>
      </c>
      <c r="C193" s="5">
        <v>0.22090000000000001</v>
      </c>
      <c r="D193" s="5">
        <v>0.2283</v>
      </c>
      <c r="E193" s="5">
        <v>0.2477</v>
      </c>
      <c r="F193" s="5">
        <v>0.2346</v>
      </c>
      <c r="G193" s="5">
        <v>0.22439999999999999</v>
      </c>
      <c r="H193" s="5">
        <v>0.18959999999999999</v>
      </c>
      <c r="I193" s="5">
        <v>0.1744</v>
      </c>
      <c r="J193" s="5">
        <v>0.1573</v>
      </c>
      <c r="K193" s="5">
        <v>0.1895</v>
      </c>
      <c r="L193" s="5">
        <v>0.17019999999999999</v>
      </c>
      <c r="M193" s="5">
        <v>0.16200000000000001</v>
      </c>
      <c r="N193" s="5"/>
      <c r="O193" s="5"/>
      <c r="P193" s="5">
        <v>590</v>
      </c>
      <c r="Q193" s="84">
        <f t="shared" si="36"/>
        <v>0.221</v>
      </c>
      <c r="R193" s="84">
        <f t="shared" si="37"/>
        <v>0.23556666666666667</v>
      </c>
      <c r="S193" s="84">
        <f t="shared" si="38"/>
        <v>0.17376666666666665</v>
      </c>
      <c r="T193" s="84">
        <f t="shared" si="39"/>
        <v>0.17390000000000003</v>
      </c>
      <c r="U193" s="5"/>
      <c r="V193" s="5"/>
      <c r="W193" s="5">
        <v>590</v>
      </c>
      <c r="X193" s="84">
        <f t="shared" si="40"/>
        <v>0.221</v>
      </c>
      <c r="Y193" s="84">
        <f t="shared" si="41"/>
        <v>0.22257200871459695</v>
      </c>
      <c r="Z193" s="84">
        <f t="shared" si="42"/>
        <v>0.20044453665283538</v>
      </c>
      <c r="AA193" s="84">
        <f t="shared" si="43"/>
        <v>0.20130512491992314</v>
      </c>
      <c r="AQ193" s="5">
        <v>590</v>
      </c>
      <c r="AR193" s="83">
        <v>0.26800000000000002</v>
      </c>
      <c r="AS193" s="83">
        <v>0.28570000000000001</v>
      </c>
      <c r="AT193" s="83">
        <v>0.2681</v>
      </c>
      <c r="AU193" s="83">
        <v>0.30170000000000002</v>
      </c>
      <c r="AV193" s="83">
        <v>0.29170000000000001</v>
      </c>
      <c r="AW193" s="83">
        <v>0.28179999999999999</v>
      </c>
      <c r="AX193" s="83">
        <v>0.32079999999999997</v>
      </c>
      <c r="AY193" s="83">
        <v>0.32250000000000001</v>
      </c>
      <c r="AZ193" s="83">
        <v>0.31059999999999999</v>
      </c>
      <c r="BA193" s="83">
        <v>0.30399999999999999</v>
      </c>
      <c r="BB193" s="83">
        <v>0.2984</v>
      </c>
      <c r="BC193" s="83">
        <v>0.29089999999999999</v>
      </c>
      <c r="BD193" s="83">
        <v>0.25180000000000002</v>
      </c>
      <c r="BE193" s="83">
        <v>0.27850000000000003</v>
      </c>
      <c r="BF193" s="83">
        <v>0.23419999999999999</v>
      </c>
      <c r="BH193" s="5"/>
      <c r="BI193" s="5">
        <v>590</v>
      </c>
      <c r="BJ193" s="84">
        <f t="shared" si="44"/>
        <v>0.27393333333333336</v>
      </c>
      <c r="BK193" s="84">
        <f t="shared" si="45"/>
        <v>0.29173333333333334</v>
      </c>
      <c r="BL193" s="84">
        <f t="shared" si="46"/>
        <v>0.31796666666666668</v>
      </c>
      <c r="BM193" s="84">
        <f t="shared" si="47"/>
        <v>0.29776666666666668</v>
      </c>
      <c r="BN193" s="84">
        <f t="shared" si="48"/>
        <v>0.2548333333333333</v>
      </c>
      <c r="BP193" s="5"/>
      <c r="BQ193" s="5">
        <v>590</v>
      </c>
      <c r="BR193" s="84">
        <f t="shared" si="49"/>
        <v>0.22927166898255369</v>
      </c>
      <c r="BS193" s="84">
        <f t="shared" si="50"/>
        <v>0.23408620485494375</v>
      </c>
      <c r="BT193" s="84">
        <f t="shared" si="51"/>
        <v>0.23615526784491025</v>
      </c>
      <c r="BU193" s="84">
        <f t="shared" si="52"/>
        <v>0.23353488136574074</v>
      </c>
      <c r="BV193" s="84">
        <f t="shared" si="53"/>
        <v>0.22159953480911132</v>
      </c>
    </row>
    <row r="194" spans="1:74" x14ac:dyDescent="0.5">
      <c r="A194" s="5">
        <v>591</v>
      </c>
      <c r="B194" s="5">
        <v>0.2155</v>
      </c>
      <c r="C194" s="5">
        <v>0.22270000000000001</v>
      </c>
      <c r="D194" s="5">
        <v>0.2301</v>
      </c>
      <c r="E194" s="5">
        <v>0.24970000000000001</v>
      </c>
      <c r="F194" s="5">
        <v>0.23649999999999999</v>
      </c>
      <c r="G194" s="5">
        <v>0.22620000000000001</v>
      </c>
      <c r="H194" s="5">
        <v>0.19109999999999999</v>
      </c>
      <c r="I194" s="5">
        <v>0.17580000000000001</v>
      </c>
      <c r="J194" s="5">
        <v>0.15840000000000001</v>
      </c>
      <c r="K194" s="5">
        <v>0.19089999999999999</v>
      </c>
      <c r="L194" s="5">
        <v>0.17150000000000001</v>
      </c>
      <c r="M194" s="5">
        <v>0.1633</v>
      </c>
      <c r="N194" s="5"/>
      <c r="O194" s="5"/>
      <c r="P194" s="5">
        <v>591</v>
      </c>
      <c r="Q194" s="84">
        <f t="shared" si="36"/>
        <v>0.22276666666666667</v>
      </c>
      <c r="R194" s="84">
        <f t="shared" si="37"/>
        <v>0.23746666666666663</v>
      </c>
      <c r="S194" s="84">
        <f t="shared" si="38"/>
        <v>0.17510000000000001</v>
      </c>
      <c r="T194" s="84">
        <f t="shared" si="39"/>
        <v>0.17523333333333335</v>
      </c>
      <c r="U194" s="5"/>
      <c r="V194" s="5"/>
      <c r="W194" s="5">
        <v>591</v>
      </c>
      <c r="X194" s="84">
        <f t="shared" si="40"/>
        <v>0.22276666666666667</v>
      </c>
      <c r="Y194" s="84">
        <f t="shared" si="41"/>
        <v>0.22436719825708057</v>
      </c>
      <c r="Z194" s="84">
        <f t="shared" si="42"/>
        <v>0.20198257261410787</v>
      </c>
      <c r="AA194" s="84">
        <f t="shared" si="43"/>
        <v>0.20284857997010464</v>
      </c>
      <c r="AQ194" s="5">
        <v>591</v>
      </c>
      <c r="AR194" s="83">
        <v>0.2702</v>
      </c>
      <c r="AS194" s="83">
        <v>0.28810000000000002</v>
      </c>
      <c r="AT194" s="83">
        <v>0.27039999999999997</v>
      </c>
      <c r="AU194" s="83">
        <v>0.30430000000000001</v>
      </c>
      <c r="AV194" s="83">
        <v>0.29420000000000002</v>
      </c>
      <c r="AW194" s="83">
        <v>0.28420000000000001</v>
      </c>
      <c r="AX194" s="83">
        <v>0.32350000000000001</v>
      </c>
      <c r="AY194" s="83">
        <v>0.32529999999999998</v>
      </c>
      <c r="AZ194" s="83">
        <v>0.31330000000000002</v>
      </c>
      <c r="BA194" s="83">
        <v>0.30649999999999999</v>
      </c>
      <c r="BB194" s="83">
        <v>0.30099999999999999</v>
      </c>
      <c r="BC194" s="83">
        <v>0.29349999999999998</v>
      </c>
      <c r="BD194" s="83">
        <v>0.25380000000000003</v>
      </c>
      <c r="BE194" s="83">
        <v>0.28079999999999999</v>
      </c>
      <c r="BF194" s="83">
        <v>0.2361</v>
      </c>
      <c r="BH194" s="5"/>
      <c r="BI194" s="5">
        <v>591</v>
      </c>
      <c r="BJ194" s="84">
        <f t="shared" si="44"/>
        <v>0.27623333333333333</v>
      </c>
      <c r="BK194" s="84">
        <f t="shared" si="45"/>
        <v>0.29423333333333335</v>
      </c>
      <c r="BL194" s="84">
        <f t="shared" si="46"/>
        <v>0.32070000000000004</v>
      </c>
      <c r="BM194" s="84">
        <f t="shared" si="47"/>
        <v>0.30033333333333329</v>
      </c>
      <c r="BN194" s="84">
        <f t="shared" si="48"/>
        <v>0.25689999999999996</v>
      </c>
      <c r="BP194" s="5"/>
      <c r="BQ194" s="5">
        <v>591</v>
      </c>
      <c r="BR194" s="84">
        <f t="shared" si="49"/>
        <v>0.23119668056198858</v>
      </c>
      <c r="BS194" s="84">
        <f t="shared" si="50"/>
        <v>0.23609219952634694</v>
      </c>
      <c r="BT194" s="84">
        <f t="shared" si="51"/>
        <v>0.23818532675709003</v>
      </c>
      <c r="BU194" s="84">
        <f t="shared" si="52"/>
        <v>0.23554788773148144</v>
      </c>
      <c r="BV194" s="84">
        <f t="shared" si="53"/>
        <v>0.22339667949951875</v>
      </c>
    </row>
    <row r="195" spans="1:74" x14ac:dyDescent="0.5">
      <c r="A195" s="5">
        <v>592</v>
      </c>
      <c r="B195" s="5">
        <v>0.21729999999999999</v>
      </c>
      <c r="C195" s="5">
        <v>0.22439999999999999</v>
      </c>
      <c r="D195" s="5">
        <v>0.23200000000000001</v>
      </c>
      <c r="E195" s="5">
        <v>0.25180000000000002</v>
      </c>
      <c r="F195" s="5">
        <v>0.2384</v>
      </c>
      <c r="G195" s="5">
        <v>0.2281</v>
      </c>
      <c r="H195" s="5">
        <v>0.1925</v>
      </c>
      <c r="I195" s="5">
        <v>0.17710000000000001</v>
      </c>
      <c r="J195" s="5">
        <v>0.15959999999999999</v>
      </c>
      <c r="K195" s="5">
        <v>0.19239999999999999</v>
      </c>
      <c r="L195" s="5">
        <v>0.17280000000000001</v>
      </c>
      <c r="M195" s="5">
        <v>0.16450000000000001</v>
      </c>
      <c r="N195" s="5"/>
      <c r="O195" s="5"/>
      <c r="P195" s="5">
        <v>592</v>
      </c>
      <c r="Q195" s="84">
        <f t="shared" si="36"/>
        <v>0.22456666666666666</v>
      </c>
      <c r="R195" s="84">
        <f t="shared" si="37"/>
        <v>0.23943333333333336</v>
      </c>
      <c r="S195" s="84">
        <f t="shared" si="38"/>
        <v>0.1764</v>
      </c>
      <c r="T195" s="84">
        <f t="shared" si="39"/>
        <v>0.17656666666666665</v>
      </c>
      <c r="U195" s="5"/>
      <c r="V195" s="5"/>
      <c r="W195" s="5">
        <v>592</v>
      </c>
      <c r="X195" s="84">
        <f t="shared" si="40"/>
        <v>0.22456666666666666</v>
      </c>
      <c r="Y195" s="84">
        <f t="shared" si="41"/>
        <v>0.22622537690631808</v>
      </c>
      <c r="Z195" s="84">
        <f t="shared" si="42"/>
        <v>0.20348215767634853</v>
      </c>
      <c r="AA195" s="84">
        <f t="shared" si="43"/>
        <v>0.20439203502028608</v>
      </c>
      <c r="AQ195" s="5">
        <v>592</v>
      </c>
      <c r="AR195" s="83">
        <v>0.27239999999999998</v>
      </c>
      <c r="AS195" s="83">
        <v>0.29049999999999998</v>
      </c>
      <c r="AT195" s="83">
        <v>0.2727</v>
      </c>
      <c r="AU195" s="83">
        <v>0.30690000000000001</v>
      </c>
      <c r="AV195" s="83">
        <v>0.29680000000000001</v>
      </c>
      <c r="AW195" s="83">
        <v>0.28670000000000001</v>
      </c>
      <c r="AX195" s="83">
        <v>0.32619999999999999</v>
      </c>
      <c r="AY195" s="83">
        <v>0.3281</v>
      </c>
      <c r="AZ195" s="83">
        <v>0.31609999999999999</v>
      </c>
      <c r="BA195" s="83">
        <v>0.30909999999999999</v>
      </c>
      <c r="BB195" s="83">
        <v>0.30359999999999998</v>
      </c>
      <c r="BC195" s="83">
        <v>0.29599999999999999</v>
      </c>
      <c r="BD195" s="83">
        <v>0.25590000000000002</v>
      </c>
      <c r="BE195" s="83">
        <v>0.28320000000000001</v>
      </c>
      <c r="BF195" s="83">
        <v>0.23799999999999999</v>
      </c>
      <c r="BH195" s="5"/>
      <c r="BI195" s="5">
        <v>592</v>
      </c>
      <c r="BJ195" s="84">
        <f t="shared" si="44"/>
        <v>0.2785333333333333</v>
      </c>
      <c r="BK195" s="84">
        <f t="shared" si="45"/>
        <v>0.29680000000000001</v>
      </c>
      <c r="BL195" s="84">
        <f t="shared" si="46"/>
        <v>0.32346666666666662</v>
      </c>
      <c r="BM195" s="84">
        <f t="shared" si="47"/>
        <v>0.3029</v>
      </c>
      <c r="BN195" s="84">
        <f t="shared" si="48"/>
        <v>0.25903333333333334</v>
      </c>
      <c r="BP195" s="5"/>
      <c r="BQ195" s="5">
        <v>592</v>
      </c>
      <c r="BR195" s="84">
        <f t="shared" si="49"/>
        <v>0.23312169214142348</v>
      </c>
      <c r="BS195" s="84">
        <f t="shared" si="50"/>
        <v>0.23815168738898757</v>
      </c>
      <c r="BT195" s="84">
        <f t="shared" si="51"/>
        <v>0.24024014248527192</v>
      </c>
      <c r="BU195" s="84">
        <f t="shared" si="52"/>
        <v>0.23756089409722222</v>
      </c>
      <c r="BV195" s="84">
        <f t="shared" si="53"/>
        <v>0.22525179659929423</v>
      </c>
    </row>
    <row r="196" spans="1:74" x14ac:dyDescent="0.5">
      <c r="A196" s="5">
        <v>593</v>
      </c>
      <c r="B196" s="5">
        <v>0.219</v>
      </c>
      <c r="C196" s="5">
        <v>0.22620000000000001</v>
      </c>
      <c r="D196" s="5">
        <v>0.2339</v>
      </c>
      <c r="E196" s="5">
        <v>0.25390000000000001</v>
      </c>
      <c r="F196" s="5">
        <v>0.24030000000000001</v>
      </c>
      <c r="G196" s="5">
        <v>0.23</v>
      </c>
      <c r="H196" s="5">
        <v>0.19389999999999999</v>
      </c>
      <c r="I196" s="5">
        <v>0.1784</v>
      </c>
      <c r="J196" s="5">
        <v>0.1608</v>
      </c>
      <c r="K196" s="5">
        <v>0.1938</v>
      </c>
      <c r="L196" s="5">
        <v>0.1741</v>
      </c>
      <c r="M196" s="5">
        <v>0.16569999999999999</v>
      </c>
      <c r="N196" s="5"/>
      <c r="O196" s="5"/>
      <c r="P196" s="5">
        <v>593</v>
      </c>
      <c r="Q196" s="84">
        <f t="shared" ref="Q196:Q259" si="54">AVERAGE(B196:D196)</f>
        <v>0.22636666666666669</v>
      </c>
      <c r="R196" s="84">
        <f t="shared" ref="R196:R259" si="55">AVERAGE(E196:G196)</f>
        <v>0.24140000000000003</v>
      </c>
      <c r="S196" s="84">
        <f t="shared" ref="S196:S259" si="56">AVERAGE(H196:J196)</f>
        <v>0.17769999999999997</v>
      </c>
      <c r="T196" s="84">
        <f t="shared" ref="T196:T259" si="57">AVERAGE(K196:M196)</f>
        <v>0.17786666666666665</v>
      </c>
      <c r="U196" s="5"/>
      <c r="V196" s="5"/>
      <c r="W196" s="5">
        <v>593</v>
      </c>
      <c r="X196" s="84">
        <f t="shared" ref="X196:X259" si="58">Q196</f>
        <v>0.22636666666666669</v>
      </c>
      <c r="Y196" s="84">
        <f t="shared" ref="Y196:Y259" si="59">R196*$R$356</f>
        <v>0.22808355555555557</v>
      </c>
      <c r="Z196" s="84">
        <f t="shared" ref="Z196:Z259" si="60">S196*$S$356</f>
        <v>0.20498174273858916</v>
      </c>
      <c r="AA196" s="84">
        <f t="shared" ref="AA196:AA259" si="61">T196*$T$356</f>
        <v>0.20589690369421307</v>
      </c>
      <c r="AQ196" s="5">
        <v>593</v>
      </c>
      <c r="AR196" s="83">
        <v>0.27460000000000001</v>
      </c>
      <c r="AS196" s="83">
        <v>0.29299999999999998</v>
      </c>
      <c r="AT196" s="83">
        <v>0.27500000000000002</v>
      </c>
      <c r="AU196" s="83">
        <v>0.3095</v>
      </c>
      <c r="AV196" s="83">
        <v>0.29930000000000001</v>
      </c>
      <c r="AW196" s="83">
        <v>0.28920000000000001</v>
      </c>
      <c r="AX196" s="83">
        <v>0.32900000000000001</v>
      </c>
      <c r="AY196" s="83">
        <v>0.33090000000000003</v>
      </c>
      <c r="AZ196" s="83">
        <v>0.31879999999999997</v>
      </c>
      <c r="BA196" s="83">
        <v>0.31169999999999998</v>
      </c>
      <c r="BB196" s="83">
        <v>0.30630000000000002</v>
      </c>
      <c r="BC196" s="83">
        <v>0.29849999999999999</v>
      </c>
      <c r="BD196" s="83">
        <v>0.25790000000000002</v>
      </c>
      <c r="BE196" s="83">
        <v>0.28560000000000002</v>
      </c>
      <c r="BF196" s="83">
        <v>0.2399</v>
      </c>
      <c r="BH196" s="5"/>
      <c r="BI196" s="5">
        <v>593</v>
      </c>
      <c r="BJ196" s="84">
        <f t="shared" ref="BJ196:BJ259" si="62">AVERAGE(AR196:AT196)</f>
        <v>0.28086666666666665</v>
      </c>
      <c r="BK196" s="84">
        <f t="shared" ref="BK196:BK259" si="63">AVERAGE(AU196:AW196)</f>
        <v>0.29933333333333334</v>
      </c>
      <c r="BL196" s="84">
        <f t="shared" ref="BL196:BL259" si="64">AVERAGE(AX196:AZ196)</f>
        <v>0.32623333333333332</v>
      </c>
      <c r="BM196" s="84">
        <f t="shared" ref="BM196:BM259" si="65">AVERAGE(BA196:BC196)</f>
        <v>0.30549999999999999</v>
      </c>
      <c r="BN196" s="84">
        <f t="shared" ref="BN196:BN259" si="66">AVERAGE(BD196:BF196)</f>
        <v>0.26113333333333338</v>
      </c>
      <c r="BP196" s="5"/>
      <c r="BQ196" s="5">
        <v>593</v>
      </c>
      <c r="BR196" s="84">
        <f t="shared" ref="BR196:BR259" si="67">BJ196*$BJ$356</f>
        <v>0.23507460243940095</v>
      </c>
      <c r="BS196" s="84">
        <f t="shared" ref="BS196:BS259" si="68">BK196*$BK$356</f>
        <v>0.24018442865600947</v>
      </c>
      <c r="BT196" s="84">
        <f t="shared" ref="BT196:BT259" si="69">BL196*$BL$356</f>
        <v>0.24229495821345387</v>
      </c>
      <c r="BU196" s="84">
        <f t="shared" ref="BU196:BU259" si="70">BM196*$BM$356</f>
        <v>0.23960004340277777</v>
      </c>
      <c r="BV196" s="84">
        <f t="shared" ref="BV196:BV259" si="71">BN196*$BN$356</f>
        <v>0.22707792749438568</v>
      </c>
    </row>
    <row r="197" spans="1:74" x14ac:dyDescent="0.5">
      <c r="A197" s="5">
        <v>594</v>
      </c>
      <c r="B197" s="5">
        <v>0.2208</v>
      </c>
      <c r="C197" s="5">
        <v>0.2281</v>
      </c>
      <c r="D197" s="5">
        <v>0.23580000000000001</v>
      </c>
      <c r="E197" s="5">
        <v>0.25600000000000001</v>
      </c>
      <c r="F197" s="5">
        <v>0.24229999999999999</v>
      </c>
      <c r="G197" s="5">
        <v>0.2319</v>
      </c>
      <c r="H197" s="5">
        <v>0.19539999999999999</v>
      </c>
      <c r="I197" s="5">
        <v>0.17979999999999999</v>
      </c>
      <c r="J197" s="5">
        <v>0.16189999999999999</v>
      </c>
      <c r="K197" s="5">
        <v>0.1953</v>
      </c>
      <c r="L197" s="5">
        <v>0.17549999999999999</v>
      </c>
      <c r="M197" s="5">
        <v>0.16700000000000001</v>
      </c>
      <c r="N197" s="5"/>
      <c r="O197" s="5"/>
      <c r="P197" s="5">
        <v>594</v>
      </c>
      <c r="Q197" s="84">
        <f t="shared" si="54"/>
        <v>0.22823333333333332</v>
      </c>
      <c r="R197" s="84">
        <f t="shared" si="55"/>
        <v>0.24339999999999998</v>
      </c>
      <c r="S197" s="84">
        <f t="shared" si="56"/>
        <v>0.17903333333333329</v>
      </c>
      <c r="T197" s="84">
        <f t="shared" si="57"/>
        <v>0.17926666666666669</v>
      </c>
      <c r="U197" s="5"/>
      <c r="V197" s="5"/>
      <c r="W197" s="5">
        <v>594</v>
      </c>
      <c r="X197" s="84">
        <f t="shared" si="58"/>
        <v>0.22823333333333332</v>
      </c>
      <c r="Y197" s="84">
        <f t="shared" si="59"/>
        <v>0.22997322875816989</v>
      </c>
      <c r="Z197" s="84">
        <f t="shared" si="60"/>
        <v>0.20651977869986163</v>
      </c>
      <c r="AA197" s="84">
        <f t="shared" si="61"/>
        <v>0.20751753149690369</v>
      </c>
      <c r="AQ197" s="5">
        <v>594</v>
      </c>
      <c r="AR197" s="83">
        <v>0.27689999999999998</v>
      </c>
      <c r="AS197" s="83">
        <v>0.29549999999999998</v>
      </c>
      <c r="AT197" s="83">
        <v>0.27729999999999999</v>
      </c>
      <c r="AU197" s="83">
        <v>0.31219999999999998</v>
      </c>
      <c r="AV197" s="83">
        <v>0.3019</v>
      </c>
      <c r="AW197" s="83">
        <v>0.29170000000000001</v>
      </c>
      <c r="AX197" s="83">
        <v>0.33179999999999998</v>
      </c>
      <c r="AY197" s="83">
        <v>0.33379999999999999</v>
      </c>
      <c r="AZ197" s="83">
        <v>0.3216</v>
      </c>
      <c r="BA197" s="83">
        <v>0.31430000000000002</v>
      </c>
      <c r="BB197" s="83">
        <v>0.309</v>
      </c>
      <c r="BC197" s="83">
        <v>0.30109999999999998</v>
      </c>
      <c r="BD197" s="83">
        <v>0.26</v>
      </c>
      <c r="BE197" s="83">
        <v>0.28799999999999998</v>
      </c>
      <c r="BF197" s="83">
        <v>0.2419</v>
      </c>
      <c r="BH197" s="5"/>
      <c r="BI197" s="5">
        <v>594</v>
      </c>
      <c r="BJ197" s="84">
        <f t="shared" si="62"/>
        <v>0.28323333333333334</v>
      </c>
      <c r="BK197" s="84">
        <f t="shared" si="63"/>
        <v>0.30193333333333333</v>
      </c>
      <c r="BL197" s="84">
        <f t="shared" si="64"/>
        <v>0.32906666666666667</v>
      </c>
      <c r="BM197" s="84">
        <f t="shared" si="65"/>
        <v>0.30813333333333331</v>
      </c>
      <c r="BN197" s="84">
        <f t="shared" si="66"/>
        <v>0.26330000000000003</v>
      </c>
      <c r="BP197" s="5"/>
      <c r="BQ197" s="5">
        <v>594</v>
      </c>
      <c r="BR197" s="84">
        <f t="shared" si="67"/>
        <v>0.23705541145592096</v>
      </c>
      <c r="BS197" s="84">
        <f t="shared" si="68"/>
        <v>0.24227066311426879</v>
      </c>
      <c r="BT197" s="84">
        <f t="shared" si="69"/>
        <v>0.24439928757364021</v>
      </c>
      <c r="BU197" s="84">
        <f t="shared" si="70"/>
        <v>0.24166533564814813</v>
      </c>
      <c r="BV197" s="84">
        <f t="shared" si="71"/>
        <v>0.22896203079884508</v>
      </c>
    </row>
    <row r="198" spans="1:74" x14ac:dyDescent="0.5">
      <c r="A198" s="5">
        <v>595</v>
      </c>
      <c r="B198" s="5">
        <v>0.22259999999999999</v>
      </c>
      <c r="C198" s="5">
        <v>0.22989999999999999</v>
      </c>
      <c r="D198" s="5">
        <v>0.23769999999999999</v>
      </c>
      <c r="E198" s="5">
        <v>0.2581</v>
      </c>
      <c r="F198" s="5">
        <v>0.2442</v>
      </c>
      <c r="G198" s="5">
        <v>0.23380000000000001</v>
      </c>
      <c r="H198" s="5">
        <v>0.19689999999999999</v>
      </c>
      <c r="I198" s="5">
        <v>0.1812</v>
      </c>
      <c r="J198" s="5">
        <v>0.16309999999999999</v>
      </c>
      <c r="K198" s="5">
        <v>0.1968</v>
      </c>
      <c r="L198" s="5">
        <v>0.17680000000000001</v>
      </c>
      <c r="M198" s="5">
        <v>0.16819999999999999</v>
      </c>
      <c r="N198" s="5"/>
      <c r="O198" s="5"/>
      <c r="P198" s="5">
        <v>595</v>
      </c>
      <c r="Q198" s="84">
        <f t="shared" si="54"/>
        <v>0.23006666666666667</v>
      </c>
      <c r="R198" s="84">
        <f t="shared" si="55"/>
        <v>0.24536666666666665</v>
      </c>
      <c r="S198" s="84">
        <f t="shared" si="56"/>
        <v>0.1804</v>
      </c>
      <c r="T198" s="84">
        <f t="shared" si="57"/>
        <v>0.18060000000000001</v>
      </c>
      <c r="U198" s="5"/>
      <c r="V198" s="5"/>
      <c r="W198" s="5">
        <v>595</v>
      </c>
      <c r="X198" s="84">
        <f t="shared" si="58"/>
        <v>0.23006666666666667</v>
      </c>
      <c r="Y198" s="84">
        <f t="shared" si="59"/>
        <v>0.23183140740740737</v>
      </c>
      <c r="Z198" s="84">
        <f t="shared" si="60"/>
        <v>0.20809626556016597</v>
      </c>
      <c r="AA198" s="84">
        <f t="shared" si="61"/>
        <v>0.20906098654708519</v>
      </c>
      <c r="AQ198" s="5">
        <v>595</v>
      </c>
      <c r="AR198" s="83">
        <v>0.27910000000000001</v>
      </c>
      <c r="AS198" s="83">
        <v>0.29799999999999999</v>
      </c>
      <c r="AT198" s="83">
        <v>0.2797</v>
      </c>
      <c r="AU198" s="83">
        <v>0.31490000000000001</v>
      </c>
      <c r="AV198" s="83">
        <v>0.30449999999999999</v>
      </c>
      <c r="AW198" s="83">
        <v>0.29420000000000002</v>
      </c>
      <c r="AX198" s="83">
        <v>0.33460000000000001</v>
      </c>
      <c r="AY198" s="83">
        <v>0.3367</v>
      </c>
      <c r="AZ198" s="83">
        <v>0.32440000000000002</v>
      </c>
      <c r="BA198" s="83">
        <v>0.317</v>
      </c>
      <c r="BB198" s="83">
        <v>0.31169999999999998</v>
      </c>
      <c r="BC198" s="83">
        <v>0.30380000000000001</v>
      </c>
      <c r="BD198" s="83">
        <v>0.2621</v>
      </c>
      <c r="BE198" s="83">
        <v>0.29039999999999999</v>
      </c>
      <c r="BF198" s="83">
        <v>0.24379999999999999</v>
      </c>
      <c r="BH198" s="5"/>
      <c r="BI198" s="5">
        <v>595</v>
      </c>
      <c r="BJ198" s="84">
        <f t="shared" si="62"/>
        <v>0.28560000000000002</v>
      </c>
      <c r="BK198" s="84">
        <f t="shared" si="63"/>
        <v>0.30453333333333332</v>
      </c>
      <c r="BL198" s="84">
        <f t="shared" si="64"/>
        <v>0.33190000000000003</v>
      </c>
      <c r="BM198" s="84">
        <f t="shared" si="65"/>
        <v>0.31083333333333335</v>
      </c>
      <c r="BN198" s="84">
        <f t="shared" si="66"/>
        <v>0.26543333333333335</v>
      </c>
      <c r="BP198" s="5"/>
      <c r="BQ198" s="5">
        <v>595</v>
      </c>
      <c r="BR198" s="84">
        <f t="shared" si="67"/>
        <v>0.23903622047244097</v>
      </c>
      <c r="BS198" s="84">
        <f t="shared" si="68"/>
        <v>0.2443568975725281</v>
      </c>
      <c r="BT198" s="84">
        <f t="shared" si="69"/>
        <v>0.24650361693382655</v>
      </c>
      <c r="BU198" s="84">
        <f t="shared" si="70"/>
        <v>0.24378291377314815</v>
      </c>
      <c r="BV198" s="84">
        <f t="shared" si="71"/>
        <v>0.23081714789862051</v>
      </c>
    </row>
    <row r="199" spans="1:74" x14ac:dyDescent="0.5">
      <c r="A199" s="5">
        <v>596</v>
      </c>
      <c r="B199" s="5">
        <v>0.22439999999999999</v>
      </c>
      <c r="C199" s="5">
        <v>0.23180000000000001</v>
      </c>
      <c r="D199" s="5">
        <v>0.2397</v>
      </c>
      <c r="E199" s="5">
        <v>0.26029999999999998</v>
      </c>
      <c r="F199" s="5">
        <v>0.24629999999999999</v>
      </c>
      <c r="G199" s="5">
        <v>0.23580000000000001</v>
      </c>
      <c r="H199" s="5">
        <v>0.19839999999999999</v>
      </c>
      <c r="I199" s="5">
        <v>0.18260000000000001</v>
      </c>
      <c r="J199" s="5">
        <v>0.16439999999999999</v>
      </c>
      <c r="K199" s="5">
        <v>0.1983</v>
      </c>
      <c r="L199" s="5">
        <v>0.1782</v>
      </c>
      <c r="M199" s="5">
        <v>0.16950000000000001</v>
      </c>
      <c r="N199" s="5"/>
      <c r="O199" s="5"/>
      <c r="P199" s="5">
        <v>596</v>
      </c>
      <c r="Q199" s="84">
        <f t="shared" si="54"/>
        <v>0.23196666666666665</v>
      </c>
      <c r="R199" s="84">
        <f t="shared" si="55"/>
        <v>0.24746666666666664</v>
      </c>
      <c r="S199" s="84">
        <f t="shared" si="56"/>
        <v>0.18179999999999999</v>
      </c>
      <c r="T199" s="84">
        <f t="shared" si="57"/>
        <v>0.18200000000000002</v>
      </c>
      <c r="U199" s="5"/>
      <c r="V199" s="5"/>
      <c r="W199" s="5">
        <v>596</v>
      </c>
      <c r="X199" s="84">
        <f t="shared" si="58"/>
        <v>0.23196666666666665</v>
      </c>
      <c r="Y199" s="84">
        <f t="shared" si="59"/>
        <v>0.23381556427015246</v>
      </c>
      <c r="Z199" s="84">
        <f t="shared" si="60"/>
        <v>0.20971120331950205</v>
      </c>
      <c r="AA199" s="84">
        <f t="shared" si="61"/>
        <v>0.21068161434977578</v>
      </c>
      <c r="AQ199" s="5">
        <v>596</v>
      </c>
      <c r="AR199" s="83">
        <v>0.28139999999999998</v>
      </c>
      <c r="AS199" s="83">
        <v>0.30059999999999998</v>
      </c>
      <c r="AT199" s="83">
        <v>0.28210000000000002</v>
      </c>
      <c r="AU199" s="83">
        <v>0.31759999999999999</v>
      </c>
      <c r="AV199" s="83">
        <v>0.30719999999999997</v>
      </c>
      <c r="AW199" s="83">
        <v>0.29680000000000001</v>
      </c>
      <c r="AX199" s="83">
        <v>0.33750000000000002</v>
      </c>
      <c r="AY199" s="83">
        <v>0.33960000000000001</v>
      </c>
      <c r="AZ199" s="83">
        <v>0.32729999999999998</v>
      </c>
      <c r="BA199" s="83">
        <v>0.31969999999999998</v>
      </c>
      <c r="BB199" s="83">
        <v>0.31440000000000001</v>
      </c>
      <c r="BC199" s="83">
        <v>0.30649999999999999</v>
      </c>
      <c r="BD199" s="83">
        <v>0.26419999999999999</v>
      </c>
      <c r="BE199" s="83">
        <v>0.29289999999999999</v>
      </c>
      <c r="BF199" s="83">
        <v>0.24590000000000001</v>
      </c>
      <c r="BH199" s="5"/>
      <c r="BI199" s="5">
        <v>596</v>
      </c>
      <c r="BJ199" s="84">
        <f t="shared" si="62"/>
        <v>0.28803333333333331</v>
      </c>
      <c r="BK199" s="84">
        <f t="shared" si="63"/>
        <v>0.30719999999999997</v>
      </c>
      <c r="BL199" s="84">
        <f t="shared" si="64"/>
        <v>0.33479999999999999</v>
      </c>
      <c r="BM199" s="84">
        <f t="shared" si="65"/>
        <v>0.31353333333333333</v>
      </c>
      <c r="BN199" s="84">
        <f t="shared" si="66"/>
        <v>0.26766666666666666</v>
      </c>
      <c r="BP199" s="5"/>
      <c r="BQ199" s="5">
        <v>596</v>
      </c>
      <c r="BR199" s="84">
        <f t="shared" si="67"/>
        <v>0.24107282692604598</v>
      </c>
      <c r="BS199" s="84">
        <f t="shared" si="68"/>
        <v>0.24649662522202484</v>
      </c>
      <c r="BT199" s="84">
        <f t="shared" si="69"/>
        <v>0.24865745992601723</v>
      </c>
      <c r="BU199" s="84">
        <f t="shared" si="70"/>
        <v>0.24590049189814814</v>
      </c>
      <c r="BV199" s="84">
        <f t="shared" si="71"/>
        <v>0.23275922361244789</v>
      </c>
    </row>
    <row r="200" spans="1:74" x14ac:dyDescent="0.5">
      <c r="A200" s="5">
        <v>597</v>
      </c>
      <c r="B200" s="5">
        <v>0.22620000000000001</v>
      </c>
      <c r="C200" s="5">
        <v>0.23369999999999999</v>
      </c>
      <c r="D200" s="5">
        <v>0.2417</v>
      </c>
      <c r="E200" s="5">
        <v>0.26250000000000001</v>
      </c>
      <c r="F200" s="5">
        <v>0.24829999999999999</v>
      </c>
      <c r="G200" s="5">
        <v>0.23780000000000001</v>
      </c>
      <c r="H200" s="5">
        <v>0.2</v>
      </c>
      <c r="I200" s="5">
        <v>0.184</v>
      </c>
      <c r="J200" s="5">
        <v>0.1656</v>
      </c>
      <c r="K200" s="5">
        <v>0.19989999999999999</v>
      </c>
      <c r="L200" s="5">
        <v>0.17960000000000001</v>
      </c>
      <c r="M200" s="5">
        <v>0.17080000000000001</v>
      </c>
      <c r="N200" s="5"/>
      <c r="O200" s="5"/>
      <c r="P200" s="5">
        <v>597</v>
      </c>
      <c r="Q200" s="84">
        <f t="shared" si="54"/>
        <v>0.23386666666666667</v>
      </c>
      <c r="R200" s="84">
        <f t="shared" si="55"/>
        <v>0.24953333333333336</v>
      </c>
      <c r="S200" s="84">
        <f t="shared" si="56"/>
        <v>0.1832</v>
      </c>
      <c r="T200" s="84">
        <f t="shared" si="57"/>
        <v>0.18343333333333334</v>
      </c>
      <c r="U200" s="5"/>
      <c r="V200" s="5"/>
      <c r="W200" s="5">
        <v>597</v>
      </c>
      <c r="X200" s="84">
        <f t="shared" si="58"/>
        <v>0.23386666666666667</v>
      </c>
      <c r="Y200" s="84">
        <f t="shared" si="59"/>
        <v>0.23576822657952071</v>
      </c>
      <c r="Z200" s="84">
        <f t="shared" si="60"/>
        <v>0.21132614107883815</v>
      </c>
      <c r="AA200" s="84">
        <f t="shared" si="61"/>
        <v>0.21234082852872088</v>
      </c>
      <c r="AQ200" s="5">
        <v>597</v>
      </c>
      <c r="AR200" s="83">
        <v>0.2838</v>
      </c>
      <c r="AS200" s="83">
        <v>0.30320000000000003</v>
      </c>
      <c r="AT200" s="83">
        <v>0.28460000000000002</v>
      </c>
      <c r="AU200" s="83">
        <v>0.32040000000000002</v>
      </c>
      <c r="AV200" s="83">
        <v>0.30990000000000001</v>
      </c>
      <c r="AW200" s="83">
        <v>0.2994</v>
      </c>
      <c r="AX200" s="83">
        <v>0.34050000000000002</v>
      </c>
      <c r="AY200" s="83">
        <v>0.34260000000000002</v>
      </c>
      <c r="AZ200" s="83">
        <v>0.33029999999999998</v>
      </c>
      <c r="BA200" s="83">
        <v>0.32240000000000002</v>
      </c>
      <c r="BB200" s="83">
        <v>0.31719999999999998</v>
      </c>
      <c r="BC200" s="83">
        <v>0.30919999999999997</v>
      </c>
      <c r="BD200" s="83">
        <v>0.26640000000000003</v>
      </c>
      <c r="BE200" s="83">
        <v>0.29549999999999998</v>
      </c>
      <c r="BF200" s="83">
        <v>0.24790000000000001</v>
      </c>
      <c r="BH200" s="5"/>
      <c r="BI200" s="5">
        <v>597</v>
      </c>
      <c r="BJ200" s="84">
        <f t="shared" si="62"/>
        <v>0.29053333333333331</v>
      </c>
      <c r="BK200" s="84">
        <f t="shared" si="63"/>
        <v>0.30990000000000001</v>
      </c>
      <c r="BL200" s="84">
        <f t="shared" si="64"/>
        <v>0.33780000000000004</v>
      </c>
      <c r="BM200" s="84">
        <f t="shared" si="65"/>
        <v>0.31626666666666664</v>
      </c>
      <c r="BN200" s="84">
        <f t="shared" si="66"/>
        <v>0.26993333333333336</v>
      </c>
      <c r="BP200" s="5"/>
      <c r="BQ200" s="5">
        <v>597</v>
      </c>
      <c r="BR200" s="84">
        <f t="shared" si="67"/>
        <v>0.24316523081673613</v>
      </c>
      <c r="BS200" s="84">
        <f t="shared" si="68"/>
        <v>0.24866309946714032</v>
      </c>
      <c r="BT200" s="84">
        <f t="shared" si="69"/>
        <v>0.25088557336621459</v>
      </c>
      <c r="BU200" s="84">
        <f t="shared" si="70"/>
        <v>0.24804421296296295</v>
      </c>
      <c r="BV200" s="84">
        <f t="shared" si="71"/>
        <v>0.23473028553095932</v>
      </c>
    </row>
    <row r="201" spans="1:74" x14ac:dyDescent="0.5">
      <c r="A201" s="5">
        <v>598</v>
      </c>
      <c r="B201" s="5">
        <v>0.2281</v>
      </c>
      <c r="C201" s="5">
        <v>0.23569999999999999</v>
      </c>
      <c r="D201" s="5">
        <v>0.24379999999999999</v>
      </c>
      <c r="E201" s="5">
        <v>0.26479999999999998</v>
      </c>
      <c r="F201" s="5">
        <v>0.25040000000000001</v>
      </c>
      <c r="G201" s="5">
        <v>0.23980000000000001</v>
      </c>
      <c r="H201" s="5">
        <v>0.20150000000000001</v>
      </c>
      <c r="I201" s="5">
        <v>0.1855</v>
      </c>
      <c r="J201" s="5">
        <v>0.16689999999999999</v>
      </c>
      <c r="K201" s="5">
        <v>0.2014</v>
      </c>
      <c r="L201" s="5">
        <v>0.18099999999999999</v>
      </c>
      <c r="M201" s="5">
        <v>0.17219999999999999</v>
      </c>
      <c r="N201" s="5"/>
      <c r="O201" s="5"/>
      <c r="P201" s="5">
        <v>598</v>
      </c>
      <c r="Q201" s="84">
        <f t="shared" si="54"/>
        <v>0.23586666666666667</v>
      </c>
      <c r="R201" s="84">
        <f t="shared" si="55"/>
        <v>0.25166666666666665</v>
      </c>
      <c r="S201" s="84">
        <f t="shared" si="56"/>
        <v>0.18463333333333334</v>
      </c>
      <c r="T201" s="84">
        <f t="shared" si="57"/>
        <v>0.18486666666666665</v>
      </c>
      <c r="U201" s="5"/>
      <c r="V201" s="5"/>
      <c r="W201" s="5">
        <v>598</v>
      </c>
      <c r="X201" s="84">
        <f t="shared" si="58"/>
        <v>0.23586666666666667</v>
      </c>
      <c r="Y201" s="84">
        <f t="shared" si="59"/>
        <v>0.23778387799564268</v>
      </c>
      <c r="Z201" s="84">
        <f t="shared" si="60"/>
        <v>0.21297952973720607</v>
      </c>
      <c r="AA201" s="84">
        <f t="shared" si="61"/>
        <v>0.21400004270766598</v>
      </c>
      <c r="AQ201" s="5">
        <v>598</v>
      </c>
      <c r="AR201" s="83">
        <v>0.28620000000000001</v>
      </c>
      <c r="AS201" s="83">
        <v>0.30590000000000001</v>
      </c>
      <c r="AT201" s="83">
        <v>0.28720000000000001</v>
      </c>
      <c r="AU201" s="83">
        <v>0.32329999999999998</v>
      </c>
      <c r="AV201" s="83">
        <v>0.31280000000000002</v>
      </c>
      <c r="AW201" s="83">
        <v>0.30209999999999998</v>
      </c>
      <c r="AX201" s="83">
        <v>0.34350000000000003</v>
      </c>
      <c r="AY201" s="83">
        <v>0.34570000000000001</v>
      </c>
      <c r="AZ201" s="83">
        <v>0.33329999999999999</v>
      </c>
      <c r="BA201" s="83">
        <v>0.32529999999999998</v>
      </c>
      <c r="BB201" s="83">
        <v>0.3201</v>
      </c>
      <c r="BC201" s="83">
        <v>0.312</v>
      </c>
      <c r="BD201" s="83">
        <v>0.26860000000000001</v>
      </c>
      <c r="BE201" s="83">
        <v>0.29809999999999998</v>
      </c>
      <c r="BF201" s="83">
        <v>0.25009999999999999</v>
      </c>
      <c r="BH201" s="5"/>
      <c r="BI201" s="5">
        <v>598</v>
      </c>
      <c r="BJ201" s="84">
        <f t="shared" si="62"/>
        <v>0.29310000000000003</v>
      </c>
      <c r="BK201" s="84">
        <f t="shared" si="63"/>
        <v>0.31273333333333331</v>
      </c>
      <c r="BL201" s="84">
        <f t="shared" si="64"/>
        <v>0.34083333333333332</v>
      </c>
      <c r="BM201" s="84">
        <f t="shared" si="65"/>
        <v>0.31913333333333332</v>
      </c>
      <c r="BN201" s="84">
        <f t="shared" si="66"/>
        <v>0.27226666666666666</v>
      </c>
      <c r="BP201" s="5"/>
      <c r="BQ201" s="5">
        <v>598</v>
      </c>
      <c r="BR201" s="84">
        <f t="shared" si="67"/>
        <v>0.24531343214451137</v>
      </c>
      <c r="BS201" s="84">
        <f t="shared" si="68"/>
        <v>0.25093656009473059</v>
      </c>
      <c r="BT201" s="84">
        <f t="shared" si="69"/>
        <v>0.253138443622414</v>
      </c>
      <c r="BU201" s="84">
        <f t="shared" si="70"/>
        <v>0.25029250578703705</v>
      </c>
      <c r="BV201" s="84">
        <f t="shared" si="71"/>
        <v>0.23675931985883863</v>
      </c>
    </row>
    <row r="202" spans="1:74" x14ac:dyDescent="0.5">
      <c r="A202" s="5">
        <v>599</v>
      </c>
      <c r="B202" s="5">
        <v>0.2301</v>
      </c>
      <c r="C202" s="5">
        <v>0.23769999999999999</v>
      </c>
      <c r="D202" s="5">
        <v>0.24590000000000001</v>
      </c>
      <c r="E202" s="5">
        <v>0.2671</v>
      </c>
      <c r="F202" s="5">
        <v>0.25259999999999999</v>
      </c>
      <c r="G202" s="5">
        <v>0.2419</v>
      </c>
      <c r="H202" s="5">
        <v>0.20319999999999999</v>
      </c>
      <c r="I202" s="5">
        <v>0.187</v>
      </c>
      <c r="J202" s="5">
        <v>0.16819999999999999</v>
      </c>
      <c r="K202" s="5">
        <v>0.2031</v>
      </c>
      <c r="L202" s="5">
        <v>0.1825</v>
      </c>
      <c r="M202" s="5">
        <v>0.1736</v>
      </c>
      <c r="N202" s="5"/>
      <c r="O202" s="5"/>
      <c r="P202" s="5">
        <v>599</v>
      </c>
      <c r="Q202" s="84">
        <f t="shared" si="54"/>
        <v>0.2379</v>
      </c>
      <c r="R202" s="84">
        <f t="shared" si="55"/>
        <v>0.25386666666666668</v>
      </c>
      <c r="S202" s="84">
        <f t="shared" si="56"/>
        <v>0.18613333333333335</v>
      </c>
      <c r="T202" s="84">
        <f t="shared" si="57"/>
        <v>0.18640000000000001</v>
      </c>
      <c r="U202" s="5"/>
      <c r="V202" s="5"/>
      <c r="W202" s="5">
        <v>599</v>
      </c>
      <c r="X202" s="84">
        <f t="shared" si="58"/>
        <v>0.2379</v>
      </c>
      <c r="Y202" s="84">
        <f t="shared" si="59"/>
        <v>0.23986251851851853</v>
      </c>
      <c r="Z202" s="84">
        <f t="shared" si="60"/>
        <v>0.21470982019363763</v>
      </c>
      <c r="AA202" s="84">
        <f t="shared" si="61"/>
        <v>0.21577501601537474</v>
      </c>
      <c r="AQ202" s="5">
        <v>599</v>
      </c>
      <c r="AR202" s="83">
        <v>0.2888</v>
      </c>
      <c r="AS202" s="83">
        <v>0.30869999999999997</v>
      </c>
      <c r="AT202" s="83">
        <v>0.2898</v>
      </c>
      <c r="AU202" s="83">
        <v>0.32629999999999998</v>
      </c>
      <c r="AV202" s="83">
        <v>0.31569999999999998</v>
      </c>
      <c r="AW202" s="83">
        <v>0.30499999999999999</v>
      </c>
      <c r="AX202" s="83">
        <v>0.34660000000000002</v>
      </c>
      <c r="AY202" s="83">
        <v>0.34899999999999998</v>
      </c>
      <c r="AZ202" s="83">
        <v>0.33650000000000002</v>
      </c>
      <c r="BA202" s="83">
        <v>0.32829999999999998</v>
      </c>
      <c r="BB202" s="83">
        <v>0.32319999999999999</v>
      </c>
      <c r="BC202" s="83">
        <v>0.31490000000000001</v>
      </c>
      <c r="BD202" s="83">
        <v>0.27100000000000002</v>
      </c>
      <c r="BE202" s="83">
        <v>0.30080000000000001</v>
      </c>
      <c r="BF202" s="83">
        <v>0.25219999999999998</v>
      </c>
      <c r="BH202" s="5"/>
      <c r="BI202" s="5">
        <v>599</v>
      </c>
      <c r="BJ202" s="84">
        <f t="shared" si="62"/>
        <v>0.29576666666666668</v>
      </c>
      <c r="BK202" s="84">
        <f t="shared" si="63"/>
        <v>0.3156666666666666</v>
      </c>
      <c r="BL202" s="84">
        <f t="shared" si="64"/>
        <v>0.34403333333333336</v>
      </c>
      <c r="BM202" s="84">
        <f t="shared" si="65"/>
        <v>0.32213333333333333</v>
      </c>
      <c r="BN202" s="84">
        <f t="shared" si="66"/>
        <v>0.27466666666666667</v>
      </c>
      <c r="BP202" s="5"/>
      <c r="BQ202" s="5">
        <v>599</v>
      </c>
      <c r="BR202" s="84">
        <f t="shared" si="67"/>
        <v>0.24754532962791417</v>
      </c>
      <c r="BS202" s="84">
        <f t="shared" si="68"/>
        <v>0.25329026050917697</v>
      </c>
      <c r="BT202" s="84">
        <f t="shared" si="69"/>
        <v>0.25551509795862448</v>
      </c>
      <c r="BU202" s="84">
        <f t="shared" si="70"/>
        <v>0.25264537037037038</v>
      </c>
      <c r="BV202" s="84">
        <f t="shared" si="71"/>
        <v>0.23884632659608601</v>
      </c>
    </row>
    <row r="203" spans="1:74" x14ac:dyDescent="0.5">
      <c r="A203" s="5">
        <v>600</v>
      </c>
      <c r="B203" s="5">
        <v>0.23219999999999999</v>
      </c>
      <c r="C203" s="5">
        <v>0.23980000000000001</v>
      </c>
      <c r="D203" s="5">
        <v>0.24809999999999999</v>
      </c>
      <c r="E203" s="5">
        <v>0.26960000000000001</v>
      </c>
      <c r="F203" s="5">
        <v>0.25490000000000002</v>
      </c>
      <c r="G203" s="5">
        <v>0.24410000000000001</v>
      </c>
      <c r="H203" s="5">
        <v>0.2049</v>
      </c>
      <c r="I203" s="5">
        <v>0.18859999999999999</v>
      </c>
      <c r="J203" s="5">
        <v>0.1696</v>
      </c>
      <c r="K203" s="5">
        <v>0.20480000000000001</v>
      </c>
      <c r="L203" s="5">
        <v>0.18410000000000001</v>
      </c>
      <c r="M203" s="5">
        <v>0.17510000000000001</v>
      </c>
      <c r="N203" s="5"/>
      <c r="O203" s="5"/>
      <c r="P203" s="5">
        <v>600</v>
      </c>
      <c r="Q203" s="84">
        <f t="shared" si="54"/>
        <v>0.24003333333333332</v>
      </c>
      <c r="R203" s="84">
        <f t="shared" si="55"/>
        <v>0.25619999999999998</v>
      </c>
      <c r="S203" s="84">
        <f t="shared" si="56"/>
        <v>0.18769999999999998</v>
      </c>
      <c r="T203" s="84">
        <f t="shared" si="57"/>
        <v>0.18800000000000003</v>
      </c>
      <c r="U203" s="5"/>
      <c r="V203" s="5"/>
      <c r="W203" s="5">
        <v>600</v>
      </c>
      <c r="X203" s="84">
        <f t="shared" si="58"/>
        <v>0.24003333333333332</v>
      </c>
      <c r="Y203" s="84">
        <f t="shared" si="59"/>
        <v>0.24206713725490192</v>
      </c>
      <c r="Z203" s="84">
        <f t="shared" si="60"/>
        <v>0.21651701244813273</v>
      </c>
      <c r="AA203" s="84">
        <f t="shared" si="61"/>
        <v>0.21762716207559257</v>
      </c>
      <c r="AQ203" s="5">
        <v>600</v>
      </c>
      <c r="AR203" s="83">
        <v>0.29139999999999999</v>
      </c>
      <c r="AS203" s="83">
        <v>0.31159999999999999</v>
      </c>
      <c r="AT203" s="83">
        <v>0.29249999999999998</v>
      </c>
      <c r="AU203" s="83">
        <v>0.32940000000000003</v>
      </c>
      <c r="AV203" s="83">
        <v>0.31869999999999998</v>
      </c>
      <c r="AW203" s="83">
        <v>0.30790000000000001</v>
      </c>
      <c r="AX203" s="83">
        <v>0.34989999999999999</v>
      </c>
      <c r="AY203" s="83">
        <v>0.35239999999999999</v>
      </c>
      <c r="AZ203" s="83">
        <v>0.3397</v>
      </c>
      <c r="BA203" s="83">
        <v>0.33139999999999997</v>
      </c>
      <c r="BB203" s="83">
        <v>0.32629999999999998</v>
      </c>
      <c r="BC203" s="83">
        <v>0.31790000000000002</v>
      </c>
      <c r="BD203" s="83">
        <v>0.27339999999999998</v>
      </c>
      <c r="BE203" s="83">
        <v>0.30359999999999998</v>
      </c>
      <c r="BF203" s="83">
        <v>0.2545</v>
      </c>
      <c r="BH203" s="5"/>
      <c r="BI203" s="5">
        <v>600</v>
      </c>
      <c r="BJ203" s="84">
        <f t="shared" si="62"/>
        <v>0.29849999999999999</v>
      </c>
      <c r="BK203" s="84">
        <f t="shared" si="63"/>
        <v>0.31866666666666665</v>
      </c>
      <c r="BL203" s="84">
        <f t="shared" si="64"/>
        <v>0.34733333333333327</v>
      </c>
      <c r="BM203" s="84">
        <f t="shared" si="65"/>
        <v>0.32519999999999999</v>
      </c>
      <c r="BN203" s="84">
        <f t="shared" si="66"/>
        <v>0.27716666666666662</v>
      </c>
      <c r="BP203" s="5"/>
      <c r="BQ203" s="5">
        <v>600</v>
      </c>
      <c r="BR203" s="84">
        <f t="shared" si="67"/>
        <v>0.24983302454840203</v>
      </c>
      <c r="BS203" s="84">
        <f t="shared" si="68"/>
        <v>0.25569745411486083</v>
      </c>
      <c r="BT203" s="84">
        <f t="shared" si="69"/>
        <v>0.25796602274284142</v>
      </c>
      <c r="BU203" s="84">
        <f t="shared" si="70"/>
        <v>0.25505052083333329</v>
      </c>
      <c r="BV203" s="84">
        <f t="shared" si="71"/>
        <v>0.24102029194738528</v>
      </c>
    </row>
    <row r="204" spans="1:74" x14ac:dyDescent="0.5">
      <c r="A204" s="5">
        <v>601</v>
      </c>
      <c r="B204" s="5">
        <v>0.23430000000000001</v>
      </c>
      <c r="C204" s="5">
        <v>0.24199999999999999</v>
      </c>
      <c r="D204" s="5">
        <v>0.25040000000000001</v>
      </c>
      <c r="E204" s="5">
        <v>0.27210000000000001</v>
      </c>
      <c r="F204" s="5">
        <v>0.25719999999999998</v>
      </c>
      <c r="G204" s="5">
        <v>0.24640000000000001</v>
      </c>
      <c r="H204" s="5">
        <v>0.20660000000000001</v>
      </c>
      <c r="I204" s="5">
        <v>0.19020000000000001</v>
      </c>
      <c r="J204" s="5">
        <v>0.17100000000000001</v>
      </c>
      <c r="K204" s="5">
        <v>0.20649999999999999</v>
      </c>
      <c r="L204" s="5">
        <v>0.1857</v>
      </c>
      <c r="M204" s="5">
        <v>0.17660000000000001</v>
      </c>
      <c r="N204" s="5"/>
      <c r="O204" s="5"/>
      <c r="P204" s="5">
        <v>601</v>
      </c>
      <c r="Q204" s="84">
        <f t="shared" si="54"/>
        <v>0.24223333333333333</v>
      </c>
      <c r="R204" s="84">
        <f t="shared" si="55"/>
        <v>0.25856666666666667</v>
      </c>
      <c r="S204" s="84">
        <f t="shared" si="56"/>
        <v>0.18926666666666669</v>
      </c>
      <c r="T204" s="84">
        <f t="shared" si="57"/>
        <v>0.18959999999999999</v>
      </c>
      <c r="U204" s="5"/>
      <c r="V204" s="5"/>
      <c r="W204" s="5">
        <v>601</v>
      </c>
      <c r="X204" s="84">
        <f t="shared" si="58"/>
        <v>0.24223333333333333</v>
      </c>
      <c r="Y204" s="84">
        <f t="shared" si="59"/>
        <v>0.24430325054466229</v>
      </c>
      <c r="Z204" s="84">
        <f t="shared" si="60"/>
        <v>0.21832420470262795</v>
      </c>
      <c r="AA204" s="84">
        <f t="shared" si="61"/>
        <v>0.21947930813581035</v>
      </c>
      <c r="AQ204" s="5">
        <v>601</v>
      </c>
      <c r="AR204" s="83">
        <v>0.29409999999999997</v>
      </c>
      <c r="AS204" s="83">
        <v>0.31459999999999999</v>
      </c>
      <c r="AT204" s="83">
        <v>0.2954</v>
      </c>
      <c r="AU204" s="83">
        <v>0.33260000000000001</v>
      </c>
      <c r="AV204" s="83">
        <v>0.32190000000000002</v>
      </c>
      <c r="AW204" s="83">
        <v>0.31090000000000001</v>
      </c>
      <c r="AX204" s="83">
        <v>0.3533</v>
      </c>
      <c r="AY204" s="83">
        <v>0.35589999999999999</v>
      </c>
      <c r="AZ204" s="83">
        <v>0.34310000000000002</v>
      </c>
      <c r="BA204" s="83">
        <v>0.33460000000000001</v>
      </c>
      <c r="BB204" s="83">
        <v>0.32950000000000002</v>
      </c>
      <c r="BC204" s="83">
        <v>0.3211</v>
      </c>
      <c r="BD204" s="83">
        <v>0.27589999999999998</v>
      </c>
      <c r="BE204" s="83">
        <v>0.30659999999999998</v>
      </c>
      <c r="BF204" s="83">
        <v>0.25690000000000002</v>
      </c>
      <c r="BH204" s="5"/>
      <c r="BI204" s="5">
        <v>601</v>
      </c>
      <c r="BJ204" s="84">
        <f t="shared" si="62"/>
        <v>0.30136666666666667</v>
      </c>
      <c r="BK204" s="84">
        <f t="shared" si="63"/>
        <v>0.32180000000000003</v>
      </c>
      <c r="BL204" s="84">
        <f t="shared" si="64"/>
        <v>0.35076666666666667</v>
      </c>
      <c r="BM204" s="84">
        <f t="shared" si="65"/>
        <v>0.32840000000000003</v>
      </c>
      <c r="BN204" s="84">
        <f t="shared" si="66"/>
        <v>0.27979999999999999</v>
      </c>
      <c r="BP204" s="5"/>
      <c r="BQ204" s="5">
        <v>601</v>
      </c>
      <c r="BR204" s="84">
        <f t="shared" si="67"/>
        <v>0.25223231434306004</v>
      </c>
      <c r="BS204" s="84">
        <f t="shared" si="68"/>
        <v>0.25821163410301956</v>
      </c>
      <c r="BT204" s="84">
        <f t="shared" si="69"/>
        <v>0.26051597479106725</v>
      </c>
      <c r="BU204" s="84">
        <f t="shared" si="70"/>
        <v>0.25756024305555558</v>
      </c>
      <c r="BV204" s="84">
        <f t="shared" si="71"/>
        <v>0.2433102021174206</v>
      </c>
    </row>
    <row r="205" spans="1:74" x14ac:dyDescent="0.5">
      <c r="A205" s="5">
        <v>602</v>
      </c>
      <c r="B205" s="5">
        <v>0.23649999999999999</v>
      </c>
      <c r="C205" s="5">
        <v>0.24429999999999999</v>
      </c>
      <c r="D205" s="5">
        <v>0.25280000000000002</v>
      </c>
      <c r="E205" s="5">
        <v>0.2747</v>
      </c>
      <c r="F205" s="5">
        <v>0.25969999999999999</v>
      </c>
      <c r="G205" s="5">
        <v>0.24879999999999999</v>
      </c>
      <c r="H205" s="5">
        <v>0.20849999999999999</v>
      </c>
      <c r="I205" s="5">
        <v>0.19189999999999999</v>
      </c>
      <c r="J205" s="5">
        <v>0.1724</v>
      </c>
      <c r="K205" s="5">
        <v>0.2084</v>
      </c>
      <c r="L205" s="5">
        <v>0.18740000000000001</v>
      </c>
      <c r="M205" s="5">
        <v>0.17810000000000001</v>
      </c>
      <c r="N205" s="5"/>
      <c r="O205" s="5"/>
      <c r="P205" s="5">
        <v>602</v>
      </c>
      <c r="Q205" s="84">
        <f t="shared" si="54"/>
        <v>0.24453333333333335</v>
      </c>
      <c r="R205" s="84">
        <f t="shared" si="55"/>
        <v>0.26106666666666667</v>
      </c>
      <c r="S205" s="84">
        <f t="shared" si="56"/>
        <v>0.19093333333333332</v>
      </c>
      <c r="T205" s="84">
        <f t="shared" si="57"/>
        <v>0.19130000000000003</v>
      </c>
      <c r="U205" s="5"/>
      <c r="V205" s="5"/>
      <c r="W205" s="5">
        <v>602</v>
      </c>
      <c r="X205" s="84">
        <f t="shared" si="58"/>
        <v>0.24453333333333335</v>
      </c>
      <c r="Y205" s="84">
        <f t="shared" si="59"/>
        <v>0.24666534204793028</v>
      </c>
      <c r="Z205" s="84">
        <f t="shared" si="60"/>
        <v>0.2202467496542185</v>
      </c>
      <c r="AA205" s="84">
        <f t="shared" si="61"/>
        <v>0.22144721332479181</v>
      </c>
      <c r="AQ205" s="5">
        <v>602</v>
      </c>
      <c r="AR205" s="83">
        <v>0.2969</v>
      </c>
      <c r="AS205" s="83">
        <v>0.31769999999999998</v>
      </c>
      <c r="AT205" s="83">
        <v>0.29830000000000001</v>
      </c>
      <c r="AU205" s="83">
        <v>0.33600000000000002</v>
      </c>
      <c r="AV205" s="83">
        <v>0.3251</v>
      </c>
      <c r="AW205" s="83">
        <v>0.31409999999999999</v>
      </c>
      <c r="AX205" s="83">
        <v>0.3569</v>
      </c>
      <c r="AY205" s="83">
        <v>0.35949999999999999</v>
      </c>
      <c r="AZ205" s="83">
        <v>0.34670000000000001</v>
      </c>
      <c r="BA205" s="83">
        <v>0.33789999999999998</v>
      </c>
      <c r="BB205" s="83">
        <v>0.33289999999999997</v>
      </c>
      <c r="BC205" s="83">
        <v>0.32440000000000002</v>
      </c>
      <c r="BD205" s="83">
        <v>0.27850000000000003</v>
      </c>
      <c r="BE205" s="83">
        <v>0.30959999999999999</v>
      </c>
      <c r="BF205" s="83">
        <v>0.25929999999999997</v>
      </c>
      <c r="BH205" s="5"/>
      <c r="BI205" s="5">
        <v>602</v>
      </c>
      <c r="BJ205" s="84">
        <f t="shared" si="62"/>
        <v>0.30430000000000001</v>
      </c>
      <c r="BK205" s="84">
        <f t="shared" si="63"/>
        <v>0.32506666666666667</v>
      </c>
      <c r="BL205" s="84">
        <f t="shared" si="64"/>
        <v>0.35436666666666666</v>
      </c>
      <c r="BM205" s="84">
        <f t="shared" si="65"/>
        <v>0.33173333333333332</v>
      </c>
      <c r="BN205" s="84">
        <f t="shared" si="66"/>
        <v>0.2824666666666667</v>
      </c>
      <c r="BP205" s="5"/>
      <c r="BQ205" s="5">
        <v>602</v>
      </c>
      <c r="BR205" s="84">
        <f t="shared" si="67"/>
        <v>0.25468740157480318</v>
      </c>
      <c r="BS205" s="84">
        <f t="shared" si="68"/>
        <v>0.26083280047365304</v>
      </c>
      <c r="BT205" s="84">
        <f t="shared" si="69"/>
        <v>0.26318971091930399</v>
      </c>
      <c r="BU205" s="84">
        <f t="shared" si="70"/>
        <v>0.26017453703703702</v>
      </c>
      <c r="BV205" s="84">
        <f t="shared" si="71"/>
        <v>0.24562909849213993</v>
      </c>
    </row>
    <row r="206" spans="1:74" x14ac:dyDescent="0.5">
      <c r="A206" s="5">
        <v>603</v>
      </c>
      <c r="B206" s="5">
        <v>0.23880000000000001</v>
      </c>
      <c r="C206" s="5">
        <v>0.2467</v>
      </c>
      <c r="D206" s="5">
        <v>0.25530000000000003</v>
      </c>
      <c r="E206" s="5">
        <v>0.27750000000000002</v>
      </c>
      <c r="F206" s="5">
        <v>0.26229999999999998</v>
      </c>
      <c r="G206" s="5">
        <v>0.25130000000000002</v>
      </c>
      <c r="H206" s="5">
        <v>0.2104</v>
      </c>
      <c r="I206" s="5">
        <v>0.19370000000000001</v>
      </c>
      <c r="J206" s="5">
        <v>0.17399999999999999</v>
      </c>
      <c r="K206" s="5">
        <v>0.21029999999999999</v>
      </c>
      <c r="L206" s="5">
        <v>0.18909999999999999</v>
      </c>
      <c r="M206" s="5">
        <v>0.1797</v>
      </c>
      <c r="N206" s="5"/>
      <c r="O206" s="5"/>
      <c r="P206" s="5">
        <v>603</v>
      </c>
      <c r="Q206" s="84">
        <f t="shared" si="54"/>
        <v>0.24693333333333337</v>
      </c>
      <c r="R206" s="84">
        <f t="shared" si="55"/>
        <v>0.26370000000000005</v>
      </c>
      <c r="S206" s="84">
        <f t="shared" si="56"/>
        <v>0.19270000000000001</v>
      </c>
      <c r="T206" s="84">
        <f t="shared" si="57"/>
        <v>0.19303333333333331</v>
      </c>
      <c r="U206" s="5"/>
      <c r="V206" s="5"/>
      <c r="W206" s="5">
        <v>603</v>
      </c>
      <c r="X206" s="84">
        <f t="shared" si="58"/>
        <v>0.24693333333333337</v>
      </c>
      <c r="Y206" s="84">
        <f t="shared" si="59"/>
        <v>0.2491534117647059</v>
      </c>
      <c r="Z206" s="84">
        <f t="shared" si="60"/>
        <v>0.22228464730290456</v>
      </c>
      <c r="AA206" s="84">
        <f t="shared" si="61"/>
        <v>0.22345370489002769</v>
      </c>
      <c r="AQ206" s="5">
        <v>603</v>
      </c>
      <c r="AR206" s="83">
        <v>0.3</v>
      </c>
      <c r="AS206" s="83">
        <v>0.3211</v>
      </c>
      <c r="AT206" s="83">
        <v>0.30149999999999999</v>
      </c>
      <c r="AU206" s="83">
        <v>0.33950000000000002</v>
      </c>
      <c r="AV206" s="83">
        <v>0.3286</v>
      </c>
      <c r="AW206" s="83">
        <v>0.31740000000000002</v>
      </c>
      <c r="AX206" s="83">
        <v>0.36070000000000002</v>
      </c>
      <c r="AY206" s="83">
        <v>0.36330000000000001</v>
      </c>
      <c r="AZ206" s="83">
        <v>0.35039999999999999</v>
      </c>
      <c r="BA206" s="83">
        <v>0.34150000000000003</v>
      </c>
      <c r="BB206" s="83">
        <v>0.33650000000000002</v>
      </c>
      <c r="BC206" s="83">
        <v>0.32790000000000002</v>
      </c>
      <c r="BD206" s="83">
        <v>0.28129999999999999</v>
      </c>
      <c r="BE206" s="83">
        <v>0.31290000000000001</v>
      </c>
      <c r="BF206" s="83">
        <v>0.26190000000000002</v>
      </c>
      <c r="BH206" s="5"/>
      <c r="BI206" s="5">
        <v>603</v>
      </c>
      <c r="BJ206" s="84">
        <f t="shared" si="62"/>
        <v>0.30753333333333333</v>
      </c>
      <c r="BK206" s="84">
        <f t="shared" si="63"/>
        <v>0.32850000000000001</v>
      </c>
      <c r="BL206" s="84">
        <f t="shared" si="64"/>
        <v>0.35813333333333336</v>
      </c>
      <c r="BM206" s="84">
        <f t="shared" si="65"/>
        <v>0.33529999999999999</v>
      </c>
      <c r="BN206" s="84">
        <f t="shared" si="66"/>
        <v>0.28536666666666671</v>
      </c>
      <c r="BP206" s="5"/>
      <c r="BQ206" s="5">
        <v>603</v>
      </c>
      <c r="BR206" s="84">
        <f t="shared" si="67"/>
        <v>0.25739357727342904</v>
      </c>
      <c r="BS206" s="84">
        <f t="shared" si="68"/>
        <v>0.26358769982238012</v>
      </c>
      <c r="BT206" s="84">
        <f t="shared" si="69"/>
        <v>0.26598723112755174</v>
      </c>
      <c r="BU206" s="84">
        <f t="shared" si="70"/>
        <v>0.26297183159722221</v>
      </c>
      <c r="BV206" s="84">
        <f t="shared" si="71"/>
        <v>0.24815089829964715</v>
      </c>
    </row>
    <row r="207" spans="1:74" x14ac:dyDescent="0.5">
      <c r="A207" s="5">
        <v>604</v>
      </c>
      <c r="B207" s="5">
        <v>0.24129999999999999</v>
      </c>
      <c r="C207" s="5">
        <v>0.2492</v>
      </c>
      <c r="D207" s="5">
        <v>0.25790000000000002</v>
      </c>
      <c r="E207" s="5">
        <v>0.28039999999999998</v>
      </c>
      <c r="F207" s="5">
        <v>0.26500000000000001</v>
      </c>
      <c r="G207" s="5">
        <v>0.254</v>
      </c>
      <c r="H207" s="5">
        <v>0.21240000000000001</v>
      </c>
      <c r="I207" s="5">
        <v>0.1956</v>
      </c>
      <c r="J207" s="5">
        <v>0.17560000000000001</v>
      </c>
      <c r="K207" s="5">
        <v>0.21229999999999999</v>
      </c>
      <c r="L207" s="5">
        <v>0.19089999999999999</v>
      </c>
      <c r="M207" s="5">
        <v>0.18140000000000001</v>
      </c>
      <c r="N207" s="5"/>
      <c r="O207" s="5"/>
      <c r="P207" s="5">
        <v>604</v>
      </c>
      <c r="Q207" s="84">
        <f t="shared" si="54"/>
        <v>0.24946666666666664</v>
      </c>
      <c r="R207" s="84">
        <f t="shared" si="55"/>
        <v>0.26646666666666668</v>
      </c>
      <c r="S207" s="84">
        <f t="shared" si="56"/>
        <v>0.19453333333333334</v>
      </c>
      <c r="T207" s="84">
        <f t="shared" si="57"/>
        <v>0.19486666666666666</v>
      </c>
      <c r="U207" s="5"/>
      <c r="V207" s="5"/>
      <c r="W207" s="5">
        <v>604</v>
      </c>
      <c r="X207" s="84">
        <f t="shared" si="58"/>
        <v>0.24946666666666664</v>
      </c>
      <c r="Y207" s="84">
        <f t="shared" si="59"/>
        <v>0.25176745969498909</v>
      </c>
      <c r="Z207" s="84">
        <f t="shared" si="60"/>
        <v>0.2243994467496542</v>
      </c>
      <c r="AA207" s="84">
        <f t="shared" si="61"/>
        <v>0.22557595558402729</v>
      </c>
      <c r="AQ207" s="5">
        <v>604</v>
      </c>
      <c r="AR207" s="83">
        <v>0.30320000000000003</v>
      </c>
      <c r="AS207" s="83">
        <v>0.3246</v>
      </c>
      <c r="AT207" s="83">
        <v>0.30480000000000002</v>
      </c>
      <c r="AU207" s="83">
        <v>0.34329999999999999</v>
      </c>
      <c r="AV207" s="83">
        <v>0.33229999999999998</v>
      </c>
      <c r="AW207" s="83">
        <v>0.32100000000000001</v>
      </c>
      <c r="AX207" s="83">
        <v>0.36470000000000002</v>
      </c>
      <c r="AY207" s="83">
        <v>0.3674</v>
      </c>
      <c r="AZ207" s="83">
        <v>0.35439999999999999</v>
      </c>
      <c r="BA207" s="83">
        <v>0.34520000000000001</v>
      </c>
      <c r="BB207" s="83">
        <v>0.3402</v>
      </c>
      <c r="BC207" s="83">
        <v>0.33150000000000002</v>
      </c>
      <c r="BD207" s="83">
        <v>0.28420000000000001</v>
      </c>
      <c r="BE207" s="83">
        <v>0.31630000000000003</v>
      </c>
      <c r="BF207" s="83">
        <v>0.26469999999999999</v>
      </c>
      <c r="BH207" s="5"/>
      <c r="BI207" s="5">
        <v>604</v>
      </c>
      <c r="BJ207" s="84">
        <f t="shared" si="62"/>
        <v>0.31086666666666668</v>
      </c>
      <c r="BK207" s="84">
        <f t="shared" si="63"/>
        <v>0.3322</v>
      </c>
      <c r="BL207" s="84">
        <f t="shared" si="64"/>
        <v>0.36216666666666669</v>
      </c>
      <c r="BM207" s="84">
        <f t="shared" si="65"/>
        <v>0.33896666666666669</v>
      </c>
      <c r="BN207" s="84">
        <f t="shared" si="66"/>
        <v>0.28839999999999999</v>
      </c>
      <c r="BP207" s="5"/>
      <c r="BQ207" s="5">
        <v>604</v>
      </c>
      <c r="BR207" s="84">
        <f t="shared" si="67"/>
        <v>0.2601834491276826</v>
      </c>
      <c r="BS207" s="84">
        <f t="shared" si="68"/>
        <v>0.26655657193605681</v>
      </c>
      <c r="BT207" s="84">
        <f t="shared" si="69"/>
        <v>0.26898280586381695</v>
      </c>
      <c r="BU207" s="84">
        <f t="shared" si="70"/>
        <v>0.26584755497685186</v>
      </c>
      <c r="BV207" s="84">
        <f t="shared" si="71"/>
        <v>0.25078864292589031</v>
      </c>
    </row>
    <row r="208" spans="1:74" x14ac:dyDescent="0.5">
      <c r="A208" s="5">
        <v>605</v>
      </c>
      <c r="B208" s="5">
        <v>0.24379999999999999</v>
      </c>
      <c r="C208" s="5">
        <v>0.25190000000000001</v>
      </c>
      <c r="D208" s="5">
        <v>0.26069999999999999</v>
      </c>
      <c r="E208" s="5">
        <v>0.28349999999999997</v>
      </c>
      <c r="F208" s="5">
        <v>0.26779999999999998</v>
      </c>
      <c r="G208" s="5">
        <v>0.25669999999999998</v>
      </c>
      <c r="H208" s="5">
        <v>0.2145</v>
      </c>
      <c r="I208" s="5">
        <v>0.19750000000000001</v>
      </c>
      <c r="J208" s="5">
        <v>0.1772</v>
      </c>
      <c r="K208" s="5">
        <v>0.21440000000000001</v>
      </c>
      <c r="L208" s="5">
        <v>0.1928</v>
      </c>
      <c r="M208" s="5">
        <v>0.1832</v>
      </c>
      <c r="N208" s="5"/>
      <c r="O208" s="5"/>
      <c r="P208" s="5">
        <v>605</v>
      </c>
      <c r="Q208" s="84">
        <f t="shared" si="54"/>
        <v>0.25213333333333332</v>
      </c>
      <c r="R208" s="84">
        <f t="shared" si="55"/>
        <v>0.26933333333333326</v>
      </c>
      <c r="S208" s="84">
        <f t="shared" si="56"/>
        <v>0.19640000000000002</v>
      </c>
      <c r="T208" s="84">
        <f t="shared" si="57"/>
        <v>0.1968</v>
      </c>
      <c r="U208" s="5"/>
      <c r="V208" s="5"/>
      <c r="W208" s="5">
        <v>605</v>
      </c>
      <c r="X208" s="84">
        <f t="shared" si="58"/>
        <v>0.25213333333333332</v>
      </c>
      <c r="Y208" s="84">
        <f t="shared" si="59"/>
        <v>0.25447599128540299</v>
      </c>
      <c r="Z208" s="84">
        <f t="shared" si="60"/>
        <v>0.22655269709543568</v>
      </c>
      <c r="AA208" s="84">
        <f t="shared" si="61"/>
        <v>0.2278139654067905</v>
      </c>
      <c r="AQ208" s="5">
        <v>605</v>
      </c>
      <c r="AR208" s="83">
        <v>0.30649999999999999</v>
      </c>
      <c r="AS208" s="83">
        <v>0.32829999999999998</v>
      </c>
      <c r="AT208" s="83">
        <v>0.30819999999999997</v>
      </c>
      <c r="AU208" s="83">
        <v>0.34720000000000001</v>
      </c>
      <c r="AV208" s="83">
        <v>0.33610000000000001</v>
      </c>
      <c r="AW208" s="83">
        <v>0.3246</v>
      </c>
      <c r="AX208" s="83">
        <v>0.36880000000000002</v>
      </c>
      <c r="AY208" s="83">
        <v>0.37169999999999997</v>
      </c>
      <c r="AZ208" s="83">
        <v>0.35849999999999999</v>
      </c>
      <c r="BA208" s="83">
        <v>0.34920000000000001</v>
      </c>
      <c r="BB208" s="83">
        <v>0.34420000000000001</v>
      </c>
      <c r="BC208" s="83">
        <v>0.33539999999999998</v>
      </c>
      <c r="BD208" s="83">
        <v>0.2873</v>
      </c>
      <c r="BE208" s="83">
        <v>0.31979999999999997</v>
      </c>
      <c r="BF208" s="83">
        <v>0.2676</v>
      </c>
      <c r="BH208" s="5"/>
      <c r="BI208" s="5">
        <v>605</v>
      </c>
      <c r="BJ208" s="84">
        <f t="shared" si="62"/>
        <v>0.31433333333333335</v>
      </c>
      <c r="BK208" s="84">
        <f t="shared" si="63"/>
        <v>0.33596666666666669</v>
      </c>
      <c r="BL208" s="84">
        <f t="shared" si="64"/>
        <v>0.36633333333333334</v>
      </c>
      <c r="BM208" s="84">
        <f t="shared" si="65"/>
        <v>0.34293333333333331</v>
      </c>
      <c r="BN208" s="84">
        <f t="shared" si="66"/>
        <v>0.2915666666666667</v>
      </c>
      <c r="BP208" s="5"/>
      <c r="BQ208" s="5">
        <v>605</v>
      </c>
      <c r="BR208" s="84">
        <f t="shared" si="67"/>
        <v>0.26308491585610622</v>
      </c>
      <c r="BS208" s="84">
        <f t="shared" si="68"/>
        <v>0.26957893724097098</v>
      </c>
      <c r="BT208" s="84">
        <f t="shared" si="69"/>
        <v>0.27207740786409096</v>
      </c>
      <c r="BU208" s="84">
        <f t="shared" si="70"/>
        <v>0.26895856481481478</v>
      </c>
      <c r="BV208" s="84">
        <f t="shared" si="71"/>
        <v>0.25354233237086948</v>
      </c>
    </row>
    <row r="209" spans="1:74" x14ac:dyDescent="0.5">
      <c r="A209" s="5">
        <v>606</v>
      </c>
      <c r="B209" s="5">
        <v>0.24660000000000001</v>
      </c>
      <c r="C209" s="5">
        <v>0.25459999999999999</v>
      </c>
      <c r="D209" s="5">
        <v>0.2636</v>
      </c>
      <c r="E209" s="5">
        <v>0.28670000000000001</v>
      </c>
      <c r="F209" s="5">
        <v>0.27079999999999999</v>
      </c>
      <c r="G209" s="5">
        <v>0.2596</v>
      </c>
      <c r="H209" s="5">
        <v>0.2167</v>
      </c>
      <c r="I209" s="5">
        <v>0.1996</v>
      </c>
      <c r="J209" s="5">
        <v>0.17899999999999999</v>
      </c>
      <c r="K209" s="5">
        <v>0.21659999999999999</v>
      </c>
      <c r="L209" s="5">
        <v>0.1948</v>
      </c>
      <c r="M209" s="5">
        <v>0.18509999999999999</v>
      </c>
      <c r="N209" s="5"/>
      <c r="O209" s="5"/>
      <c r="P209" s="5">
        <v>606</v>
      </c>
      <c r="Q209" s="84">
        <f t="shared" si="54"/>
        <v>0.25493333333333329</v>
      </c>
      <c r="R209" s="84">
        <f t="shared" si="55"/>
        <v>0.27236666666666665</v>
      </c>
      <c r="S209" s="84">
        <f t="shared" si="56"/>
        <v>0.19843333333333332</v>
      </c>
      <c r="T209" s="84">
        <f t="shared" si="57"/>
        <v>0.19883333333333333</v>
      </c>
      <c r="U209" s="5"/>
      <c r="V209" s="5"/>
      <c r="W209" s="5">
        <v>606</v>
      </c>
      <c r="X209" s="84">
        <f t="shared" si="58"/>
        <v>0.25493333333333329</v>
      </c>
      <c r="Y209" s="84">
        <f t="shared" si="59"/>
        <v>0.25734199564270149</v>
      </c>
      <c r="Z209" s="84">
        <f t="shared" si="60"/>
        <v>0.22889820193637617</v>
      </c>
      <c r="AA209" s="84">
        <f t="shared" si="61"/>
        <v>0.23016773435831728</v>
      </c>
      <c r="AQ209" s="5">
        <v>606</v>
      </c>
      <c r="AR209" s="83">
        <v>0.31</v>
      </c>
      <c r="AS209" s="83">
        <v>0.33210000000000001</v>
      </c>
      <c r="AT209" s="83">
        <v>0.31180000000000002</v>
      </c>
      <c r="AU209" s="83">
        <v>0.3513</v>
      </c>
      <c r="AV209" s="83">
        <v>0.34010000000000001</v>
      </c>
      <c r="AW209" s="83">
        <v>0.32840000000000003</v>
      </c>
      <c r="AX209" s="83">
        <v>0.37319999999999998</v>
      </c>
      <c r="AY209" s="83">
        <v>0.37609999999999999</v>
      </c>
      <c r="AZ209" s="83">
        <v>0.36280000000000001</v>
      </c>
      <c r="BA209" s="83">
        <v>0.3533</v>
      </c>
      <c r="BB209" s="83">
        <v>0.3483</v>
      </c>
      <c r="BC209" s="83">
        <v>0.33929999999999999</v>
      </c>
      <c r="BD209" s="83">
        <v>0.29049999999999998</v>
      </c>
      <c r="BE209" s="83">
        <v>0.3236</v>
      </c>
      <c r="BF209" s="83">
        <v>0.27060000000000001</v>
      </c>
      <c r="BH209" s="5"/>
      <c r="BI209" s="5">
        <v>606</v>
      </c>
      <c r="BJ209" s="84">
        <f t="shared" si="62"/>
        <v>0.31796666666666668</v>
      </c>
      <c r="BK209" s="84">
        <f t="shared" si="63"/>
        <v>0.33993333333333337</v>
      </c>
      <c r="BL209" s="84">
        <f t="shared" si="64"/>
        <v>0.37069999999999997</v>
      </c>
      <c r="BM209" s="84">
        <f t="shared" si="65"/>
        <v>0.34696666666666665</v>
      </c>
      <c r="BN209" s="84">
        <f t="shared" si="66"/>
        <v>0.2949</v>
      </c>
      <c r="BP209" s="5"/>
      <c r="BQ209" s="5">
        <v>606</v>
      </c>
      <c r="BR209" s="84">
        <f t="shared" si="67"/>
        <v>0.26612587617724254</v>
      </c>
      <c r="BS209" s="84">
        <f t="shared" si="68"/>
        <v>0.2727617821195974</v>
      </c>
      <c r="BT209" s="84">
        <f t="shared" si="69"/>
        <v>0.27532055076037809</v>
      </c>
      <c r="BU209" s="84">
        <f t="shared" si="70"/>
        <v>0.27212186053240739</v>
      </c>
      <c r="BV209" s="84">
        <f t="shared" si="71"/>
        <v>0.25644095283926854</v>
      </c>
    </row>
    <row r="210" spans="1:74" x14ac:dyDescent="0.5">
      <c r="A210" s="5">
        <v>607</v>
      </c>
      <c r="B210" s="5">
        <v>0.24929999999999999</v>
      </c>
      <c r="C210" s="5">
        <v>0.25750000000000001</v>
      </c>
      <c r="D210" s="5">
        <v>0.2666</v>
      </c>
      <c r="E210" s="5">
        <v>0.28999999999999998</v>
      </c>
      <c r="F210" s="5">
        <v>0.27389999999999998</v>
      </c>
      <c r="G210" s="5">
        <v>0.2626</v>
      </c>
      <c r="H210" s="5">
        <v>0.219</v>
      </c>
      <c r="I210" s="5">
        <v>0.20169999999999999</v>
      </c>
      <c r="J210" s="5">
        <v>0.18079999999999999</v>
      </c>
      <c r="K210" s="5">
        <v>0.21890000000000001</v>
      </c>
      <c r="L210" s="5">
        <v>0.19689999999999999</v>
      </c>
      <c r="M210" s="5">
        <v>0.187</v>
      </c>
      <c r="N210" s="5"/>
      <c r="O210" s="5"/>
      <c r="P210" s="5">
        <v>607</v>
      </c>
      <c r="Q210" s="84">
        <f t="shared" si="54"/>
        <v>0.25780000000000003</v>
      </c>
      <c r="R210" s="84">
        <f t="shared" si="55"/>
        <v>0.27550000000000002</v>
      </c>
      <c r="S210" s="84">
        <f t="shared" si="56"/>
        <v>0.20049999999999998</v>
      </c>
      <c r="T210" s="84">
        <f t="shared" si="57"/>
        <v>0.20093333333333332</v>
      </c>
      <c r="U210" s="5"/>
      <c r="V210" s="5"/>
      <c r="W210" s="5">
        <v>607</v>
      </c>
      <c r="X210" s="84">
        <f t="shared" si="58"/>
        <v>0.25780000000000003</v>
      </c>
      <c r="Y210" s="84">
        <f t="shared" si="59"/>
        <v>0.2603024836601307</v>
      </c>
      <c r="Z210" s="84">
        <f t="shared" si="60"/>
        <v>0.23128215767634852</v>
      </c>
      <c r="AA210" s="84">
        <f t="shared" si="61"/>
        <v>0.23259867606235315</v>
      </c>
      <c r="AQ210" s="5">
        <v>607</v>
      </c>
      <c r="AR210" s="83">
        <v>0.31359999999999999</v>
      </c>
      <c r="AS210" s="83">
        <v>0.33600000000000002</v>
      </c>
      <c r="AT210" s="83">
        <v>0.3155</v>
      </c>
      <c r="AU210" s="83">
        <v>0.35549999999999998</v>
      </c>
      <c r="AV210" s="83">
        <v>0.34420000000000001</v>
      </c>
      <c r="AW210" s="83">
        <v>0.33239999999999997</v>
      </c>
      <c r="AX210" s="83">
        <v>0.37769999999999998</v>
      </c>
      <c r="AY210" s="83">
        <v>0.38069999999999998</v>
      </c>
      <c r="AZ210" s="83">
        <v>0.36730000000000002</v>
      </c>
      <c r="BA210" s="83">
        <v>0.35749999999999998</v>
      </c>
      <c r="BB210" s="83">
        <v>0.35249999999999998</v>
      </c>
      <c r="BC210" s="83">
        <v>0.34350000000000003</v>
      </c>
      <c r="BD210" s="83">
        <v>0.29380000000000001</v>
      </c>
      <c r="BE210" s="83">
        <v>0.32740000000000002</v>
      </c>
      <c r="BF210" s="83">
        <v>0.2737</v>
      </c>
      <c r="BH210" s="5"/>
      <c r="BI210" s="5">
        <v>607</v>
      </c>
      <c r="BJ210" s="84">
        <f t="shared" si="62"/>
        <v>0.32169999999999999</v>
      </c>
      <c r="BK210" s="84">
        <f t="shared" si="63"/>
        <v>0.34403333333333336</v>
      </c>
      <c r="BL210" s="84">
        <f t="shared" si="64"/>
        <v>0.37523333333333331</v>
      </c>
      <c r="BM210" s="84">
        <f t="shared" si="65"/>
        <v>0.35116666666666668</v>
      </c>
      <c r="BN210" s="84">
        <f t="shared" si="66"/>
        <v>0.29830000000000001</v>
      </c>
      <c r="BP210" s="5"/>
      <c r="BQ210" s="5">
        <v>607</v>
      </c>
      <c r="BR210" s="84">
        <f t="shared" si="67"/>
        <v>0.26925053265400645</v>
      </c>
      <c r="BS210" s="84">
        <f t="shared" si="68"/>
        <v>0.27605161338069867</v>
      </c>
      <c r="BT210" s="84">
        <f t="shared" si="69"/>
        <v>0.27868747773667624</v>
      </c>
      <c r="BU210" s="84">
        <f t="shared" si="70"/>
        <v>0.2754158709490741</v>
      </c>
      <c r="BV210" s="84">
        <f t="shared" si="71"/>
        <v>0.25939754571703566</v>
      </c>
    </row>
    <row r="211" spans="1:74" x14ac:dyDescent="0.5">
      <c r="A211" s="5">
        <v>608</v>
      </c>
      <c r="B211" s="5">
        <v>0.25219999999999998</v>
      </c>
      <c r="C211" s="5">
        <v>0.26050000000000001</v>
      </c>
      <c r="D211" s="5">
        <v>0.26979999999999998</v>
      </c>
      <c r="E211" s="5">
        <v>0.29349999999999998</v>
      </c>
      <c r="F211" s="5">
        <v>0.27710000000000001</v>
      </c>
      <c r="G211" s="5">
        <v>0.26569999999999999</v>
      </c>
      <c r="H211" s="5">
        <v>0.22140000000000001</v>
      </c>
      <c r="I211" s="5">
        <v>0.20380000000000001</v>
      </c>
      <c r="J211" s="5">
        <v>0.1827</v>
      </c>
      <c r="K211" s="5">
        <v>0.2213</v>
      </c>
      <c r="L211" s="5">
        <v>0.19900000000000001</v>
      </c>
      <c r="M211" s="5">
        <v>0.189</v>
      </c>
      <c r="N211" s="5"/>
      <c r="O211" s="5"/>
      <c r="P211" s="5">
        <v>608</v>
      </c>
      <c r="Q211" s="84">
        <f t="shared" si="54"/>
        <v>0.26083333333333331</v>
      </c>
      <c r="R211" s="84">
        <f t="shared" si="55"/>
        <v>0.27876666666666666</v>
      </c>
      <c r="S211" s="84">
        <f t="shared" si="56"/>
        <v>0.20263333333333333</v>
      </c>
      <c r="T211" s="84">
        <f t="shared" si="57"/>
        <v>0.20309999999999997</v>
      </c>
      <c r="U211" s="5"/>
      <c r="V211" s="5"/>
      <c r="W211" s="5">
        <v>608</v>
      </c>
      <c r="X211" s="84">
        <f t="shared" si="58"/>
        <v>0.26083333333333331</v>
      </c>
      <c r="Y211" s="84">
        <f t="shared" si="59"/>
        <v>0.26338894989106754</v>
      </c>
      <c r="Z211" s="84">
        <f t="shared" si="60"/>
        <v>0.23374301521438448</v>
      </c>
      <c r="AA211" s="84">
        <f t="shared" si="61"/>
        <v>0.23510679051889807</v>
      </c>
      <c r="AQ211" s="5">
        <v>608</v>
      </c>
      <c r="AR211" s="83">
        <v>0.31730000000000003</v>
      </c>
      <c r="AS211" s="83">
        <v>0.34010000000000001</v>
      </c>
      <c r="AT211" s="83">
        <v>0.31929999999999997</v>
      </c>
      <c r="AU211" s="83">
        <v>0.35980000000000001</v>
      </c>
      <c r="AV211" s="83">
        <v>0.34849999999999998</v>
      </c>
      <c r="AW211" s="83">
        <v>0.33650000000000002</v>
      </c>
      <c r="AX211" s="83">
        <v>0.38240000000000002</v>
      </c>
      <c r="AY211" s="83">
        <v>0.38540000000000002</v>
      </c>
      <c r="AZ211" s="83">
        <v>0.37180000000000002</v>
      </c>
      <c r="BA211" s="83">
        <v>0.3619</v>
      </c>
      <c r="BB211" s="83">
        <v>0.35680000000000001</v>
      </c>
      <c r="BC211" s="83">
        <v>0.34770000000000001</v>
      </c>
      <c r="BD211" s="83">
        <v>0.29720000000000002</v>
      </c>
      <c r="BE211" s="83">
        <v>0.33139999999999997</v>
      </c>
      <c r="BF211" s="83">
        <v>0.27689999999999998</v>
      </c>
      <c r="BH211" s="5"/>
      <c r="BI211" s="5">
        <v>608</v>
      </c>
      <c r="BJ211" s="84">
        <f t="shared" si="62"/>
        <v>0.32556666666666662</v>
      </c>
      <c r="BK211" s="84">
        <f t="shared" si="63"/>
        <v>0.34826666666666667</v>
      </c>
      <c r="BL211" s="84">
        <f t="shared" si="64"/>
        <v>0.37986666666666674</v>
      </c>
      <c r="BM211" s="84">
        <f t="shared" si="65"/>
        <v>0.35546666666666665</v>
      </c>
      <c r="BN211" s="84">
        <f t="shared" si="66"/>
        <v>0.30183333333333334</v>
      </c>
      <c r="BP211" s="5"/>
      <c r="BQ211" s="5">
        <v>608</v>
      </c>
      <c r="BR211" s="84">
        <f t="shared" si="67"/>
        <v>0.27248678400494053</v>
      </c>
      <c r="BS211" s="84">
        <f t="shared" si="68"/>
        <v>0.27944843102427469</v>
      </c>
      <c r="BT211" s="84">
        <f t="shared" si="69"/>
        <v>0.282128675160981</v>
      </c>
      <c r="BU211" s="84">
        <f t="shared" si="70"/>
        <v>0.27878831018518518</v>
      </c>
      <c r="BV211" s="84">
        <f t="shared" si="71"/>
        <v>0.26247008341353867</v>
      </c>
    </row>
    <row r="212" spans="1:74" x14ac:dyDescent="0.5">
      <c r="A212" s="5">
        <v>609</v>
      </c>
      <c r="B212" s="5">
        <v>0.25519999999999998</v>
      </c>
      <c r="C212" s="5">
        <v>0.26350000000000001</v>
      </c>
      <c r="D212" s="5">
        <v>0.27289999999999998</v>
      </c>
      <c r="E212" s="5">
        <v>0.29699999999999999</v>
      </c>
      <c r="F212" s="5">
        <v>0.28039999999999998</v>
      </c>
      <c r="G212" s="5">
        <v>0.26889999999999997</v>
      </c>
      <c r="H212" s="5">
        <v>0.2238</v>
      </c>
      <c r="I212" s="5">
        <v>0.20599999999999999</v>
      </c>
      <c r="J212" s="5">
        <v>0.18459999999999999</v>
      </c>
      <c r="K212" s="5">
        <v>0.22370000000000001</v>
      </c>
      <c r="L212" s="5">
        <v>0.20119999999999999</v>
      </c>
      <c r="M212" s="5">
        <v>0.191</v>
      </c>
      <c r="N212" s="5"/>
      <c r="O212" s="5"/>
      <c r="P212" s="5">
        <v>609</v>
      </c>
      <c r="Q212" s="84">
        <f t="shared" si="54"/>
        <v>0.26386666666666664</v>
      </c>
      <c r="R212" s="84">
        <f t="shared" si="55"/>
        <v>0.28209999999999996</v>
      </c>
      <c r="S212" s="84">
        <f t="shared" si="56"/>
        <v>0.20479999999999998</v>
      </c>
      <c r="T212" s="84">
        <f t="shared" si="57"/>
        <v>0.20530000000000001</v>
      </c>
      <c r="U212" s="5"/>
      <c r="V212" s="5"/>
      <c r="W212" s="5">
        <v>609</v>
      </c>
      <c r="X212" s="84">
        <f t="shared" si="58"/>
        <v>0.26386666666666664</v>
      </c>
      <c r="Y212" s="84">
        <f t="shared" si="59"/>
        <v>0.2665384052287581</v>
      </c>
      <c r="Z212" s="84">
        <f t="shared" si="60"/>
        <v>0.23624232365145223</v>
      </c>
      <c r="AA212" s="84">
        <f t="shared" si="61"/>
        <v>0.23765349135169761</v>
      </c>
      <c r="AQ212" s="5">
        <v>609</v>
      </c>
      <c r="AR212" s="83">
        <v>0.3211</v>
      </c>
      <c r="AS212" s="83">
        <v>0.34429999999999999</v>
      </c>
      <c r="AT212" s="83">
        <v>0.32319999999999999</v>
      </c>
      <c r="AU212" s="83">
        <v>0.36420000000000002</v>
      </c>
      <c r="AV212" s="83">
        <v>0.3528</v>
      </c>
      <c r="AW212" s="83">
        <v>0.34060000000000001</v>
      </c>
      <c r="AX212" s="83">
        <v>0.3871</v>
      </c>
      <c r="AY212" s="83">
        <v>0.39019999999999999</v>
      </c>
      <c r="AZ212" s="83">
        <v>0.3765</v>
      </c>
      <c r="BA212" s="83">
        <v>0.36630000000000001</v>
      </c>
      <c r="BB212" s="83">
        <v>0.36120000000000002</v>
      </c>
      <c r="BC212" s="83">
        <v>0.35199999999999998</v>
      </c>
      <c r="BD212" s="83">
        <v>0.30070000000000002</v>
      </c>
      <c r="BE212" s="83">
        <v>0.33539999999999998</v>
      </c>
      <c r="BF212" s="83">
        <v>0.28010000000000002</v>
      </c>
      <c r="BH212" s="5"/>
      <c r="BI212" s="5">
        <v>609</v>
      </c>
      <c r="BJ212" s="84">
        <f t="shared" si="62"/>
        <v>0.32953333333333329</v>
      </c>
      <c r="BK212" s="84">
        <f t="shared" si="63"/>
        <v>0.35253333333333337</v>
      </c>
      <c r="BL212" s="84">
        <f t="shared" si="64"/>
        <v>0.3846</v>
      </c>
      <c r="BM212" s="84">
        <f t="shared" si="65"/>
        <v>0.35983333333333328</v>
      </c>
      <c r="BN212" s="84">
        <f t="shared" si="66"/>
        <v>0.3054</v>
      </c>
      <c r="BP212" s="5"/>
      <c r="BQ212" s="5">
        <v>609</v>
      </c>
      <c r="BR212" s="84">
        <f t="shared" si="67"/>
        <v>0.2758067315115022</v>
      </c>
      <c r="BS212" s="84">
        <f t="shared" si="68"/>
        <v>0.28287199526346951</v>
      </c>
      <c r="BT212" s="84">
        <f t="shared" si="69"/>
        <v>0.28564414303329222</v>
      </c>
      <c r="BU212" s="84">
        <f t="shared" si="70"/>
        <v>0.2822130353009259</v>
      </c>
      <c r="BV212" s="84">
        <f t="shared" si="71"/>
        <v>0.26557160731472573</v>
      </c>
    </row>
    <row r="213" spans="1:74" x14ac:dyDescent="0.5">
      <c r="A213" s="5">
        <v>610</v>
      </c>
      <c r="B213" s="5">
        <v>0.2581</v>
      </c>
      <c r="C213" s="5">
        <v>0.2666</v>
      </c>
      <c r="D213" s="5">
        <v>0.27610000000000001</v>
      </c>
      <c r="E213" s="5">
        <v>0.30049999999999999</v>
      </c>
      <c r="F213" s="5">
        <v>0.28370000000000001</v>
      </c>
      <c r="G213" s="5">
        <v>0.27210000000000001</v>
      </c>
      <c r="H213" s="5">
        <v>0.22620000000000001</v>
      </c>
      <c r="I213" s="5">
        <v>0.20830000000000001</v>
      </c>
      <c r="J213" s="5">
        <v>0.1865</v>
      </c>
      <c r="K213" s="5">
        <v>0.22620000000000001</v>
      </c>
      <c r="L213" s="5">
        <v>0.2034</v>
      </c>
      <c r="M213" s="5">
        <v>0.19309999999999999</v>
      </c>
      <c r="N213" s="5"/>
      <c r="O213" s="5"/>
      <c r="P213" s="5">
        <v>610</v>
      </c>
      <c r="Q213" s="84">
        <f t="shared" si="54"/>
        <v>0.2669333333333333</v>
      </c>
      <c r="R213" s="84">
        <f t="shared" si="55"/>
        <v>0.28543333333333337</v>
      </c>
      <c r="S213" s="84">
        <f t="shared" si="56"/>
        <v>0.20699999999999999</v>
      </c>
      <c r="T213" s="84">
        <f t="shared" si="57"/>
        <v>0.20756666666666668</v>
      </c>
      <c r="U213" s="5"/>
      <c r="V213" s="5"/>
      <c r="W213" s="5">
        <v>610</v>
      </c>
      <c r="X213" s="84">
        <f t="shared" si="58"/>
        <v>0.2669333333333333</v>
      </c>
      <c r="Y213" s="84">
        <f t="shared" si="59"/>
        <v>0.26968786056644883</v>
      </c>
      <c r="Z213" s="84">
        <f t="shared" si="60"/>
        <v>0.23878008298755182</v>
      </c>
      <c r="AA213" s="84">
        <f t="shared" si="61"/>
        <v>0.24027736493700616</v>
      </c>
      <c r="AQ213" s="5">
        <v>610</v>
      </c>
      <c r="AR213" s="83">
        <v>0.32500000000000001</v>
      </c>
      <c r="AS213" s="83">
        <v>0.34839999999999999</v>
      </c>
      <c r="AT213" s="83">
        <v>0.3271</v>
      </c>
      <c r="AU213" s="83">
        <v>0.36870000000000003</v>
      </c>
      <c r="AV213" s="83">
        <v>0.35709999999999997</v>
      </c>
      <c r="AW213" s="83">
        <v>0.3448</v>
      </c>
      <c r="AX213" s="83">
        <v>0.39190000000000003</v>
      </c>
      <c r="AY213" s="83">
        <v>0.39510000000000001</v>
      </c>
      <c r="AZ213" s="83">
        <v>0.38119999999999998</v>
      </c>
      <c r="BA213" s="83">
        <v>0.37080000000000002</v>
      </c>
      <c r="BB213" s="83">
        <v>0.36559999999999998</v>
      </c>
      <c r="BC213" s="83">
        <v>0.35630000000000001</v>
      </c>
      <c r="BD213" s="83">
        <v>0.30420000000000003</v>
      </c>
      <c r="BE213" s="83">
        <v>0.33950000000000002</v>
      </c>
      <c r="BF213" s="83">
        <v>0.28339999999999999</v>
      </c>
      <c r="BH213" s="5"/>
      <c r="BI213" s="5">
        <v>610</v>
      </c>
      <c r="BJ213" s="84">
        <f t="shared" si="62"/>
        <v>0.33349999999999996</v>
      </c>
      <c r="BK213" s="84">
        <f t="shared" si="63"/>
        <v>0.35686666666666667</v>
      </c>
      <c r="BL213" s="84">
        <f t="shared" si="64"/>
        <v>0.38940000000000002</v>
      </c>
      <c r="BM213" s="84">
        <f t="shared" si="65"/>
        <v>0.36423333333333335</v>
      </c>
      <c r="BN213" s="84">
        <f t="shared" si="66"/>
        <v>0.30903333333333333</v>
      </c>
      <c r="BP213" s="5"/>
      <c r="BQ213" s="5">
        <v>610</v>
      </c>
      <c r="BR213" s="84">
        <f t="shared" si="67"/>
        <v>0.27912667901806387</v>
      </c>
      <c r="BS213" s="84">
        <f t="shared" si="68"/>
        <v>0.28634905269390171</v>
      </c>
      <c r="BT213" s="84">
        <f t="shared" si="69"/>
        <v>0.28920912453760789</v>
      </c>
      <c r="BU213" s="84">
        <f t="shared" si="70"/>
        <v>0.28566390335648151</v>
      </c>
      <c r="BV213" s="84">
        <f t="shared" si="71"/>
        <v>0.26873110362528074</v>
      </c>
    </row>
    <row r="214" spans="1:74" x14ac:dyDescent="0.5">
      <c r="A214" s="5">
        <v>611</v>
      </c>
      <c r="B214" s="5">
        <v>0.2611</v>
      </c>
      <c r="C214" s="5">
        <v>0.2697</v>
      </c>
      <c r="D214" s="5">
        <v>0.27939999999999998</v>
      </c>
      <c r="E214" s="5">
        <v>0.30409999999999998</v>
      </c>
      <c r="F214" s="5">
        <v>0.28699999999999998</v>
      </c>
      <c r="G214" s="5">
        <v>0.27529999999999999</v>
      </c>
      <c r="H214" s="5">
        <v>0.22869999999999999</v>
      </c>
      <c r="I214" s="5">
        <v>0.21049999999999999</v>
      </c>
      <c r="J214" s="5">
        <v>0.18840000000000001</v>
      </c>
      <c r="K214" s="5">
        <v>0.2286</v>
      </c>
      <c r="L214" s="5">
        <v>0.20549999999999999</v>
      </c>
      <c r="M214" s="5">
        <v>0.1951</v>
      </c>
      <c r="N214" s="5"/>
      <c r="O214" s="5"/>
      <c r="P214" s="5">
        <v>611</v>
      </c>
      <c r="Q214" s="84">
        <f t="shared" si="54"/>
        <v>0.27006666666666662</v>
      </c>
      <c r="R214" s="84">
        <f t="shared" si="55"/>
        <v>0.2888</v>
      </c>
      <c r="S214" s="84">
        <f t="shared" si="56"/>
        <v>0.20919999999999997</v>
      </c>
      <c r="T214" s="84">
        <f t="shared" si="57"/>
        <v>0.20973333333333333</v>
      </c>
      <c r="U214" s="5"/>
      <c r="V214" s="5"/>
      <c r="W214" s="5">
        <v>611</v>
      </c>
      <c r="X214" s="84">
        <f t="shared" si="58"/>
        <v>0.27006666666666662</v>
      </c>
      <c r="Y214" s="84">
        <f t="shared" si="59"/>
        <v>0.27286881045751632</v>
      </c>
      <c r="Z214" s="84">
        <f t="shared" si="60"/>
        <v>0.24131784232365139</v>
      </c>
      <c r="AA214" s="84">
        <f t="shared" si="61"/>
        <v>0.24278547939355111</v>
      </c>
      <c r="AQ214" s="5">
        <v>611</v>
      </c>
      <c r="AR214" s="83">
        <v>0.32879999999999998</v>
      </c>
      <c r="AS214" s="83">
        <v>0.35260000000000002</v>
      </c>
      <c r="AT214" s="83">
        <v>0.33100000000000002</v>
      </c>
      <c r="AU214" s="83">
        <v>0.37309999999999999</v>
      </c>
      <c r="AV214" s="83">
        <v>0.36149999999999999</v>
      </c>
      <c r="AW214" s="83">
        <v>0.34889999999999999</v>
      </c>
      <c r="AX214" s="83">
        <v>0.3967</v>
      </c>
      <c r="AY214" s="83">
        <v>0.4</v>
      </c>
      <c r="AZ214" s="83">
        <v>0.38590000000000002</v>
      </c>
      <c r="BA214" s="83">
        <v>0.37519999999999998</v>
      </c>
      <c r="BB214" s="83">
        <v>0.37009999999999998</v>
      </c>
      <c r="BC214" s="83">
        <v>0.36059999999999998</v>
      </c>
      <c r="BD214" s="83">
        <v>0.30780000000000002</v>
      </c>
      <c r="BE214" s="83">
        <v>0.34360000000000002</v>
      </c>
      <c r="BF214" s="83">
        <v>0.28670000000000001</v>
      </c>
      <c r="BH214" s="5"/>
      <c r="BI214" s="5">
        <v>611</v>
      </c>
      <c r="BJ214" s="84">
        <f t="shared" si="62"/>
        <v>0.33746666666666664</v>
      </c>
      <c r="BK214" s="84">
        <f t="shared" si="63"/>
        <v>0.36116666666666664</v>
      </c>
      <c r="BL214" s="84">
        <f t="shared" si="64"/>
        <v>0.39419999999999994</v>
      </c>
      <c r="BM214" s="84">
        <f t="shared" si="65"/>
        <v>0.36863333333333331</v>
      </c>
      <c r="BN214" s="84">
        <f t="shared" si="66"/>
        <v>0.31269999999999998</v>
      </c>
      <c r="BP214" s="5"/>
      <c r="BQ214" s="5">
        <v>611</v>
      </c>
      <c r="BR214" s="84">
        <f t="shared" si="67"/>
        <v>0.2824466265246256</v>
      </c>
      <c r="BS214" s="84">
        <f t="shared" si="68"/>
        <v>0.28979936352871516</v>
      </c>
      <c r="BT214" s="84">
        <f t="shared" si="69"/>
        <v>0.2927741060419235</v>
      </c>
      <c r="BU214" s="84">
        <f t="shared" si="70"/>
        <v>0.28911477141203701</v>
      </c>
      <c r="BV214" s="84">
        <f t="shared" si="71"/>
        <v>0.27191958614051975</v>
      </c>
    </row>
    <row r="215" spans="1:74" x14ac:dyDescent="0.5">
      <c r="A215" s="5">
        <v>612</v>
      </c>
      <c r="B215" s="5">
        <v>0.2641</v>
      </c>
      <c r="C215" s="5">
        <v>0.2727</v>
      </c>
      <c r="D215" s="5">
        <v>0.28249999999999997</v>
      </c>
      <c r="E215" s="5">
        <v>0.30759999999999998</v>
      </c>
      <c r="F215" s="5">
        <v>0.2903</v>
      </c>
      <c r="G215" s="5">
        <v>0.27839999999999998</v>
      </c>
      <c r="H215" s="5">
        <v>0.2311</v>
      </c>
      <c r="I215" s="5">
        <v>0.2127</v>
      </c>
      <c r="J215" s="5">
        <v>0.1903</v>
      </c>
      <c r="K215" s="5">
        <v>0.23100000000000001</v>
      </c>
      <c r="L215" s="5">
        <v>0.2077</v>
      </c>
      <c r="M215" s="5">
        <v>0.1971</v>
      </c>
      <c r="N215" s="5"/>
      <c r="O215" s="5"/>
      <c r="P215" s="5">
        <v>612</v>
      </c>
      <c r="Q215" s="84">
        <f t="shared" si="54"/>
        <v>0.27309999999999995</v>
      </c>
      <c r="R215" s="84">
        <f t="shared" si="55"/>
        <v>0.29209999999999997</v>
      </c>
      <c r="S215" s="84">
        <f t="shared" si="56"/>
        <v>0.21136666666666667</v>
      </c>
      <c r="T215" s="84">
        <f t="shared" si="57"/>
        <v>0.21193333333333331</v>
      </c>
      <c r="U215" s="5"/>
      <c r="V215" s="5"/>
      <c r="W215" s="5">
        <v>612</v>
      </c>
      <c r="X215" s="84">
        <f t="shared" si="58"/>
        <v>0.27309999999999995</v>
      </c>
      <c r="Y215" s="84">
        <f t="shared" si="59"/>
        <v>0.27598677124183002</v>
      </c>
      <c r="Z215" s="84">
        <f t="shared" si="60"/>
        <v>0.24381715076071922</v>
      </c>
      <c r="AA215" s="84">
        <f t="shared" si="61"/>
        <v>0.24533218022635056</v>
      </c>
      <c r="AQ215" s="5">
        <v>612</v>
      </c>
      <c r="AR215" s="83">
        <v>0.33260000000000001</v>
      </c>
      <c r="AS215" s="83">
        <v>0.35680000000000001</v>
      </c>
      <c r="AT215" s="83">
        <v>0.33489999999999998</v>
      </c>
      <c r="AU215" s="83">
        <v>0.37759999999999999</v>
      </c>
      <c r="AV215" s="83">
        <v>0.36580000000000001</v>
      </c>
      <c r="AW215" s="83">
        <v>0.35310000000000002</v>
      </c>
      <c r="AX215" s="83">
        <v>0.40150000000000002</v>
      </c>
      <c r="AY215" s="83">
        <v>0.40479999999999999</v>
      </c>
      <c r="AZ215" s="83">
        <v>0.3906</v>
      </c>
      <c r="BA215" s="83">
        <v>0.37969999999999998</v>
      </c>
      <c r="BB215" s="83">
        <v>0.3745</v>
      </c>
      <c r="BC215" s="83">
        <v>0.3649</v>
      </c>
      <c r="BD215" s="83">
        <v>0.31119999999999998</v>
      </c>
      <c r="BE215" s="83">
        <v>0.34760000000000002</v>
      </c>
      <c r="BF215" s="83">
        <v>0.28999999999999998</v>
      </c>
      <c r="BH215" s="5"/>
      <c r="BI215" s="5">
        <v>612</v>
      </c>
      <c r="BJ215" s="84">
        <f t="shared" si="62"/>
        <v>0.34143333333333331</v>
      </c>
      <c r="BK215" s="84">
        <f t="shared" si="63"/>
        <v>0.36549999999999999</v>
      </c>
      <c r="BL215" s="84">
        <f t="shared" si="64"/>
        <v>0.39896666666666669</v>
      </c>
      <c r="BM215" s="84">
        <f t="shared" si="65"/>
        <v>0.37303333333333333</v>
      </c>
      <c r="BN215" s="84">
        <f t="shared" si="66"/>
        <v>0.3162666666666667</v>
      </c>
      <c r="BP215" s="5"/>
      <c r="BQ215" s="5">
        <v>612</v>
      </c>
      <c r="BR215" s="84">
        <f t="shared" si="67"/>
        <v>0.28576657403118727</v>
      </c>
      <c r="BS215" s="84">
        <f t="shared" si="68"/>
        <v>0.29327642095914741</v>
      </c>
      <c r="BT215" s="84">
        <f t="shared" si="69"/>
        <v>0.296314330730237</v>
      </c>
      <c r="BU215" s="84">
        <f t="shared" si="70"/>
        <v>0.29256563946759256</v>
      </c>
      <c r="BV215" s="84">
        <f t="shared" si="71"/>
        <v>0.27502111004170682</v>
      </c>
    </row>
    <row r="216" spans="1:74" x14ac:dyDescent="0.5">
      <c r="A216" s="5">
        <v>613</v>
      </c>
      <c r="B216" s="5">
        <v>0.26700000000000002</v>
      </c>
      <c r="C216" s="5">
        <v>0.2757</v>
      </c>
      <c r="D216" s="5">
        <v>0.28570000000000001</v>
      </c>
      <c r="E216" s="5">
        <v>0.311</v>
      </c>
      <c r="F216" s="5">
        <v>0.29349999999999998</v>
      </c>
      <c r="G216" s="5">
        <v>0.28149999999999997</v>
      </c>
      <c r="H216" s="5">
        <v>0.2334</v>
      </c>
      <c r="I216" s="5">
        <v>0.21479999999999999</v>
      </c>
      <c r="J216" s="5">
        <v>0.19220000000000001</v>
      </c>
      <c r="K216" s="5">
        <v>0.2334</v>
      </c>
      <c r="L216" s="5">
        <v>0.20979999999999999</v>
      </c>
      <c r="M216" s="5">
        <v>0.1991</v>
      </c>
      <c r="N216" s="5"/>
      <c r="O216" s="5"/>
      <c r="P216" s="5">
        <v>613</v>
      </c>
      <c r="Q216" s="84">
        <f t="shared" si="54"/>
        <v>0.27613333333333334</v>
      </c>
      <c r="R216" s="84">
        <f t="shared" si="55"/>
        <v>0.29533333333333334</v>
      </c>
      <c r="S216" s="84">
        <f t="shared" si="56"/>
        <v>0.21346666666666667</v>
      </c>
      <c r="T216" s="84">
        <f t="shared" si="57"/>
        <v>0.21409999999999998</v>
      </c>
      <c r="U216" s="5"/>
      <c r="V216" s="5"/>
      <c r="W216" s="5">
        <v>613</v>
      </c>
      <c r="X216" s="84">
        <f t="shared" si="58"/>
        <v>0.27613333333333334</v>
      </c>
      <c r="Y216" s="84">
        <f t="shared" si="59"/>
        <v>0.27904174291938999</v>
      </c>
      <c r="Z216" s="84">
        <f t="shared" si="60"/>
        <v>0.24623955739972336</v>
      </c>
      <c r="AA216" s="84">
        <f t="shared" si="61"/>
        <v>0.24784029468289553</v>
      </c>
      <c r="AQ216" s="5">
        <v>613</v>
      </c>
      <c r="AR216" s="83">
        <v>0.33629999999999999</v>
      </c>
      <c r="AS216" s="83">
        <v>0.36080000000000001</v>
      </c>
      <c r="AT216" s="83">
        <v>0.3387</v>
      </c>
      <c r="AU216" s="83">
        <v>0.38190000000000002</v>
      </c>
      <c r="AV216" s="83">
        <v>0.37</v>
      </c>
      <c r="AW216" s="83">
        <v>0.35709999999999997</v>
      </c>
      <c r="AX216" s="83">
        <v>0.40620000000000001</v>
      </c>
      <c r="AY216" s="83">
        <v>0.40949999999999998</v>
      </c>
      <c r="AZ216" s="83">
        <v>0.3952</v>
      </c>
      <c r="BA216" s="83">
        <v>0.3841</v>
      </c>
      <c r="BB216" s="83">
        <v>0.37880000000000003</v>
      </c>
      <c r="BC216" s="83">
        <v>0.36909999999999998</v>
      </c>
      <c r="BD216" s="83">
        <v>0.31469999999999998</v>
      </c>
      <c r="BE216" s="83">
        <v>0.35160000000000002</v>
      </c>
      <c r="BF216" s="83">
        <v>0.29310000000000003</v>
      </c>
      <c r="BH216" s="5"/>
      <c r="BI216" s="5">
        <v>613</v>
      </c>
      <c r="BJ216" s="84">
        <f t="shared" si="62"/>
        <v>0.34526666666666667</v>
      </c>
      <c r="BK216" s="84">
        <f t="shared" si="63"/>
        <v>0.36966666666666664</v>
      </c>
      <c r="BL216" s="84">
        <f t="shared" si="64"/>
        <v>0.40363333333333334</v>
      </c>
      <c r="BM216" s="84">
        <f t="shared" si="65"/>
        <v>0.37733333333333335</v>
      </c>
      <c r="BN216" s="84">
        <f t="shared" si="66"/>
        <v>0.31980000000000003</v>
      </c>
      <c r="BP216" s="5"/>
      <c r="BQ216" s="5">
        <v>613</v>
      </c>
      <c r="BR216" s="84">
        <f t="shared" si="67"/>
        <v>0.28897492666357882</v>
      </c>
      <c r="BS216" s="84">
        <f t="shared" si="68"/>
        <v>0.29661974541148606</v>
      </c>
      <c r="BT216" s="84">
        <f t="shared" si="69"/>
        <v>0.29978028497054388</v>
      </c>
      <c r="BU216" s="84">
        <f t="shared" si="70"/>
        <v>0.2959380787037037</v>
      </c>
      <c r="BV216" s="84">
        <f t="shared" si="71"/>
        <v>0.27809364773820988</v>
      </c>
    </row>
    <row r="217" spans="1:74" x14ac:dyDescent="0.5">
      <c r="A217" s="5">
        <v>614</v>
      </c>
      <c r="B217" s="5">
        <v>0.26979999999999998</v>
      </c>
      <c r="C217" s="5">
        <v>0.27860000000000001</v>
      </c>
      <c r="D217" s="5">
        <v>0.28870000000000001</v>
      </c>
      <c r="E217" s="5">
        <v>0.31440000000000001</v>
      </c>
      <c r="F217" s="5">
        <v>0.29659999999999997</v>
      </c>
      <c r="G217" s="5">
        <v>0.28449999999999998</v>
      </c>
      <c r="H217" s="5">
        <v>0.23569999999999999</v>
      </c>
      <c r="I217" s="5">
        <v>0.21690000000000001</v>
      </c>
      <c r="J217" s="5">
        <v>0.19400000000000001</v>
      </c>
      <c r="K217" s="5">
        <v>0.23569999999999999</v>
      </c>
      <c r="L217" s="5">
        <v>0.21190000000000001</v>
      </c>
      <c r="M217" s="5">
        <v>0.20100000000000001</v>
      </c>
      <c r="N217" s="5"/>
      <c r="O217" s="5"/>
      <c r="P217" s="5">
        <v>614</v>
      </c>
      <c r="Q217" s="84">
        <f t="shared" si="54"/>
        <v>0.2790333333333333</v>
      </c>
      <c r="R217" s="84">
        <f t="shared" si="55"/>
        <v>0.29849999999999999</v>
      </c>
      <c r="S217" s="84">
        <f t="shared" si="56"/>
        <v>0.21553333333333335</v>
      </c>
      <c r="T217" s="84">
        <f t="shared" si="57"/>
        <v>0.21620000000000003</v>
      </c>
      <c r="U217" s="5"/>
      <c r="V217" s="5"/>
      <c r="W217" s="5">
        <v>614</v>
      </c>
      <c r="X217" s="84">
        <f t="shared" si="58"/>
        <v>0.2790333333333333</v>
      </c>
      <c r="Y217" s="84">
        <f t="shared" si="59"/>
        <v>0.28203372549019606</v>
      </c>
      <c r="Z217" s="84">
        <f t="shared" si="60"/>
        <v>0.24862351313969572</v>
      </c>
      <c r="AA217" s="84">
        <f t="shared" si="61"/>
        <v>0.25027123638693144</v>
      </c>
      <c r="AQ217" s="5">
        <v>614</v>
      </c>
      <c r="AR217" s="83">
        <v>0.33989999999999998</v>
      </c>
      <c r="AS217" s="83">
        <v>0.36470000000000002</v>
      </c>
      <c r="AT217" s="83">
        <v>0.34229999999999999</v>
      </c>
      <c r="AU217" s="83">
        <v>0.38600000000000001</v>
      </c>
      <c r="AV217" s="83">
        <v>0.37409999999999999</v>
      </c>
      <c r="AW217" s="83">
        <v>0.36099999999999999</v>
      </c>
      <c r="AX217" s="83">
        <v>0.41070000000000001</v>
      </c>
      <c r="AY217" s="83">
        <v>0.41410000000000002</v>
      </c>
      <c r="AZ217" s="83">
        <v>0.39960000000000001</v>
      </c>
      <c r="BA217" s="83">
        <v>0.38829999999999998</v>
      </c>
      <c r="BB217" s="83">
        <v>0.38290000000000002</v>
      </c>
      <c r="BC217" s="83">
        <v>0.37319999999999998</v>
      </c>
      <c r="BD217" s="83">
        <v>0.318</v>
      </c>
      <c r="BE217" s="83">
        <v>0.35539999999999999</v>
      </c>
      <c r="BF217" s="83">
        <v>0.29620000000000002</v>
      </c>
      <c r="BH217" s="5"/>
      <c r="BI217" s="5">
        <v>614</v>
      </c>
      <c r="BJ217" s="84">
        <f t="shared" si="62"/>
        <v>0.34896666666666665</v>
      </c>
      <c r="BK217" s="84">
        <f t="shared" si="63"/>
        <v>0.37369999999999998</v>
      </c>
      <c r="BL217" s="84">
        <f t="shared" si="64"/>
        <v>0.40813333333333329</v>
      </c>
      <c r="BM217" s="84">
        <f t="shared" si="65"/>
        <v>0.38146666666666668</v>
      </c>
      <c r="BN217" s="84">
        <f t="shared" si="66"/>
        <v>0.32319999999999999</v>
      </c>
      <c r="BP217" s="5"/>
      <c r="BQ217" s="5">
        <v>614</v>
      </c>
      <c r="BR217" s="84">
        <f t="shared" si="67"/>
        <v>0.2920716844218002</v>
      </c>
      <c r="BS217" s="84">
        <f t="shared" si="68"/>
        <v>0.2998560834813499</v>
      </c>
      <c r="BT217" s="84">
        <f t="shared" si="69"/>
        <v>0.3031224551308398</v>
      </c>
      <c r="BU217" s="84">
        <f t="shared" si="70"/>
        <v>0.29917980324074073</v>
      </c>
      <c r="BV217" s="84">
        <f t="shared" si="71"/>
        <v>0.28105024061597694</v>
      </c>
    </row>
    <row r="218" spans="1:74" x14ac:dyDescent="0.5">
      <c r="A218" s="5">
        <v>615</v>
      </c>
      <c r="B218" s="5">
        <v>0.27250000000000002</v>
      </c>
      <c r="C218" s="5">
        <v>0.28129999999999999</v>
      </c>
      <c r="D218" s="5">
        <v>0.29160000000000003</v>
      </c>
      <c r="E218" s="5">
        <v>0.31759999999999999</v>
      </c>
      <c r="F218" s="5">
        <v>0.29959999999999998</v>
      </c>
      <c r="G218" s="5">
        <v>0.28739999999999999</v>
      </c>
      <c r="H218" s="5">
        <v>0.2379</v>
      </c>
      <c r="I218" s="5">
        <v>0.219</v>
      </c>
      <c r="J218" s="5">
        <v>0.19570000000000001</v>
      </c>
      <c r="K218" s="5">
        <v>0.2379</v>
      </c>
      <c r="L218" s="5">
        <v>0.21379999999999999</v>
      </c>
      <c r="M218" s="5">
        <v>0.2029</v>
      </c>
      <c r="N218" s="5"/>
      <c r="O218" s="5"/>
      <c r="P218" s="5">
        <v>615</v>
      </c>
      <c r="Q218" s="84">
        <f t="shared" si="54"/>
        <v>0.28180000000000005</v>
      </c>
      <c r="R218" s="84">
        <f t="shared" si="55"/>
        <v>0.30153333333333332</v>
      </c>
      <c r="S218" s="84">
        <f t="shared" si="56"/>
        <v>0.21753333333333333</v>
      </c>
      <c r="T218" s="84">
        <f t="shared" si="57"/>
        <v>0.21819999999999998</v>
      </c>
      <c r="U218" s="5"/>
      <c r="V218" s="5"/>
      <c r="W218" s="5">
        <v>615</v>
      </c>
      <c r="X218" s="84">
        <f t="shared" si="58"/>
        <v>0.28180000000000005</v>
      </c>
      <c r="Y218" s="84">
        <f t="shared" si="59"/>
        <v>0.28489972984749451</v>
      </c>
      <c r="Z218" s="84">
        <f t="shared" si="60"/>
        <v>0.25093056708160438</v>
      </c>
      <c r="AA218" s="84">
        <f t="shared" si="61"/>
        <v>0.25258641896220363</v>
      </c>
      <c r="AQ218" s="5">
        <v>615</v>
      </c>
      <c r="AR218" s="83">
        <v>0.34339999999999998</v>
      </c>
      <c r="AS218" s="83">
        <v>0.36849999999999999</v>
      </c>
      <c r="AT218" s="83">
        <v>0.3458</v>
      </c>
      <c r="AU218" s="83">
        <v>0.39</v>
      </c>
      <c r="AV218" s="83">
        <v>0.378</v>
      </c>
      <c r="AW218" s="83">
        <v>0.36470000000000002</v>
      </c>
      <c r="AX218" s="83">
        <v>0.41510000000000002</v>
      </c>
      <c r="AY218" s="83">
        <v>0.41849999999999998</v>
      </c>
      <c r="AZ218" s="83">
        <v>0.40389999999999998</v>
      </c>
      <c r="BA218" s="83">
        <v>0.39229999999999998</v>
      </c>
      <c r="BB218" s="83">
        <v>0.38690000000000002</v>
      </c>
      <c r="BC218" s="83">
        <v>0.37709999999999999</v>
      </c>
      <c r="BD218" s="83">
        <v>0.32119999999999999</v>
      </c>
      <c r="BE218" s="83">
        <v>0.35899999999999999</v>
      </c>
      <c r="BF218" s="83">
        <v>0.29920000000000002</v>
      </c>
      <c r="BH218" s="5"/>
      <c r="BI218" s="5">
        <v>615</v>
      </c>
      <c r="BJ218" s="84">
        <f t="shared" si="62"/>
        <v>0.35256666666666669</v>
      </c>
      <c r="BK218" s="84">
        <f t="shared" si="63"/>
        <v>0.37756666666666666</v>
      </c>
      <c r="BL218" s="84">
        <f t="shared" si="64"/>
        <v>0.41250000000000003</v>
      </c>
      <c r="BM218" s="84">
        <f t="shared" si="65"/>
        <v>0.38543333333333329</v>
      </c>
      <c r="BN218" s="84">
        <f t="shared" si="66"/>
        <v>0.32646666666666663</v>
      </c>
      <c r="BP218" s="5"/>
      <c r="BQ218" s="5">
        <v>615</v>
      </c>
      <c r="BR218" s="84">
        <f t="shared" si="67"/>
        <v>0.29508474602439405</v>
      </c>
      <c r="BS218" s="84">
        <f t="shared" si="68"/>
        <v>0.30295868857312019</v>
      </c>
      <c r="BT218" s="84">
        <f t="shared" si="69"/>
        <v>0.30636559802712704</v>
      </c>
      <c r="BU218" s="84">
        <f t="shared" si="70"/>
        <v>0.30229081307870365</v>
      </c>
      <c r="BV218" s="84">
        <f t="shared" si="71"/>
        <v>0.283890888675008</v>
      </c>
    </row>
    <row r="219" spans="1:74" x14ac:dyDescent="0.5">
      <c r="A219" s="5">
        <v>616</v>
      </c>
      <c r="B219" s="5">
        <v>0.27500000000000002</v>
      </c>
      <c r="C219" s="5">
        <v>0.28399999999999997</v>
      </c>
      <c r="D219" s="5">
        <v>0.29430000000000001</v>
      </c>
      <c r="E219" s="5">
        <v>0.3206</v>
      </c>
      <c r="F219" s="5">
        <v>0.3024</v>
      </c>
      <c r="G219" s="5">
        <v>0.29020000000000001</v>
      </c>
      <c r="H219" s="5">
        <v>0.24</v>
      </c>
      <c r="I219" s="5">
        <v>0.2208</v>
      </c>
      <c r="J219" s="5">
        <v>0.1973</v>
      </c>
      <c r="K219" s="5">
        <v>0.24</v>
      </c>
      <c r="L219" s="5">
        <v>0.2157</v>
      </c>
      <c r="M219" s="5">
        <v>0.2046</v>
      </c>
      <c r="N219" s="5"/>
      <c r="O219" s="5"/>
      <c r="P219" s="5">
        <v>616</v>
      </c>
      <c r="Q219" s="84">
        <f t="shared" si="54"/>
        <v>0.28443333333333332</v>
      </c>
      <c r="R219" s="84">
        <f t="shared" si="55"/>
        <v>0.3044</v>
      </c>
      <c r="S219" s="84">
        <f t="shared" si="56"/>
        <v>0.21936666666666668</v>
      </c>
      <c r="T219" s="84">
        <f t="shared" si="57"/>
        <v>0.22009999999999999</v>
      </c>
      <c r="U219" s="5"/>
      <c r="V219" s="5"/>
      <c r="W219" s="5">
        <v>616</v>
      </c>
      <c r="X219" s="84">
        <f t="shared" si="58"/>
        <v>0.28443333333333332</v>
      </c>
      <c r="Y219" s="84">
        <f t="shared" si="59"/>
        <v>0.28760826143790846</v>
      </c>
      <c r="Z219" s="84">
        <f t="shared" si="60"/>
        <v>0.25304536652835408</v>
      </c>
      <c r="AA219" s="84">
        <f t="shared" si="61"/>
        <v>0.25478584240871233</v>
      </c>
      <c r="AQ219" s="5">
        <v>616</v>
      </c>
      <c r="AR219" s="83">
        <v>0.34660000000000002</v>
      </c>
      <c r="AS219" s="83">
        <v>0.372</v>
      </c>
      <c r="AT219" s="83">
        <v>0.34910000000000002</v>
      </c>
      <c r="AU219" s="83">
        <v>0.39379999999999998</v>
      </c>
      <c r="AV219" s="83">
        <v>0.38159999999999999</v>
      </c>
      <c r="AW219" s="83">
        <v>0.36830000000000002</v>
      </c>
      <c r="AX219" s="83">
        <v>0.41909999999999997</v>
      </c>
      <c r="AY219" s="83">
        <v>0.42259999999999998</v>
      </c>
      <c r="AZ219" s="83">
        <v>0.4078</v>
      </c>
      <c r="BA219" s="83">
        <v>0.39610000000000001</v>
      </c>
      <c r="BB219" s="83">
        <v>0.3906</v>
      </c>
      <c r="BC219" s="83">
        <v>0.38069999999999998</v>
      </c>
      <c r="BD219" s="83">
        <v>0.32419999999999999</v>
      </c>
      <c r="BE219" s="83">
        <v>0.36249999999999999</v>
      </c>
      <c r="BF219" s="83">
        <v>0.30199999999999999</v>
      </c>
      <c r="BH219" s="5"/>
      <c r="BI219" s="5">
        <v>616</v>
      </c>
      <c r="BJ219" s="84">
        <f t="shared" si="62"/>
        <v>0.35590000000000005</v>
      </c>
      <c r="BK219" s="84">
        <f t="shared" si="63"/>
        <v>0.38123333333333331</v>
      </c>
      <c r="BL219" s="84">
        <f t="shared" si="64"/>
        <v>0.41649999999999993</v>
      </c>
      <c r="BM219" s="84">
        <f t="shared" si="65"/>
        <v>0.38913333333333333</v>
      </c>
      <c r="BN219" s="84">
        <f t="shared" si="66"/>
        <v>0.32956666666666662</v>
      </c>
      <c r="BP219" s="5"/>
      <c r="BQ219" s="5">
        <v>616</v>
      </c>
      <c r="BR219" s="84">
        <f t="shared" si="67"/>
        <v>0.29787461787864755</v>
      </c>
      <c r="BS219" s="84">
        <f t="shared" si="68"/>
        <v>0.3059008140911782</v>
      </c>
      <c r="BT219" s="84">
        <f t="shared" si="69"/>
        <v>0.30933641594738998</v>
      </c>
      <c r="BU219" s="84">
        <f t="shared" si="70"/>
        <v>0.30519267939814815</v>
      </c>
      <c r="BV219" s="84">
        <f t="shared" si="71"/>
        <v>0.28658660571061917</v>
      </c>
    </row>
    <row r="220" spans="1:74" x14ac:dyDescent="0.5">
      <c r="A220" s="5">
        <v>617</v>
      </c>
      <c r="B220" s="5">
        <v>0.27739999999999998</v>
      </c>
      <c r="C220" s="5">
        <v>0.28639999999999999</v>
      </c>
      <c r="D220" s="5">
        <v>0.2969</v>
      </c>
      <c r="E220" s="5">
        <v>0.32340000000000002</v>
      </c>
      <c r="F220" s="5">
        <v>0.30509999999999998</v>
      </c>
      <c r="G220" s="5">
        <v>0.29270000000000002</v>
      </c>
      <c r="H220" s="5">
        <v>0.24199999999999999</v>
      </c>
      <c r="I220" s="5">
        <v>0.22259999999999999</v>
      </c>
      <c r="J220" s="5">
        <v>0.19889999999999999</v>
      </c>
      <c r="K220" s="5">
        <v>0.24199999999999999</v>
      </c>
      <c r="L220" s="5">
        <v>0.21740000000000001</v>
      </c>
      <c r="M220" s="5">
        <v>0.20630000000000001</v>
      </c>
      <c r="N220" s="5"/>
      <c r="O220" s="5"/>
      <c r="P220" s="5">
        <v>617</v>
      </c>
      <c r="Q220" s="84">
        <f t="shared" si="54"/>
        <v>0.28689999999999999</v>
      </c>
      <c r="R220" s="84">
        <f t="shared" si="55"/>
        <v>0.30706666666666665</v>
      </c>
      <c r="S220" s="84">
        <f t="shared" si="56"/>
        <v>0.22116666666666665</v>
      </c>
      <c r="T220" s="84">
        <f t="shared" si="57"/>
        <v>0.22190000000000001</v>
      </c>
      <c r="U220" s="5"/>
      <c r="V220" s="5"/>
      <c r="W220" s="5">
        <v>617</v>
      </c>
      <c r="X220" s="84">
        <f t="shared" si="58"/>
        <v>0.28689999999999999</v>
      </c>
      <c r="Y220" s="84">
        <f t="shared" si="59"/>
        <v>0.29012782570806095</v>
      </c>
      <c r="Z220" s="84">
        <f t="shared" si="60"/>
        <v>0.2551217150760719</v>
      </c>
      <c r="AA220" s="84">
        <f t="shared" si="61"/>
        <v>0.25686950672645736</v>
      </c>
      <c r="AQ220" s="5">
        <v>617</v>
      </c>
      <c r="AR220" s="83">
        <v>0.34970000000000001</v>
      </c>
      <c r="AS220" s="83">
        <v>0.37530000000000002</v>
      </c>
      <c r="AT220" s="83">
        <v>0.35210000000000002</v>
      </c>
      <c r="AU220" s="83">
        <v>0.39729999999999999</v>
      </c>
      <c r="AV220" s="83">
        <v>0.3851</v>
      </c>
      <c r="AW220" s="83">
        <v>0.3715</v>
      </c>
      <c r="AX220" s="83">
        <v>0.4229</v>
      </c>
      <c r="AY220" s="83">
        <v>0.42649999999999999</v>
      </c>
      <c r="AZ220" s="83">
        <v>0.41149999999999998</v>
      </c>
      <c r="BA220" s="83">
        <v>0.39960000000000001</v>
      </c>
      <c r="BB220" s="83">
        <v>0.39410000000000001</v>
      </c>
      <c r="BC220" s="83">
        <v>0.3841</v>
      </c>
      <c r="BD220" s="83">
        <v>0.32700000000000001</v>
      </c>
      <c r="BE220" s="83">
        <v>0.36570000000000003</v>
      </c>
      <c r="BF220" s="83">
        <v>0.30459999999999998</v>
      </c>
      <c r="BH220" s="5"/>
      <c r="BI220" s="5">
        <v>617</v>
      </c>
      <c r="BJ220" s="84">
        <f t="shared" si="62"/>
        <v>0.35903333333333337</v>
      </c>
      <c r="BK220" s="84">
        <f t="shared" si="63"/>
        <v>0.38463333333333333</v>
      </c>
      <c r="BL220" s="84">
        <f t="shared" si="64"/>
        <v>0.42029999999999995</v>
      </c>
      <c r="BM220" s="84">
        <f t="shared" si="65"/>
        <v>0.3926</v>
      </c>
      <c r="BN220" s="84">
        <f t="shared" si="66"/>
        <v>0.33243333333333336</v>
      </c>
      <c r="BP220" s="5"/>
      <c r="BQ220" s="5">
        <v>617</v>
      </c>
      <c r="BR220" s="84">
        <f t="shared" si="67"/>
        <v>0.30049709742164588</v>
      </c>
      <c r="BS220" s="84">
        <f t="shared" si="68"/>
        <v>0.30862896684428653</v>
      </c>
      <c r="BT220" s="84">
        <f t="shared" si="69"/>
        <v>0.3121586929716399</v>
      </c>
      <c r="BU220" s="84">
        <f t="shared" si="70"/>
        <v>0.30791154513888891</v>
      </c>
      <c r="BV220" s="84">
        <f t="shared" si="71"/>
        <v>0.28907941931344244</v>
      </c>
    </row>
    <row r="221" spans="1:74" x14ac:dyDescent="0.5">
      <c r="A221" s="5">
        <v>618</v>
      </c>
      <c r="B221" s="5">
        <v>0.27950000000000003</v>
      </c>
      <c r="C221" s="5">
        <v>0.28860000000000002</v>
      </c>
      <c r="D221" s="5">
        <v>0.29920000000000002</v>
      </c>
      <c r="E221" s="5">
        <v>0.32600000000000001</v>
      </c>
      <c r="F221" s="5">
        <v>0.3075</v>
      </c>
      <c r="G221" s="5">
        <v>0.29499999999999998</v>
      </c>
      <c r="H221" s="5">
        <v>0.24379999999999999</v>
      </c>
      <c r="I221" s="5">
        <v>0.2243</v>
      </c>
      <c r="J221" s="5">
        <v>0.20030000000000001</v>
      </c>
      <c r="K221" s="5">
        <v>0.24379999999999999</v>
      </c>
      <c r="L221" s="5">
        <v>0.21909999999999999</v>
      </c>
      <c r="M221" s="5">
        <v>0.20780000000000001</v>
      </c>
      <c r="N221" s="5"/>
      <c r="O221" s="5"/>
      <c r="P221" s="5">
        <v>618</v>
      </c>
      <c r="Q221" s="84">
        <f t="shared" si="54"/>
        <v>0.28910000000000002</v>
      </c>
      <c r="R221" s="84">
        <f t="shared" si="55"/>
        <v>0.30949999999999994</v>
      </c>
      <c r="S221" s="84">
        <f t="shared" si="56"/>
        <v>0.2228</v>
      </c>
      <c r="T221" s="84">
        <f t="shared" si="57"/>
        <v>0.22356666666666666</v>
      </c>
      <c r="U221" s="5"/>
      <c r="V221" s="5"/>
      <c r="W221" s="5">
        <v>618</v>
      </c>
      <c r="X221" s="84">
        <f t="shared" si="58"/>
        <v>0.28910000000000002</v>
      </c>
      <c r="Y221" s="84">
        <f t="shared" si="59"/>
        <v>0.2924269281045751</v>
      </c>
      <c r="Z221" s="84">
        <f t="shared" si="60"/>
        <v>0.25700580912863069</v>
      </c>
      <c r="AA221" s="84">
        <f t="shared" si="61"/>
        <v>0.25879882553918426</v>
      </c>
      <c r="AQ221" s="5">
        <v>618</v>
      </c>
      <c r="AR221" s="83">
        <v>0.35239999999999999</v>
      </c>
      <c r="AS221" s="83">
        <v>0.37830000000000003</v>
      </c>
      <c r="AT221" s="83">
        <v>0.35489999999999999</v>
      </c>
      <c r="AU221" s="83">
        <v>0.40050000000000002</v>
      </c>
      <c r="AV221" s="83">
        <v>0.38819999999999999</v>
      </c>
      <c r="AW221" s="83">
        <v>0.3745</v>
      </c>
      <c r="AX221" s="83">
        <v>0.4264</v>
      </c>
      <c r="AY221" s="83">
        <v>0.4299</v>
      </c>
      <c r="AZ221" s="83">
        <v>0.41489999999999999</v>
      </c>
      <c r="BA221" s="83">
        <v>0.40279999999999999</v>
      </c>
      <c r="BB221" s="83">
        <v>0.3972</v>
      </c>
      <c r="BC221" s="83">
        <v>0.38719999999999999</v>
      </c>
      <c r="BD221" s="83">
        <v>0.32950000000000002</v>
      </c>
      <c r="BE221" s="83">
        <v>0.36859999999999998</v>
      </c>
      <c r="BF221" s="83">
        <v>0.30690000000000001</v>
      </c>
      <c r="BH221" s="5"/>
      <c r="BI221" s="5">
        <v>618</v>
      </c>
      <c r="BJ221" s="84">
        <f t="shared" si="62"/>
        <v>0.36186666666666661</v>
      </c>
      <c r="BK221" s="84">
        <f t="shared" si="63"/>
        <v>0.38773333333333332</v>
      </c>
      <c r="BL221" s="84">
        <f t="shared" si="64"/>
        <v>0.42373333333333335</v>
      </c>
      <c r="BM221" s="84">
        <f t="shared" si="65"/>
        <v>0.39573333333333333</v>
      </c>
      <c r="BN221" s="84">
        <f t="shared" si="66"/>
        <v>0.33499999999999996</v>
      </c>
      <c r="BP221" s="5"/>
      <c r="BQ221" s="5">
        <v>618</v>
      </c>
      <c r="BR221" s="84">
        <f t="shared" si="67"/>
        <v>0.30286848849776127</v>
      </c>
      <c r="BS221" s="84">
        <f t="shared" si="68"/>
        <v>0.31111640023682652</v>
      </c>
      <c r="BT221" s="84">
        <f t="shared" si="69"/>
        <v>0.31470864501986573</v>
      </c>
      <c r="BU221" s="84">
        <f t="shared" si="70"/>
        <v>0.31036898148148145</v>
      </c>
      <c r="BV221" s="84">
        <f t="shared" si="71"/>
        <v>0.29131135707410971</v>
      </c>
    </row>
    <row r="222" spans="1:74" x14ac:dyDescent="0.5">
      <c r="A222" s="5">
        <v>619</v>
      </c>
      <c r="B222" s="5">
        <v>0.28139999999999998</v>
      </c>
      <c r="C222" s="5">
        <v>0.29060000000000002</v>
      </c>
      <c r="D222" s="5">
        <v>0.30130000000000001</v>
      </c>
      <c r="E222" s="5">
        <v>0.32829999999999998</v>
      </c>
      <c r="F222" s="5">
        <v>0.30969999999999998</v>
      </c>
      <c r="G222" s="5">
        <v>0.29709999999999998</v>
      </c>
      <c r="H222" s="5">
        <v>0.24540000000000001</v>
      </c>
      <c r="I222" s="5">
        <v>0.22570000000000001</v>
      </c>
      <c r="J222" s="5">
        <v>0.20150000000000001</v>
      </c>
      <c r="K222" s="5">
        <v>0.24540000000000001</v>
      </c>
      <c r="L222" s="5">
        <v>0.2205</v>
      </c>
      <c r="M222" s="5">
        <v>0.20910000000000001</v>
      </c>
      <c r="N222" s="5"/>
      <c r="O222" s="5"/>
      <c r="P222" s="5">
        <v>619</v>
      </c>
      <c r="Q222" s="84">
        <f t="shared" si="54"/>
        <v>0.29110000000000003</v>
      </c>
      <c r="R222" s="84">
        <f t="shared" si="55"/>
        <v>0.31169999999999992</v>
      </c>
      <c r="S222" s="84">
        <f t="shared" si="56"/>
        <v>0.22420000000000004</v>
      </c>
      <c r="T222" s="84">
        <f t="shared" si="57"/>
        <v>0.22500000000000001</v>
      </c>
      <c r="U222" s="5"/>
      <c r="V222" s="5"/>
      <c r="W222" s="5">
        <v>619</v>
      </c>
      <c r="X222" s="84">
        <f t="shared" si="58"/>
        <v>0.29110000000000003</v>
      </c>
      <c r="Y222" s="84">
        <f t="shared" si="59"/>
        <v>0.29450556862745086</v>
      </c>
      <c r="Z222" s="84">
        <f t="shared" si="60"/>
        <v>0.25862074688796682</v>
      </c>
      <c r="AA222" s="84">
        <f t="shared" si="61"/>
        <v>0.26045803971812936</v>
      </c>
      <c r="AQ222" s="5">
        <v>619</v>
      </c>
      <c r="AR222" s="83">
        <v>0.3548</v>
      </c>
      <c r="AS222" s="83">
        <v>0.38090000000000002</v>
      </c>
      <c r="AT222" s="83">
        <v>0.3574</v>
      </c>
      <c r="AU222" s="83">
        <v>0.4032</v>
      </c>
      <c r="AV222" s="83">
        <v>0.39090000000000003</v>
      </c>
      <c r="AW222" s="83">
        <v>0.37709999999999999</v>
      </c>
      <c r="AX222" s="83">
        <v>0.42949999999999999</v>
      </c>
      <c r="AY222" s="83">
        <v>0.433</v>
      </c>
      <c r="AZ222" s="83">
        <v>0.41789999999999999</v>
      </c>
      <c r="BA222" s="83">
        <v>0.40560000000000002</v>
      </c>
      <c r="BB222" s="83">
        <v>0.4</v>
      </c>
      <c r="BC222" s="83">
        <v>0.38990000000000002</v>
      </c>
      <c r="BD222" s="83">
        <v>0.33169999999999999</v>
      </c>
      <c r="BE222" s="83">
        <v>0.37119999999999997</v>
      </c>
      <c r="BF222" s="83">
        <v>0.309</v>
      </c>
      <c r="BH222" s="5"/>
      <c r="BI222" s="5">
        <v>619</v>
      </c>
      <c r="BJ222" s="84">
        <f t="shared" si="62"/>
        <v>0.36436666666666667</v>
      </c>
      <c r="BK222" s="84">
        <f t="shared" si="63"/>
        <v>0.39040000000000002</v>
      </c>
      <c r="BL222" s="84">
        <f t="shared" si="64"/>
        <v>0.42680000000000001</v>
      </c>
      <c r="BM222" s="84">
        <f t="shared" si="65"/>
        <v>0.39850000000000002</v>
      </c>
      <c r="BN222" s="84">
        <f t="shared" si="66"/>
        <v>0.33729999999999999</v>
      </c>
      <c r="BP222" s="5"/>
      <c r="BQ222" s="5">
        <v>619</v>
      </c>
      <c r="BR222" s="84">
        <f t="shared" si="67"/>
        <v>0.30496089238845148</v>
      </c>
      <c r="BS222" s="84">
        <f t="shared" si="68"/>
        <v>0.31325612788632329</v>
      </c>
      <c r="BT222" s="84">
        <f t="shared" si="69"/>
        <v>0.31698627209206742</v>
      </c>
      <c r="BU222" s="84">
        <f t="shared" si="70"/>
        <v>0.31253884548611111</v>
      </c>
      <c r="BV222" s="84">
        <f t="shared" si="71"/>
        <v>0.29331140519730514</v>
      </c>
    </row>
    <row r="223" spans="1:74" x14ac:dyDescent="0.5">
      <c r="A223" s="5">
        <v>620</v>
      </c>
      <c r="B223" s="5">
        <v>0.28310000000000002</v>
      </c>
      <c r="C223" s="5">
        <v>0.2923</v>
      </c>
      <c r="D223" s="5">
        <v>0.30309999999999998</v>
      </c>
      <c r="E223" s="5">
        <v>0.33029999999999998</v>
      </c>
      <c r="F223" s="5">
        <v>0.3115</v>
      </c>
      <c r="G223" s="5">
        <v>0.29880000000000001</v>
      </c>
      <c r="H223" s="5">
        <v>0.24679999999999999</v>
      </c>
      <c r="I223" s="5">
        <v>0.22700000000000001</v>
      </c>
      <c r="J223" s="5">
        <v>0.2026</v>
      </c>
      <c r="K223" s="5">
        <v>0.24679999999999999</v>
      </c>
      <c r="L223" s="5">
        <v>0.22170000000000001</v>
      </c>
      <c r="M223" s="5">
        <v>0.2102</v>
      </c>
      <c r="N223" s="5"/>
      <c r="O223" s="5"/>
      <c r="P223" s="5">
        <v>620</v>
      </c>
      <c r="Q223" s="84">
        <f t="shared" si="54"/>
        <v>0.29283333333333333</v>
      </c>
      <c r="R223" s="84">
        <f t="shared" si="55"/>
        <v>0.31353333333333328</v>
      </c>
      <c r="S223" s="84">
        <f t="shared" si="56"/>
        <v>0.22546666666666668</v>
      </c>
      <c r="T223" s="84">
        <f t="shared" si="57"/>
        <v>0.22623333333333337</v>
      </c>
      <c r="U223" s="5"/>
      <c r="V223" s="5"/>
      <c r="W223" s="5">
        <v>620</v>
      </c>
      <c r="X223" s="84">
        <f t="shared" si="58"/>
        <v>0.29283333333333333</v>
      </c>
      <c r="Y223" s="84">
        <f t="shared" si="59"/>
        <v>0.29623776906318078</v>
      </c>
      <c r="Z223" s="84">
        <f t="shared" si="60"/>
        <v>0.26008188105117563</v>
      </c>
      <c r="AA223" s="84">
        <f t="shared" si="61"/>
        <v>0.26188573563954731</v>
      </c>
      <c r="AQ223" s="5">
        <v>620</v>
      </c>
      <c r="AR223" s="83">
        <v>0.35680000000000001</v>
      </c>
      <c r="AS223" s="83">
        <v>0.3831</v>
      </c>
      <c r="AT223" s="83">
        <v>0.3594</v>
      </c>
      <c r="AU223" s="83">
        <v>0.40560000000000002</v>
      </c>
      <c r="AV223" s="83">
        <v>0.39319999999999999</v>
      </c>
      <c r="AW223" s="83">
        <v>0.37919999999999998</v>
      </c>
      <c r="AX223" s="83">
        <v>0.432</v>
      </c>
      <c r="AY223" s="83">
        <v>0.43559999999999999</v>
      </c>
      <c r="AZ223" s="83">
        <v>0.4204</v>
      </c>
      <c r="BA223" s="83">
        <v>0.40799999999999997</v>
      </c>
      <c r="BB223" s="83">
        <v>0.40229999999999999</v>
      </c>
      <c r="BC223" s="83">
        <v>0.3921</v>
      </c>
      <c r="BD223" s="83">
        <v>0.33360000000000001</v>
      </c>
      <c r="BE223" s="83">
        <v>0.37330000000000002</v>
      </c>
      <c r="BF223" s="83">
        <v>0.31080000000000002</v>
      </c>
      <c r="BH223" s="5"/>
      <c r="BI223" s="5">
        <v>620</v>
      </c>
      <c r="BJ223" s="84">
        <f t="shared" si="62"/>
        <v>0.36643333333333333</v>
      </c>
      <c r="BK223" s="84">
        <f t="shared" si="63"/>
        <v>0.39266666666666666</v>
      </c>
      <c r="BL223" s="84">
        <f t="shared" si="64"/>
        <v>0.42933333333333329</v>
      </c>
      <c r="BM223" s="84">
        <f t="shared" si="65"/>
        <v>0.40079999999999999</v>
      </c>
      <c r="BN223" s="84">
        <f t="shared" si="66"/>
        <v>0.33923333333333333</v>
      </c>
      <c r="BP223" s="5"/>
      <c r="BQ223" s="5">
        <v>620</v>
      </c>
      <c r="BR223" s="84">
        <f t="shared" si="67"/>
        <v>0.30669061293808864</v>
      </c>
      <c r="BS223" s="84">
        <f t="shared" si="68"/>
        <v>0.31507489638839548</v>
      </c>
      <c r="BT223" s="84">
        <f t="shared" si="69"/>
        <v>0.31886779010823396</v>
      </c>
      <c r="BU223" s="84">
        <f t="shared" si="70"/>
        <v>0.31434270833333333</v>
      </c>
      <c r="BV223" s="84">
        <f t="shared" si="71"/>
        <v>0.29499260506897662</v>
      </c>
    </row>
    <row r="224" spans="1:74" x14ac:dyDescent="0.5">
      <c r="A224" s="5">
        <v>621</v>
      </c>
      <c r="B224" s="5">
        <v>0.28439999999999999</v>
      </c>
      <c r="C224" s="5">
        <v>0.29370000000000002</v>
      </c>
      <c r="D224" s="5">
        <v>0.30449999999999999</v>
      </c>
      <c r="E224" s="5">
        <v>0.33189999999999997</v>
      </c>
      <c r="F224" s="5">
        <v>0.313</v>
      </c>
      <c r="G224" s="5">
        <v>0.30030000000000001</v>
      </c>
      <c r="H224" s="5">
        <v>0.24790000000000001</v>
      </c>
      <c r="I224" s="5">
        <v>0.22800000000000001</v>
      </c>
      <c r="J224" s="5">
        <v>0.20349999999999999</v>
      </c>
      <c r="K224" s="5">
        <v>0.24790000000000001</v>
      </c>
      <c r="L224" s="5">
        <v>0.22270000000000001</v>
      </c>
      <c r="M224" s="5">
        <v>0.2112</v>
      </c>
      <c r="N224" s="5"/>
      <c r="O224" s="5"/>
      <c r="P224" s="5">
        <v>621</v>
      </c>
      <c r="Q224" s="84">
        <f t="shared" si="54"/>
        <v>0.29420000000000002</v>
      </c>
      <c r="R224" s="84">
        <f t="shared" si="55"/>
        <v>0.31506666666666666</v>
      </c>
      <c r="S224" s="84">
        <f t="shared" si="56"/>
        <v>0.22646666666666668</v>
      </c>
      <c r="T224" s="84">
        <f t="shared" si="57"/>
        <v>0.22726666666666664</v>
      </c>
      <c r="U224" s="5"/>
      <c r="V224" s="5"/>
      <c r="W224" s="5">
        <v>621</v>
      </c>
      <c r="X224" s="84">
        <f t="shared" si="58"/>
        <v>0.29420000000000002</v>
      </c>
      <c r="Y224" s="84">
        <f t="shared" si="59"/>
        <v>0.29768651851851852</v>
      </c>
      <c r="Z224" s="84">
        <f t="shared" si="60"/>
        <v>0.26123540802213002</v>
      </c>
      <c r="AA224" s="84">
        <f t="shared" si="61"/>
        <v>0.26308191330343789</v>
      </c>
      <c r="AQ224" s="5">
        <v>621</v>
      </c>
      <c r="AR224" s="83">
        <v>0.35849999999999999</v>
      </c>
      <c r="AS224" s="83">
        <v>0.38479999999999998</v>
      </c>
      <c r="AT224" s="83">
        <v>0.36109999999999998</v>
      </c>
      <c r="AU224" s="83">
        <v>0.40739999999999998</v>
      </c>
      <c r="AV224" s="83">
        <v>0.39500000000000002</v>
      </c>
      <c r="AW224" s="83">
        <v>0.38100000000000001</v>
      </c>
      <c r="AX224" s="83">
        <v>0.43409999999999999</v>
      </c>
      <c r="AY224" s="83">
        <v>0.43759999999999999</v>
      </c>
      <c r="AZ224" s="83">
        <v>0.4224</v>
      </c>
      <c r="BA224" s="83">
        <v>0.4098</v>
      </c>
      <c r="BB224" s="83">
        <v>0.40410000000000001</v>
      </c>
      <c r="BC224" s="83">
        <v>0.39389999999999997</v>
      </c>
      <c r="BD224" s="83">
        <v>0.33510000000000001</v>
      </c>
      <c r="BE224" s="83">
        <v>0.375</v>
      </c>
      <c r="BF224" s="83">
        <v>0.31219999999999998</v>
      </c>
      <c r="BH224" s="5"/>
      <c r="BI224" s="5">
        <v>621</v>
      </c>
      <c r="BJ224" s="84">
        <f t="shared" si="62"/>
        <v>0.36813333333333337</v>
      </c>
      <c r="BK224" s="84">
        <f t="shared" si="63"/>
        <v>0.39446666666666669</v>
      </c>
      <c r="BL224" s="84">
        <f t="shared" si="64"/>
        <v>0.43136666666666662</v>
      </c>
      <c r="BM224" s="84">
        <f t="shared" si="65"/>
        <v>0.40260000000000001</v>
      </c>
      <c r="BN224" s="84">
        <f t="shared" si="66"/>
        <v>0.34076666666666666</v>
      </c>
      <c r="BP224" s="5"/>
      <c r="BQ224" s="5">
        <v>621</v>
      </c>
      <c r="BR224" s="84">
        <f t="shared" si="67"/>
        <v>0.30811344758375792</v>
      </c>
      <c r="BS224" s="84">
        <f t="shared" si="68"/>
        <v>0.31651921255180582</v>
      </c>
      <c r="BT224" s="84">
        <f t="shared" si="69"/>
        <v>0.32037795588436768</v>
      </c>
      <c r="BU224" s="84">
        <f t="shared" si="70"/>
        <v>0.31575442708333334</v>
      </c>
      <c r="BV224" s="84">
        <f t="shared" si="71"/>
        <v>0.2963259704844402</v>
      </c>
    </row>
    <row r="225" spans="1:74" x14ac:dyDescent="0.5">
      <c r="A225" s="5">
        <v>622</v>
      </c>
      <c r="B225" s="5">
        <v>0.28539999999999999</v>
      </c>
      <c r="C225" s="5">
        <v>0.29470000000000002</v>
      </c>
      <c r="D225" s="5">
        <v>0.30559999999999998</v>
      </c>
      <c r="E225" s="5">
        <v>0.33310000000000001</v>
      </c>
      <c r="F225" s="5">
        <v>0.31409999999999999</v>
      </c>
      <c r="G225" s="5">
        <v>0.30130000000000001</v>
      </c>
      <c r="H225" s="5">
        <v>0.24879999999999999</v>
      </c>
      <c r="I225" s="5">
        <v>0.2288</v>
      </c>
      <c r="J225" s="5">
        <v>0.2041</v>
      </c>
      <c r="K225" s="5">
        <v>0.24879999999999999</v>
      </c>
      <c r="L225" s="5">
        <v>0.2235</v>
      </c>
      <c r="M225" s="5">
        <v>0.21190000000000001</v>
      </c>
      <c r="N225" s="5"/>
      <c r="O225" s="5"/>
      <c r="P225" s="5">
        <v>622</v>
      </c>
      <c r="Q225" s="84">
        <f t="shared" si="54"/>
        <v>0.29523333333333335</v>
      </c>
      <c r="R225" s="84">
        <f t="shared" si="55"/>
        <v>0.31616666666666665</v>
      </c>
      <c r="S225" s="84">
        <f t="shared" si="56"/>
        <v>0.22723333333333331</v>
      </c>
      <c r="T225" s="84">
        <f t="shared" si="57"/>
        <v>0.22806666666666667</v>
      </c>
      <c r="U225" s="5"/>
      <c r="V225" s="5"/>
      <c r="W225" s="5">
        <v>622</v>
      </c>
      <c r="X225" s="84">
        <f t="shared" si="58"/>
        <v>0.29523333333333335</v>
      </c>
      <c r="Y225" s="84">
        <f t="shared" si="59"/>
        <v>0.2987258387799564</v>
      </c>
      <c r="Z225" s="84">
        <f t="shared" si="60"/>
        <v>0.26211977869986164</v>
      </c>
      <c r="AA225" s="84">
        <f t="shared" si="61"/>
        <v>0.26400798633354683</v>
      </c>
      <c r="AQ225" s="5">
        <v>622</v>
      </c>
      <c r="AR225" s="83">
        <v>0.35959999999999998</v>
      </c>
      <c r="AS225" s="83">
        <v>0.3861</v>
      </c>
      <c r="AT225" s="83">
        <v>0.36220000000000002</v>
      </c>
      <c r="AU225" s="83">
        <v>0.40870000000000001</v>
      </c>
      <c r="AV225" s="83">
        <v>0.39629999999999999</v>
      </c>
      <c r="AW225" s="83">
        <v>0.38219999999999998</v>
      </c>
      <c r="AX225" s="83">
        <v>0.43559999999999999</v>
      </c>
      <c r="AY225" s="83">
        <v>0.43909999999999999</v>
      </c>
      <c r="AZ225" s="83">
        <v>0.42380000000000001</v>
      </c>
      <c r="BA225" s="83">
        <v>0.41120000000000001</v>
      </c>
      <c r="BB225" s="83">
        <v>0.40539999999999998</v>
      </c>
      <c r="BC225" s="83">
        <v>0.3952</v>
      </c>
      <c r="BD225" s="83">
        <v>0.3362</v>
      </c>
      <c r="BE225" s="83">
        <v>0.37630000000000002</v>
      </c>
      <c r="BF225" s="83">
        <v>0.31319999999999998</v>
      </c>
      <c r="BH225" s="5"/>
      <c r="BI225" s="5">
        <v>622</v>
      </c>
      <c r="BJ225" s="84">
        <f t="shared" si="62"/>
        <v>0.36930000000000002</v>
      </c>
      <c r="BK225" s="84">
        <f t="shared" si="63"/>
        <v>0.39573333333333327</v>
      </c>
      <c r="BL225" s="84">
        <f t="shared" si="64"/>
        <v>0.43283333333333335</v>
      </c>
      <c r="BM225" s="84">
        <f t="shared" si="65"/>
        <v>0.40393333333333331</v>
      </c>
      <c r="BN225" s="84">
        <f t="shared" si="66"/>
        <v>0.34190000000000004</v>
      </c>
      <c r="BP225" s="5"/>
      <c r="BQ225" s="5">
        <v>622</v>
      </c>
      <c r="BR225" s="84">
        <f t="shared" si="67"/>
        <v>0.30908990273274667</v>
      </c>
      <c r="BS225" s="84">
        <f t="shared" si="68"/>
        <v>0.31753558318531666</v>
      </c>
      <c r="BT225" s="84">
        <f t="shared" si="69"/>
        <v>0.32146725578846419</v>
      </c>
      <c r="BU225" s="84">
        <f t="shared" si="70"/>
        <v>0.31680014467592588</v>
      </c>
      <c r="BV225" s="84">
        <f t="shared" si="71"/>
        <v>0.29731150144369595</v>
      </c>
    </row>
    <row r="226" spans="1:74" x14ac:dyDescent="0.5">
      <c r="A226" s="5">
        <v>623</v>
      </c>
      <c r="B226" s="5">
        <v>0.28599999999999998</v>
      </c>
      <c r="C226" s="5">
        <v>0.29530000000000001</v>
      </c>
      <c r="D226" s="5">
        <v>0.30630000000000002</v>
      </c>
      <c r="E226" s="5">
        <v>0.33389999999999997</v>
      </c>
      <c r="F226" s="5">
        <v>0.31490000000000001</v>
      </c>
      <c r="G226" s="5">
        <v>0.30199999999999999</v>
      </c>
      <c r="H226" s="5">
        <v>0.24929999999999999</v>
      </c>
      <c r="I226" s="5">
        <v>0.2293</v>
      </c>
      <c r="J226" s="5">
        <v>0.2046</v>
      </c>
      <c r="K226" s="5">
        <v>0.24940000000000001</v>
      </c>
      <c r="L226" s="5">
        <v>0.224</v>
      </c>
      <c r="M226" s="5">
        <v>0.21240000000000001</v>
      </c>
      <c r="N226" s="5"/>
      <c r="O226" s="5"/>
      <c r="P226" s="5">
        <v>623</v>
      </c>
      <c r="Q226" s="84">
        <f t="shared" si="54"/>
        <v>0.29586666666666667</v>
      </c>
      <c r="R226" s="84">
        <f t="shared" si="55"/>
        <v>0.31693333333333334</v>
      </c>
      <c r="S226" s="84">
        <f t="shared" si="56"/>
        <v>0.22773333333333334</v>
      </c>
      <c r="T226" s="84">
        <f t="shared" si="57"/>
        <v>0.22860000000000003</v>
      </c>
      <c r="U226" s="5"/>
      <c r="V226" s="5"/>
      <c r="W226" s="5">
        <v>623</v>
      </c>
      <c r="X226" s="84">
        <f t="shared" si="58"/>
        <v>0.29586666666666667</v>
      </c>
      <c r="Y226" s="84">
        <f t="shared" si="59"/>
        <v>0.29945021350762524</v>
      </c>
      <c r="Z226" s="84">
        <f t="shared" si="60"/>
        <v>0.26269654218533883</v>
      </c>
      <c r="AA226" s="84">
        <f t="shared" si="61"/>
        <v>0.26462536835361944</v>
      </c>
      <c r="AQ226" s="5">
        <v>623</v>
      </c>
      <c r="AR226" s="83">
        <v>0.3604</v>
      </c>
      <c r="AS226" s="83">
        <v>0.38690000000000002</v>
      </c>
      <c r="AT226" s="83">
        <v>0.36299999999999999</v>
      </c>
      <c r="AU226" s="83">
        <v>0.40949999999999998</v>
      </c>
      <c r="AV226" s="83">
        <v>0.39710000000000001</v>
      </c>
      <c r="AW226" s="83">
        <v>0.38300000000000001</v>
      </c>
      <c r="AX226" s="83">
        <v>0.4365</v>
      </c>
      <c r="AY226" s="83">
        <v>0.44</v>
      </c>
      <c r="AZ226" s="83">
        <v>0.42470000000000002</v>
      </c>
      <c r="BA226" s="83">
        <v>0.41199999999999998</v>
      </c>
      <c r="BB226" s="83">
        <v>0.40620000000000001</v>
      </c>
      <c r="BC226" s="83">
        <v>0.39600000000000002</v>
      </c>
      <c r="BD226" s="83">
        <v>0.33689999999999998</v>
      </c>
      <c r="BE226" s="83">
        <v>0.377</v>
      </c>
      <c r="BF226" s="83">
        <v>0.31380000000000002</v>
      </c>
      <c r="BH226" s="5"/>
      <c r="BI226" s="5">
        <v>623</v>
      </c>
      <c r="BJ226" s="84">
        <f t="shared" si="62"/>
        <v>0.37010000000000004</v>
      </c>
      <c r="BK226" s="84">
        <f t="shared" si="63"/>
        <v>0.39653333333333335</v>
      </c>
      <c r="BL226" s="84">
        <f t="shared" si="64"/>
        <v>0.43373333333333336</v>
      </c>
      <c r="BM226" s="84">
        <f t="shared" si="65"/>
        <v>0.40473333333333333</v>
      </c>
      <c r="BN226" s="84">
        <f t="shared" si="66"/>
        <v>0.34256666666666669</v>
      </c>
      <c r="BP226" s="5"/>
      <c r="BQ226" s="5">
        <v>623</v>
      </c>
      <c r="BR226" s="84">
        <f t="shared" si="67"/>
        <v>0.30975947197776754</v>
      </c>
      <c r="BS226" s="84">
        <f t="shared" si="68"/>
        <v>0.31817750148016577</v>
      </c>
      <c r="BT226" s="84">
        <f t="shared" si="69"/>
        <v>0.32213568982052337</v>
      </c>
      <c r="BU226" s="84">
        <f t="shared" si="70"/>
        <v>0.31742757523148146</v>
      </c>
      <c r="BV226" s="84">
        <f t="shared" si="71"/>
        <v>0.29789122553737574</v>
      </c>
    </row>
    <row r="227" spans="1:74" x14ac:dyDescent="0.5">
      <c r="A227" s="5">
        <v>624</v>
      </c>
      <c r="B227" s="5">
        <v>0.2863</v>
      </c>
      <c r="C227" s="5">
        <v>0.29570000000000002</v>
      </c>
      <c r="D227" s="5">
        <v>0.30659999999999998</v>
      </c>
      <c r="E227" s="5">
        <v>0.33429999999999999</v>
      </c>
      <c r="F227" s="5">
        <v>0.31519999999999998</v>
      </c>
      <c r="G227" s="5">
        <v>0.30230000000000001</v>
      </c>
      <c r="H227" s="5">
        <v>0.24959999999999999</v>
      </c>
      <c r="I227" s="5">
        <v>0.2296</v>
      </c>
      <c r="J227" s="5">
        <v>0.20480000000000001</v>
      </c>
      <c r="K227" s="5">
        <v>0.24970000000000001</v>
      </c>
      <c r="L227" s="5">
        <v>0.22420000000000001</v>
      </c>
      <c r="M227" s="5">
        <v>0.21260000000000001</v>
      </c>
      <c r="N227" s="5"/>
      <c r="O227" s="5"/>
      <c r="P227" s="5">
        <v>624</v>
      </c>
      <c r="Q227" s="84">
        <f t="shared" si="54"/>
        <v>0.29620000000000002</v>
      </c>
      <c r="R227" s="84">
        <f t="shared" si="55"/>
        <v>0.31726666666666664</v>
      </c>
      <c r="S227" s="84">
        <f t="shared" si="56"/>
        <v>0.22799999999999998</v>
      </c>
      <c r="T227" s="84">
        <f t="shared" si="57"/>
        <v>0.22883333333333333</v>
      </c>
      <c r="U227" s="5"/>
      <c r="V227" s="5"/>
      <c r="W227" s="5">
        <v>624</v>
      </c>
      <c r="X227" s="84">
        <f t="shared" si="58"/>
        <v>0.29620000000000002</v>
      </c>
      <c r="Y227" s="84">
        <f t="shared" si="59"/>
        <v>0.29976515904139428</v>
      </c>
      <c r="Z227" s="84">
        <f t="shared" si="60"/>
        <v>0.26300414937759331</v>
      </c>
      <c r="AA227" s="84">
        <f t="shared" si="61"/>
        <v>0.26489547298740118</v>
      </c>
      <c r="AQ227" s="5">
        <v>624</v>
      </c>
      <c r="AR227" s="83">
        <v>0.36070000000000002</v>
      </c>
      <c r="AS227" s="83">
        <v>0.38719999999999999</v>
      </c>
      <c r="AT227" s="83">
        <v>0.36330000000000001</v>
      </c>
      <c r="AU227" s="83">
        <v>0.40989999999999999</v>
      </c>
      <c r="AV227" s="83">
        <v>0.39750000000000002</v>
      </c>
      <c r="AW227" s="83">
        <v>0.38329999999999997</v>
      </c>
      <c r="AX227" s="83">
        <v>0.43690000000000001</v>
      </c>
      <c r="AY227" s="83">
        <v>0.4405</v>
      </c>
      <c r="AZ227" s="83">
        <v>0.42509999999999998</v>
      </c>
      <c r="BA227" s="83">
        <v>0.4123</v>
      </c>
      <c r="BB227" s="83">
        <v>0.40649999999999997</v>
      </c>
      <c r="BC227" s="83">
        <v>0.39629999999999999</v>
      </c>
      <c r="BD227" s="83">
        <v>0.3372</v>
      </c>
      <c r="BE227" s="83">
        <v>0.37740000000000001</v>
      </c>
      <c r="BF227" s="83">
        <v>0.31409999999999999</v>
      </c>
      <c r="BH227" s="5"/>
      <c r="BI227" s="5">
        <v>624</v>
      </c>
      <c r="BJ227" s="84">
        <f t="shared" si="62"/>
        <v>0.37040000000000001</v>
      </c>
      <c r="BK227" s="84">
        <f t="shared" si="63"/>
        <v>0.39690000000000003</v>
      </c>
      <c r="BL227" s="84">
        <f t="shared" si="64"/>
        <v>0.43416666666666665</v>
      </c>
      <c r="BM227" s="84">
        <f t="shared" si="65"/>
        <v>0.40503333333333336</v>
      </c>
      <c r="BN227" s="84">
        <f t="shared" si="66"/>
        <v>0.34289999999999998</v>
      </c>
      <c r="BP227" s="5"/>
      <c r="BQ227" s="5">
        <v>624</v>
      </c>
      <c r="BR227" s="84">
        <f t="shared" si="67"/>
        <v>0.31001056044465031</v>
      </c>
      <c r="BS227" s="84">
        <f t="shared" si="68"/>
        <v>0.31847171403197161</v>
      </c>
      <c r="BT227" s="84">
        <f t="shared" si="69"/>
        <v>0.3224575284285518</v>
      </c>
      <c r="BU227" s="84">
        <f t="shared" si="70"/>
        <v>0.31766286168981483</v>
      </c>
      <c r="BV227" s="84">
        <f t="shared" si="71"/>
        <v>0.29818108758421563</v>
      </c>
    </row>
    <row r="228" spans="1:74" x14ac:dyDescent="0.5">
      <c r="A228" s="5">
        <v>625</v>
      </c>
      <c r="B228" s="5">
        <v>0.2863</v>
      </c>
      <c r="C228" s="5">
        <v>0.29570000000000002</v>
      </c>
      <c r="D228" s="5">
        <v>0.30669999999999997</v>
      </c>
      <c r="E228" s="5">
        <v>0.33429999999999999</v>
      </c>
      <c r="F228" s="5">
        <v>0.31530000000000002</v>
      </c>
      <c r="G228" s="5">
        <v>0.30230000000000001</v>
      </c>
      <c r="H228" s="5">
        <v>0.24970000000000001</v>
      </c>
      <c r="I228" s="5">
        <v>0.2296</v>
      </c>
      <c r="J228" s="5">
        <v>0.20480000000000001</v>
      </c>
      <c r="K228" s="5">
        <v>0.24979999999999999</v>
      </c>
      <c r="L228" s="5">
        <v>0.2243</v>
      </c>
      <c r="M228" s="5">
        <v>0.21260000000000001</v>
      </c>
      <c r="N228" s="5"/>
      <c r="O228" s="5"/>
      <c r="P228" s="5">
        <v>625</v>
      </c>
      <c r="Q228" s="84">
        <f t="shared" si="54"/>
        <v>0.29623333333333335</v>
      </c>
      <c r="R228" s="84">
        <f t="shared" si="55"/>
        <v>0.31729999999999997</v>
      </c>
      <c r="S228" s="84">
        <f t="shared" si="56"/>
        <v>0.22803333333333334</v>
      </c>
      <c r="T228" s="84">
        <f t="shared" si="57"/>
        <v>0.22889999999999999</v>
      </c>
      <c r="U228" s="5"/>
      <c r="V228" s="5"/>
      <c r="W228" s="5">
        <v>625</v>
      </c>
      <c r="X228" s="84">
        <f t="shared" si="58"/>
        <v>0.29623333333333335</v>
      </c>
      <c r="Y228" s="84">
        <f t="shared" si="59"/>
        <v>0.2997966535947712</v>
      </c>
      <c r="Z228" s="84">
        <f t="shared" si="60"/>
        <v>0.26304260027662518</v>
      </c>
      <c r="AA228" s="84">
        <f t="shared" si="61"/>
        <v>0.26497264573991025</v>
      </c>
      <c r="AQ228" s="5">
        <v>625</v>
      </c>
      <c r="AR228" s="83">
        <v>0.36059999999999998</v>
      </c>
      <c r="AS228" s="83">
        <v>0.3871</v>
      </c>
      <c r="AT228" s="83">
        <v>0.36320000000000002</v>
      </c>
      <c r="AU228" s="83">
        <v>0.4098</v>
      </c>
      <c r="AV228" s="83">
        <v>0.39729999999999999</v>
      </c>
      <c r="AW228" s="83">
        <v>0.38319999999999999</v>
      </c>
      <c r="AX228" s="83">
        <v>0.43680000000000002</v>
      </c>
      <c r="AY228" s="83">
        <v>0.44040000000000001</v>
      </c>
      <c r="AZ228" s="83">
        <v>0.42499999999999999</v>
      </c>
      <c r="BA228" s="83">
        <v>0.41220000000000001</v>
      </c>
      <c r="BB228" s="83">
        <v>0.40629999999999999</v>
      </c>
      <c r="BC228" s="83">
        <v>0.3962</v>
      </c>
      <c r="BD228" s="83">
        <v>0.33710000000000001</v>
      </c>
      <c r="BE228" s="83">
        <v>0.37730000000000002</v>
      </c>
      <c r="BF228" s="83">
        <v>0.31409999999999999</v>
      </c>
      <c r="BH228" s="5"/>
      <c r="BI228" s="5">
        <v>625</v>
      </c>
      <c r="BJ228" s="84">
        <f t="shared" si="62"/>
        <v>0.37030000000000002</v>
      </c>
      <c r="BK228" s="84">
        <f t="shared" si="63"/>
        <v>0.39676666666666666</v>
      </c>
      <c r="BL228" s="84">
        <f t="shared" si="64"/>
        <v>0.43406666666666666</v>
      </c>
      <c r="BM228" s="84">
        <f t="shared" si="65"/>
        <v>0.40490000000000004</v>
      </c>
      <c r="BN228" s="84">
        <f t="shared" si="66"/>
        <v>0.34283333333333332</v>
      </c>
      <c r="BP228" s="5"/>
      <c r="BQ228" s="5">
        <v>625</v>
      </c>
      <c r="BR228" s="84">
        <f t="shared" si="67"/>
        <v>0.30992686428902272</v>
      </c>
      <c r="BS228" s="84">
        <f t="shared" si="68"/>
        <v>0.31836472764949669</v>
      </c>
      <c r="BT228" s="84">
        <f t="shared" si="69"/>
        <v>0.32238325798054523</v>
      </c>
      <c r="BU228" s="84">
        <f t="shared" si="70"/>
        <v>0.31755828993055557</v>
      </c>
      <c r="BV228" s="84">
        <f t="shared" si="71"/>
        <v>0.29812311517484763</v>
      </c>
    </row>
    <row r="229" spans="1:74" x14ac:dyDescent="0.5">
      <c r="A229" s="5">
        <v>626</v>
      </c>
      <c r="B229" s="5">
        <v>0.28599999999999998</v>
      </c>
      <c r="C229" s="5">
        <v>0.2954</v>
      </c>
      <c r="D229" s="5">
        <v>0.30640000000000001</v>
      </c>
      <c r="E229" s="5">
        <v>0.33400000000000002</v>
      </c>
      <c r="F229" s="5">
        <v>0.315</v>
      </c>
      <c r="G229" s="5">
        <v>0.30199999999999999</v>
      </c>
      <c r="H229" s="5">
        <v>0.2495</v>
      </c>
      <c r="I229" s="5">
        <v>0.22939999999999999</v>
      </c>
      <c r="J229" s="5">
        <v>0.20469999999999999</v>
      </c>
      <c r="K229" s="5">
        <v>0.24959999999999999</v>
      </c>
      <c r="L229" s="5">
        <v>0.22409999999999999</v>
      </c>
      <c r="M229" s="5">
        <v>0.21249999999999999</v>
      </c>
      <c r="N229" s="5"/>
      <c r="O229" s="5"/>
      <c r="P229" s="5">
        <v>626</v>
      </c>
      <c r="Q229" s="84">
        <f t="shared" si="54"/>
        <v>0.29593333333333333</v>
      </c>
      <c r="R229" s="84">
        <f t="shared" si="55"/>
        <v>0.317</v>
      </c>
      <c r="S229" s="84">
        <f t="shared" si="56"/>
        <v>0.22786666666666666</v>
      </c>
      <c r="T229" s="84">
        <f t="shared" si="57"/>
        <v>0.22873333333333334</v>
      </c>
      <c r="U229" s="5"/>
      <c r="V229" s="5"/>
      <c r="W229" s="5">
        <v>626</v>
      </c>
      <c r="X229" s="84">
        <f t="shared" si="58"/>
        <v>0.29593333333333333</v>
      </c>
      <c r="Y229" s="84">
        <f t="shared" si="59"/>
        <v>0.29951320261437908</v>
      </c>
      <c r="Z229" s="84">
        <f t="shared" si="60"/>
        <v>0.2628503457814661</v>
      </c>
      <c r="AA229" s="84">
        <f t="shared" si="61"/>
        <v>0.26477971385863758</v>
      </c>
      <c r="AQ229" s="5">
        <v>626</v>
      </c>
      <c r="AR229" s="83">
        <v>0.36009999999999998</v>
      </c>
      <c r="AS229" s="83">
        <v>0.3866</v>
      </c>
      <c r="AT229" s="83">
        <v>0.36280000000000001</v>
      </c>
      <c r="AU229" s="83">
        <v>0.40910000000000002</v>
      </c>
      <c r="AV229" s="83">
        <v>0.39679999999999999</v>
      </c>
      <c r="AW229" s="83">
        <v>0.38269999999999998</v>
      </c>
      <c r="AX229" s="83">
        <v>0.43619999999999998</v>
      </c>
      <c r="AY229" s="83">
        <v>0.43980000000000002</v>
      </c>
      <c r="AZ229" s="83">
        <v>0.4244</v>
      </c>
      <c r="BA229" s="83">
        <v>0.41160000000000002</v>
      </c>
      <c r="BB229" s="83">
        <v>0.40570000000000001</v>
      </c>
      <c r="BC229" s="83">
        <v>0.39560000000000001</v>
      </c>
      <c r="BD229" s="83">
        <v>0.3367</v>
      </c>
      <c r="BE229" s="83">
        <v>0.37680000000000002</v>
      </c>
      <c r="BF229" s="83">
        <v>0.31369999999999998</v>
      </c>
      <c r="BH229" s="5"/>
      <c r="BI229" s="5">
        <v>626</v>
      </c>
      <c r="BJ229" s="84">
        <f t="shared" si="62"/>
        <v>0.36983333333333329</v>
      </c>
      <c r="BK229" s="84">
        <f t="shared" si="63"/>
        <v>0.39620000000000005</v>
      </c>
      <c r="BL229" s="84">
        <f t="shared" si="64"/>
        <v>0.43346666666666667</v>
      </c>
      <c r="BM229" s="84">
        <f t="shared" si="65"/>
        <v>0.40430000000000005</v>
      </c>
      <c r="BN229" s="84">
        <f t="shared" si="66"/>
        <v>0.34240000000000004</v>
      </c>
      <c r="BP229" s="5"/>
      <c r="BQ229" s="5">
        <v>626</v>
      </c>
      <c r="BR229" s="84">
        <f t="shared" si="67"/>
        <v>0.3095362822294272</v>
      </c>
      <c r="BS229" s="84">
        <f t="shared" si="68"/>
        <v>0.31791003552397873</v>
      </c>
      <c r="BT229" s="84">
        <f t="shared" si="69"/>
        <v>0.3219376352925058</v>
      </c>
      <c r="BU229" s="84">
        <f t="shared" si="70"/>
        <v>0.31708771701388894</v>
      </c>
      <c r="BV229" s="84">
        <f t="shared" si="71"/>
        <v>0.29774629451395579</v>
      </c>
    </row>
    <row r="230" spans="1:74" x14ac:dyDescent="0.5">
      <c r="A230" s="5">
        <v>627</v>
      </c>
      <c r="B230" s="5">
        <v>0.28539999999999999</v>
      </c>
      <c r="C230" s="5">
        <v>0.29480000000000001</v>
      </c>
      <c r="D230" s="5">
        <v>0.30580000000000002</v>
      </c>
      <c r="E230" s="5">
        <v>0.33329999999999999</v>
      </c>
      <c r="F230" s="5">
        <v>0.31430000000000002</v>
      </c>
      <c r="G230" s="5">
        <v>0.3014</v>
      </c>
      <c r="H230" s="5">
        <v>0.24909999999999999</v>
      </c>
      <c r="I230" s="5">
        <v>0.22900000000000001</v>
      </c>
      <c r="J230" s="5">
        <v>0.20430000000000001</v>
      </c>
      <c r="K230" s="5">
        <v>0.2492</v>
      </c>
      <c r="L230" s="5">
        <v>0.22370000000000001</v>
      </c>
      <c r="M230" s="5">
        <v>0.21210000000000001</v>
      </c>
      <c r="N230" s="5"/>
      <c r="O230" s="5"/>
      <c r="P230" s="5">
        <v>627</v>
      </c>
      <c r="Q230" s="84">
        <f t="shared" si="54"/>
        <v>0.29533333333333339</v>
      </c>
      <c r="R230" s="84">
        <f t="shared" si="55"/>
        <v>0.3163333333333333</v>
      </c>
      <c r="S230" s="84">
        <f t="shared" si="56"/>
        <v>0.22746666666666668</v>
      </c>
      <c r="T230" s="84">
        <f t="shared" si="57"/>
        <v>0.22833333333333336</v>
      </c>
      <c r="U230" s="5"/>
      <c r="V230" s="5"/>
      <c r="W230" s="5">
        <v>627</v>
      </c>
      <c r="X230" s="84">
        <f t="shared" si="58"/>
        <v>0.29533333333333339</v>
      </c>
      <c r="Y230" s="84">
        <f t="shared" si="59"/>
        <v>0.29888331154684089</v>
      </c>
      <c r="Z230" s="84">
        <f t="shared" si="60"/>
        <v>0.26238893499308436</v>
      </c>
      <c r="AA230" s="84">
        <f t="shared" si="61"/>
        <v>0.26431667734358316</v>
      </c>
      <c r="AQ230" s="5">
        <v>627</v>
      </c>
      <c r="AR230" s="83">
        <v>0.35930000000000001</v>
      </c>
      <c r="AS230" s="83">
        <v>0.38569999999999999</v>
      </c>
      <c r="AT230" s="83">
        <v>0.3619</v>
      </c>
      <c r="AU230" s="83">
        <v>0.40820000000000001</v>
      </c>
      <c r="AV230" s="83">
        <v>0.39589999999999997</v>
      </c>
      <c r="AW230" s="83">
        <v>0.38179999999999997</v>
      </c>
      <c r="AX230" s="83">
        <v>0.43519999999999998</v>
      </c>
      <c r="AY230" s="83">
        <v>0.43880000000000002</v>
      </c>
      <c r="AZ230" s="83">
        <v>0.4234</v>
      </c>
      <c r="BA230" s="83">
        <v>0.41060000000000002</v>
      </c>
      <c r="BB230" s="83">
        <v>0.4047</v>
      </c>
      <c r="BC230" s="83">
        <v>0.3947</v>
      </c>
      <c r="BD230" s="83">
        <v>0.33600000000000002</v>
      </c>
      <c r="BE230" s="83">
        <v>0.37590000000000001</v>
      </c>
      <c r="BF230" s="83">
        <v>0.31309999999999999</v>
      </c>
      <c r="BH230" s="5"/>
      <c r="BI230" s="5">
        <v>627</v>
      </c>
      <c r="BJ230" s="84">
        <f t="shared" si="62"/>
        <v>0.36896666666666667</v>
      </c>
      <c r="BK230" s="84">
        <f t="shared" si="63"/>
        <v>0.39529999999999998</v>
      </c>
      <c r="BL230" s="84">
        <f t="shared" si="64"/>
        <v>0.43246666666666672</v>
      </c>
      <c r="BM230" s="84">
        <f t="shared" si="65"/>
        <v>0.40333333333333332</v>
      </c>
      <c r="BN230" s="84">
        <f t="shared" si="66"/>
        <v>0.34166666666666662</v>
      </c>
      <c r="BP230" s="5"/>
      <c r="BQ230" s="5">
        <v>627</v>
      </c>
      <c r="BR230" s="84">
        <f t="shared" si="67"/>
        <v>0.30881091554732126</v>
      </c>
      <c r="BS230" s="84">
        <f t="shared" si="68"/>
        <v>0.3171878774422735</v>
      </c>
      <c r="BT230" s="84">
        <f t="shared" si="69"/>
        <v>0.3211949308124401</v>
      </c>
      <c r="BU230" s="84">
        <f t="shared" si="70"/>
        <v>0.31632957175925924</v>
      </c>
      <c r="BV230" s="84">
        <f t="shared" si="71"/>
        <v>0.29710859801090789</v>
      </c>
    </row>
    <row r="231" spans="1:74" x14ac:dyDescent="0.5">
      <c r="A231" s="5">
        <v>628</v>
      </c>
      <c r="B231" s="5">
        <v>0.28460000000000002</v>
      </c>
      <c r="C231" s="5">
        <v>0.29389999999999999</v>
      </c>
      <c r="D231" s="5">
        <v>0.3049</v>
      </c>
      <c r="E231" s="5">
        <v>0.33229999999999998</v>
      </c>
      <c r="F231" s="5">
        <v>0.31340000000000001</v>
      </c>
      <c r="G231" s="5">
        <v>0.30049999999999999</v>
      </c>
      <c r="H231" s="5">
        <v>0.2485</v>
      </c>
      <c r="I231" s="5">
        <v>0.22839999999999999</v>
      </c>
      <c r="J231" s="5">
        <v>0.20380000000000001</v>
      </c>
      <c r="K231" s="5">
        <v>0.24859999999999999</v>
      </c>
      <c r="L231" s="5">
        <v>0.22309999999999999</v>
      </c>
      <c r="M231" s="5">
        <v>0.21160000000000001</v>
      </c>
      <c r="N231" s="5"/>
      <c r="O231" s="5"/>
      <c r="P231" s="5">
        <v>628</v>
      </c>
      <c r="Q231" s="84">
        <f t="shared" si="54"/>
        <v>0.29446666666666665</v>
      </c>
      <c r="R231" s="84">
        <f t="shared" si="55"/>
        <v>0.31539999999999996</v>
      </c>
      <c r="S231" s="84">
        <f t="shared" si="56"/>
        <v>0.22689999999999999</v>
      </c>
      <c r="T231" s="84">
        <f t="shared" si="57"/>
        <v>0.22776666666666667</v>
      </c>
      <c r="U231" s="5"/>
      <c r="V231" s="5"/>
      <c r="W231" s="5">
        <v>628</v>
      </c>
      <c r="X231" s="84">
        <f t="shared" si="58"/>
        <v>0.29446666666666665</v>
      </c>
      <c r="Y231" s="84">
        <f t="shared" si="59"/>
        <v>0.2980014640522875</v>
      </c>
      <c r="Z231" s="84">
        <f t="shared" si="60"/>
        <v>0.26173526970954353</v>
      </c>
      <c r="AA231" s="84">
        <f t="shared" si="61"/>
        <v>0.26366070894725602</v>
      </c>
      <c r="AQ231" s="5">
        <v>628</v>
      </c>
      <c r="AR231" s="83">
        <v>0.35809999999999997</v>
      </c>
      <c r="AS231" s="83">
        <v>0.38450000000000001</v>
      </c>
      <c r="AT231" s="83">
        <v>0.36080000000000001</v>
      </c>
      <c r="AU231" s="83">
        <v>0.40679999999999999</v>
      </c>
      <c r="AV231" s="83">
        <v>0.39460000000000001</v>
      </c>
      <c r="AW231" s="83">
        <v>0.38059999999999999</v>
      </c>
      <c r="AX231" s="83">
        <v>0.43380000000000002</v>
      </c>
      <c r="AY231" s="83">
        <v>0.43730000000000002</v>
      </c>
      <c r="AZ231" s="83">
        <v>0.42199999999999999</v>
      </c>
      <c r="BA231" s="83">
        <v>0.40920000000000001</v>
      </c>
      <c r="BB231" s="83">
        <v>0.40329999999999999</v>
      </c>
      <c r="BC231" s="83">
        <v>0.39340000000000003</v>
      </c>
      <c r="BD231" s="83">
        <v>0.33489999999999998</v>
      </c>
      <c r="BE231" s="83">
        <v>0.37469999999999998</v>
      </c>
      <c r="BF231" s="83">
        <v>0.31209999999999999</v>
      </c>
      <c r="BH231" s="5"/>
      <c r="BI231" s="5">
        <v>628</v>
      </c>
      <c r="BJ231" s="84">
        <f t="shared" si="62"/>
        <v>0.36779999999999996</v>
      </c>
      <c r="BK231" s="84">
        <f t="shared" si="63"/>
        <v>0.39399999999999996</v>
      </c>
      <c r="BL231" s="84">
        <f t="shared" si="64"/>
        <v>0.43103333333333332</v>
      </c>
      <c r="BM231" s="84">
        <f t="shared" si="65"/>
        <v>0.40196666666666664</v>
      </c>
      <c r="BN231" s="84">
        <f t="shared" si="66"/>
        <v>0.34056666666666668</v>
      </c>
      <c r="BP231" s="5"/>
      <c r="BQ231" s="5">
        <v>628</v>
      </c>
      <c r="BR231" s="84">
        <f t="shared" si="67"/>
        <v>0.30783446039833251</v>
      </c>
      <c r="BS231" s="84">
        <f t="shared" si="68"/>
        <v>0.31614476021314381</v>
      </c>
      <c r="BT231" s="84">
        <f t="shared" si="69"/>
        <v>0.32013038772434577</v>
      </c>
      <c r="BU231" s="84">
        <f t="shared" si="70"/>
        <v>0.31525771122685181</v>
      </c>
      <c r="BV231" s="84">
        <f t="shared" si="71"/>
        <v>0.29615205325633626</v>
      </c>
    </row>
    <row r="232" spans="1:74" x14ac:dyDescent="0.5">
      <c r="A232" s="5">
        <v>629</v>
      </c>
      <c r="B232" s="5">
        <v>0.28339999999999999</v>
      </c>
      <c r="C232" s="5">
        <v>0.2928</v>
      </c>
      <c r="D232" s="5">
        <v>0.30370000000000003</v>
      </c>
      <c r="E232" s="5">
        <v>0.33100000000000002</v>
      </c>
      <c r="F232" s="5">
        <v>0.31219999999999998</v>
      </c>
      <c r="G232" s="5">
        <v>0.29930000000000001</v>
      </c>
      <c r="H232" s="5">
        <v>0.2477</v>
      </c>
      <c r="I232" s="5">
        <v>0.22770000000000001</v>
      </c>
      <c r="J232" s="5">
        <v>0.2031</v>
      </c>
      <c r="K232" s="5">
        <v>0.24779999999999999</v>
      </c>
      <c r="L232" s="5">
        <v>0.22239999999999999</v>
      </c>
      <c r="M232" s="5">
        <v>0.2109</v>
      </c>
      <c r="N232" s="5"/>
      <c r="O232" s="5"/>
      <c r="P232" s="5">
        <v>629</v>
      </c>
      <c r="Q232" s="84">
        <f t="shared" si="54"/>
        <v>0.29330000000000006</v>
      </c>
      <c r="R232" s="84">
        <f t="shared" si="55"/>
        <v>0.31416666666666665</v>
      </c>
      <c r="S232" s="84">
        <f t="shared" si="56"/>
        <v>0.22616666666666671</v>
      </c>
      <c r="T232" s="84">
        <f t="shared" si="57"/>
        <v>0.22703333333333331</v>
      </c>
      <c r="U232" s="5"/>
      <c r="V232" s="5"/>
      <c r="W232" s="5">
        <v>629</v>
      </c>
      <c r="X232" s="84">
        <f t="shared" si="58"/>
        <v>0.29330000000000006</v>
      </c>
      <c r="Y232" s="84">
        <f t="shared" si="59"/>
        <v>0.29683616557734199</v>
      </c>
      <c r="Z232" s="84">
        <f t="shared" si="60"/>
        <v>0.26088934993084373</v>
      </c>
      <c r="AA232" s="84">
        <f t="shared" si="61"/>
        <v>0.26281180866965614</v>
      </c>
      <c r="AQ232" s="5">
        <v>629</v>
      </c>
      <c r="AR232" s="83">
        <v>0.35670000000000002</v>
      </c>
      <c r="AS232" s="83">
        <v>0.38279999999999997</v>
      </c>
      <c r="AT232" s="83">
        <v>0.35930000000000001</v>
      </c>
      <c r="AU232" s="83">
        <v>0.40500000000000003</v>
      </c>
      <c r="AV232" s="83">
        <v>0.39279999999999998</v>
      </c>
      <c r="AW232" s="83">
        <v>0.379</v>
      </c>
      <c r="AX232" s="83">
        <v>0.432</v>
      </c>
      <c r="AY232" s="83">
        <v>0.43540000000000001</v>
      </c>
      <c r="AZ232" s="83">
        <v>0.42020000000000002</v>
      </c>
      <c r="BA232" s="83">
        <v>0.40749999999999997</v>
      </c>
      <c r="BB232" s="83">
        <v>0.40160000000000001</v>
      </c>
      <c r="BC232" s="83">
        <v>0.39169999999999999</v>
      </c>
      <c r="BD232" s="83">
        <v>0.33360000000000001</v>
      </c>
      <c r="BE232" s="83">
        <v>0.37309999999999999</v>
      </c>
      <c r="BF232" s="83">
        <v>0.31090000000000001</v>
      </c>
      <c r="BH232" s="5"/>
      <c r="BI232" s="5">
        <v>629</v>
      </c>
      <c r="BJ232" s="84">
        <f t="shared" si="62"/>
        <v>0.36626666666666668</v>
      </c>
      <c r="BK232" s="84">
        <f t="shared" si="63"/>
        <v>0.39226666666666671</v>
      </c>
      <c r="BL232" s="84">
        <f t="shared" si="64"/>
        <v>0.42919999999999997</v>
      </c>
      <c r="BM232" s="84">
        <f t="shared" si="65"/>
        <v>0.4002666666666666</v>
      </c>
      <c r="BN232" s="84">
        <f t="shared" si="66"/>
        <v>0.3392</v>
      </c>
      <c r="BP232" s="5"/>
      <c r="BQ232" s="5">
        <v>629</v>
      </c>
      <c r="BR232" s="84">
        <f t="shared" si="67"/>
        <v>0.30655111934537599</v>
      </c>
      <c r="BS232" s="84">
        <f t="shared" si="68"/>
        <v>0.314753937240971</v>
      </c>
      <c r="BT232" s="84">
        <f t="shared" si="69"/>
        <v>0.31876876284422517</v>
      </c>
      <c r="BU232" s="84">
        <f t="shared" si="70"/>
        <v>0.31392442129629622</v>
      </c>
      <c r="BV232" s="84">
        <f t="shared" si="71"/>
        <v>0.29496361886429262</v>
      </c>
    </row>
    <row r="233" spans="1:74" x14ac:dyDescent="0.5">
      <c r="A233" s="5">
        <v>630</v>
      </c>
      <c r="B233" s="5">
        <v>0.28199999999999997</v>
      </c>
      <c r="C233" s="5">
        <v>0.29139999999999999</v>
      </c>
      <c r="D233" s="5">
        <v>0.30220000000000002</v>
      </c>
      <c r="E233" s="5">
        <v>0.32940000000000003</v>
      </c>
      <c r="F233" s="5">
        <v>0.31069999999999998</v>
      </c>
      <c r="G233" s="5">
        <v>0.29780000000000001</v>
      </c>
      <c r="H233" s="5">
        <v>0.24660000000000001</v>
      </c>
      <c r="I233" s="5">
        <v>0.22670000000000001</v>
      </c>
      <c r="J233" s="5">
        <v>0.20230000000000001</v>
      </c>
      <c r="K233" s="5">
        <v>0.24679999999999999</v>
      </c>
      <c r="L233" s="5">
        <v>0.22140000000000001</v>
      </c>
      <c r="M233" s="5">
        <v>0.21</v>
      </c>
      <c r="N233" s="5"/>
      <c r="O233" s="5"/>
      <c r="P233" s="5">
        <v>630</v>
      </c>
      <c r="Q233" s="84">
        <f t="shared" si="54"/>
        <v>0.29186666666666666</v>
      </c>
      <c r="R233" s="84">
        <f t="shared" si="55"/>
        <v>0.31263333333333332</v>
      </c>
      <c r="S233" s="84">
        <f t="shared" si="56"/>
        <v>0.22520000000000004</v>
      </c>
      <c r="T233" s="84">
        <f t="shared" si="57"/>
        <v>0.22606666666666667</v>
      </c>
      <c r="U233" s="5"/>
      <c r="V233" s="5"/>
      <c r="W233" s="5">
        <v>630</v>
      </c>
      <c r="X233" s="84">
        <f t="shared" si="58"/>
        <v>0.29186666666666666</v>
      </c>
      <c r="Y233" s="84">
        <f t="shared" si="59"/>
        <v>0.29538741612200431</v>
      </c>
      <c r="Z233" s="84">
        <f t="shared" si="60"/>
        <v>0.25977427385892116</v>
      </c>
      <c r="AA233" s="84">
        <f t="shared" si="61"/>
        <v>0.26169280375827458</v>
      </c>
      <c r="AQ233" s="5">
        <v>630</v>
      </c>
      <c r="AR233" s="83">
        <v>0.3548</v>
      </c>
      <c r="AS233" s="83">
        <v>0.38080000000000003</v>
      </c>
      <c r="AT233" s="83">
        <v>0.35749999999999998</v>
      </c>
      <c r="AU233" s="83">
        <v>0.40279999999999999</v>
      </c>
      <c r="AV233" s="83">
        <v>0.39079999999999998</v>
      </c>
      <c r="AW233" s="83">
        <v>0.377</v>
      </c>
      <c r="AX233" s="83">
        <v>0.42970000000000003</v>
      </c>
      <c r="AY233" s="83">
        <v>0.43309999999999998</v>
      </c>
      <c r="AZ233" s="83">
        <v>0.41799999999999998</v>
      </c>
      <c r="BA233" s="83">
        <v>0.40529999999999999</v>
      </c>
      <c r="BB233" s="83">
        <v>0.39939999999999998</v>
      </c>
      <c r="BC233" s="83">
        <v>0.3896</v>
      </c>
      <c r="BD233" s="83">
        <v>0.33189999999999997</v>
      </c>
      <c r="BE233" s="83">
        <v>0.37119999999999997</v>
      </c>
      <c r="BF233" s="83">
        <v>0.30940000000000001</v>
      </c>
      <c r="BH233" s="5"/>
      <c r="BI233" s="5">
        <v>630</v>
      </c>
      <c r="BJ233" s="84">
        <f t="shared" si="62"/>
        <v>0.36436666666666667</v>
      </c>
      <c r="BK233" s="84">
        <f t="shared" si="63"/>
        <v>0.39019999999999994</v>
      </c>
      <c r="BL233" s="84">
        <f t="shared" si="64"/>
        <v>0.42693333333333333</v>
      </c>
      <c r="BM233" s="84">
        <f t="shared" si="65"/>
        <v>0.39809999999999995</v>
      </c>
      <c r="BN233" s="84">
        <f t="shared" si="66"/>
        <v>0.33749999999999997</v>
      </c>
      <c r="BP233" s="5"/>
      <c r="BQ233" s="5">
        <v>630</v>
      </c>
      <c r="BR233" s="84">
        <f t="shared" si="67"/>
        <v>0.30496089238845148</v>
      </c>
      <c r="BS233" s="84">
        <f t="shared" si="68"/>
        <v>0.31309564831261094</v>
      </c>
      <c r="BT233" s="84">
        <f t="shared" si="69"/>
        <v>0.31708529935607616</v>
      </c>
      <c r="BU233" s="84">
        <f t="shared" si="70"/>
        <v>0.31222513020833331</v>
      </c>
      <c r="BV233" s="84">
        <f t="shared" si="71"/>
        <v>0.29348532242540903</v>
      </c>
    </row>
    <row r="234" spans="1:74" x14ac:dyDescent="0.5">
      <c r="A234" s="5">
        <v>631</v>
      </c>
      <c r="B234" s="5">
        <v>0.28029999999999999</v>
      </c>
      <c r="C234" s="5">
        <v>0.28970000000000001</v>
      </c>
      <c r="D234" s="5">
        <v>0.3004</v>
      </c>
      <c r="E234" s="5">
        <v>0.32740000000000002</v>
      </c>
      <c r="F234" s="5">
        <v>0.30890000000000001</v>
      </c>
      <c r="G234" s="5">
        <v>0.29599999999999999</v>
      </c>
      <c r="H234" s="5">
        <v>0.24529999999999999</v>
      </c>
      <c r="I234" s="5">
        <v>0.22550000000000001</v>
      </c>
      <c r="J234" s="5">
        <v>0.20130000000000001</v>
      </c>
      <c r="K234" s="5">
        <v>0.2455</v>
      </c>
      <c r="L234" s="5">
        <v>0.22020000000000001</v>
      </c>
      <c r="M234" s="5">
        <v>0.2089</v>
      </c>
      <c r="N234" s="5"/>
      <c r="O234" s="5"/>
      <c r="P234" s="5">
        <v>631</v>
      </c>
      <c r="Q234" s="84">
        <f t="shared" si="54"/>
        <v>0.29013333333333335</v>
      </c>
      <c r="R234" s="84">
        <f t="shared" si="55"/>
        <v>0.31076666666666669</v>
      </c>
      <c r="S234" s="84">
        <f t="shared" si="56"/>
        <v>0.22403333333333333</v>
      </c>
      <c r="T234" s="84">
        <f t="shared" si="57"/>
        <v>0.22486666666666666</v>
      </c>
      <c r="U234" s="5"/>
      <c r="V234" s="5"/>
      <c r="W234" s="5">
        <v>631</v>
      </c>
      <c r="X234" s="84">
        <f t="shared" si="58"/>
        <v>0.29013333333333335</v>
      </c>
      <c r="Y234" s="84">
        <f t="shared" si="59"/>
        <v>0.29362372113289759</v>
      </c>
      <c r="Z234" s="84">
        <f t="shared" si="60"/>
        <v>0.25842849239280774</v>
      </c>
      <c r="AA234" s="84">
        <f t="shared" si="61"/>
        <v>0.26030369421311123</v>
      </c>
      <c r="AQ234" s="5">
        <v>631</v>
      </c>
      <c r="AR234" s="83">
        <v>0.35260000000000002</v>
      </c>
      <c r="AS234" s="83">
        <v>0.37840000000000001</v>
      </c>
      <c r="AT234" s="83">
        <v>0.3553</v>
      </c>
      <c r="AU234" s="83">
        <v>0.4002</v>
      </c>
      <c r="AV234" s="83">
        <v>0.38819999999999999</v>
      </c>
      <c r="AW234" s="83">
        <v>0.37459999999999999</v>
      </c>
      <c r="AX234" s="83">
        <v>0.4269</v>
      </c>
      <c r="AY234" s="83">
        <v>0.43030000000000002</v>
      </c>
      <c r="AZ234" s="83">
        <v>0.4153</v>
      </c>
      <c r="BA234" s="83">
        <v>0.4027</v>
      </c>
      <c r="BB234" s="83">
        <v>0.3967</v>
      </c>
      <c r="BC234" s="83">
        <v>0.38700000000000001</v>
      </c>
      <c r="BD234" s="83">
        <v>0.32990000000000003</v>
      </c>
      <c r="BE234" s="83">
        <v>0.36890000000000001</v>
      </c>
      <c r="BF234" s="83">
        <v>0.30759999999999998</v>
      </c>
      <c r="BH234" s="5"/>
      <c r="BI234" s="5">
        <v>631</v>
      </c>
      <c r="BJ234" s="84">
        <f t="shared" si="62"/>
        <v>0.36210000000000003</v>
      </c>
      <c r="BK234" s="84">
        <f t="shared" si="63"/>
        <v>0.38766666666666666</v>
      </c>
      <c r="BL234" s="84">
        <f t="shared" si="64"/>
        <v>0.42416666666666664</v>
      </c>
      <c r="BM234" s="84">
        <f t="shared" si="65"/>
        <v>0.39546666666666663</v>
      </c>
      <c r="BN234" s="84">
        <f t="shared" si="66"/>
        <v>0.33546666666666675</v>
      </c>
      <c r="BP234" s="5"/>
      <c r="BQ234" s="5">
        <v>631</v>
      </c>
      <c r="BR234" s="84">
        <f t="shared" si="67"/>
        <v>0.30306377952755909</v>
      </c>
      <c r="BS234" s="84">
        <f t="shared" si="68"/>
        <v>0.31106290704558909</v>
      </c>
      <c r="BT234" s="84">
        <f t="shared" si="69"/>
        <v>0.31503048362789421</v>
      </c>
      <c r="BU234" s="84">
        <f t="shared" si="70"/>
        <v>0.31015983796296293</v>
      </c>
      <c r="BV234" s="84">
        <f t="shared" si="71"/>
        <v>0.29171716393968572</v>
      </c>
    </row>
    <row r="235" spans="1:74" x14ac:dyDescent="0.5">
      <c r="A235" s="5">
        <v>632</v>
      </c>
      <c r="B235" s="5">
        <v>0.27829999999999999</v>
      </c>
      <c r="C235" s="5">
        <v>0.28770000000000001</v>
      </c>
      <c r="D235" s="5">
        <v>0.29830000000000001</v>
      </c>
      <c r="E235" s="5">
        <v>0.3251</v>
      </c>
      <c r="F235" s="5">
        <v>0.30669999999999997</v>
      </c>
      <c r="G235" s="5">
        <v>0.29389999999999999</v>
      </c>
      <c r="H235" s="5">
        <v>0.24379999999999999</v>
      </c>
      <c r="I235" s="5">
        <v>0.22409999999999999</v>
      </c>
      <c r="J235" s="5">
        <v>0.2</v>
      </c>
      <c r="K235" s="5">
        <v>0.24399999999999999</v>
      </c>
      <c r="L235" s="5">
        <v>0.21879999999999999</v>
      </c>
      <c r="M235" s="5">
        <v>0.20760000000000001</v>
      </c>
      <c r="N235" s="5"/>
      <c r="O235" s="5"/>
      <c r="P235" s="5">
        <v>632</v>
      </c>
      <c r="Q235" s="84">
        <f t="shared" si="54"/>
        <v>0.28810000000000002</v>
      </c>
      <c r="R235" s="84">
        <f t="shared" si="55"/>
        <v>0.30856666666666666</v>
      </c>
      <c r="S235" s="84">
        <f t="shared" si="56"/>
        <v>0.22263333333333332</v>
      </c>
      <c r="T235" s="84">
        <f t="shared" si="57"/>
        <v>0.22346666666666667</v>
      </c>
      <c r="U235" s="5"/>
      <c r="V235" s="5"/>
      <c r="W235" s="5">
        <v>632</v>
      </c>
      <c r="X235" s="84">
        <f t="shared" si="58"/>
        <v>0.28810000000000002</v>
      </c>
      <c r="Y235" s="84">
        <f t="shared" si="59"/>
        <v>0.29154508061002177</v>
      </c>
      <c r="Z235" s="84">
        <f t="shared" si="60"/>
        <v>0.25681355463347161</v>
      </c>
      <c r="AA235" s="84">
        <f t="shared" si="61"/>
        <v>0.25868306641042066</v>
      </c>
      <c r="AQ235" s="5">
        <v>632</v>
      </c>
      <c r="AR235" s="83">
        <v>0.34989999999999999</v>
      </c>
      <c r="AS235" s="83">
        <v>0.37559999999999999</v>
      </c>
      <c r="AT235" s="83">
        <v>0.35260000000000002</v>
      </c>
      <c r="AU235" s="83">
        <v>0.39710000000000001</v>
      </c>
      <c r="AV235" s="83">
        <v>0.38519999999999999</v>
      </c>
      <c r="AW235" s="83">
        <v>0.37180000000000002</v>
      </c>
      <c r="AX235" s="83">
        <v>0.42370000000000002</v>
      </c>
      <c r="AY235" s="83">
        <v>0.42699999999999999</v>
      </c>
      <c r="AZ235" s="83">
        <v>0.41210000000000002</v>
      </c>
      <c r="BA235" s="83">
        <v>0.39960000000000001</v>
      </c>
      <c r="BB235" s="83">
        <v>0.39369999999999999</v>
      </c>
      <c r="BC235" s="83">
        <v>0.3841</v>
      </c>
      <c r="BD235" s="83">
        <v>0.3276</v>
      </c>
      <c r="BE235" s="83">
        <v>0.36609999999999998</v>
      </c>
      <c r="BF235" s="83">
        <v>0.30549999999999999</v>
      </c>
      <c r="BH235" s="5"/>
      <c r="BI235" s="5">
        <v>632</v>
      </c>
      <c r="BJ235" s="84">
        <f t="shared" si="62"/>
        <v>0.35936666666666667</v>
      </c>
      <c r="BK235" s="84">
        <f t="shared" si="63"/>
        <v>0.38470000000000004</v>
      </c>
      <c r="BL235" s="84">
        <f t="shared" si="64"/>
        <v>0.42093333333333333</v>
      </c>
      <c r="BM235" s="84">
        <f t="shared" si="65"/>
        <v>0.39246666666666669</v>
      </c>
      <c r="BN235" s="84">
        <f t="shared" si="66"/>
        <v>0.33306666666666668</v>
      </c>
      <c r="BP235" s="5"/>
      <c r="BQ235" s="5">
        <v>632</v>
      </c>
      <c r="BR235" s="84">
        <f t="shared" si="67"/>
        <v>0.30077608460707117</v>
      </c>
      <c r="BS235" s="84">
        <f t="shared" si="68"/>
        <v>0.30868246003552402</v>
      </c>
      <c r="BT235" s="84">
        <f t="shared" si="69"/>
        <v>0.31262907247568156</v>
      </c>
      <c r="BU235" s="84">
        <f t="shared" si="70"/>
        <v>0.30780697337962964</v>
      </c>
      <c r="BV235" s="84">
        <f t="shared" si="71"/>
        <v>0.28963015720243829</v>
      </c>
    </row>
    <row r="236" spans="1:74" x14ac:dyDescent="0.5">
      <c r="A236" s="5">
        <v>633</v>
      </c>
      <c r="B236" s="5">
        <v>0.27610000000000001</v>
      </c>
      <c r="C236" s="5">
        <v>0.2853</v>
      </c>
      <c r="D236" s="5">
        <v>0.29580000000000001</v>
      </c>
      <c r="E236" s="5">
        <v>0.32240000000000002</v>
      </c>
      <c r="F236" s="5">
        <v>0.30420000000000003</v>
      </c>
      <c r="G236" s="5">
        <v>0.29149999999999998</v>
      </c>
      <c r="H236" s="5">
        <v>0.24199999999999999</v>
      </c>
      <c r="I236" s="5">
        <v>0.22239999999999999</v>
      </c>
      <c r="J236" s="5">
        <v>0.1986</v>
      </c>
      <c r="K236" s="5">
        <v>0.2422</v>
      </c>
      <c r="L236" s="5">
        <v>0.2172</v>
      </c>
      <c r="M236" s="5">
        <v>0.20599999999999999</v>
      </c>
      <c r="N236" s="5"/>
      <c r="O236" s="5"/>
      <c r="P236" s="5">
        <v>633</v>
      </c>
      <c r="Q236" s="84">
        <f t="shared" si="54"/>
        <v>0.28573333333333334</v>
      </c>
      <c r="R236" s="84">
        <f t="shared" si="55"/>
        <v>0.30603333333333332</v>
      </c>
      <c r="S236" s="84">
        <f t="shared" si="56"/>
        <v>0.221</v>
      </c>
      <c r="T236" s="84">
        <f t="shared" si="57"/>
        <v>0.2218</v>
      </c>
      <c r="U236" s="5"/>
      <c r="V236" s="5"/>
      <c r="W236" s="5">
        <v>633</v>
      </c>
      <c r="X236" s="84">
        <f t="shared" si="58"/>
        <v>0.28573333333333334</v>
      </c>
      <c r="Y236" s="84">
        <f t="shared" si="59"/>
        <v>0.28915149455337691</v>
      </c>
      <c r="Z236" s="84">
        <f t="shared" si="60"/>
        <v>0.25492946058091287</v>
      </c>
      <c r="AA236" s="84">
        <f t="shared" si="61"/>
        <v>0.25675374759769376</v>
      </c>
      <c r="AQ236" s="5">
        <v>633</v>
      </c>
      <c r="AR236" s="83">
        <v>0.34689999999999999</v>
      </c>
      <c r="AS236" s="83">
        <v>0.37230000000000002</v>
      </c>
      <c r="AT236" s="83">
        <v>0.34960000000000002</v>
      </c>
      <c r="AU236" s="83">
        <v>0.39360000000000001</v>
      </c>
      <c r="AV236" s="83">
        <v>0.38179999999999997</v>
      </c>
      <c r="AW236" s="83">
        <v>0.36849999999999999</v>
      </c>
      <c r="AX236" s="83">
        <v>0.4199</v>
      </c>
      <c r="AY236" s="83">
        <v>0.42320000000000002</v>
      </c>
      <c r="AZ236" s="83">
        <v>0.40839999999999999</v>
      </c>
      <c r="BA236" s="83">
        <v>0.39610000000000001</v>
      </c>
      <c r="BB236" s="83">
        <v>0.3901</v>
      </c>
      <c r="BC236" s="83">
        <v>0.38069999999999998</v>
      </c>
      <c r="BD236" s="83">
        <v>0.32490000000000002</v>
      </c>
      <c r="BE236" s="83">
        <v>0.36299999999999999</v>
      </c>
      <c r="BF236" s="83">
        <v>0.30299999999999999</v>
      </c>
      <c r="BH236" s="5"/>
      <c r="BI236" s="5">
        <v>633</v>
      </c>
      <c r="BJ236" s="84">
        <f t="shared" si="62"/>
        <v>0.35626666666666668</v>
      </c>
      <c r="BK236" s="84">
        <f t="shared" si="63"/>
        <v>0.38129999999999997</v>
      </c>
      <c r="BL236" s="84">
        <f t="shared" si="64"/>
        <v>0.41716666666666669</v>
      </c>
      <c r="BM236" s="84">
        <f t="shared" si="65"/>
        <v>0.38896666666666668</v>
      </c>
      <c r="BN236" s="84">
        <f t="shared" si="66"/>
        <v>0.33029999999999998</v>
      </c>
      <c r="BP236" s="5"/>
      <c r="BQ236" s="5">
        <v>633</v>
      </c>
      <c r="BR236" s="84">
        <f t="shared" si="67"/>
        <v>0.29818150378261543</v>
      </c>
      <c r="BS236" s="84">
        <f t="shared" si="68"/>
        <v>0.30595430728241557</v>
      </c>
      <c r="BT236" s="84">
        <f t="shared" si="69"/>
        <v>0.30983155226743392</v>
      </c>
      <c r="BU236" s="84">
        <f t="shared" si="70"/>
        <v>0.3050619646990741</v>
      </c>
      <c r="BV236" s="84">
        <f t="shared" si="71"/>
        <v>0.28722430221366702</v>
      </c>
    </row>
    <row r="237" spans="1:74" x14ac:dyDescent="0.5">
      <c r="A237" s="5">
        <v>634</v>
      </c>
      <c r="B237" s="5">
        <v>0.27339999999999998</v>
      </c>
      <c r="C237" s="5">
        <v>0.28260000000000002</v>
      </c>
      <c r="D237" s="5">
        <v>0.29299999999999998</v>
      </c>
      <c r="E237" s="5">
        <v>0.31919999999999998</v>
      </c>
      <c r="F237" s="5">
        <v>0.30130000000000001</v>
      </c>
      <c r="G237" s="5">
        <v>0.28870000000000001</v>
      </c>
      <c r="H237" s="5">
        <v>0.2399</v>
      </c>
      <c r="I237" s="5">
        <v>0.22059999999999999</v>
      </c>
      <c r="J237" s="5">
        <v>0.19700000000000001</v>
      </c>
      <c r="K237" s="5">
        <v>0.2402</v>
      </c>
      <c r="L237" s="5">
        <v>0.21529999999999999</v>
      </c>
      <c r="M237" s="5">
        <v>0.20430000000000001</v>
      </c>
      <c r="N237" s="5"/>
      <c r="O237" s="5"/>
      <c r="P237" s="5">
        <v>634</v>
      </c>
      <c r="Q237" s="84">
        <f t="shared" si="54"/>
        <v>0.28299999999999997</v>
      </c>
      <c r="R237" s="84">
        <f t="shared" si="55"/>
        <v>0.30306666666666665</v>
      </c>
      <c r="S237" s="84">
        <f t="shared" si="56"/>
        <v>0.21916666666666665</v>
      </c>
      <c r="T237" s="84">
        <f t="shared" si="57"/>
        <v>0.21993333333333334</v>
      </c>
      <c r="U237" s="5"/>
      <c r="V237" s="5"/>
      <c r="W237" s="5">
        <v>634</v>
      </c>
      <c r="X237" s="84">
        <f t="shared" si="58"/>
        <v>0.28299999999999997</v>
      </c>
      <c r="Y237" s="84">
        <f t="shared" si="59"/>
        <v>0.28634847930283219</v>
      </c>
      <c r="Z237" s="84">
        <f t="shared" si="60"/>
        <v>0.25281466113416318</v>
      </c>
      <c r="AA237" s="84">
        <f t="shared" si="61"/>
        <v>0.25459291052743965</v>
      </c>
      <c r="AQ237" s="5">
        <v>634</v>
      </c>
      <c r="AR237" s="83">
        <v>0.34350000000000003</v>
      </c>
      <c r="AS237" s="83">
        <v>0.36849999999999999</v>
      </c>
      <c r="AT237" s="83">
        <v>0.34620000000000001</v>
      </c>
      <c r="AU237" s="83">
        <v>0.3896</v>
      </c>
      <c r="AV237" s="83">
        <v>0.378</v>
      </c>
      <c r="AW237" s="83">
        <v>0.3649</v>
      </c>
      <c r="AX237" s="83">
        <v>0.41570000000000001</v>
      </c>
      <c r="AY237" s="83">
        <v>0.41889999999999999</v>
      </c>
      <c r="AZ237" s="83">
        <v>0.4042</v>
      </c>
      <c r="BA237" s="83">
        <v>0.3921</v>
      </c>
      <c r="BB237" s="83">
        <v>0.38619999999999999</v>
      </c>
      <c r="BC237" s="83">
        <v>0.37680000000000002</v>
      </c>
      <c r="BD237" s="83">
        <v>0.32190000000000002</v>
      </c>
      <c r="BE237" s="83">
        <v>0.3594</v>
      </c>
      <c r="BF237" s="83">
        <v>0.30020000000000002</v>
      </c>
      <c r="BH237" s="5"/>
      <c r="BI237" s="5">
        <v>634</v>
      </c>
      <c r="BJ237" s="84">
        <f t="shared" si="62"/>
        <v>0.35273333333333334</v>
      </c>
      <c r="BK237" s="84">
        <f t="shared" si="63"/>
        <v>0.3775</v>
      </c>
      <c r="BL237" s="84">
        <f t="shared" si="64"/>
        <v>0.41293333333333332</v>
      </c>
      <c r="BM237" s="84">
        <f t="shared" si="65"/>
        <v>0.38503333333333334</v>
      </c>
      <c r="BN237" s="84">
        <f t="shared" si="66"/>
        <v>0.32716666666666666</v>
      </c>
      <c r="BP237" s="5"/>
      <c r="BQ237" s="5">
        <v>634</v>
      </c>
      <c r="BR237" s="84">
        <f t="shared" si="67"/>
        <v>0.2952242396171067</v>
      </c>
      <c r="BS237" s="84">
        <f t="shared" si="68"/>
        <v>0.30290519538188276</v>
      </c>
      <c r="BT237" s="84">
        <f t="shared" si="69"/>
        <v>0.30668743663515546</v>
      </c>
      <c r="BU237" s="84">
        <f t="shared" si="70"/>
        <v>0.30197709780092591</v>
      </c>
      <c r="BV237" s="84">
        <f t="shared" si="71"/>
        <v>0.28449959897337185</v>
      </c>
    </row>
    <row r="238" spans="1:74" x14ac:dyDescent="0.5">
      <c r="A238" s="5">
        <v>635</v>
      </c>
      <c r="B238" s="5">
        <v>0.27050000000000002</v>
      </c>
      <c r="C238" s="5">
        <v>0.27960000000000002</v>
      </c>
      <c r="D238" s="5">
        <v>0.28989999999999999</v>
      </c>
      <c r="E238" s="5">
        <v>0.31580000000000003</v>
      </c>
      <c r="F238" s="5">
        <v>0.29809999999999998</v>
      </c>
      <c r="G238" s="5">
        <v>0.28549999999999998</v>
      </c>
      <c r="H238" s="5">
        <v>0.23769999999999999</v>
      </c>
      <c r="I238" s="5">
        <v>0.2185</v>
      </c>
      <c r="J238" s="5">
        <v>0.19520000000000001</v>
      </c>
      <c r="K238" s="5">
        <v>0.2379</v>
      </c>
      <c r="L238" s="5">
        <v>0.21329999999999999</v>
      </c>
      <c r="M238" s="5">
        <v>0.20230000000000001</v>
      </c>
      <c r="N238" s="5"/>
      <c r="O238" s="5"/>
      <c r="P238" s="5">
        <v>635</v>
      </c>
      <c r="Q238" s="84">
        <f t="shared" si="54"/>
        <v>0.28000000000000003</v>
      </c>
      <c r="R238" s="84">
        <f t="shared" si="55"/>
        <v>0.29980000000000001</v>
      </c>
      <c r="S238" s="84">
        <f t="shared" si="56"/>
        <v>0.21713333333333332</v>
      </c>
      <c r="T238" s="84">
        <f t="shared" si="57"/>
        <v>0.21783333333333332</v>
      </c>
      <c r="U238" s="5"/>
      <c r="V238" s="5"/>
      <c r="W238" s="5">
        <v>635</v>
      </c>
      <c r="X238" s="84">
        <f t="shared" si="58"/>
        <v>0.28000000000000003</v>
      </c>
      <c r="Y238" s="84">
        <f t="shared" si="59"/>
        <v>0.28326201307189541</v>
      </c>
      <c r="Z238" s="84">
        <f t="shared" si="60"/>
        <v>0.25046915629322264</v>
      </c>
      <c r="AA238" s="84">
        <f t="shared" si="61"/>
        <v>0.25216196882340375</v>
      </c>
      <c r="AQ238" s="5">
        <v>635</v>
      </c>
      <c r="AR238" s="83">
        <v>0.3397</v>
      </c>
      <c r="AS238" s="83">
        <v>0.3644</v>
      </c>
      <c r="AT238" s="83">
        <v>0.34229999999999999</v>
      </c>
      <c r="AU238" s="83">
        <v>0.3851</v>
      </c>
      <c r="AV238" s="83">
        <v>0.37369999999999998</v>
      </c>
      <c r="AW238" s="83">
        <v>0.36080000000000001</v>
      </c>
      <c r="AX238" s="83">
        <v>0.41099999999999998</v>
      </c>
      <c r="AY238" s="83">
        <v>0.41410000000000002</v>
      </c>
      <c r="AZ238" s="83">
        <v>0.39960000000000001</v>
      </c>
      <c r="BA238" s="83">
        <v>0.38769999999999999</v>
      </c>
      <c r="BB238" s="83">
        <v>0.38169999999999998</v>
      </c>
      <c r="BC238" s="83">
        <v>0.3725</v>
      </c>
      <c r="BD238" s="83">
        <v>0.31850000000000001</v>
      </c>
      <c r="BE238" s="83">
        <v>0.35539999999999999</v>
      </c>
      <c r="BF238" s="83">
        <v>0.29709999999999998</v>
      </c>
      <c r="BH238" s="5"/>
      <c r="BI238" s="5">
        <v>635</v>
      </c>
      <c r="BJ238" s="84">
        <f t="shared" si="62"/>
        <v>0.3488</v>
      </c>
      <c r="BK238" s="84">
        <f t="shared" si="63"/>
        <v>0.37319999999999998</v>
      </c>
      <c r="BL238" s="84">
        <f t="shared" si="64"/>
        <v>0.40823333333333328</v>
      </c>
      <c r="BM238" s="84">
        <f t="shared" si="65"/>
        <v>0.38063333333333332</v>
      </c>
      <c r="BN238" s="84">
        <f t="shared" si="66"/>
        <v>0.3236666666666666</v>
      </c>
      <c r="BP238" s="5"/>
      <c r="BQ238" s="5">
        <v>635</v>
      </c>
      <c r="BR238" s="84">
        <f t="shared" si="67"/>
        <v>0.29193219082908756</v>
      </c>
      <c r="BS238" s="84">
        <f t="shared" si="68"/>
        <v>0.29945488454706926</v>
      </c>
      <c r="BT238" s="84">
        <f t="shared" si="69"/>
        <v>0.30319672557884636</v>
      </c>
      <c r="BU238" s="84">
        <f t="shared" si="70"/>
        <v>0.29852622974537035</v>
      </c>
      <c r="BV238" s="84">
        <f t="shared" si="71"/>
        <v>0.28145604748155273</v>
      </c>
    </row>
    <row r="239" spans="1:74" x14ac:dyDescent="0.5">
      <c r="A239" s="5">
        <v>636</v>
      </c>
      <c r="B239" s="5">
        <v>0.26729999999999998</v>
      </c>
      <c r="C239" s="5">
        <v>0.27629999999999999</v>
      </c>
      <c r="D239" s="5">
        <v>0.28649999999999998</v>
      </c>
      <c r="E239" s="5">
        <v>0.312</v>
      </c>
      <c r="F239" s="5">
        <v>0.29449999999999998</v>
      </c>
      <c r="G239" s="5">
        <v>0.28210000000000002</v>
      </c>
      <c r="H239" s="5">
        <v>0.2351</v>
      </c>
      <c r="I239" s="5">
        <v>0.21609999999999999</v>
      </c>
      <c r="J239" s="5">
        <v>0.19309999999999999</v>
      </c>
      <c r="K239" s="5">
        <v>0.2354</v>
      </c>
      <c r="L239" s="5">
        <v>0.21099999999999999</v>
      </c>
      <c r="M239" s="5">
        <v>0.20019999999999999</v>
      </c>
      <c r="N239" s="5"/>
      <c r="O239" s="5"/>
      <c r="P239" s="5">
        <v>636</v>
      </c>
      <c r="Q239" s="84">
        <f t="shared" si="54"/>
        <v>0.2767</v>
      </c>
      <c r="R239" s="84">
        <f t="shared" si="55"/>
        <v>0.29620000000000002</v>
      </c>
      <c r="S239" s="84">
        <f t="shared" si="56"/>
        <v>0.21476666666666666</v>
      </c>
      <c r="T239" s="84">
        <f t="shared" si="57"/>
        <v>0.21553333333333335</v>
      </c>
      <c r="U239" s="5"/>
      <c r="V239" s="5"/>
      <c r="W239" s="5">
        <v>636</v>
      </c>
      <c r="X239" s="84">
        <f t="shared" si="58"/>
        <v>0.2767</v>
      </c>
      <c r="Y239" s="84">
        <f t="shared" si="59"/>
        <v>0.27986060130718954</v>
      </c>
      <c r="Z239" s="84">
        <f t="shared" si="60"/>
        <v>0.24773914246196402</v>
      </c>
      <c r="AA239" s="84">
        <f t="shared" si="61"/>
        <v>0.24949950886184069</v>
      </c>
      <c r="AQ239" s="5">
        <v>636</v>
      </c>
      <c r="AR239" s="83">
        <v>0.33560000000000001</v>
      </c>
      <c r="AS239" s="83">
        <v>0.3599</v>
      </c>
      <c r="AT239" s="83">
        <v>0.3382</v>
      </c>
      <c r="AU239" s="83">
        <v>0.38030000000000003</v>
      </c>
      <c r="AV239" s="83">
        <v>0.36899999999999999</v>
      </c>
      <c r="AW239" s="83">
        <v>0.35639999999999999</v>
      </c>
      <c r="AX239" s="83">
        <v>0.40589999999999998</v>
      </c>
      <c r="AY239" s="83">
        <v>0.40899999999999997</v>
      </c>
      <c r="AZ239" s="83">
        <v>0.3947</v>
      </c>
      <c r="BA239" s="83">
        <v>0.38290000000000002</v>
      </c>
      <c r="BB239" s="83">
        <v>0.37690000000000001</v>
      </c>
      <c r="BC239" s="83">
        <v>0.36780000000000002</v>
      </c>
      <c r="BD239" s="83">
        <v>0.31480000000000002</v>
      </c>
      <c r="BE239" s="83">
        <v>0.35110000000000002</v>
      </c>
      <c r="BF239" s="83">
        <v>0.29370000000000002</v>
      </c>
      <c r="BH239" s="5"/>
      <c r="BI239" s="5">
        <v>636</v>
      </c>
      <c r="BJ239" s="84">
        <f t="shared" si="62"/>
        <v>0.34456666666666669</v>
      </c>
      <c r="BK239" s="84">
        <f t="shared" si="63"/>
        <v>0.36856666666666671</v>
      </c>
      <c r="BL239" s="84">
        <f t="shared" si="64"/>
        <v>0.4032</v>
      </c>
      <c r="BM239" s="84">
        <f t="shared" si="65"/>
        <v>0.37586666666666674</v>
      </c>
      <c r="BN239" s="84">
        <f t="shared" si="66"/>
        <v>0.31986666666666669</v>
      </c>
      <c r="BP239" s="5"/>
      <c r="BQ239" s="5">
        <v>636</v>
      </c>
      <c r="BR239" s="84">
        <f t="shared" si="67"/>
        <v>0.28838905357418559</v>
      </c>
      <c r="BS239" s="84">
        <f t="shared" si="68"/>
        <v>0.29573710775606871</v>
      </c>
      <c r="BT239" s="84">
        <f t="shared" si="69"/>
        <v>0.2994584463625154</v>
      </c>
      <c r="BU239" s="84">
        <f t="shared" si="70"/>
        <v>0.2947877893518519</v>
      </c>
      <c r="BV239" s="84">
        <f t="shared" si="71"/>
        <v>0.27815162014757783</v>
      </c>
    </row>
    <row r="240" spans="1:74" x14ac:dyDescent="0.5">
      <c r="A240" s="5">
        <v>637</v>
      </c>
      <c r="B240" s="5">
        <v>0.26390000000000002</v>
      </c>
      <c r="C240" s="5">
        <v>0.27279999999999999</v>
      </c>
      <c r="D240" s="5">
        <v>0.2828</v>
      </c>
      <c r="E240" s="5">
        <v>0.30790000000000001</v>
      </c>
      <c r="F240" s="5">
        <v>0.2908</v>
      </c>
      <c r="G240" s="5">
        <v>0.27839999999999998</v>
      </c>
      <c r="H240" s="5">
        <v>0.2324</v>
      </c>
      <c r="I240" s="5">
        <v>0.2137</v>
      </c>
      <c r="J240" s="5">
        <v>0.191</v>
      </c>
      <c r="K240" s="5">
        <v>0.23280000000000001</v>
      </c>
      <c r="L240" s="5">
        <v>0.20849999999999999</v>
      </c>
      <c r="M240" s="5">
        <v>0.19789999999999999</v>
      </c>
      <c r="N240" s="5"/>
      <c r="O240" s="5"/>
      <c r="P240" s="5">
        <v>637</v>
      </c>
      <c r="Q240" s="84">
        <f t="shared" si="54"/>
        <v>0.27316666666666661</v>
      </c>
      <c r="R240" s="84">
        <f t="shared" si="55"/>
        <v>0.29236666666666666</v>
      </c>
      <c r="S240" s="84">
        <f t="shared" si="56"/>
        <v>0.21236666666666668</v>
      </c>
      <c r="T240" s="84">
        <f t="shared" si="57"/>
        <v>0.21306666666666665</v>
      </c>
      <c r="U240" s="5"/>
      <c r="V240" s="5"/>
      <c r="W240" s="5">
        <v>637</v>
      </c>
      <c r="X240" s="84">
        <f t="shared" si="58"/>
        <v>0.27316666666666661</v>
      </c>
      <c r="Y240" s="84">
        <f t="shared" si="59"/>
        <v>0.27623872766884527</v>
      </c>
      <c r="Z240" s="84">
        <f t="shared" si="60"/>
        <v>0.24497067773167358</v>
      </c>
      <c r="AA240" s="84">
        <f t="shared" si="61"/>
        <v>0.24664411701900485</v>
      </c>
      <c r="AQ240" s="5">
        <v>637</v>
      </c>
      <c r="AR240" s="83">
        <v>0.33119999999999999</v>
      </c>
      <c r="AS240" s="83">
        <v>0.35520000000000002</v>
      </c>
      <c r="AT240" s="83">
        <v>0.33379999999999999</v>
      </c>
      <c r="AU240" s="83">
        <v>0.37519999999999998</v>
      </c>
      <c r="AV240" s="83">
        <v>0.36409999999999998</v>
      </c>
      <c r="AW240" s="83">
        <v>0.35160000000000002</v>
      </c>
      <c r="AX240" s="83">
        <v>0.40050000000000002</v>
      </c>
      <c r="AY240" s="83">
        <v>0.40350000000000003</v>
      </c>
      <c r="AZ240" s="83">
        <v>0.38929999999999998</v>
      </c>
      <c r="BA240" s="83">
        <v>0.37780000000000002</v>
      </c>
      <c r="BB240" s="83">
        <v>0.37190000000000001</v>
      </c>
      <c r="BC240" s="83">
        <v>0.3629</v>
      </c>
      <c r="BD240" s="83">
        <v>0.31090000000000001</v>
      </c>
      <c r="BE240" s="83">
        <v>0.34649999999999997</v>
      </c>
      <c r="BF240" s="83">
        <v>0.29010000000000002</v>
      </c>
      <c r="BH240" s="5"/>
      <c r="BI240" s="5">
        <v>637</v>
      </c>
      <c r="BJ240" s="84">
        <f t="shared" si="62"/>
        <v>0.34006666666666668</v>
      </c>
      <c r="BK240" s="84">
        <f t="shared" si="63"/>
        <v>0.36363333333333331</v>
      </c>
      <c r="BL240" s="84">
        <f t="shared" si="64"/>
        <v>0.39776666666666666</v>
      </c>
      <c r="BM240" s="84">
        <f t="shared" si="65"/>
        <v>0.37086666666666668</v>
      </c>
      <c r="BN240" s="84">
        <f t="shared" si="66"/>
        <v>0.31583333333333335</v>
      </c>
      <c r="BP240" s="5"/>
      <c r="BQ240" s="5">
        <v>637</v>
      </c>
      <c r="BR240" s="84">
        <f t="shared" si="67"/>
        <v>0.28462272657094334</v>
      </c>
      <c r="BS240" s="84">
        <f t="shared" si="68"/>
        <v>0.29177861160449969</v>
      </c>
      <c r="BT240" s="84">
        <f t="shared" si="69"/>
        <v>0.29542308535415807</v>
      </c>
      <c r="BU240" s="84">
        <f t="shared" si="70"/>
        <v>0.2908663483796296</v>
      </c>
      <c r="BV240" s="84">
        <f t="shared" si="71"/>
        <v>0.27464428938081492</v>
      </c>
    </row>
    <row r="241" spans="1:74" x14ac:dyDescent="0.5">
      <c r="A241" s="5">
        <v>638</v>
      </c>
      <c r="B241" s="5">
        <v>0.26029999999999998</v>
      </c>
      <c r="C241" s="5">
        <v>0.26910000000000001</v>
      </c>
      <c r="D241" s="5">
        <v>0.27900000000000003</v>
      </c>
      <c r="E241" s="5">
        <v>0.30370000000000003</v>
      </c>
      <c r="F241" s="5">
        <v>0.2868</v>
      </c>
      <c r="G241" s="5">
        <v>0.27460000000000001</v>
      </c>
      <c r="H241" s="5">
        <v>0.2296</v>
      </c>
      <c r="I241" s="5">
        <v>0.21099999999999999</v>
      </c>
      <c r="J241" s="5">
        <v>0.18870000000000001</v>
      </c>
      <c r="K241" s="5">
        <v>0.23</v>
      </c>
      <c r="L241" s="5">
        <v>0.2059</v>
      </c>
      <c r="M241" s="5">
        <v>0.19550000000000001</v>
      </c>
      <c r="N241" s="5"/>
      <c r="O241" s="5"/>
      <c r="P241" s="5">
        <v>638</v>
      </c>
      <c r="Q241" s="84">
        <f t="shared" si="54"/>
        <v>0.26946666666666669</v>
      </c>
      <c r="R241" s="84">
        <f t="shared" si="55"/>
        <v>0.28836666666666666</v>
      </c>
      <c r="S241" s="84">
        <f t="shared" si="56"/>
        <v>0.20976666666666666</v>
      </c>
      <c r="T241" s="84">
        <f t="shared" si="57"/>
        <v>0.21046666666666666</v>
      </c>
      <c r="U241" s="5"/>
      <c r="V241" s="5"/>
      <c r="W241" s="5">
        <v>638</v>
      </c>
      <c r="X241" s="84">
        <f t="shared" si="58"/>
        <v>0.26946666666666669</v>
      </c>
      <c r="Y241" s="84">
        <f t="shared" si="59"/>
        <v>0.27245938126361652</v>
      </c>
      <c r="Z241" s="84">
        <f t="shared" si="60"/>
        <v>0.24197150760719222</v>
      </c>
      <c r="AA241" s="84">
        <f t="shared" si="61"/>
        <v>0.24363437967115092</v>
      </c>
      <c r="AQ241" s="5">
        <v>638</v>
      </c>
      <c r="AR241" s="83">
        <v>0.32669999999999999</v>
      </c>
      <c r="AS241" s="83">
        <v>0.35020000000000001</v>
      </c>
      <c r="AT241" s="83">
        <v>0.32919999999999999</v>
      </c>
      <c r="AU241" s="83">
        <v>0.36990000000000001</v>
      </c>
      <c r="AV241" s="83">
        <v>0.3589</v>
      </c>
      <c r="AW241" s="83">
        <v>0.34670000000000001</v>
      </c>
      <c r="AX241" s="83">
        <v>0.39489999999999997</v>
      </c>
      <c r="AY241" s="83">
        <v>0.3977</v>
      </c>
      <c r="AZ241" s="83">
        <v>0.38379999999999997</v>
      </c>
      <c r="BA241" s="83">
        <v>0.37259999999999999</v>
      </c>
      <c r="BB241" s="83">
        <v>0.36659999999999998</v>
      </c>
      <c r="BC241" s="83">
        <v>0.35770000000000002</v>
      </c>
      <c r="BD241" s="83">
        <v>0.30680000000000002</v>
      </c>
      <c r="BE241" s="83">
        <v>0.34179999999999999</v>
      </c>
      <c r="BF241" s="83">
        <v>0.28639999999999999</v>
      </c>
      <c r="BH241" s="5"/>
      <c r="BI241" s="5">
        <v>638</v>
      </c>
      <c r="BJ241" s="84">
        <f t="shared" si="62"/>
        <v>0.33536666666666665</v>
      </c>
      <c r="BK241" s="84">
        <f t="shared" si="63"/>
        <v>0.35849999999999999</v>
      </c>
      <c r="BL241" s="84">
        <f t="shared" si="64"/>
        <v>0.39213333333333328</v>
      </c>
      <c r="BM241" s="84">
        <f t="shared" si="65"/>
        <v>0.36563333333333331</v>
      </c>
      <c r="BN241" s="84">
        <f t="shared" si="66"/>
        <v>0.3116666666666667</v>
      </c>
      <c r="BP241" s="5"/>
      <c r="BQ241" s="5">
        <v>638</v>
      </c>
      <c r="BR241" s="84">
        <f t="shared" si="67"/>
        <v>0.28068900725644585</v>
      </c>
      <c r="BS241" s="84">
        <f t="shared" si="68"/>
        <v>0.28765963587921844</v>
      </c>
      <c r="BT241" s="84">
        <f t="shared" si="69"/>
        <v>0.29123918344978761</v>
      </c>
      <c r="BU241" s="84">
        <f t="shared" si="70"/>
        <v>0.28676190682870367</v>
      </c>
      <c r="BV241" s="84">
        <f t="shared" si="71"/>
        <v>0.27102101379531607</v>
      </c>
    </row>
    <row r="242" spans="1:74" x14ac:dyDescent="0.5">
      <c r="A242" s="5">
        <v>639</v>
      </c>
      <c r="B242" s="5">
        <v>0.25659999999999999</v>
      </c>
      <c r="C242" s="5">
        <v>0.26540000000000002</v>
      </c>
      <c r="D242" s="5">
        <v>0.27500000000000002</v>
      </c>
      <c r="E242" s="5">
        <v>0.29930000000000001</v>
      </c>
      <c r="F242" s="5">
        <v>0.2828</v>
      </c>
      <c r="G242" s="5">
        <v>0.2707</v>
      </c>
      <c r="H242" s="5">
        <v>0.22670000000000001</v>
      </c>
      <c r="I242" s="5">
        <v>0.20830000000000001</v>
      </c>
      <c r="J242" s="5">
        <v>0.18640000000000001</v>
      </c>
      <c r="K242" s="5">
        <v>0.2271</v>
      </c>
      <c r="L242" s="5">
        <v>0.20330000000000001</v>
      </c>
      <c r="M242" s="5">
        <v>0.193</v>
      </c>
      <c r="N242" s="5"/>
      <c r="O242" s="5"/>
      <c r="P242" s="5">
        <v>639</v>
      </c>
      <c r="Q242" s="84">
        <f t="shared" si="54"/>
        <v>0.26566666666666666</v>
      </c>
      <c r="R242" s="84">
        <f t="shared" si="55"/>
        <v>0.28426666666666667</v>
      </c>
      <c r="S242" s="84">
        <f t="shared" si="56"/>
        <v>0.20713333333333336</v>
      </c>
      <c r="T242" s="84">
        <f t="shared" si="57"/>
        <v>0.20779999999999998</v>
      </c>
      <c r="U242" s="5"/>
      <c r="V242" s="5"/>
      <c r="W242" s="5">
        <v>639</v>
      </c>
      <c r="X242" s="84">
        <f t="shared" si="58"/>
        <v>0.26566666666666666</v>
      </c>
      <c r="Y242" s="84">
        <f t="shared" si="59"/>
        <v>0.26858555119825706</v>
      </c>
      <c r="Z242" s="84">
        <f t="shared" si="60"/>
        <v>0.23893388658367912</v>
      </c>
      <c r="AA242" s="84">
        <f t="shared" si="61"/>
        <v>0.2405474695707879</v>
      </c>
      <c r="AQ242" s="5">
        <v>639</v>
      </c>
      <c r="AR242" s="83">
        <v>0.3221</v>
      </c>
      <c r="AS242" s="83">
        <v>0.34510000000000002</v>
      </c>
      <c r="AT242" s="83">
        <v>0.32450000000000001</v>
      </c>
      <c r="AU242" s="83">
        <v>0.36449999999999999</v>
      </c>
      <c r="AV242" s="83">
        <v>0.35370000000000001</v>
      </c>
      <c r="AW242" s="83">
        <v>0.3417</v>
      </c>
      <c r="AX242" s="83">
        <v>0.38919999999999999</v>
      </c>
      <c r="AY242" s="83">
        <v>0.39190000000000003</v>
      </c>
      <c r="AZ242" s="83">
        <v>0.37809999999999999</v>
      </c>
      <c r="BA242" s="83">
        <v>0.36720000000000003</v>
      </c>
      <c r="BB242" s="83">
        <v>0.36120000000000002</v>
      </c>
      <c r="BC242" s="83">
        <v>0.35249999999999998</v>
      </c>
      <c r="BD242" s="83">
        <v>0.30270000000000002</v>
      </c>
      <c r="BE242" s="83">
        <v>0.33689999999999998</v>
      </c>
      <c r="BF242" s="83">
        <v>0.28249999999999997</v>
      </c>
      <c r="BH242" s="5"/>
      <c r="BI242" s="5">
        <v>639</v>
      </c>
      <c r="BJ242" s="84">
        <f t="shared" si="62"/>
        <v>0.33056666666666668</v>
      </c>
      <c r="BK242" s="84">
        <f t="shared" si="63"/>
        <v>0.35329999999999995</v>
      </c>
      <c r="BL242" s="84">
        <f t="shared" si="64"/>
        <v>0.38640000000000002</v>
      </c>
      <c r="BM242" s="84">
        <f t="shared" si="65"/>
        <v>0.36030000000000001</v>
      </c>
      <c r="BN242" s="84">
        <f t="shared" si="66"/>
        <v>0.30736666666666662</v>
      </c>
      <c r="BP242" s="5"/>
      <c r="BQ242" s="5">
        <v>639</v>
      </c>
      <c r="BR242" s="84">
        <f t="shared" si="67"/>
        <v>0.27667159178632084</v>
      </c>
      <c r="BS242" s="84">
        <f t="shared" si="68"/>
        <v>0.28348716696269977</v>
      </c>
      <c r="BT242" s="84">
        <f t="shared" si="69"/>
        <v>0.28698101109741059</v>
      </c>
      <c r="BU242" s="84">
        <f t="shared" si="70"/>
        <v>0.28257903645833332</v>
      </c>
      <c r="BV242" s="84">
        <f t="shared" si="71"/>
        <v>0.26728179339108116</v>
      </c>
    </row>
    <row r="243" spans="1:74" x14ac:dyDescent="0.5">
      <c r="A243" s="5">
        <v>640</v>
      </c>
      <c r="B243" s="5">
        <v>0.25290000000000001</v>
      </c>
      <c r="C243" s="5">
        <v>0.26150000000000001</v>
      </c>
      <c r="D243" s="5">
        <v>0.27100000000000002</v>
      </c>
      <c r="E243" s="5">
        <v>0.29480000000000001</v>
      </c>
      <c r="F243" s="5">
        <v>0.2787</v>
      </c>
      <c r="G243" s="5">
        <v>0.26669999999999999</v>
      </c>
      <c r="H243" s="5">
        <v>0.22370000000000001</v>
      </c>
      <c r="I243" s="5">
        <v>0.2056</v>
      </c>
      <c r="J243" s="5">
        <v>0.184</v>
      </c>
      <c r="K243" s="5">
        <v>0.22409999999999999</v>
      </c>
      <c r="L243" s="5">
        <v>0.2006</v>
      </c>
      <c r="M243" s="5">
        <v>0.1905</v>
      </c>
      <c r="N243" s="5"/>
      <c r="O243" s="5"/>
      <c r="P243" s="5">
        <v>640</v>
      </c>
      <c r="Q243" s="84">
        <f t="shared" si="54"/>
        <v>0.26179999999999998</v>
      </c>
      <c r="R243" s="84">
        <f t="shared" si="55"/>
        <v>0.28006666666666669</v>
      </c>
      <c r="S243" s="84">
        <f t="shared" si="56"/>
        <v>0.20443333333333333</v>
      </c>
      <c r="T243" s="84">
        <f t="shared" si="57"/>
        <v>0.20506666666666665</v>
      </c>
      <c r="U243" s="5"/>
      <c r="V243" s="5"/>
      <c r="W243" s="5">
        <v>640</v>
      </c>
      <c r="X243" s="84">
        <f t="shared" si="58"/>
        <v>0.26179999999999998</v>
      </c>
      <c r="Y243" s="84">
        <f t="shared" si="59"/>
        <v>0.26461723747276689</v>
      </c>
      <c r="Z243" s="84">
        <f t="shared" si="60"/>
        <v>0.23581936376210233</v>
      </c>
      <c r="AA243" s="84">
        <f t="shared" si="61"/>
        <v>0.23738338671791581</v>
      </c>
      <c r="AQ243" s="5">
        <v>640</v>
      </c>
      <c r="AR243" s="83">
        <v>0.31740000000000002</v>
      </c>
      <c r="AS243" s="83">
        <v>0.34</v>
      </c>
      <c r="AT243" s="83">
        <v>0.31969999999999998</v>
      </c>
      <c r="AU243" s="83">
        <v>0.35909999999999997</v>
      </c>
      <c r="AV243" s="83">
        <v>0.34839999999999999</v>
      </c>
      <c r="AW243" s="83">
        <v>0.3367</v>
      </c>
      <c r="AX243" s="83">
        <v>0.38340000000000002</v>
      </c>
      <c r="AY243" s="83">
        <v>0.38600000000000001</v>
      </c>
      <c r="AZ243" s="83">
        <v>0.37240000000000001</v>
      </c>
      <c r="BA243" s="83">
        <v>0.36180000000000001</v>
      </c>
      <c r="BB243" s="83">
        <v>0.35580000000000001</v>
      </c>
      <c r="BC243" s="83">
        <v>0.34720000000000001</v>
      </c>
      <c r="BD243" s="83">
        <v>0.29849999999999999</v>
      </c>
      <c r="BE243" s="83">
        <v>0.33200000000000002</v>
      </c>
      <c r="BF243" s="83">
        <v>0.2787</v>
      </c>
      <c r="BH243" s="5"/>
      <c r="BI243" s="5">
        <v>640</v>
      </c>
      <c r="BJ243" s="84">
        <f t="shared" si="62"/>
        <v>0.32569999999999999</v>
      </c>
      <c r="BK243" s="84">
        <f t="shared" si="63"/>
        <v>0.34806666666666669</v>
      </c>
      <c r="BL243" s="84">
        <f t="shared" si="64"/>
        <v>0.38060000000000005</v>
      </c>
      <c r="BM243" s="84">
        <f t="shared" si="65"/>
        <v>0.35493333333333332</v>
      </c>
      <c r="BN243" s="84">
        <f t="shared" si="66"/>
        <v>0.30306666666666665</v>
      </c>
      <c r="BP243" s="5"/>
      <c r="BQ243" s="5">
        <v>640</v>
      </c>
      <c r="BR243" s="84">
        <f t="shared" si="67"/>
        <v>0.2725983788791107</v>
      </c>
      <c r="BS243" s="84">
        <f t="shared" si="68"/>
        <v>0.27928795145056245</v>
      </c>
      <c r="BT243" s="84">
        <f t="shared" si="69"/>
        <v>0.28267332511302923</v>
      </c>
      <c r="BU243" s="84">
        <f t="shared" si="70"/>
        <v>0.27837002314814813</v>
      </c>
      <c r="BV243" s="84">
        <f t="shared" si="71"/>
        <v>0.26354257298684636</v>
      </c>
    </row>
    <row r="244" spans="1:74" x14ac:dyDescent="0.5">
      <c r="A244" s="5">
        <v>641</v>
      </c>
      <c r="B244" s="5">
        <v>0.2492</v>
      </c>
      <c r="C244" s="5">
        <v>0.25769999999999998</v>
      </c>
      <c r="D244" s="5">
        <v>0.2671</v>
      </c>
      <c r="E244" s="5">
        <v>0.29049999999999998</v>
      </c>
      <c r="F244" s="5">
        <v>0.27460000000000001</v>
      </c>
      <c r="G244" s="5">
        <v>0.26279999999999998</v>
      </c>
      <c r="H244" s="5">
        <v>0.2208</v>
      </c>
      <c r="I244" s="5">
        <v>0.2029</v>
      </c>
      <c r="J244" s="5">
        <v>0.1817</v>
      </c>
      <c r="K244" s="5">
        <v>0.22120000000000001</v>
      </c>
      <c r="L244" s="5">
        <v>0.19789999999999999</v>
      </c>
      <c r="M244" s="5">
        <v>0.188</v>
      </c>
      <c r="N244" s="5"/>
      <c r="O244" s="5"/>
      <c r="P244" s="5">
        <v>641</v>
      </c>
      <c r="Q244" s="84">
        <f t="shared" si="54"/>
        <v>0.25800000000000001</v>
      </c>
      <c r="R244" s="84">
        <f t="shared" si="55"/>
        <v>0.27596666666666664</v>
      </c>
      <c r="S244" s="84">
        <f t="shared" si="56"/>
        <v>0.20179999999999998</v>
      </c>
      <c r="T244" s="84">
        <f t="shared" si="57"/>
        <v>0.20236666666666667</v>
      </c>
      <c r="U244" s="5"/>
      <c r="V244" s="5"/>
      <c r="W244" s="5">
        <v>641</v>
      </c>
      <c r="X244" s="84">
        <f t="shared" si="58"/>
        <v>0.25800000000000001</v>
      </c>
      <c r="Y244" s="84">
        <f t="shared" si="59"/>
        <v>0.26074340740740737</v>
      </c>
      <c r="Z244" s="84">
        <f t="shared" si="60"/>
        <v>0.23278174273858918</v>
      </c>
      <c r="AA244" s="84">
        <f t="shared" si="61"/>
        <v>0.23425789024129828</v>
      </c>
      <c r="AQ244" s="5">
        <v>641</v>
      </c>
      <c r="AR244" s="83">
        <v>0.31269999999999998</v>
      </c>
      <c r="AS244" s="83">
        <v>0.33489999999999998</v>
      </c>
      <c r="AT244" s="83">
        <v>0.315</v>
      </c>
      <c r="AU244" s="83">
        <v>0.35370000000000001</v>
      </c>
      <c r="AV244" s="83">
        <v>0.34320000000000001</v>
      </c>
      <c r="AW244" s="83">
        <v>0.33169999999999999</v>
      </c>
      <c r="AX244" s="83">
        <v>0.37769999999999998</v>
      </c>
      <c r="AY244" s="83">
        <v>0.38019999999999998</v>
      </c>
      <c r="AZ244" s="83">
        <v>0.36680000000000001</v>
      </c>
      <c r="BA244" s="83">
        <v>0.35649999999999998</v>
      </c>
      <c r="BB244" s="83">
        <v>0.35039999999999999</v>
      </c>
      <c r="BC244" s="83">
        <v>0.34200000000000003</v>
      </c>
      <c r="BD244" s="83">
        <v>0.2944</v>
      </c>
      <c r="BE244" s="83">
        <v>0.32719999999999999</v>
      </c>
      <c r="BF244" s="83">
        <v>0.27489999999999998</v>
      </c>
      <c r="BH244" s="5"/>
      <c r="BI244" s="5">
        <v>641</v>
      </c>
      <c r="BJ244" s="84">
        <f t="shared" si="62"/>
        <v>0.32086666666666663</v>
      </c>
      <c r="BK244" s="84">
        <f t="shared" si="63"/>
        <v>0.34286666666666665</v>
      </c>
      <c r="BL244" s="84">
        <f t="shared" si="64"/>
        <v>0.37490000000000001</v>
      </c>
      <c r="BM244" s="84">
        <f t="shared" si="65"/>
        <v>0.3496333333333333</v>
      </c>
      <c r="BN244" s="84">
        <f t="shared" si="66"/>
        <v>0.29883333333333328</v>
      </c>
      <c r="BP244" s="5"/>
      <c r="BQ244" s="5">
        <v>641</v>
      </c>
      <c r="BR244" s="84">
        <f t="shared" si="67"/>
        <v>0.2685530646904431</v>
      </c>
      <c r="BS244" s="84">
        <f t="shared" si="68"/>
        <v>0.27511548253404378</v>
      </c>
      <c r="BT244" s="84">
        <f t="shared" si="69"/>
        <v>0.27843990957665432</v>
      </c>
      <c r="BU244" s="84">
        <f t="shared" si="70"/>
        <v>0.27421329571759256</v>
      </c>
      <c r="BV244" s="84">
        <f t="shared" si="71"/>
        <v>0.25986132499197945</v>
      </c>
    </row>
    <row r="245" spans="1:74" x14ac:dyDescent="0.5">
      <c r="A245" s="5">
        <v>642</v>
      </c>
      <c r="B245" s="5">
        <v>0.24560000000000001</v>
      </c>
      <c r="C245" s="5">
        <v>0.254</v>
      </c>
      <c r="D245" s="5">
        <v>0.26319999999999999</v>
      </c>
      <c r="E245" s="5">
        <v>0.28620000000000001</v>
      </c>
      <c r="F245" s="5">
        <v>0.27060000000000001</v>
      </c>
      <c r="G245" s="5">
        <v>0.25890000000000002</v>
      </c>
      <c r="H245" s="5">
        <v>0.21790000000000001</v>
      </c>
      <c r="I245" s="5">
        <v>0.20030000000000001</v>
      </c>
      <c r="J245" s="5">
        <v>0.1794</v>
      </c>
      <c r="K245" s="5">
        <v>0.21840000000000001</v>
      </c>
      <c r="L245" s="5">
        <v>0.1953</v>
      </c>
      <c r="M245" s="5">
        <v>0.1855</v>
      </c>
      <c r="N245" s="5"/>
      <c r="O245" s="5"/>
      <c r="P245" s="5">
        <v>642</v>
      </c>
      <c r="Q245" s="84">
        <f t="shared" si="54"/>
        <v>0.2542666666666667</v>
      </c>
      <c r="R245" s="84">
        <f t="shared" si="55"/>
        <v>0.27189999999999998</v>
      </c>
      <c r="S245" s="84">
        <f t="shared" si="56"/>
        <v>0.19920000000000002</v>
      </c>
      <c r="T245" s="84">
        <f t="shared" si="57"/>
        <v>0.19973333333333332</v>
      </c>
      <c r="U245" s="5"/>
      <c r="V245" s="5"/>
      <c r="W245" s="5">
        <v>642</v>
      </c>
      <c r="X245" s="84">
        <f t="shared" si="58"/>
        <v>0.2542666666666667</v>
      </c>
      <c r="Y245" s="84">
        <f t="shared" si="59"/>
        <v>0.25690107189542483</v>
      </c>
      <c r="Z245" s="84">
        <f t="shared" si="60"/>
        <v>0.22978257261410789</v>
      </c>
      <c r="AA245" s="84">
        <f t="shared" si="61"/>
        <v>0.23120956651718977</v>
      </c>
      <c r="AQ245" s="5">
        <v>642</v>
      </c>
      <c r="AR245" s="83">
        <v>0.30830000000000002</v>
      </c>
      <c r="AS245" s="83">
        <v>0.33</v>
      </c>
      <c r="AT245" s="83">
        <v>0.31040000000000001</v>
      </c>
      <c r="AU245" s="83">
        <v>0.34849999999999998</v>
      </c>
      <c r="AV245" s="83">
        <v>0.33810000000000001</v>
      </c>
      <c r="AW245" s="83">
        <v>0.32679999999999998</v>
      </c>
      <c r="AX245" s="83">
        <v>0.37209999999999999</v>
      </c>
      <c r="AY245" s="83">
        <v>0.3745</v>
      </c>
      <c r="AZ245" s="83">
        <v>0.36130000000000001</v>
      </c>
      <c r="BA245" s="83">
        <v>0.3513</v>
      </c>
      <c r="BB245" s="83">
        <v>0.34520000000000001</v>
      </c>
      <c r="BC245" s="83">
        <v>0.33689999999999998</v>
      </c>
      <c r="BD245" s="83">
        <v>0.29039999999999999</v>
      </c>
      <c r="BE245" s="83">
        <v>0.32250000000000001</v>
      </c>
      <c r="BF245" s="83">
        <v>0.2712</v>
      </c>
      <c r="BH245" s="5"/>
      <c r="BI245" s="5">
        <v>642</v>
      </c>
      <c r="BJ245" s="84">
        <f t="shared" si="62"/>
        <v>0.31623333333333337</v>
      </c>
      <c r="BK245" s="84">
        <f t="shared" si="63"/>
        <v>0.33779999999999993</v>
      </c>
      <c r="BL245" s="84">
        <f t="shared" si="64"/>
        <v>0.36929999999999996</v>
      </c>
      <c r="BM245" s="84">
        <f t="shared" si="65"/>
        <v>0.34446666666666664</v>
      </c>
      <c r="BN245" s="84">
        <f t="shared" si="66"/>
        <v>0.29470000000000002</v>
      </c>
      <c r="BP245" s="5"/>
      <c r="BQ245" s="5">
        <v>642</v>
      </c>
      <c r="BR245" s="84">
        <f t="shared" si="67"/>
        <v>0.26467514281303073</v>
      </c>
      <c r="BS245" s="84">
        <f t="shared" si="68"/>
        <v>0.27104999999999996</v>
      </c>
      <c r="BT245" s="84">
        <f t="shared" si="69"/>
        <v>0.27428076448828603</v>
      </c>
      <c r="BU245" s="84">
        <f t="shared" si="70"/>
        <v>0.27016114004629627</v>
      </c>
      <c r="BV245" s="84">
        <f t="shared" si="71"/>
        <v>0.2562670356111646</v>
      </c>
    </row>
    <row r="246" spans="1:74" x14ac:dyDescent="0.5">
      <c r="A246" s="5">
        <v>643</v>
      </c>
      <c r="B246" s="5">
        <v>0.24210000000000001</v>
      </c>
      <c r="C246" s="5">
        <v>0.25040000000000001</v>
      </c>
      <c r="D246" s="5">
        <v>0.25950000000000001</v>
      </c>
      <c r="E246" s="5">
        <v>0.28199999999999997</v>
      </c>
      <c r="F246" s="5">
        <v>0.26679999999999998</v>
      </c>
      <c r="G246" s="5">
        <v>0.25519999999999998</v>
      </c>
      <c r="H246" s="5">
        <v>0.21510000000000001</v>
      </c>
      <c r="I246" s="5">
        <v>0.19769999999999999</v>
      </c>
      <c r="J246" s="5">
        <v>0.1772</v>
      </c>
      <c r="K246" s="5">
        <v>0.21560000000000001</v>
      </c>
      <c r="L246" s="5">
        <v>0.1928</v>
      </c>
      <c r="M246" s="5">
        <v>0.1832</v>
      </c>
      <c r="N246" s="5"/>
      <c r="O246" s="5"/>
      <c r="P246" s="5">
        <v>643</v>
      </c>
      <c r="Q246" s="84">
        <f t="shared" si="54"/>
        <v>0.25066666666666665</v>
      </c>
      <c r="R246" s="84">
        <f t="shared" si="55"/>
        <v>0.26799999999999996</v>
      </c>
      <c r="S246" s="84">
        <f t="shared" si="56"/>
        <v>0.19666666666666666</v>
      </c>
      <c r="T246" s="84">
        <f t="shared" si="57"/>
        <v>0.19720000000000001</v>
      </c>
      <c r="U246" s="5"/>
      <c r="V246" s="5"/>
      <c r="W246" s="5">
        <v>643</v>
      </c>
      <c r="X246" s="84">
        <f t="shared" si="58"/>
        <v>0.25066666666666665</v>
      </c>
      <c r="Y246" s="84">
        <f t="shared" si="59"/>
        <v>0.25321620915032672</v>
      </c>
      <c r="Z246" s="84">
        <f t="shared" si="60"/>
        <v>0.22686030428769013</v>
      </c>
      <c r="AA246" s="84">
        <f t="shared" si="61"/>
        <v>0.22827700192184494</v>
      </c>
      <c r="AQ246" s="5">
        <v>643</v>
      </c>
      <c r="AR246" s="83">
        <v>0.30399999999999999</v>
      </c>
      <c r="AS246" s="83">
        <v>0.32519999999999999</v>
      </c>
      <c r="AT246" s="83">
        <v>0.30599999999999999</v>
      </c>
      <c r="AU246" s="83">
        <v>0.34350000000000003</v>
      </c>
      <c r="AV246" s="83">
        <v>0.3332</v>
      </c>
      <c r="AW246" s="83">
        <v>0.32219999999999999</v>
      </c>
      <c r="AX246" s="83">
        <v>0.36680000000000001</v>
      </c>
      <c r="AY246" s="83">
        <v>0.36899999999999999</v>
      </c>
      <c r="AZ246" s="83">
        <v>0.35610000000000003</v>
      </c>
      <c r="BA246" s="83">
        <v>0.3463</v>
      </c>
      <c r="BB246" s="83">
        <v>0.3402</v>
      </c>
      <c r="BC246" s="83">
        <v>0.33210000000000001</v>
      </c>
      <c r="BD246" s="83">
        <v>0.28660000000000002</v>
      </c>
      <c r="BE246" s="83">
        <v>0.318</v>
      </c>
      <c r="BF246" s="83">
        <v>0.2676</v>
      </c>
      <c r="BH246" s="5"/>
      <c r="BI246" s="5">
        <v>643</v>
      </c>
      <c r="BJ246" s="84">
        <f t="shared" si="62"/>
        <v>0.31173333333333336</v>
      </c>
      <c r="BK246" s="84">
        <f t="shared" si="63"/>
        <v>0.33296666666666669</v>
      </c>
      <c r="BL246" s="84">
        <f t="shared" si="64"/>
        <v>0.36396666666666672</v>
      </c>
      <c r="BM246" s="84">
        <f t="shared" si="65"/>
        <v>0.3395333333333333</v>
      </c>
      <c r="BN246" s="84">
        <f t="shared" si="66"/>
        <v>0.29073333333333334</v>
      </c>
      <c r="BP246" s="5"/>
      <c r="BQ246" s="5">
        <v>643</v>
      </c>
      <c r="BR246" s="84">
        <f t="shared" si="67"/>
        <v>0.26090881580978853</v>
      </c>
      <c r="BS246" s="84">
        <f t="shared" si="68"/>
        <v>0.26717174363528717</v>
      </c>
      <c r="BT246" s="84">
        <f t="shared" si="69"/>
        <v>0.27031967392793538</v>
      </c>
      <c r="BU246" s="84">
        <f t="shared" si="70"/>
        <v>0.26629198495370365</v>
      </c>
      <c r="BV246" s="84">
        <f t="shared" si="71"/>
        <v>0.25281767725376969</v>
      </c>
    </row>
    <row r="247" spans="1:74" x14ac:dyDescent="0.5">
      <c r="A247" s="5">
        <v>644</v>
      </c>
      <c r="B247" s="5">
        <v>0.23880000000000001</v>
      </c>
      <c r="C247" s="5">
        <v>0.247</v>
      </c>
      <c r="D247" s="5">
        <v>0.25590000000000002</v>
      </c>
      <c r="E247" s="5">
        <v>0.27810000000000001</v>
      </c>
      <c r="F247" s="5">
        <v>0.2631</v>
      </c>
      <c r="G247" s="5">
        <v>0.25159999999999999</v>
      </c>
      <c r="H247" s="5">
        <v>0.21240000000000001</v>
      </c>
      <c r="I247" s="5">
        <v>0.19520000000000001</v>
      </c>
      <c r="J247" s="5">
        <v>0.17499999999999999</v>
      </c>
      <c r="K247" s="5">
        <v>0.21290000000000001</v>
      </c>
      <c r="L247" s="5">
        <v>0.1903</v>
      </c>
      <c r="M247" s="5">
        <v>0.18090000000000001</v>
      </c>
      <c r="N247" s="5"/>
      <c r="O247" s="5"/>
      <c r="P247" s="5">
        <v>644</v>
      </c>
      <c r="Q247" s="84">
        <f t="shared" si="54"/>
        <v>0.24723333333333333</v>
      </c>
      <c r="R247" s="84">
        <f t="shared" si="55"/>
        <v>0.26426666666666665</v>
      </c>
      <c r="S247" s="84">
        <f t="shared" si="56"/>
        <v>0.19420000000000001</v>
      </c>
      <c r="T247" s="84">
        <f t="shared" si="57"/>
        <v>0.19470000000000001</v>
      </c>
      <c r="U247" s="5"/>
      <c r="V247" s="5"/>
      <c r="W247" s="5">
        <v>644</v>
      </c>
      <c r="X247" s="84">
        <f t="shared" si="58"/>
        <v>0.24723333333333333</v>
      </c>
      <c r="Y247" s="84">
        <f t="shared" si="59"/>
        <v>0.24968881917211327</v>
      </c>
      <c r="Z247" s="84">
        <f t="shared" si="60"/>
        <v>0.22401493775933609</v>
      </c>
      <c r="AA247" s="84">
        <f t="shared" si="61"/>
        <v>0.22538302370275462</v>
      </c>
      <c r="AQ247" s="5">
        <v>644</v>
      </c>
      <c r="AR247" s="83">
        <v>0.29980000000000001</v>
      </c>
      <c r="AS247" s="83">
        <v>0.32069999999999999</v>
      </c>
      <c r="AT247" s="83">
        <v>0.30180000000000001</v>
      </c>
      <c r="AU247" s="83">
        <v>0.3387</v>
      </c>
      <c r="AV247" s="83">
        <v>0.32850000000000001</v>
      </c>
      <c r="AW247" s="83">
        <v>0.31769999999999998</v>
      </c>
      <c r="AX247" s="83">
        <v>0.36170000000000002</v>
      </c>
      <c r="AY247" s="83">
        <v>0.36380000000000001</v>
      </c>
      <c r="AZ247" s="83">
        <v>0.35099999999999998</v>
      </c>
      <c r="BA247" s="83">
        <v>0.34160000000000001</v>
      </c>
      <c r="BB247" s="83">
        <v>0.33539999999999998</v>
      </c>
      <c r="BC247" s="83">
        <v>0.32740000000000002</v>
      </c>
      <c r="BD247" s="83">
        <v>0.28299999999999997</v>
      </c>
      <c r="BE247" s="83">
        <v>0.31369999999999998</v>
      </c>
      <c r="BF247" s="83">
        <v>0.26419999999999999</v>
      </c>
      <c r="BH247" s="5"/>
      <c r="BI247" s="5">
        <v>644</v>
      </c>
      <c r="BJ247" s="84">
        <f t="shared" si="62"/>
        <v>0.30743333333333339</v>
      </c>
      <c r="BK247" s="84">
        <f t="shared" si="63"/>
        <v>0.32829999999999998</v>
      </c>
      <c r="BL247" s="84">
        <f t="shared" si="64"/>
        <v>0.35883333333333334</v>
      </c>
      <c r="BM247" s="84">
        <f t="shared" si="65"/>
        <v>0.33479999999999999</v>
      </c>
      <c r="BN247" s="84">
        <f t="shared" si="66"/>
        <v>0.28696666666666665</v>
      </c>
      <c r="BP247" s="5"/>
      <c r="BQ247" s="5">
        <v>644</v>
      </c>
      <c r="BR247" s="84">
        <f t="shared" si="67"/>
        <v>0.25730988111780151</v>
      </c>
      <c r="BS247" s="84">
        <f t="shared" si="68"/>
        <v>0.26342722024866783</v>
      </c>
      <c r="BT247" s="84">
        <f t="shared" si="69"/>
        <v>0.26650712426359774</v>
      </c>
      <c r="BU247" s="84">
        <f t="shared" si="70"/>
        <v>0.26257968749999999</v>
      </c>
      <c r="BV247" s="84">
        <f t="shared" si="71"/>
        <v>0.24954223612447868</v>
      </c>
    </row>
    <row r="248" spans="1:74" x14ac:dyDescent="0.5">
      <c r="A248" s="5">
        <v>645</v>
      </c>
      <c r="B248" s="5">
        <v>0.2356</v>
      </c>
      <c r="C248" s="5">
        <v>0.2437</v>
      </c>
      <c r="D248" s="5">
        <v>0.25240000000000001</v>
      </c>
      <c r="E248" s="5">
        <v>0.27429999999999999</v>
      </c>
      <c r="F248" s="5">
        <v>0.2596</v>
      </c>
      <c r="G248" s="5">
        <v>0.2482</v>
      </c>
      <c r="H248" s="5">
        <v>0.2099</v>
      </c>
      <c r="I248" s="5">
        <v>0.19289999999999999</v>
      </c>
      <c r="J248" s="5">
        <v>0.17299999999999999</v>
      </c>
      <c r="K248" s="5">
        <v>0.2104</v>
      </c>
      <c r="L248" s="5">
        <v>0.188</v>
      </c>
      <c r="M248" s="5">
        <v>0.1787</v>
      </c>
      <c r="N248" s="5"/>
      <c r="O248" s="5"/>
      <c r="P248" s="5">
        <v>645</v>
      </c>
      <c r="Q248" s="84">
        <f t="shared" si="54"/>
        <v>0.24390000000000001</v>
      </c>
      <c r="R248" s="84">
        <f t="shared" si="55"/>
        <v>0.26069999999999999</v>
      </c>
      <c r="S248" s="84">
        <f t="shared" si="56"/>
        <v>0.19193333333333332</v>
      </c>
      <c r="T248" s="84">
        <f t="shared" si="57"/>
        <v>0.19236666666666666</v>
      </c>
      <c r="U248" s="5"/>
      <c r="V248" s="5"/>
      <c r="W248" s="5">
        <v>645</v>
      </c>
      <c r="X248" s="84">
        <f t="shared" si="58"/>
        <v>0.24390000000000001</v>
      </c>
      <c r="Y248" s="84">
        <f t="shared" si="59"/>
        <v>0.24631890196078429</v>
      </c>
      <c r="Z248" s="84">
        <f t="shared" si="60"/>
        <v>0.22140027662517286</v>
      </c>
      <c r="AA248" s="84">
        <f t="shared" si="61"/>
        <v>0.22268197736493697</v>
      </c>
      <c r="AQ248" s="5">
        <v>645</v>
      </c>
      <c r="AR248" s="83">
        <v>0.2959</v>
      </c>
      <c r="AS248" s="83">
        <v>0.31630000000000003</v>
      </c>
      <c r="AT248" s="83">
        <v>0.29780000000000001</v>
      </c>
      <c r="AU248" s="83">
        <v>0.33410000000000001</v>
      </c>
      <c r="AV248" s="83">
        <v>0.3241</v>
      </c>
      <c r="AW248" s="83">
        <v>0.3135</v>
      </c>
      <c r="AX248" s="83">
        <v>0.3569</v>
      </c>
      <c r="AY248" s="83">
        <v>0.3589</v>
      </c>
      <c r="AZ248" s="83">
        <v>0.34620000000000001</v>
      </c>
      <c r="BA248" s="83">
        <v>0.33710000000000001</v>
      </c>
      <c r="BB248" s="83">
        <v>0.33090000000000003</v>
      </c>
      <c r="BC248" s="83">
        <v>0.32300000000000001</v>
      </c>
      <c r="BD248" s="83">
        <v>0.27950000000000003</v>
      </c>
      <c r="BE248" s="83">
        <v>0.30959999999999999</v>
      </c>
      <c r="BF248" s="83">
        <v>0.26100000000000001</v>
      </c>
      <c r="BH248" s="5"/>
      <c r="BI248" s="5">
        <v>645</v>
      </c>
      <c r="BJ248" s="84">
        <f t="shared" si="62"/>
        <v>0.3033333333333334</v>
      </c>
      <c r="BK248" s="84">
        <f t="shared" si="63"/>
        <v>0.32390000000000002</v>
      </c>
      <c r="BL248" s="84">
        <f t="shared" si="64"/>
        <v>0.35400000000000004</v>
      </c>
      <c r="BM248" s="84">
        <f t="shared" si="65"/>
        <v>0.33033333333333337</v>
      </c>
      <c r="BN248" s="84">
        <f t="shared" si="66"/>
        <v>0.28336666666666666</v>
      </c>
      <c r="BP248" s="5"/>
      <c r="BQ248" s="5">
        <v>645</v>
      </c>
      <c r="BR248" s="84">
        <f t="shared" si="67"/>
        <v>0.25387833873706966</v>
      </c>
      <c r="BS248" s="84">
        <f t="shared" si="68"/>
        <v>0.2598966696269982</v>
      </c>
      <c r="BT248" s="84">
        <f t="shared" si="69"/>
        <v>0.2629173859432799</v>
      </c>
      <c r="BU248" s="84">
        <f t="shared" si="70"/>
        <v>0.25907653356481486</v>
      </c>
      <c r="BV248" s="84">
        <f t="shared" si="71"/>
        <v>0.24641172601860764</v>
      </c>
    </row>
    <row r="249" spans="1:74" x14ac:dyDescent="0.5">
      <c r="A249" s="5">
        <v>646</v>
      </c>
      <c r="B249" s="5">
        <v>0.2326</v>
      </c>
      <c r="C249" s="5">
        <v>0.24060000000000001</v>
      </c>
      <c r="D249" s="5">
        <v>0.2492</v>
      </c>
      <c r="E249" s="5">
        <v>0.2707</v>
      </c>
      <c r="F249" s="5">
        <v>0.25629999999999997</v>
      </c>
      <c r="G249" s="5">
        <v>0.245</v>
      </c>
      <c r="H249" s="5">
        <v>0.20749999999999999</v>
      </c>
      <c r="I249" s="5">
        <v>0.19070000000000001</v>
      </c>
      <c r="J249" s="5">
        <v>0.1711</v>
      </c>
      <c r="K249" s="5">
        <v>0.20799999999999999</v>
      </c>
      <c r="L249" s="5">
        <v>0.18579999999999999</v>
      </c>
      <c r="M249" s="5">
        <v>0.17660000000000001</v>
      </c>
      <c r="N249" s="5"/>
      <c r="O249" s="5"/>
      <c r="P249" s="5">
        <v>646</v>
      </c>
      <c r="Q249" s="84">
        <f t="shared" si="54"/>
        <v>0.24080000000000001</v>
      </c>
      <c r="R249" s="84">
        <f t="shared" si="55"/>
        <v>0.2573333333333333</v>
      </c>
      <c r="S249" s="84">
        <f t="shared" si="56"/>
        <v>0.18976666666666667</v>
      </c>
      <c r="T249" s="84">
        <f t="shared" si="57"/>
        <v>0.19013333333333335</v>
      </c>
      <c r="U249" s="5"/>
      <c r="V249" s="5"/>
      <c r="W249" s="5">
        <v>646</v>
      </c>
      <c r="X249" s="84">
        <f t="shared" si="58"/>
        <v>0.24080000000000001</v>
      </c>
      <c r="Y249" s="84">
        <f t="shared" si="59"/>
        <v>0.24313795206971672</v>
      </c>
      <c r="Z249" s="84">
        <f t="shared" si="60"/>
        <v>0.21890096818810509</v>
      </c>
      <c r="AA249" s="84">
        <f t="shared" si="61"/>
        <v>0.22009669015588296</v>
      </c>
      <c r="AQ249" s="5">
        <v>646</v>
      </c>
      <c r="AR249" s="83">
        <v>0.2923</v>
      </c>
      <c r="AS249" s="83">
        <v>0.31230000000000002</v>
      </c>
      <c r="AT249" s="83">
        <v>0.29399999999999998</v>
      </c>
      <c r="AU249" s="83">
        <v>0.32990000000000003</v>
      </c>
      <c r="AV249" s="83">
        <v>0.32</v>
      </c>
      <c r="AW249" s="83">
        <v>0.3095</v>
      </c>
      <c r="AX249" s="83">
        <v>0.35239999999999999</v>
      </c>
      <c r="AY249" s="83">
        <v>0.3543</v>
      </c>
      <c r="AZ249" s="83">
        <v>0.3417</v>
      </c>
      <c r="BA249" s="83">
        <v>0.33300000000000002</v>
      </c>
      <c r="BB249" s="83">
        <v>0.32669999999999999</v>
      </c>
      <c r="BC249" s="83">
        <v>0.31879999999999997</v>
      </c>
      <c r="BD249" s="83">
        <v>0.27629999999999999</v>
      </c>
      <c r="BE249" s="83">
        <v>0.30580000000000002</v>
      </c>
      <c r="BF249" s="83">
        <v>0.25800000000000001</v>
      </c>
      <c r="BH249" s="5"/>
      <c r="BI249" s="5">
        <v>646</v>
      </c>
      <c r="BJ249" s="84">
        <f t="shared" si="62"/>
        <v>0.29953333333333337</v>
      </c>
      <c r="BK249" s="84">
        <f t="shared" si="63"/>
        <v>0.31980000000000003</v>
      </c>
      <c r="BL249" s="84">
        <f t="shared" si="64"/>
        <v>0.34946666666666665</v>
      </c>
      <c r="BM249" s="84">
        <f t="shared" si="65"/>
        <v>0.32616666666666666</v>
      </c>
      <c r="BN249" s="84">
        <f t="shared" si="66"/>
        <v>0.28003333333333336</v>
      </c>
      <c r="BP249" s="5"/>
      <c r="BQ249" s="5">
        <v>646</v>
      </c>
      <c r="BR249" s="84">
        <f t="shared" si="67"/>
        <v>0.25069788482322064</v>
      </c>
      <c r="BS249" s="84">
        <f t="shared" si="68"/>
        <v>0.25660683836589698</v>
      </c>
      <c r="BT249" s="84">
        <f t="shared" si="69"/>
        <v>0.25955045896698176</v>
      </c>
      <c r="BU249" s="84">
        <f t="shared" si="70"/>
        <v>0.25580866608796293</v>
      </c>
      <c r="BV249" s="84">
        <f t="shared" si="71"/>
        <v>0.24351310555020858</v>
      </c>
    </row>
    <row r="250" spans="1:74" x14ac:dyDescent="0.5">
      <c r="A250" s="5">
        <v>647</v>
      </c>
      <c r="B250" s="5">
        <v>0.22989999999999999</v>
      </c>
      <c r="C250" s="5">
        <v>0.23769999999999999</v>
      </c>
      <c r="D250" s="5">
        <v>0.2462</v>
      </c>
      <c r="E250" s="5">
        <v>0.26740000000000003</v>
      </c>
      <c r="F250" s="5">
        <v>0.25319999999999998</v>
      </c>
      <c r="G250" s="5">
        <v>0.24210000000000001</v>
      </c>
      <c r="H250" s="5">
        <v>0.20519999999999999</v>
      </c>
      <c r="I250" s="5">
        <v>0.18859999999999999</v>
      </c>
      <c r="J250" s="5">
        <v>0.16930000000000001</v>
      </c>
      <c r="K250" s="5">
        <v>0.20569999999999999</v>
      </c>
      <c r="L250" s="5">
        <v>0.1837</v>
      </c>
      <c r="M250" s="5">
        <v>0.17469999999999999</v>
      </c>
      <c r="N250" s="5"/>
      <c r="O250" s="5"/>
      <c r="P250" s="5">
        <v>647</v>
      </c>
      <c r="Q250" s="84">
        <f t="shared" si="54"/>
        <v>0.23793333333333333</v>
      </c>
      <c r="R250" s="84">
        <f t="shared" si="55"/>
        <v>0.25423333333333331</v>
      </c>
      <c r="S250" s="84">
        <f t="shared" si="56"/>
        <v>0.18769999999999998</v>
      </c>
      <c r="T250" s="84">
        <f t="shared" si="57"/>
        <v>0.1880333333333333</v>
      </c>
      <c r="U250" s="5"/>
      <c r="V250" s="5"/>
      <c r="W250" s="5">
        <v>647</v>
      </c>
      <c r="X250" s="84">
        <f t="shared" si="58"/>
        <v>0.23793333333333333</v>
      </c>
      <c r="Y250" s="84">
        <f t="shared" si="59"/>
        <v>0.24020895860566446</v>
      </c>
      <c r="Z250" s="84">
        <f t="shared" si="60"/>
        <v>0.21651701244813273</v>
      </c>
      <c r="AA250" s="84">
        <f t="shared" si="61"/>
        <v>0.21766574845184702</v>
      </c>
      <c r="AQ250" s="5">
        <v>647</v>
      </c>
      <c r="AR250" s="83">
        <v>0.28889999999999999</v>
      </c>
      <c r="AS250" s="83">
        <v>0.30859999999999999</v>
      </c>
      <c r="AT250" s="83">
        <v>0.29049999999999998</v>
      </c>
      <c r="AU250" s="83">
        <v>0.32600000000000001</v>
      </c>
      <c r="AV250" s="83">
        <v>0.31609999999999999</v>
      </c>
      <c r="AW250" s="83">
        <v>0.30580000000000002</v>
      </c>
      <c r="AX250" s="83">
        <v>0.3483</v>
      </c>
      <c r="AY250" s="83">
        <v>0.35</v>
      </c>
      <c r="AZ250" s="83">
        <v>0.33760000000000001</v>
      </c>
      <c r="BA250" s="83">
        <v>0.3291</v>
      </c>
      <c r="BB250" s="83">
        <v>0.32279999999999998</v>
      </c>
      <c r="BC250" s="83">
        <v>0.315</v>
      </c>
      <c r="BD250" s="83">
        <v>0.27339999999999998</v>
      </c>
      <c r="BE250" s="83">
        <v>0.30230000000000001</v>
      </c>
      <c r="BF250" s="83">
        <v>0.25519999999999998</v>
      </c>
      <c r="BH250" s="5"/>
      <c r="BI250" s="5">
        <v>647</v>
      </c>
      <c r="BJ250" s="84">
        <f t="shared" si="62"/>
        <v>0.29599999999999999</v>
      </c>
      <c r="BK250" s="84">
        <f t="shared" si="63"/>
        <v>0.31596666666666667</v>
      </c>
      <c r="BL250" s="84">
        <f t="shared" si="64"/>
        <v>0.34529999999999994</v>
      </c>
      <c r="BM250" s="84">
        <f t="shared" si="65"/>
        <v>0.32229999999999998</v>
      </c>
      <c r="BN250" s="84">
        <f t="shared" si="66"/>
        <v>0.27696666666666664</v>
      </c>
      <c r="BP250" s="5"/>
      <c r="BQ250" s="5">
        <v>647</v>
      </c>
      <c r="BR250" s="84">
        <f t="shared" si="67"/>
        <v>0.24774062065771188</v>
      </c>
      <c r="BS250" s="84">
        <f t="shared" si="68"/>
        <v>0.25353097986974538</v>
      </c>
      <c r="BT250" s="84">
        <f t="shared" si="69"/>
        <v>0.2564558569667077</v>
      </c>
      <c r="BU250" s="84">
        <f t="shared" si="70"/>
        <v>0.25277608506944443</v>
      </c>
      <c r="BV250" s="84">
        <f t="shared" si="71"/>
        <v>0.24084637471928136</v>
      </c>
    </row>
    <row r="251" spans="1:74" x14ac:dyDescent="0.5">
      <c r="A251" s="5">
        <v>648</v>
      </c>
      <c r="B251" s="5">
        <v>0.2273</v>
      </c>
      <c r="C251" s="5">
        <v>0.2351</v>
      </c>
      <c r="D251" s="5">
        <v>0.24349999999999999</v>
      </c>
      <c r="E251" s="5">
        <v>0.26440000000000002</v>
      </c>
      <c r="F251" s="5">
        <v>0.25040000000000001</v>
      </c>
      <c r="G251" s="5">
        <v>0.23930000000000001</v>
      </c>
      <c r="H251" s="5">
        <v>0.2031</v>
      </c>
      <c r="I251" s="5">
        <v>0.18659999999999999</v>
      </c>
      <c r="J251" s="5">
        <v>0.1676</v>
      </c>
      <c r="K251" s="5">
        <v>0.20369999999999999</v>
      </c>
      <c r="L251" s="5">
        <v>0.18179999999999999</v>
      </c>
      <c r="M251" s="5">
        <v>0.1729</v>
      </c>
      <c r="N251" s="5"/>
      <c r="O251" s="5"/>
      <c r="P251" s="5">
        <v>648</v>
      </c>
      <c r="Q251" s="84">
        <f t="shared" si="54"/>
        <v>0.23529999999999998</v>
      </c>
      <c r="R251" s="84">
        <f t="shared" si="55"/>
        <v>0.25136666666666668</v>
      </c>
      <c r="S251" s="84">
        <f t="shared" si="56"/>
        <v>0.18576666666666666</v>
      </c>
      <c r="T251" s="84">
        <f t="shared" si="57"/>
        <v>0.18613333333333335</v>
      </c>
      <c r="U251" s="5"/>
      <c r="V251" s="5"/>
      <c r="W251" s="5">
        <v>648</v>
      </c>
      <c r="X251" s="84">
        <f t="shared" si="58"/>
        <v>0.23529999999999998</v>
      </c>
      <c r="Y251" s="84">
        <f t="shared" si="59"/>
        <v>0.23750042701525054</v>
      </c>
      <c r="Z251" s="84">
        <f t="shared" si="60"/>
        <v>0.21428686030428767</v>
      </c>
      <c r="AA251" s="84">
        <f t="shared" si="61"/>
        <v>0.21546632500533844</v>
      </c>
      <c r="AQ251" s="5">
        <v>648</v>
      </c>
      <c r="AR251" s="83">
        <v>0.28589999999999999</v>
      </c>
      <c r="AS251" s="83">
        <v>0.30520000000000003</v>
      </c>
      <c r="AT251" s="83">
        <v>0.2873</v>
      </c>
      <c r="AU251" s="83">
        <v>0.32240000000000002</v>
      </c>
      <c r="AV251" s="83">
        <v>0.31269999999999998</v>
      </c>
      <c r="AW251" s="83">
        <v>0.30249999999999999</v>
      </c>
      <c r="AX251" s="83">
        <v>0.34460000000000002</v>
      </c>
      <c r="AY251" s="83">
        <v>0.34620000000000001</v>
      </c>
      <c r="AZ251" s="83">
        <v>0.33389999999999997</v>
      </c>
      <c r="BA251" s="83">
        <v>0.32569999999999999</v>
      </c>
      <c r="BB251" s="83">
        <v>0.31929999999999997</v>
      </c>
      <c r="BC251" s="83">
        <v>0.3115</v>
      </c>
      <c r="BD251" s="83">
        <v>0.2707</v>
      </c>
      <c r="BE251" s="83">
        <v>0.29909999999999998</v>
      </c>
      <c r="BF251" s="83">
        <v>0.25269999999999998</v>
      </c>
      <c r="BH251" s="5"/>
      <c r="BI251" s="5">
        <v>648</v>
      </c>
      <c r="BJ251" s="84">
        <f t="shared" si="62"/>
        <v>0.2928</v>
      </c>
      <c r="BK251" s="84">
        <f t="shared" si="63"/>
        <v>0.31253333333333333</v>
      </c>
      <c r="BL251" s="84">
        <f t="shared" si="64"/>
        <v>0.34156666666666674</v>
      </c>
      <c r="BM251" s="84">
        <f t="shared" si="65"/>
        <v>0.31883333333333336</v>
      </c>
      <c r="BN251" s="84">
        <f t="shared" si="66"/>
        <v>0.27416666666666667</v>
      </c>
      <c r="BP251" s="5"/>
      <c r="BQ251" s="5">
        <v>648</v>
      </c>
      <c r="BR251" s="84">
        <f t="shared" si="67"/>
        <v>0.24506234367762852</v>
      </c>
      <c r="BS251" s="84">
        <f t="shared" si="68"/>
        <v>0.25077608052101835</v>
      </c>
      <c r="BT251" s="84">
        <f t="shared" si="69"/>
        <v>0.25368309357446228</v>
      </c>
      <c r="BU251" s="84">
        <f t="shared" si="70"/>
        <v>0.25005721932870373</v>
      </c>
      <c r="BV251" s="84">
        <f t="shared" si="71"/>
        <v>0.23841153352582614</v>
      </c>
    </row>
    <row r="252" spans="1:74" x14ac:dyDescent="0.5">
      <c r="A252" s="5">
        <v>649</v>
      </c>
      <c r="B252" s="5">
        <v>0.22509999999999999</v>
      </c>
      <c r="C252" s="5">
        <v>0.23280000000000001</v>
      </c>
      <c r="D252" s="5">
        <v>0.24110000000000001</v>
      </c>
      <c r="E252" s="5">
        <v>0.26169999999999999</v>
      </c>
      <c r="F252" s="5">
        <v>0.24790000000000001</v>
      </c>
      <c r="G252" s="5">
        <v>0.2369</v>
      </c>
      <c r="H252" s="5">
        <v>0.20130000000000001</v>
      </c>
      <c r="I252" s="5">
        <v>0.185</v>
      </c>
      <c r="J252" s="5">
        <v>0.1661</v>
      </c>
      <c r="K252" s="5">
        <v>0.20180000000000001</v>
      </c>
      <c r="L252" s="5">
        <v>0.18010000000000001</v>
      </c>
      <c r="M252" s="5">
        <v>0.17130000000000001</v>
      </c>
      <c r="N252" s="5"/>
      <c r="O252" s="5"/>
      <c r="P252" s="5">
        <v>649</v>
      </c>
      <c r="Q252" s="84">
        <f t="shared" si="54"/>
        <v>0.23299999999999998</v>
      </c>
      <c r="R252" s="84">
        <f t="shared" si="55"/>
        <v>0.24883333333333335</v>
      </c>
      <c r="S252" s="84">
        <f t="shared" si="56"/>
        <v>0.18413333333333334</v>
      </c>
      <c r="T252" s="84">
        <f t="shared" si="57"/>
        <v>0.18440000000000001</v>
      </c>
      <c r="U252" s="5"/>
      <c r="V252" s="5"/>
      <c r="W252" s="5">
        <v>649</v>
      </c>
      <c r="X252" s="84">
        <f t="shared" si="58"/>
        <v>0.23299999999999998</v>
      </c>
      <c r="Y252" s="84">
        <f t="shared" si="59"/>
        <v>0.23510684095860568</v>
      </c>
      <c r="Z252" s="84">
        <f t="shared" si="60"/>
        <v>0.21240276625172891</v>
      </c>
      <c r="AA252" s="84">
        <f t="shared" si="61"/>
        <v>0.21345983344010247</v>
      </c>
      <c r="AQ252" s="5">
        <v>649</v>
      </c>
      <c r="AR252" s="83">
        <v>0.2833</v>
      </c>
      <c r="AS252" s="83">
        <v>0.30220000000000002</v>
      </c>
      <c r="AT252" s="83">
        <v>0.28449999999999998</v>
      </c>
      <c r="AU252" s="83">
        <v>0.31929999999999997</v>
      </c>
      <c r="AV252" s="83">
        <v>0.30969999999999998</v>
      </c>
      <c r="AW252" s="83">
        <v>0.29949999999999999</v>
      </c>
      <c r="AX252" s="83">
        <v>0.34129999999999999</v>
      </c>
      <c r="AY252" s="83">
        <v>0.3427</v>
      </c>
      <c r="AZ252" s="83">
        <v>0.3306</v>
      </c>
      <c r="BA252" s="83">
        <v>0.3226</v>
      </c>
      <c r="BB252" s="83">
        <v>0.31609999999999999</v>
      </c>
      <c r="BC252" s="83">
        <v>0.30840000000000001</v>
      </c>
      <c r="BD252" s="83">
        <v>0.26829999999999998</v>
      </c>
      <c r="BE252" s="83">
        <v>0.29620000000000002</v>
      </c>
      <c r="BF252" s="83">
        <v>0.2505</v>
      </c>
      <c r="BH252" s="5"/>
      <c r="BI252" s="5">
        <v>649</v>
      </c>
      <c r="BJ252" s="84">
        <f t="shared" si="62"/>
        <v>0.28999999999999998</v>
      </c>
      <c r="BK252" s="84">
        <f t="shared" si="63"/>
        <v>0.3095</v>
      </c>
      <c r="BL252" s="84">
        <f t="shared" si="64"/>
        <v>0.3382</v>
      </c>
      <c r="BM252" s="84">
        <f t="shared" si="65"/>
        <v>0.31570000000000004</v>
      </c>
      <c r="BN252" s="84">
        <f t="shared" si="66"/>
        <v>0.27166666666666667</v>
      </c>
      <c r="BP252" s="5"/>
      <c r="BQ252" s="5">
        <v>649</v>
      </c>
      <c r="BR252" s="84">
        <f t="shared" si="67"/>
        <v>0.24271885132005558</v>
      </c>
      <c r="BS252" s="84">
        <f t="shared" si="68"/>
        <v>0.2483421403197158</v>
      </c>
      <c r="BT252" s="84">
        <f t="shared" si="69"/>
        <v>0.25118265515824084</v>
      </c>
      <c r="BU252" s="84">
        <f t="shared" si="70"/>
        <v>0.24759978298611113</v>
      </c>
      <c r="BV252" s="84">
        <f t="shared" si="71"/>
        <v>0.23623756817452682</v>
      </c>
    </row>
    <row r="253" spans="1:74" x14ac:dyDescent="0.5">
      <c r="A253" s="5">
        <v>650</v>
      </c>
      <c r="B253" s="5">
        <v>0.22320000000000001</v>
      </c>
      <c r="C253" s="5">
        <v>0.23069999999999999</v>
      </c>
      <c r="D253" s="5">
        <v>0.2389</v>
      </c>
      <c r="E253" s="5">
        <v>0.25929999999999997</v>
      </c>
      <c r="F253" s="5">
        <v>0.2457</v>
      </c>
      <c r="G253" s="5">
        <v>0.23480000000000001</v>
      </c>
      <c r="H253" s="5">
        <v>0.1996</v>
      </c>
      <c r="I253" s="5">
        <v>0.18340000000000001</v>
      </c>
      <c r="J253" s="5">
        <v>0.1648</v>
      </c>
      <c r="K253" s="5">
        <v>0.20019999999999999</v>
      </c>
      <c r="L253" s="5">
        <v>0.17860000000000001</v>
      </c>
      <c r="M253" s="5">
        <v>0.1699</v>
      </c>
      <c r="N253" s="5"/>
      <c r="O253" s="5"/>
      <c r="P253" s="5">
        <v>650</v>
      </c>
      <c r="Q253" s="84">
        <f t="shared" si="54"/>
        <v>0.23093333333333332</v>
      </c>
      <c r="R253" s="84">
        <f t="shared" si="55"/>
        <v>0.24660000000000001</v>
      </c>
      <c r="S253" s="84">
        <f t="shared" si="56"/>
        <v>0.18260000000000001</v>
      </c>
      <c r="T253" s="84">
        <f t="shared" si="57"/>
        <v>0.18289999999999998</v>
      </c>
      <c r="U253" s="5"/>
      <c r="V253" s="5"/>
      <c r="W253" s="5">
        <v>650</v>
      </c>
      <c r="X253" s="84">
        <f t="shared" si="58"/>
        <v>0.23093333333333332</v>
      </c>
      <c r="Y253" s="84">
        <f t="shared" si="59"/>
        <v>0.23299670588235294</v>
      </c>
      <c r="Z253" s="84">
        <f t="shared" si="60"/>
        <v>0.21063402489626556</v>
      </c>
      <c r="AA253" s="84">
        <f t="shared" si="61"/>
        <v>0.21172344650864824</v>
      </c>
      <c r="AQ253" s="5">
        <v>650</v>
      </c>
      <c r="AR253" s="83">
        <v>0.28089999999999998</v>
      </c>
      <c r="AS253" s="83">
        <v>0.29949999999999999</v>
      </c>
      <c r="AT253" s="83">
        <v>0.28199999999999997</v>
      </c>
      <c r="AU253" s="83">
        <v>0.3165</v>
      </c>
      <c r="AV253" s="83">
        <v>0.307</v>
      </c>
      <c r="AW253" s="83">
        <v>0.2969</v>
      </c>
      <c r="AX253" s="83">
        <v>0.33839999999999998</v>
      </c>
      <c r="AY253" s="83">
        <v>0.3397</v>
      </c>
      <c r="AZ253" s="83">
        <v>0.3276</v>
      </c>
      <c r="BA253" s="83">
        <v>0.31990000000000002</v>
      </c>
      <c r="BB253" s="83">
        <v>0.31340000000000001</v>
      </c>
      <c r="BC253" s="83">
        <v>0.30570000000000003</v>
      </c>
      <c r="BD253" s="83">
        <v>0.26629999999999998</v>
      </c>
      <c r="BE253" s="83">
        <v>0.29380000000000001</v>
      </c>
      <c r="BF253" s="83">
        <v>0.2485</v>
      </c>
      <c r="BH253" s="5"/>
      <c r="BI253" s="5">
        <v>650</v>
      </c>
      <c r="BJ253" s="84">
        <f t="shared" si="62"/>
        <v>0.2874666666666667</v>
      </c>
      <c r="BK253" s="84">
        <f t="shared" si="63"/>
        <v>0.30679999999999996</v>
      </c>
      <c r="BL253" s="84">
        <f t="shared" si="64"/>
        <v>0.33523333333333333</v>
      </c>
      <c r="BM253" s="84">
        <f t="shared" si="65"/>
        <v>0.313</v>
      </c>
      <c r="BN253" s="84">
        <f t="shared" si="66"/>
        <v>0.26953333333333335</v>
      </c>
      <c r="BP253" s="5"/>
      <c r="BQ253" s="5">
        <v>650</v>
      </c>
      <c r="BR253" s="84">
        <f t="shared" si="67"/>
        <v>0.24059854871082295</v>
      </c>
      <c r="BS253" s="84">
        <f t="shared" si="68"/>
        <v>0.24617566607460031</v>
      </c>
      <c r="BT253" s="84">
        <f t="shared" si="69"/>
        <v>0.24897929853404574</v>
      </c>
      <c r="BU253" s="84">
        <f t="shared" si="70"/>
        <v>0.24548220486111111</v>
      </c>
      <c r="BV253" s="84">
        <f t="shared" si="71"/>
        <v>0.23438245107475139</v>
      </c>
    </row>
    <row r="254" spans="1:74" x14ac:dyDescent="0.5">
      <c r="A254" s="5">
        <v>651</v>
      </c>
      <c r="B254" s="5">
        <v>0.2215</v>
      </c>
      <c r="C254" s="5">
        <v>0.22900000000000001</v>
      </c>
      <c r="D254" s="5">
        <v>0.23710000000000001</v>
      </c>
      <c r="E254" s="5">
        <v>0.25729999999999997</v>
      </c>
      <c r="F254" s="5">
        <v>0.24390000000000001</v>
      </c>
      <c r="G254" s="5">
        <v>0.23300000000000001</v>
      </c>
      <c r="H254" s="5">
        <v>0.19819999999999999</v>
      </c>
      <c r="I254" s="5">
        <v>0.18210000000000001</v>
      </c>
      <c r="J254" s="5">
        <v>0.1636</v>
      </c>
      <c r="K254" s="5">
        <v>0.1988</v>
      </c>
      <c r="L254" s="5">
        <v>0.17730000000000001</v>
      </c>
      <c r="M254" s="5">
        <v>0.16869999999999999</v>
      </c>
      <c r="N254" s="5"/>
      <c r="O254" s="5"/>
      <c r="P254" s="5">
        <v>651</v>
      </c>
      <c r="Q254" s="84">
        <f t="shared" si="54"/>
        <v>0.22919999999999999</v>
      </c>
      <c r="R254" s="84">
        <f t="shared" si="55"/>
        <v>0.24473333333333333</v>
      </c>
      <c r="S254" s="84">
        <f t="shared" si="56"/>
        <v>0.18129999999999999</v>
      </c>
      <c r="T254" s="84">
        <f t="shared" si="57"/>
        <v>0.18159999999999998</v>
      </c>
      <c r="U254" s="5"/>
      <c r="V254" s="5"/>
      <c r="W254" s="5">
        <v>651</v>
      </c>
      <c r="X254" s="84">
        <f t="shared" si="58"/>
        <v>0.22919999999999999</v>
      </c>
      <c r="Y254" s="84">
        <f t="shared" si="59"/>
        <v>0.23123301089324616</v>
      </c>
      <c r="Z254" s="84">
        <f t="shared" si="60"/>
        <v>0.20913443983402485</v>
      </c>
      <c r="AA254" s="84">
        <f t="shared" si="61"/>
        <v>0.21021857783472128</v>
      </c>
      <c r="AQ254" s="5">
        <v>651</v>
      </c>
      <c r="AR254" s="83">
        <v>0.27900000000000003</v>
      </c>
      <c r="AS254" s="83">
        <v>0.29720000000000002</v>
      </c>
      <c r="AT254" s="83">
        <v>0.27989999999999998</v>
      </c>
      <c r="AU254" s="83">
        <v>0.31419999999999998</v>
      </c>
      <c r="AV254" s="83">
        <v>0.30459999999999998</v>
      </c>
      <c r="AW254" s="83">
        <v>0.29470000000000002</v>
      </c>
      <c r="AX254" s="83">
        <v>0.33589999999999998</v>
      </c>
      <c r="AY254" s="83">
        <v>0.3372</v>
      </c>
      <c r="AZ254" s="83">
        <v>0.3251</v>
      </c>
      <c r="BA254" s="83">
        <v>0.31759999999999999</v>
      </c>
      <c r="BB254" s="83">
        <v>0.311</v>
      </c>
      <c r="BC254" s="83">
        <v>0.3034</v>
      </c>
      <c r="BD254" s="83">
        <v>0.26450000000000001</v>
      </c>
      <c r="BE254" s="83">
        <v>0.29160000000000003</v>
      </c>
      <c r="BF254" s="83">
        <v>0.24679999999999999</v>
      </c>
      <c r="BH254" s="5"/>
      <c r="BI254" s="5">
        <v>651</v>
      </c>
      <c r="BJ254" s="84">
        <f t="shared" si="62"/>
        <v>0.28536666666666671</v>
      </c>
      <c r="BK254" s="84">
        <f t="shared" si="63"/>
        <v>0.30449999999999999</v>
      </c>
      <c r="BL254" s="84">
        <f t="shared" si="64"/>
        <v>0.33273333333333333</v>
      </c>
      <c r="BM254" s="84">
        <f t="shared" si="65"/>
        <v>0.3106666666666667</v>
      </c>
      <c r="BN254" s="84">
        <f t="shared" si="66"/>
        <v>0.26763333333333333</v>
      </c>
      <c r="BP254" s="5"/>
      <c r="BQ254" s="5">
        <v>651</v>
      </c>
      <c r="BR254" s="84">
        <f t="shared" si="67"/>
        <v>0.23884092944264323</v>
      </c>
      <c r="BS254" s="84">
        <f t="shared" si="68"/>
        <v>0.24433015097690938</v>
      </c>
      <c r="BT254" s="84">
        <f t="shared" si="69"/>
        <v>0.24712253733388134</v>
      </c>
      <c r="BU254" s="84">
        <f t="shared" si="70"/>
        <v>0.24365219907407409</v>
      </c>
      <c r="BV254" s="84">
        <f t="shared" si="71"/>
        <v>0.23273023740776391</v>
      </c>
    </row>
    <row r="255" spans="1:74" x14ac:dyDescent="0.5">
      <c r="A255" s="5">
        <v>652</v>
      </c>
      <c r="B255" s="5">
        <v>0.22009999999999999</v>
      </c>
      <c r="C255" s="5">
        <v>0.22750000000000001</v>
      </c>
      <c r="D255" s="5">
        <v>0.23549999999999999</v>
      </c>
      <c r="E255" s="5">
        <v>0.25559999999999999</v>
      </c>
      <c r="F255" s="5">
        <v>0.24229999999999999</v>
      </c>
      <c r="G255" s="5">
        <v>0.23150000000000001</v>
      </c>
      <c r="H255" s="5">
        <v>0.19700000000000001</v>
      </c>
      <c r="I255" s="5">
        <v>0.18099999999999999</v>
      </c>
      <c r="J255" s="5">
        <v>0.16259999999999999</v>
      </c>
      <c r="K255" s="5">
        <v>0.1976</v>
      </c>
      <c r="L255" s="5">
        <v>0.1762</v>
      </c>
      <c r="M255" s="5">
        <v>0.16769999999999999</v>
      </c>
      <c r="N255" s="5"/>
      <c r="O255" s="5"/>
      <c r="P255" s="5">
        <v>652</v>
      </c>
      <c r="Q255" s="84">
        <f t="shared" si="54"/>
        <v>0.22770000000000001</v>
      </c>
      <c r="R255" s="84">
        <f t="shared" si="55"/>
        <v>0.24313333333333334</v>
      </c>
      <c r="S255" s="84">
        <f t="shared" si="56"/>
        <v>0.1802</v>
      </c>
      <c r="T255" s="84">
        <f t="shared" si="57"/>
        <v>0.18049999999999999</v>
      </c>
      <c r="U255" s="5"/>
      <c r="V255" s="5"/>
      <c r="W255" s="5">
        <v>652</v>
      </c>
      <c r="X255" s="84">
        <f t="shared" si="58"/>
        <v>0.22770000000000001</v>
      </c>
      <c r="Y255" s="84">
        <f t="shared" si="59"/>
        <v>0.22972127233115469</v>
      </c>
      <c r="Z255" s="84">
        <f t="shared" si="60"/>
        <v>0.20786556016597507</v>
      </c>
      <c r="AA255" s="84">
        <f t="shared" si="61"/>
        <v>0.20894522741832156</v>
      </c>
      <c r="AQ255" s="5">
        <v>652</v>
      </c>
      <c r="AR255" s="83">
        <v>0.27729999999999999</v>
      </c>
      <c r="AS255" s="83">
        <v>0.29530000000000001</v>
      </c>
      <c r="AT255" s="83">
        <v>0.27810000000000001</v>
      </c>
      <c r="AU255" s="83">
        <v>0.31219999999999998</v>
      </c>
      <c r="AV255" s="83">
        <v>0.30270000000000002</v>
      </c>
      <c r="AW255" s="83">
        <v>0.2928</v>
      </c>
      <c r="AX255" s="83">
        <v>0.33389999999999997</v>
      </c>
      <c r="AY255" s="83">
        <v>0.33500000000000002</v>
      </c>
      <c r="AZ255" s="83">
        <v>0.32300000000000001</v>
      </c>
      <c r="BA255" s="83">
        <v>0.31569999999999998</v>
      </c>
      <c r="BB255" s="83">
        <v>0.309</v>
      </c>
      <c r="BC255" s="83">
        <v>0.3014</v>
      </c>
      <c r="BD255" s="83">
        <v>0.26300000000000001</v>
      </c>
      <c r="BE255" s="83">
        <v>0.2898</v>
      </c>
      <c r="BF255" s="83">
        <v>0.24540000000000001</v>
      </c>
      <c r="BH255" s="5"/>
      <c r="BI255" s="5">
        <v>652</v>
      </c>
      <c r="BJ255" s="84">
        <f t="shared" si="62"/>
        <v>0.28356666666666669</v>
      </c>
      <c r="BK255" s="84">
        <f t="shared" si="63"/>
        <v>0.30256666666666665</v>
      </c>
      <c r="BL255" s="84">
        <f t="shared" si="64"/>
        <v>0.33063333333333333</v>
      </c>
      <c r="BM255" s="84">
        <f t="shared" si="65"/>
        <v>0.30870000000000003</v>
      </c>
      <c r="BN255" s="84">
        <f t="shared" si="66"/>
        <v>0.26606666666666667</v>
      </c>
      <c r="BP255" s="5"/>
      <c r="BQ255" s="5">
        <v>652</v>
      </c>
      <c r="BR255" s="84">
        <f t="shared" si="67"/>
        <v>0.23733439864134631</v>
      </c>
      <c r="BS255" s="84">
        <f t="shared" si="68"/>
        <v>0.24277884843102424</v>
      </c>
      <c r="BT255" s="84">
        <f t="shared" si="69"/>
        <v>0.24556285792574323</v>
      </c>
      <c r="BU255" s="84">
        <f t="shared" si="70"/>
        <v>0.24210976562500003</v>
      </c>
      <c r="BV255" s="84">
        <f t="shared" si="71"/>
        <v>0.23136788578761633</v>
      </c>
    </row>
    <row r="256" spans="1:74" x14ac:dyDescent="0.5">
      <c r="A256" s="5">
        <v>653</v>
      </c>
      <c r="B256" s="5">
        <v>0.21909999999999999</v>
      </c>
      <c r="C256" s="5">
        <v>0.22639999999999999</v>
      </c>
      <c r="D256" s="5">
        <v>0.23430000000000001</v>
      </c>
      <c r="E256" s="5">
        <v>0.25419999999999998</v>
      </c>
      <c r="F256" s="5">
        <v>0.24099999999999999</v>
      </c>
      <c r="G256" s="5">
        <v>0.2303</v>
      </c>
      <c r="H256" s="5">
        <v>0.19600000000000001</v>
      </c>
      <c r="I256" s="5">
        <v>0.18</v>
      </c>
      <c r="J256" s="5">
        <v>0.1618</v>
      </c>
      <c r="K256" s="5">
        <v>0.1966</v>
      </c>
      <c r="L256" s="5">
        <v>0.17530000000000001</v>
      </c>
      <c r="M256" s="5">
        <v>0.1668</v>
      </c>
      <c r="N256" s="5"/>
      <c r="O256" s="5"/>
      <c r="P256" s="5">
        <v>653</v>
      </c>
      <c r="Q256" s="84">
        <f t="shared" si="54"/>
        <v>0.2266</v>
      </c>
      <c r="R256" s="84">
        <f t="shared" si="55"/>
        <v>0.24183333333333334</v>
      </c>
      <c r="S256" s="84">
        <f t="shared" si="56"/>
        <v>0.17926666666666669</v>
      </c>
      <c r="T256" s="84">
        <f t="shared" si="57"/>
        <v>0.17956666666666665</v>
      </c>
      <c r="U256" s="5"/>
      <c r="V256" s="5"/>
      <c r="W256" s="5">
        <v>653</v>
      </c>
      <c r="X256" s="84">
        <f t="shared" si="58"/>
        <v>0.2266</v>
      </c>
      <c r="Y256" s="84">
        <f t="shared" si="59"/>
        <v>0.22849298474945534</v>
      </c>
      <c r="Z256" s="84">
        <f t="shared" si="60"/>
        <v>0.20678893499308437</v>
      </c>
      <c r="AA256" s="84">
        <f t="shared" si="61"/>
        <v>0.20786480888319447</v>
      </c>
      <c r="AQ256" s="5">
        <v>653</v>
      </c>
      <c r="AR256" s="83">
        <v>0.27600000000000002</v>
      </c>
      <c r="AS256" s="83">
        <v>0.29380000000000001</v>
      </c>
      <c r="AT256" s="83">
        <v>0.27660000000000001</v>
      </c>
      <c r="AU256" s="83">
        <v>0.3105</v>
      </c>
      <c r="AV256" s="83">
        <v>0.30109999999999998</v>
      </c>
      <c r="AW256" s="83">
        <v>0.2913</v>
      </c>
      <c r="AX256" s="83">
        <v>0.3322</v>
      </c>
      <c r="AY256" s="83">
        <v>0.3332</v>
      </c>
      <c r="AZ256" s="83">
        <v>0.32129999999999997</v>
      </c>
      <c r="BA256" s="83">
        <v>0.31409999999999999</v>
      </c>
      <c r="BB256" s="83">
        <v>0.30730000000000002</v>
      </c>
      <c r="BC256" s="83">
        <v>0.29970000000000002</v>
      </c>
      <c r="BD256" s="83">
        <v>0.26179999999999998</v>
      </c>
      <c r="BE256" s="83">
        <v>0.2883</v>
      </c>
      <c r="BF256" s="83">
        <v>0.2442</v>
      </c>
      <c r="BH256" s="5"/>
      <c r="BI256" s="5">
        <v>653</v>
      </c>
      <c r="BJ256" s="84">
        <f t="shared" si="62"/>
        <v>0.28213333333333335</v>
      </c>
      <c r="BK256" s="84">
        <f t="shared" si="63"/>
        <v>0.30096666666666666</v>
      </c>
      <c r="BL256" s="84">
        <f t="shared" si="64"/>
        <v>0.32889999999999997</v>
      </c>
      <c r="BM256" s="84">
        <f t="shared" si="65"/>
        <v>0.30703333333333332</v>
      </c>
      <c r="BN256" s="84">
        <f t="shared" si="66"/>
        <v>0.26476666666666665</v>
      </c>
      <c r="BP256" s="5"/>
      <c r="BQ256" s="5">
        <v>653</v>
      </c>
      <c r="BR256" s="84">
        <f t="shared" si="67"/>
        <v>0.2361347537440173</v>
      </c>
      <c r="BS256" s="84">
        <f t="shared" si="68"/>
        <v>0.24149501184132621</v>
      </c>
      <c r="BT256" s="84">
        <f t="shared" si="69"/>
        <v>0.24427550349362923</v>
      </c>
      <c r="BU256" s="84">
        <f t="shared" si="70"/>
        <v>0.24080261863425925</v>
      </c>
      <c r="BV256" s="84">
        <f t="shared" si="71"/>
        <v>0.23023742380494067</v>
      </c>
    </row>
    <row r="257" spans="1:74" x14ac:dyDescent="0.5">
      <c r="A257" s="5">
        <v>654</v>
      </c>
      <c r="B257" s="5">
        <v>0.21829999999999999</v>
      </c>
      <c r="C257" s="5">
        <v>0.22550000000000001</v>
      </c>
      <c r="D257" s="5">
        <v>0.2334</v>
      </c>
      <c r="E257" s="5">
        <v>0.25319999999999998</v>
      </c>
      <c r="F257" s="5">
        <v>0.24010000000000001</v>
      </c>
      <c r="G257" s="5">
        <v>0.22939999999999999</v>
      </c>
      <c r="H257" s="5">
        <v>0.19520000000000001</v>
      </c>
      <c r="I257" s="5">
        <v>0.17929999999999999</v>
      </c>
      <c r="J257" s="5">
        <v>0.16109999999999999</v>
      </c>
      <c r="K257" s="5">
        <v>0.1958</v>
      </c>
      <c r="L257" s="5">
        <v>0.17449999999999999</v>
      </c>
      <c r="M257" s="5">
        <v>0.1661</v>
      </c>
      <c r="N257" s="5"/>
      <c r="O257" s="5"/>
      <c r="P257" s="5">
        <v>654</v>
      </c>
      <c r="Q257" s="84">
        <f t="shared" si="54"/>
        <v>0.22573333333333334</v>
      </c>
      <c r="R257" s="84">
        <f t="shared" si="55"/>
        <v>0.24089999999999998</v>
      </c>
      <c r="S257" s="84">
        <f t="shared" si="56"/>
        <v>0.17853333333333332</v>
      </c>
      <c r="T257" s="84">
        <f t="shared" si="57"/>
        <v>0.17879999999999999</v>
      </c>
      <c r="U257" s="5"/>
      <c r="V257" s="5"/>
      <c r="W257" s="5">
        <v>654</v>
      </c>
      <c r="X257" s="84">
        <f t="shared" si="58"/>
        <v>0.22573333333333334</v>
      </c>
      <c r="Y257" s="84">
        <f t="shared" si="59"/>
        <v>0.22761113725490192</v>
      </c>
      <c r="Z257" s="84">
        <f t="shared" si="60"/>
        <v>0.20594301521438449</v>
      </c>
      <c r="AA257" s="84">
        <f t="shared" si="61"/>
        <v>0.20697732222934012</v>
      </c>
      <c r="AQ257" s="5">
        <v>654</v>
      </c>
      <c r="AR257" s="83">
        <v>0.27500000000000002</v>
      </c>
      <c r="AS257" s="83">
        <v>0.29260000000000003</v>
      </c>
      <c r="AT257" s="83">
        <v>0.27539999999999998</v>
      </c>
      <c r="AU257" s="83">
        <v>0.30919999999999997</v>
      </c>
      <c r="AV257" s="83">
        <v>0.29980000000000001</v>
      </c>
      <c r="AW257" s="83">
        <v>0.28999999999999998</v>
      </c>
      <c r="AX257" s="83">
        <v>0.33100000000000002</v>
      </c>
      <c r="AY257" s="83">
        <v>0.33189999999999997</v>
      </c>
      <c r="AZ257" s="83">
        <v>0.31990000000000002</v>
      </c>
      <c r="BA257" s="83">
        <v>0.31280000000000002</v>
      </c>
      <c r="BB257" s="83">
        <v>0.30590000000000001</v>
      </c>
      <c r="BC257" s="83">
        <v>0.2984</v>
      </c>
      <c r="BD257" s="83">
        <v>0.26090000000000002</v>
      </c>
      <c r="BE257" s="83">
        <v>0.28710000000000002</v>
      </c>
      <c r="BF257" s="83">
        <v>0.24329999999999999</v>
      </c>
      <c r="BH257" s="5"/>
      <c r="BI257" s="5">
        <v>654</v>
      </c>
      <c r="BJ257" s="84">
        <f t="shared" si="62"/>
        <v>0.28100000000000003</v>
      </c>
      <c r="BK257" s="84">
        <f t="shared" si="63"/>
        <v>0.29966666666666669</v>
      </c>
      <c r="BL257" s="84">
        <f t="shared" si="64"/>
        <v>0.32760000000000006</v>
      </c>
      <c r="BM257" s="84">
        <f t="shared" si="65"/>
        <v>0.30570000000000003</v>
      </c>
      <c r="BN257" s="84">
        <f t="shared" si="66"/>
        <v>0.26376666666666665</v>
      </c>
      <c r="BP257" s="5"/>
      <c r="BQ257" s="5">
        <v>654</v>
      </c>
      <c r="BR257" s="84">
        <f t="shared" si="67"/>
        <v>0.23518619731357113</v>
      </c>
      <c r="BS257" s="84">
        <f t="shared" si="68"/>
        <v>0.24045189461219657</v>
      </c>
      <c r="BT257" s="84">
        <f t="shared" si="69"/>
        <v>0.24330998766954381</v>
      </c>
      <c r="BU257" s="84">
        <f t="shared" si="70"/>
        <v>0.23975690104166669</v>
      </c>
      <c r="BV257" s="84">
        <f t="shared" si="71"/>
        <v>0.22936783766442093</v>
      </c>
    </row>
    <row r="258" spans="1:74" x14ac:dyDescent="0.5">
      <c r="A258" s="5">
        <v>655</v>
      </c>
      <c r="B258" s="5">
        <v>0.21779999999999999</v>
      </c>
      <c r="C258" s="5">
        <v>0.22500000000000001</v>
      </c>
      <c r="D258" s="5">
        <v>0.2329</v>
      </c>
      <c r="E258" s="5">
        <v>0.2525</v>
      </c>
      <c r="F258" s="5">
        <v>0.23960000000000001</v>
      </c>
      <c r="G258" s="5">
        <v>0.2288</v>
      </c>
      <c r="H258" s="5">
        <v>0.1946</v>
      </c>
      <c r="I258" s="5">
        <v>0.1787</v>
      </c>
      <c r="J258" s="5">
        <v>0.16059999999999999</v>
      </c>
      <c r="K258" s="5">
        <v>0.19520000000000001</v>
      </c>
      <c r="L258" s="5">
        <v>0.17399999999999999</v>
      </c>
      <c r="M258" s="5">
        <v>0.1656</v>
      </c>
      <c r="N258" s="5"/>
      <c r="O258" s="5"/>
      <c r="P258" s="5">
        <v>655</v>
      </c>
      <c r="Q258" s="84">
        <f t="shared" si="54"/>
        <v>0.22523333333333331</v>
      </c>
      <c r="R258" s="84">
        <f t="shared" si="55"/>
        <v>0.24029999999999999</v>
      </c>
      <c r="S258" s="84">
        <f t="shared" si="56"/>
        <v>0.17796666666666663</v>
      </c>
      <c r="T258" s="84">
        <f t="shared" si="57"/>
        <v>0.17826666666666666</v>
      </c>
      <c r="U258" s="5"/>
      <c r="V258" s="5"/>
      <c r="W258" s="5">
        <v>655</v>
      </c>
      <c r="X258" s="84">
        <f t="shared" si="58"/>
        <v>0.22523333333333331</v>
      </c>
      <c r="Y258" s="84">
        <f t="shared" si="59"/>
        <v>0.22704423529411763</v>
      </c>
      <c r="Z258" s="84">
        <f t="shared" si="60"/>
        <v>0.20528934993084366</v>
      </c>
      <c r="AA258" s="84">
        <f t="shared" si="61"/>
        <v>0.20635994020926751</v>
      </c>
      <c r="AQ258" s="5">
        <v>655</v>
      </c>
      <c r="AR258" s="83">
        <v>0.27439999999999998</v>
      </c>
      <c r="AS258" s="83">
        <v>0.2918</v>
      </c>
      <c r="AT258" s="83">
        <v>0.27460000000000001</v>
      </c>
      <c r="AU258" s="83">
        <v>0.30819999999999997</v>
      </c>
      <c r="AV258" s="83">
        <v>0.29899999999999999</v>
      </c>
      <c r="AW258" s="83">
        <v>0.28920000000000001</v>
      </c>
      <c r="AX258" s="83">
        <v>0.33019999999999999</v>
      </c>
      <c r="AY258" s="83">
        <v>0.33090000000000003</v>
      </c>
      <c r="AZ258" s="83">
        <v>0.31900000000000001</v>
      </c>
      <c r="BA258" s="83">
        <v>0.312</v>
      </c>
      <c r="BB258" s="83">
        <v>0.3049</v>
      </c>
      <c r="BC258" s="83">
        <v>0.2974</v>
      </c>
      <c r="BD258" s="83">
        <v>0.26019999999999999</v>
      </c>
      <c r="BE258" s="83">
        <v>0.2863</v>
      </c>
      <c r="BF258" s="83">
        <v>0.2427</v>
      </c>
      <c r="BH258" s="5"/>
      <c r="BI258" s="5">
        <v>655</v>
      </c>
      <c r="BJ258" s="84">
        <f t="shared" si="62"/>
        <v>0.28026666666666666</v>
      </c>
      <c r="BK258" s="84">
        <f t="shared" si="63"/>
        <v>0.29880000000000001</v>
      </c>
      <c r="BL258" s="84">
        <f t="shared" si="64"/>
        <v>0.32669999999999999</v>
      </c>
      <c r="BM258" s="84">
        <f t="shared" si="65"/>
        <v>0.30476666666666669</v>
      </c>
      <c r="BN258" s="84">
        <f t="shared" si="66"/>
        <v>0.26306666666666667</v>
      </c>
      <c r="BP258" s="5"/>
      <c r="BQ258" s="5">
        <v>655</v>
      </c>
      <c r="BR258" s="84">
        <f t="shared" si="67"/>
        <v>0.23457242550563531</v>
      </c>
      <c r="BS258" s="84">
        <f t="shared" si="68"/>
        <v>0.23975648312611011</v>
      </c>
      <c r="BT258" s="84">
        <f t="shared" si="69"/>
        <v>0.24264155363748457</v>
      </c>
      <c r="BU258" s="84">
        <f t="shared" si="70"/>
        <v>0.23902489872685187</v>
      </c>
      <c r="BV258" s="84">
        <f t="shared" si="71"/>
        <v>0.22875912736605714</v>
      </c>
    </row>
    <row r="259" spans="1:74" x14ac:dyDescent="0.5">
      <c r="A259" s="5">
        <v>656</v>
      </c>
      <c r="B259" s="5">
        <v>0.2177</v>
      </c>
      <c r="C259" s="5">
        <v>0.2248</v>
      </c>
      <c r="D259" s="5">
        <v>0.23269999999999999</v>
      </c>
      <c r="E259" s="5">
        <v>0.25219999999999998</v>
      </c>
      <c r="F259" s="5">
        <v>0.23930000000000001</v>
      </c>
      <c r="G259" s="5">
        <v>0.2286</v>
      </c>
      <c r="H259" s="5">
        <v>0.1943</v>
      </c>
      <c r="I259" s="5">
        <v>0.17829999999999999</v>
      </c>
      <c r="J259" s="5">
        <v>0.1603</v>
      </c>
      <c r="K259" s="5">
        <v>0.19489999999999999</v>
      </c>
      <c r="L259" s="5">
        <v>0.17369999999999999</v>
      </c>
      <c r="M259" s="5">
        <v>0.1653</v>
      </c>
      <c r="N259" s="5"/>
      <c r="O259" s="5"/>
      <c r="P259" s="5">
        <v>656</v>
      </c>
      <c r="Q259" s="84">
        <f t="shared" si="54"/>
        <v>0.22506666666666666</v>
      </c>
      <c r="R259" s="84">
        <f t="shared" si="55"/>
        <v>0.24003333333333332</v>
      </c>
      <c r="S259" s="84">
        <f t="shared" si="56"/>
        <v>0.17763333333333331</v>
      </c>
      <c r="T259" s="84">
        <f t="shared" si="57"/>
        <v>0.17796666666666669</v>
      </c>
      <c r="U259" s="5"/>
      <c r="V259" s="5"/>
      <c r="W259" s="5">
        <v>656</v>
      </c>
      <c r="X259" s="84">
        <f t="shared" si="58"/>
        <v>0.22506666666666666</v>
      </c>
      <c r="Y259" s="84">
        <f t="shared" si="59"/>
        <v>0.22679227886710238</v>
      </c>
      <c r="Z259" s="84">
        <f t="shared" si="60"/>
        <v>0.20490484094052555</v>
      </c>
      <c r="AA259" s="84">
        <f t="shared" si="61"/>
        <v>0.20601266282297673</v>
      </c>
      <c r="AQ259" s="5">
        <v>656</v>
      </c>
      <c r="AR259" s="83">
        <v>0.2742</v>
      </c>
      <c r="AS259" s="83">
        <v>0.29139999999999999</v>
      </c>
      <c r="AT259" s="83">
        <v>0.2742</v>
      </c>
      <c r="AU259" s="83">
        <v>0.30769999999999997</v>
      </c>
      <c r="AV259" s="83">
        <v>0.29849999999999999</v>
      </c>
      <c r="AW259" s="83">
        <v>0.28870000000000001</v>
      </c>
      <c r="AX259" s="83">
        <v>0.32979999999999998</v>
      </c>
      <c r="AY259" s="83">
        <v>0.33050000000000002</v>
      </c>
      <c r="AZ259" s="83">
        <v>0.31850000000000001</v>
      </c>
      <c r="BA259" s="83">
        <v>0.3115</v>
      </c>
      <c r="BB259" s="83">
        <v>0.30430000000000001</v>
      </c>
      <c r="BC259" s="83">
        <v>0.2969</v>
      </c>
      <c r="BD259" s="83">
        <v>0.25990000000000002</v>
      </c>
      <c r="BE259" s="83">
        <v>0.2858</v>
      </c>
      <c r="BF259" s="83">
        <v>0.2424</v>
      </c>
      <c r="BH259" s="5"/>
      <c r="BI259" s="5">
        <v>656</v>
      </c>
      <c r="BJ259" s="84">
        <f t="shared" si="62"/>
        <v>0.27993333333333331</v>
      </c>
      <c r="BK259" s="84">
        <f t="shared" si="63"/>
        <v>0.29830000000000001</v>
      </c>
      <c r="BL259" s="84">
        <f t="shared" si="64"/>
        <v>0.32626666666666665</v>
      </c>
      <c r="BM259" s="84">
        <f t="shared" si="65"/>
        <v>0.30423333333333336</v>
      </c>
      <c r="BN259" s="84">
        <f t="shared" si="66"/>
        <v>0.26269999999999999</v>
      </c>
      <c r="BP259" s="5"/>
      <c r="BQ259" s="5">
        <v>656</v>
      </c>
      <c r="BR259" s="84">
        <f t="shared" si="67"/>
        <v>0.23429343832020996</v>
      </c>
      <c r="BS259" s="84">
        <f t="shared" si="68"/>
        <v>0.23935528419182947</v>
      </c>
      <c r="BT259" s="84">
        <f t="shared" si="69"/>
        <v>0.24231971502945607</v>
      </c>
      <c r="BU259" s="84">
        <f t="shared" si="70"/>
        <v>0.23860661168981481</v>
      </c>
      <c r="BV259" s="84">
        <f t="shared" si="71"/>
        <v>0.22844027911453321</v>
      </c>
    </row>
    <row r="260" spans="1:74" x14ac:dyDescent="0.5">
      <c r="A260" s="5">
        <v>657</v>
      </c>
      <c r="B260" s="5">
        <v>0.21790000000000001</v>
      </c>
      <c r="C260" s="5">
        <v>0.22500000000000001</v>
      </c>
      <c r="D260" s="5">
        <v>0.2329</v>
      </c>
      <c r="E260" s="5">
        <v>0.25230000000000002</v>
      </c>
      <c r="F260" s="5">
        <v>0.23960000000000001</v>
      </c>
      <c r="G260" s="5">
        <v>0.2288</v>
      </c>
      <c r="H260" s="5">
        <v>0.19420000000000001</v>
      </c>
      <c r="I260" s="5">
        <v>0.1782</v>
      </c>
      <c r="J260" s="5">
        <v>0.16020000000000001</v>
      </c>
      <c r="K260" s="5">
        <v>0.1948</v>
      </c>
      <c r="L260" s="5">
        <v>0.1736</v>
      </c>
      <c r="M260" s="5">
        <v>0.16520000000000001</v>
      </c>
      <c r="N260" s="5"/>
      <c r="O260" s="5"/>
      <c r="P260" s="5">
        <v>657</v>
      </c>
      <c r="Q260" s="84">
        <f t="shared" ref="Q260:Q323" si="72">AVERAGE(B260:D260)</f>
        <v>0.22526666666666664</v>
      </c>
      <c r="R260" s="84">
        <f t="shared" ref="R260:R323" si="73">AVERAGE(E260:G260)</f>
        <v>0.24023333333333333</v>
      </c>
      <c r="S260" s="84">
        <f t="shared" ref="S260:S323" si="74">AVERAGE(H260:J260)</f>
        <v>0.17753333333333332</v>
      </c>
      <c r="T260" s="84">
        <f t="shared" ref="T260:T323" si="75">AVERAGE(K260:M260)</f>
        <v>0.1778666666666667</v>
      </c>
      <c r="U260" s="5"/>
      <c r="V260" s="5"/>
      <c r="W260" s="5">
        <v>657</v>
      </c>
      <c r="X260" s="84">
        <f t="shared" ref="X260:X323" si="76">Q260</f>
        <v>0.22526666666666664</v>
      </c>
      <c r="Y260" s="84">
        <f t="shared" ref="Y260:Y323" si="77">R260*$R$356</f>
        <v>0.22698124618736382</v>
      </c>
      <c r="Z260" s="84">
        <f t="shared" ref="Z260:Z323" si="78">S260*$S$356</f>
        <v>0.20478948824343013</v>
      </c>
      <c r="AA260" s="84">
        <f t="shared" ref="AA260:AA323" si="79">T260*$T$356</f>
        <v>0.20589690369421312</v>
      </c>
      <c r="AQ260" s="5">
        <v>657</v>
      </c>
      <c r="AR260" s="83">
        <v>0.27439999999999998</v>
      </c>
      <c r="AS260" s="83">
        <v>0.29149999999999998</v>
      </c>
      <c r="AT260" s="83">
        <v>0.2742</v>
      </c>
      <c r="AU260" s="83">
        <v>0.30759999999999998</v>
      </c>
      <c r="AV260" s="83">
        <v>0.29859999999999998</v>
      </c>
      <c r="AW260" s="83">
        <v>0.28870000000000001</v>
      </c>
      <c r="AX260" s="83">
        <v>0.33</v>
      </c>
      <c r="AY260" s="83">
        <v>0.33050000000000002</v>
      </c>
      <c r="AZ260" s="83">
        <v>0.31850000000000001</v>
      </c>
      <c r="BA260" s="83">
        <v>0.31159999999999999</v>
      </c>
      <c r="BB260" s="83">
        <v>0.30420000000000003</v>
      </c>
      <c r="BC260" s="83">
        <v>0.29680000000000001</v>
      </c>
      <c r="BD260" s="83">
        <v>0.25990000000000002</v>
      </c>
      <c r="BE260" s="83">
        <v>0.28570000000000001</v>
      </c>
      <c r="BF260" s="83">
        <v>0.2424</v>
      </c>
      <c r="BH260" s="5"/>
      <c r="BI260" s="5">
        <v>657</v>
      </c>
      <c r="BJ260" s="84">
        <f t="shared" ref="BJ260:BJ323" si="80">AVERAGE(AR260:AT260)</f>
        <v>0.2800333333333333</v>
      </c>
      <c r="BK260" s="84">
        <f t="shared" ref="BK260:BK323" si="81">AVERAGE(AU260:AW260)</f>
        <v>0.29830000000000001</v>
      </c>
      <c r="BL260" s="84">
        <f t="shared" ref="BL260:BL323" si="82">AVERAGE(AX260:AZ260)</f>
        <v>0.32633333333333336</v>
      </c>
      <c r="BM260" s="84">
        <f t="shared" ref="BM260:BM323" si="83">AVERAGE(BA260:BC260)</f>
        <v>0.30420000000000003</v>
      </c>
      <c r="BN260" s="84">
        <f t="shared" ref="BN260:BN323" si="84">AVERAGE(BD260:BF260)</f>
        <v>0.26266666666666666</v>
      </c>
      <c r="BP260" s="5"/>
      <c r="BQ260" s="5">
        <v>657</v>
      </c>
      <c r="BR260" s="84">
        <f t="shared" ref="BR260:BR323" si="85">BJ260*$BJ$356</f>
        <v>0.23437713447583755</v>
      </c>
      <c r="BS260" s="84">
        <f t="shared" ref="BS260:BS323" si="86">BK260*$BK$356</f>
        <v>0.23935528419182947</v>
      </c>
      <c r="BT260" s="84">
        <f t="shared" ref="BT260:BT323" si="87">BL260*$BL$356</f>
        <v>0.24236922866146049</v>
      </c>
      <c r="BU260" s="84">
        <f t="shared" ref="BU260:BU323" si="88">BM260*$BM$356</f>
        <v>0.23858046875000002</v>
      </c>
      <c r="BV260" s="84">
        <f t="shared" ref="BV260:BV323" si="89">BN260*$BN$356</f>
        <v>0.22841129290984924</v>
      </c>
    </row>
    <row r="261" spans="1:74" x14ac:dyDescent="0.5">
      <c r="A261" s="5">
        <v>658</v>
      </c>
      <c r="B261" s="5">
        <v>0.21859999999999999</v>
      </c>
      <c r="C261" s="5">
        <v>0.22559999999999999</v>
      </c>
      <c r="D261" s="5">
        <v>0.23350000000000001</v>
      </c>
      <c r="E261" s="5">
        <v>0.25280000000000002</v>
      </c>
      <c r="F261" s="5">
        <v>0.2402</v>
      </c>
      <c r="G261" s="5">
        <v>0.22939999999999999</v>
      </c>
      <c r="H261" s="5">
        <v>0.19439999999999999</v>
      </c>
      <c r="I261" s="5">
        <v>0.1784</v>
      </c>
      <c r="J261" s="5">
        <v>0.1603</v>
      </c>
      <c r="K261" s="5">
        <v>0.19489999999999999</v>
      </c>
      <c r="L261" s="5">
        <v>0.17369999999999999</v>
      </c>
      <c r="M261" s="5">
        <v>0.1653</v>
      </c>
      <c r="N261" s="5"/>
      <c r="O261" s="5"/>
      <c r="P261" s="5">
        <v>658</v>
      </c>
      <c r="Q261" s="84">
        <f t="shared" si="72"/>
        <v>0.22589999999999999</v>
      </c>
      <c r="R261" s="84">
        <f t="shared" si="73"/>
        <v>0.24079999999999999</v>
      </c>
      <c r="S261" s="84">
        <f t="shared" si="74"/>
        <v>0.1777</v>
      </c>
      <c r="T261" s="84">
        <f t="shared" si="75"/>
        <v>0.17796666666666669</v>
      </c>
      <c r="U261" s="5"/>
      <c r="V261" s="5"/>
      <c r="W261" s="5">
        <v>658</v>
      </c>
      <c r="X261" s="84">
        <f t="shared" si="76"/>
        <v>0.22589999999999999</v>
      </c>
      <c r="Y261" s="84">
        <f t="shared" si="77"/>
        <v>0.22751665359477122</v>
      </c>
      <c r="Z261" s="84">
        <f t="shared" si="78"/>
        <v>0.20498174273858918</v>
      </c>
      <c r="AA261" s="84">
        <f t="shared" si="79"/>
        <v>0.20601266282297673</v>
      </c>
      <c r="AQ261" s="5">
        <v>658</v>
      </c>
      <c r="AR261" s="83">
        <v>0.2752</v>
      </c>
      <c r="AS261" s="83">
        <v>0.29199999999999998</v>
      </c>
      <c r="AT261" s="83">
        <v>0.27460000000000001</v>
      </c>
      <c r="AU261" s="83">
        <v>0.308</v>
      </c>
      <c r="AV261" s="83">
        <v>0.29909999999999998</v>
      </c>
      <c r="AW261" s="83">
        <v>0.28920000000000001</v>
      </c>
      <c r="AX261" s="83">
        <v>0.33079999999999998</v>
      </c>
      <c r="AY261" s="83">
        <v>0.33119999999999999</v>
      </c>
      <c r="AZ261" s="83">
        <v>0.31909999999999999</v>
      </c>
      <c r="BA261" s="83">
        <v>0.31209999999999999</v>
      </c>
      <c r="BB261" s="83">
        <v>0.30449999999999999</v>
      </c>
      <c r="BC261" s="83">
        <v>0.29709999999999998</v>
      </c>
      <c r="BD261" s="83">
        <v>0.26029999999999998</v>
      </c>
      <c r="BE261" s="83">
        <v>0.28610000000000002</v>
      </c>
      <c r="BF261" s="83">
        <v>0.24279999999999999</v>
      </c>
      <c r="BH261" s="5"/>
      <c r="BI261" s="5">
        <v>658</v>
      </c>
      <c r="BJ261" s="84">
        <f t="shared" si="80"/>
        <v>0.28059999999999996</v>
      </c>
      <c r="BK261" s="84">
        <f t="shared" si="81"/>
        <v>0.29876666666666668</v>
      </c>
      <c r="BL261" s="84">
        <f t="shared" si="82"/>
        <v>0.32703333333333329</v>
      </c>
      <c r="BM261" s="84">
        <f t="shared" si="83"/>
        <v>0.30456666666666665</v>
      </c>
      <c r="BN261" s="84">
        <f t="shared" si="84"/>
        <v>0.26306666666666667</v>
      </c>
      <c r="BP261" s="5"/>
      <c r="BQ261" s="5">
        <v>658</v>
      </c>
      <c r="BR261" s="84">
        <f t="shared" si="85"/>
        <v>0.23485141269106063</v>
      </c>
      <c r="BS261" s="84">
        <f t="shared" si="86"/>
        <v>0.2397297365304914</v>
      </c>
      <c r="BT261" s="84">
        <f t="shared" si="87"/>
        <v>0.24288912179750646</v>
      </c>
      <c r="BU261" s="84">
        <f t="shared" si="88"/>
        <v>0.23886804108796295</v>
      </c>
      <c r="BV261" s="84">
        <f t="shared" si="89"/>
        <v>0.22875912736605714</v>
      </c>
    </row>
    <row r="262" spans="1:74" x14ac:dyDescent="0.5">
      <c r="A262" s="5">
        <v>659</v>
      </c>
      <c r="B262" s="5">
        <v>0.2198</v>
      </c>
      <c r="C262" s="5">
        <v>0.2268</v>
      </c>
      <c r="D262" s="5">
        <v>0.23469999999999999</v>
      </c>
      <c r="E262" s="5">
        <v>0.254</v>
      </c>
      <c r="F262" s="5">
        <v>0.2414</v>
      </c>
      <c r="G262" s="5">
        <v>0.23039999999999999</v>
      </c>
      <c r="H262" s="5">
        <v>0.19500000000000001</v>
      </c>
      <c r="I262" s="5">
        <v>0.17879999999999999</v>
      </c>
      <c r="J262" s="5">
        <v>0.16070000000000001</v>
      </c>
      <c r="K262" s="5">
        <v>0.19550000000000001</v>
      </c>
      <c r="L262" s="5">
        <v>0.17419999999999999</v>
      </c>
      <c r="M262" s="5">
        <v>0.16569999999999999</v>
      </c>
      <c r="N262" s="5"/>
      <c r="O262" s="5"/>
      <c r="P262" s="5">
        <v>659</v>
      </c>
      <c r="Q262" s="84">
        <f t="shared" si="72"/>
        <v>0.2271</v>
      </c>
      <c r="R262" s="84">
        <f t="shared" si="73"/>
        <v>0.24193333333333333</v>
      </c>
      <c r="S262" s="84">
        <f t="shared" si="74"/>
        <v>0.17816666666666667</v>
      </c>
      <c r="T262" s="84">
        <f t="shared" si="75"/>
        <v>0.17846666666666666</v>
      </c>
      <c r="U262" s="5"/>
      <c r="V262" s="5"/>
      <c r="W262" s="5">
        <v>659</v>
      </c>
      <c r="X262" s="84">
        <f t="shared" si="76"/>
        <v>0.2271</v>
      </c>
      <c r="Y262" s="84">
        <f t="shared" si="77"/>
        <v>0.22858746840958605</v>
      </c>
      <c r="Z262" s="84">
        <f t="shared" si="78"/>
        <v>0.20552005532503456</v>
      </c>
      <c r="AA262" s="84">
        <f t="shared" si="79"/>
        <v>0.20659145846679475</v>
      </c>
      <c r="AQ262" s="5">
        <v>659</v>
      </c>
      <c r="AR262" s="83">
        <v>0.27639999999999998</v>
      </c>
      <c r="AS262" s="83">
        <v>0.29320000000000002</v>
      </c>
      <c r="AT262" s="83">
        <v>0.27560000000000001</v>
      </c>
      <c r="AU262" s="83">
        <v>0.309</v>
      </c>
      <c r="AV262" s="83">
        <v>0.30020000000000002</v>
      </c>
      <c r="AW262" s="83">
        <v>0.2903</v>
      </c>
      <c r="AX262" s="83">
        <v>0.33229999999999998</v>
      </c>
      <c r="AY262" s="83">
        <v>0.33250000000000002</v>
      </c>
      <c r="AZ262" s="83">
        <v>0.32029999999999997</v>
      </c>
      <c r="BA262" s="83">
        <v>0.31319999999999998</v>
      </c>
      <c r="BB262" s="83">
        <v>0.30549999999999999</v>
      </c>
      <c r="BC262" s="83">
        <v>0.29799999999999999</v>
      </c>
      <c r="BD262" s="83">
        <v>0.26129999999999998</v>
      </c>
      <c r="BE262" s="83">
        <v>0.28710000000000002</v>
      </c>
      <c r="BF262" s="83">
        <v>0.24360000000000001</v>
      </c>
      <c r="BH262" s="5"/>
      <c r="BI262" s="5">
        <v>659</v>
      </c>
      <c r="BJ262" s="84">
        <f t="shared" si="80"/>
        <v>0.28173333333333334</v>
      </c>
      <c r="BK262" s="84">
        <f t="shared" si="81"/>
        <v>0.29983333333333334</v>
      </c>
      <c r="BL262" s="84">
        <f t="shared" si="82"/>
        <v>0.3283666666666667</v>
      </c>
      <c r="BM262" s="84">
        <f t="shared" si="83"/>
        <v>0.30556666666666671</v>
      </c>
      <c r="BN262" s="84">
        <f t="shared" si="84"/>
        <v>0.26400000000000001</v>
      </c>
      <c r="BP262" s="5"/>
      <c r="BQ262" s="5">
        <v>659</v>
      </c>
      <c r="BR262" s="84">
        <f t="shared" si="85"/>
        <v>0.23579996912150689</v>
      </c>
      <c r="BS262" s="84">
        <f t="shared" si="86"/>
        <v>0.24058562759029009</v>
      </c>
      <c r="BT262" s="84">
        <f t="shared" si="87"/>
        <v>0.24387939443759421</v>
      </c>
      <c r="BU262" s="84">
        <f t="shared" si="88"/>
        <v>0.23965232928240743</v>
      </c>
      <c r="BV262" s="84">
        <f t="shared" si="89"/>
        <v>0.2295707410972089</v>
      </c>
    </row>
    <row r="263" spans="1:74" x14ac:dyDescent="0.5">
      <c r="A263" s="5">
        <v>660</v>
      </c>
      <c r="B263" s="5">
        <v>0.2215</v>
      </c>
      <c r="C263" s="5">
        <v>0.22839999999999999</v>
      </c>
      <c r="D263" s="5">
        <v>0.23649999999999999</v>
      </c>
      <c r="E263" s="5">
        <v>0.25569999999999998</v>
      </c>
      <c r="F263" s="5">
        <v>0.24310000000000001</v>
      </c>
      <c r="G263" s="5">
        <v>0.2321</v>
      </c>
      <c r="H263" s="5">
        <v>0.19589999999999999</v>
      </c>
      <c r="I263" s="5">
        <v>0.17960000000000001</v>
      </c>
      <c r="J263" s="5">
        <v>0.1613</v>
      </c>
      <c r="K263" s="5">
        <v>0.19639999999999999</v>
      </c>
      <c r="L263" s="5">
        <v>0.17499999999999999</v>
      </c>
      <c r="M263" s="5">
        <v>0.16650000000000001</v>
      </c>
      <c r="N263" s="5"/>
      <c r="O263" s="5"/>
      <c r="P263" s="5">
        <v>660</v>
      </c>
      <c r="Q263" s="84">
        <f t="shared" si="72"/>
        <v>0.22879999999999998</v>
      </c>
      <c r="R263" s="84">
        <f t="shared" si="73"/>
        <v>0.24363333333333334</v>
      </c>
      <c r="S263" s="84">
        <f t="shared" si="74"/>
        <v>0.17893333333333331</v>
      </c>
      <c r="T263" s="84">
        <f t="shared" si="75"/>
        <v>0.17929999999999999</v>
      </c>
      <c r="U263" s="5"/>
      <c r="V263" s="5"/>
      <c r="W263" s="5">
        <v>660</v>
      </c>
      <c r="X263" s="84">
        <f t="shared" si="76"/>
        <v>0.22879999999999998</v>
      </c>
      <c r="Y263" s="84">
        <f t="shared" si="77"/>
        <v>0.23019369063180828</v>
      </c>
      <c r="Z263" s="84">
        <f t="shared" si="78"/>
        <v>0.20640442600276621</v>
      </c>
      <c r="AA263" s="84">
        <f t="shared" si="79"/>
        <v>0.2075561178731582</v>
      </c>
      <c r="AQ263" s="5">
        <v>660</v>
      </c>
      <c r="AR263" s="83">
        <v>0.27839999999999998</v>
      </c>
      <c r="AS263" s="83">
        <v>0.29509999999999997</v>
      </c>
      <c r="AT263" s="83">
        <v>0.27729999999999999</v>
      </c>
      <c r="AU263" s="83">
        <v>0.31069999999999998</v>
      </c>
      <c r="AV263" s="83">
        <v>0.30199999999999999</v>
      </c>
      <c r="AW263" s="83">
        <v>0.29199999999999998</v>
      </c>
      <c r="AX263" s="83">
        <v>0.33450000000000002</v>
      </c>
      <c r="AY263" s="83">
        <v>0.3347</v>
      </c>
      <c r="AZ263" s="83">
        <v>0.32229999999999998</v>
      </c>
      <c r="BA263" s="83">
        <v>0.31509999999999999</v>
      </c>
      <c r="BB263" s="83">
        <v>0.30709999999999998</v>
      </c>
      <c r="BC263" s="83">
        <v>0.29970000000000002</v>
      </c>
      <c r="BD263" s="83">
        <v>0.26279999999999998</v>
      </c>
      <c r="BE263" s="83">
        <v>0.28870000000000001</v>
      </c>
      <c r="BF263" s="83">
        <v>0.245</v>
      </c>
      <c r="BH263" s="5"/>
      <c r="BI263" s="5">
        <v>660</v>
      </c>
      <c r="BJ263" s="84">
        <f t="shared" si="80"/>
        <v>0.28359999999999996</v>
      </c>
      <c r="BK263" s="84">
        <f t="shared" si="81"/>
        <v>0.30156666666666671</v>
      </c>
      <c r="BL263" s="84">
        <f t="shared" si="82"/>
        <v>0.33050000000000002</v>
      </c>
      <c r="BM263" s="84">
        <f t="shared" si="83"/>
        <v>0.30729999999999996</v>
      </c>
      <c r="BN263" s="84">
        <f t="shared" si="84"/>
        <v>0.26550000000000001</v>
      </c>
      <c r="BP263" s="5"/>
      <c r="BQ263" s="5">
        <v>660</v>
      </c>
      <c r="BR263" s="84">
        <f t="shared" si="85"/>
        <v>0.23736229735988881</v>
      </c>
      <c r="BS263" s="84">
        <f t="shared" si="86"/>
        <v>0.241976450562463</v>
      </c>
      <c r="BT263" s="84">
        <f t="shared" si="87"/>
        <v>0.24546383066173449</v>
      </c>
      <c r="BU263" s="84">
        <f t="shared" si="88"/>
        <v>0.24101176215277775</v>
      </c>
      <c r="BV263" s="84">
        <f t="shared" si="89"/>
        <v>0.23087512030798849</v>
      </c>
    </row>
    <row r="264" spans="1:74" x14ac:dyDescent="0.5">
      <c r="A264" s="5">
        <v>661</v>
      </c>
      <c r="B264" s="5">
        <v>0.2238</v>
      </c>
      <c r="C264" s="5">
        <v>0.23069999999999999</v>
      </c>
      <c r="D264" s="5">
        <v>0.23880000000000001</v>
      </c>
      <c r="E264" s="5">
        <v>0.2581</v>
      </c>
      <c r="F264" s="5">
        <v>0.2455</v>
      </c>
      <c r="G264" s="5">
        <v>0.23430000000000001</v>
      </c>
      <c r="H264" s="5">
        <v>0.1973</v>
      </c>
      <c r="I264" s="5">
        <v>0.1807</v>
      </c>
      <c r="J264" s="5">
        <v>0.1623</v>
      </c>
      <c r="K264" s="5">
        <v>0.1978</v>
      </c>
      <c r="L264" s="5">
        <v>0.1762</v>
      </c>
      <c r="M264" s="5">
        <v>0.1676</v>
      </c>
      <c r="N264" s="5"/>
      <c r="O264" s="5"/>
      <c r="P264" s="5">
        <v>661</v>
      </c>
      <c r="Q264" s="84">
        <f t="shared" si="72"/>
        <v>0.2311</v>
      </c>
      <c r="R264" s="84">
        <f t="shared" si="73"/>
        <v>0.24596666666666667</v>
      </c>
      <c r="S264" s="84">
        <f t="shared" si="74"/>
        <v>0.18010000000000001</v>
      </c>
      <c r="T264" s="84">
        <f t="shared" si="75"/>
        <v>0.18053333333333332</v>
      </c>
      <c r="U264" s="5"/>
      <c r="V264" s="5"/>
      <c r="W264" s="5">
        <v>661</v>
      </c>
      <c r="X264" s="84">
        <f t="shared" si="76"/>
        <v>0.2311</v>
      </c>
      <c r="Y264" s="84">
        <f t="shared" si="77"/>
        <v>0.2323983093681917</v>
      </c>
      <c r="Z264" s="84">
        <f t="shared" si="78"/>
        <v>0.20775020746887965</v>
      </c>
      <c r="AA264" s="84">
        <f t="shared" si="79"/>
        <v>0.20898381379457609</v>
      </c>
      <c r="AQ264" s="5">
        <v>661</v>
      </c>
      <c r="AR264" s="83">
        <v>0.28110000000000002</v>
      </c>
      <c r="AS264" s="83">
        <v>0.29780000000000001</v>
      </c>
      <c r="AT264" s="83">
        <v>0.2797</v>
      </c>
      <c r="AU264" s="83">
        <v>0.31319999999999998</v>
      </c>
      <c r="AV264" s="83">
        <v>0.30459999999999998</v>
      </c>
      <c r="AW264" s="83">
        <v>0.29449999999999998</v>
      </c>
      <c r="AX264" s="83">
        <v>0.3377</v>
      </c>
      <c r="AY264" s="83">
        <v>0.3377</v>
      </c>
      <c r="AZ264" s="83">
        <v>0.32519999999999999</v>
      </c>
      <c r="BA264" s="83">
        <v>0.31780000000000003</v>
      </c>
      <c r="BB264" s="83">
        <v>0.3095</v>
      </c>
      <c r="BC264" s="83">
        <v>0.30199999999999999</v>
      </c>
      <c r="BD264" s="83">
        <v>0.26490000000000002</v>
      </c>
      <c r="BE264" s="83">
        <v>0.29110000000000003</v>
      </c>
      <c r="BF264" s="83">
        <v>0.247</v>
      </c>
      <c r="BH264" s="5"/>
      <c r="BI264" s="5">
        <v>661</v>
      </c>
      <c r="BJ264" s="84">
        <f t="shared" si="80"/>
        <v>0.28620000000000001</v>
      </c>
      <c r="BK264" s="84">
        <f t="shared" si="81"/>
        <v>0.30409999999999998</v>
      </c>
      <c r="BL264" s="84">
        <f t="shared" si="82"/>
        <v>0.33353333333333329</v>
      </c>
      <c r="BM264" s="84">
        <f t="shared" si="83"/>
        <v>0.30976666666666669</v>
      </c>
      <c r="BN264" s="84">
        <f t="shared" si="84"/>
        <v>0.26766666666666666</v>
      </c>
      <c r="BP264" s="5"/>
      <c r="BQ264" s="5">
        <v>661</v>
      </c>
      <c r="BR264" s="84">
        <f t="shared" si="85"/>
        <v>0.23953839740620658</v>
      </c>
      <c r="BS264" s="84">
        <f t="shared" si="86"/>
        <v>0.24400919182948488</v>
      </c>
      <c r="BT264" s="84">
        <f t="shared" si="87"/>
        <v>0.24771670091793391</v>
      </c>
      <c r="BU264" s="84">
        <f t="shared" si="88"/>
        <v>0.24294633969907409</v>
      </c>
      <c r="BV264" s="84">
        <f t="shared" si="89"/>
        <v>0.23275922361244789</v>
      </c>
    </row>
    <row r="265" spans="1:74" x14ac:dyDescent="0.5">
      <c r="A265" s="5">
        <v>662</v>
      </c>
      <c r="B265" s="5">
        <v>0.22670000000000001</v>
      </c>
      <c r="C265" s="5">
        <v>0.2336</v>
      </c>
      <c r="D265" s="5">
        <v>0.24179999999999999</v>
      </c>
      <c r="E265" s="5">
        <v>0.26119999999999999</v>
      </c>
      <c r="F265" s="5">
        <v>0.24859999999999999</v>
      </c>
      <c r="G265" s="5">
        <v>0.23719999999999999</v>
      </c>
      <c r="H265" s="5">
        <v>0.1991</v>
      </c>
      <c r="I265" s="5">
        <v>0.18229999999999999</v>
      </c>
      <c r="J265" s="5">
        <v>0.1636</v>
      </c>
      <c r="K265" s="5">
        <v>0.1996</v>
      </c>
      <c r="L265" s="5">
        <v>0.1777</v>
      </c>
      <c r="M265" s="5">
        <v>0.16900000000000001</v>
      </c>
      <c r="N265" s="5"/>
      <c r="O265" s="5"/>
      <c r="P265" s="5">
        <v>662</v>
      </c>
      <c r="Q265" s="84">
        <f t="shared" si="72"/>
        <v>0.23403333333333334</v>
      </c>
      <c r="R265" s="84">
        <f t="shared" si="73"/>
        <v>0.249</v>
      </c>
      <c r="S265" s="84">
        <f t="shared" si="74"/>
        <v>0.18166666666666664</v>
      </c>
      <c r="T265" s="84">
        <f t="shared" si="75"/>
        <v>0.18210000000000001</v>
      </c>
      <c r="U265" s="5"/>
      <c r="V265" s="5"/>
      <c r="W265" s="5">
        <v>662</v>
      </c>
      <c r="X265" s="84">
        <f t="shared" si="76"/>
        <v>0.23403333333333334</v>
      </c>
      <c r="Y265" s="84">
        <f t="shared" si="77"/>
        <v>0.23526431372549017</v>
      </c>
      <c r="Z265" s="84">
        <f t="shared" si="78"/>
        <v>0.20955739972337478</v>
      </c>
      <c r="AA265" s="84">
        <f t="shared" si="79"/>
        <v>0.21079737347853938</v>
      </c>
      <c r="AQ265" s="5">
        <v>662</v>
      </c>
      <c r="AR265" s="83">
        <v>0.28449999999999998</v>
      </c>
      <c r="AS265" s="83">
        <v>0.30130000000000001</v>
      </c>
      <c r="AT265" s="83">
        <v>0.2828</v>
      </c>
      <c r="AU265" s="83">
        <v>0.3165</v>
      </c>
      <c r="AV265" s="83">
        <v>0.308</v>
      </c>
      <c r="AW265" s="83">
        <v>0.29780000000000001</v>
      </c>
      <c r="AX265" s="83">
        <v>0.34179999999999999</v>
      </c>
      <c r="AY265" s="83">
        <v>0.34160000000000001</v>
      </c>
      <c r="AZ265" s="83">
        <v>0.32890000000000003</v>
      </c>
      <c r="BA265" s="83">
        <v>0.32119999999999999</v>
      </c>
      <c r="BB265" s="83">
        <v>0.31269999999999998</v>
      </c>
      <c r="BC265" s="83">
        <v>0.30520000000000003</v>
      </c>
      <c r="BD265" s="83">
        <v>0.26769999999999999</v>
      </c>
      <c r="BE265" s="83">
        <v>0.29420000000000002</v>
      </c>
      <c r="BF265" s="83">
        <v>0.2495</v>
      </c>
      <c r="BH265" s="5"/>
      <c r="BI265" s="5">
        <v>662</v>
      </c>
      <c r="BJ265" s="84">
        <f t="shared" si="80"/>
        <v>0.28953333333333336</v>
      </c>
      <c r="BK265" s="84">
        <f t="shared" si="81"/>
        <v>0.30743333333333339</v>
      </c>
      <c r="BL265" s="84">
        <f t="shared" si="82"/>
        <v>0.33743333333333331</v>
      </c>
      <c r="BM265" s="84">
        <f t="shared" si="83"/>
        <v>0.31303333333333333</v>
      </c>
      <c r="BN265" s="84">
        <f t="shared" si="84"/>
        <v>0.27046666666666669</v>
      </c>
      <c r="BP265" s="5"/>
      <c r="BQ265" s="5">
        <v>662</v>
      </c>
      <c r="BR265" s="84">
        <f t="shared" si="85"/>
        <v>0.24232826926046011</v>
      </c>
      <c r="BS265" s="84">
        <f t="shared" si="86"/>
        <v>0.24668385139135587</v>
      </c>
      <c r="BT265" s="84">
        <f t="shared" si="87"/>
        <v>0.25061324839019039</v>
      </c>
      <c r="BU265" s="84">
        <f t="shared" si="88"/>
        <v>0.24550834780092592</v>
      </c>
      <c r="BV265" s="84">
        <f t="shared" si="89"/>
        <v>0.23519406480590316</v>
      </c>
    </row>
    <row r="266" spans="1:74" x14ac:dyDescent="0.5">
      <c r="A266" s="5">
        <v>663</v>
      </c>
      <c r="B266" s="5">
        <v>0.2301</v>
      </c>
      <c r="C266" s="5">
        <v>0.23710000000000001</v>
      </c>
      <c r="D266" s="5">
        <v>0.2455</v>
      </c>
      <c r="E266" s="5">
        <v>0.26490000000000002</v>
      </c>
      <c r="F266" s="5">
        <v>0.25230000000000002</v>
      </c>
      <c r="G266" s="5">
        <v>0.2407</v>
      </c>
      <c r="H266" s="5">
        <v>0.2014</v>
      </c>
      <c r="I266" s="5">
        <v>0.18429999999999999</v>
      </c>
      <c r="J266" s="5">
        <v>0.1653</v>
      </c>
      <c r="K266" s="5">
        <v>0.20180000000000001</v>
      </c>
      <c r="L266" s="5">
        <v>0.1797</v>
      </c>
      <c r="M266" s="5">
        <v>0.1709</v>
      </c>
      <c r="N266" s="5"/>
      <c r="O266" s="5"/>
      <c r="P266" s="5">
        <v>663</v>
      </c>
      <c r="Q266" s="84">
        <f t="shared" si="72"/>
        <v>0.23756666666666668</v>
      </c>
      <c r="R266" s="84">
        <f t="shared" si="73"/>
        <v>0.25263333333333338</v>
      </c>
      <c r="S266" s="84">
        <f t="shared" si="74"/>
        <v>0.18366666666666664</v>
      </c>
      <c r="T266" s="84">
        <f t="shared" si="75"/>
        <v>0.18413333333333334</v>
      </c>
      <c r="U266" s="5"/>
      <c r="V266" s="5"/>
      <c r="W266" s="5">
        <v>663</v>
      </c>
      <c r="X266" s="84">
        <f t="shared" si="76"/>
        <v>0.23756666666666668</v>
      </c>
      <c r="Y266" s="84">
        <f t="shared" si="77"/>
        <v>0.23869722004357302</v>
      </c>
      <c r="Z266" s="84">
        <f t="shared" si="78"/>
        <v>0.2118644536652835</v>
      </c>
      <c r="AA266" s="84">
        <f t="shared" si="79"/>
        <v>0.21315114243006617</v>
      </c>
      <c r="AQ266" s="5">
        <v>663</v>
      </c>
      <c r="AR266" s="83">
        <v>0.28860000000000002</v>
      </c>
      <c r="AS266" s="83">
        <v>0.30549999999999999</v>
      </c>
      <c r="AT266" s="83">
        <v>0.28660000000000002</v>
      </c>
      <c r="AU266" s="83">
        <v>0.32050000000000001</v>
      </c>
      <c r="AV266" s="83">
        <v>0.31219999999999998</v>
      </c>
      <c r="AW266" s="83">
        <v>0.30170000000000002</v>
      </c>
      <c r="AX266" s="83">
        <v>0.34670000000000001</v>
      </c>
      <c r="AY266" s="83">
        <v>0.34639999999999999</v>
      </c>
      <c r="AZ266" s="83">
        <v>0.33339999999999997</v>
      </c>
      <c r="BA266" s="83">
        <v>0.32540000000000002</v>
      </c>
      <c r="BB266" s="83">
        <v>0.31659999999999999</v>
      </c>
      <c r="BC266" s="83">
        <v>0.309</v>
      </c>
      <c r="BD266" s="83">
        <v>0.27110000000000001</v>
      </c>
      <c r="BE266" s="83">
        <v>0.2979</v>
      </c>
      <c r="BF266" s="83">
        <v>0.25269999999999998</v>
      </c>
      <c r="BH266" s="5"/>
      <c r="BI266" s="5">
        <v>663</v>
      </c>
      <c r="BJ266" s="84">
        <f t="shared" si="80"/>
        <v>0.2935666666666667</v>
      </c>
      <c r="BK266" s="84">
        <f t="shared" si="81"/>
        <v>0.31146666666666672</v>
      </c>
      <c r="BL266" s="84">
        <f t="shared" si="82"/>
        <v>0.34216666666666667</v>
      </c>
      <c r="BM266" s="84">
        <f t="shared" si="83"/>
        <v>0.317</v>
      </c>
      <c r="BN266" s="84">
        <f t="shared" si="84"/>
        <v>0.27389999999999998</v>
      </c>
      <c r="BP266" s="5"/>
      <c r="BQ266" s="5">
        <v>663</v>
      </c>
      <c r="BR266" s="84">
        <f t="shared" si="85"/>
        <v>0.24570401420410687</v>
      </c>
      <c r="BS266" s="84">
        <f t="shared" si="86"/>
        <v>0.24992018946121969</v>
      </c>
      <c r="BT266" s="84">
        <f t="shared" si="87"/>
        <v>0.25412871626250172</v>
      </c>
      <c r="BU266" s="84">
        <f t="shared" si="88"/>
        <v>0.24861935763888887</v>
      </c>
      <c r="BV266" s="84">
        <f t="shared" si="89"/>
        <v>0.23817964388835419</v>
      </c>
    </row>
    <row r="267" spans="1:74" x14ac:dyDescent="0.5">
      <c r="A267" s="5">
        <v>664</v>
      </c>
      <c r="B267" s="5">
        <v>0.2341</v>
      </c>
      <c r="C267" s="5">
        <v>0.2412</v>
      </c>
      <c r="D267" s="5">
        <v>0.24970000000000001</v>
      </c>
      <c r="E267" s="5">
        <v>0.26929999999999998</v>
      </c>
      <c r="F267" s="5">
        <v>0.25650000000000001</v>
      </c>
      <c r="G267" s="5">
        <v>0.2447</v>
      </c>
      <c r="H267" s="5">
        <v>0.20399999999999999</v>
      </c>
      <c r="I267" s="5">
        <v>0.18659999999999999</v>
      </c>
      <c r="J267" s="5">
        <v>0.1673</v>
      </c>
      <c r="K267" s="5">
        <v>0.20449999999999999</v>
      </c>
      <c r="L267" s="5">
        <v>0.182</v>
      </c>
      <c r="M267" s="5">
        <v>0.17299999999999999</v>
      </c>
      <c r="N267" s="5"/>
      <c r="O267" s="5"/>
      <c r="P267" s="5">
        <v>664</v>
      </c>
      <c r="Q267" s="84">
        <f t="shared" si="72"/>
        <v>0.24166666666666667</v>
      </c>
      <c r="R267" s="84">
        <f t="shared" si="73"/>
        <v>0.25683333333333336</v>
      </c>
      <c r="S267" s="84">
        <f t="shared" si="74"/>
        <v>0.18596666666666664</v>
      </c>
      <c r="T267" s="84">
        <f t="shared" si="75"/>
        <v>0.18649999999999997</v>
      </c>
      <c r="U267" s="5"/>
      <c r="V267" s="5"/>
      <c r="W267" s="5">
        <v>664</v>
      </c>
      <c r="X267" s="84">
        <f t="shared" si="76"/>
        <v>0.24166666666666667</v>
      </c>
      <c r="Y267" s="84">
        <f t="shared" si="77"/>
        <v>0.24266553376906319</v>
      </c>
      <c r="Z267" s="84">
        <f t="shared" si="78"/>
        <v>0.21451756569847852</v>
      </c>
      <c r="AA267" s="84">
        <f t="shared" si="79"/>
        <v>0.21589077514413832</v>
      </c>
      <c r="AQ267" s="5">
        <v>664</v>
      </c>
      <c r="AR267" s="83">
        <v>0.29330000000000001</v>
      </c>
      <c r="AS267" s="83">
        <v>0.31030000000000002</v>
      </c>
      <c r="AT267" s="83">
        <v>0.29089999999999999</v>
      </c>
      <c r="AU267" s="83">
        <v>0.32529999999999998</v>
      </c>
      <c r="AV267" s="83">
        <v>0.317</v>
      </c>
      <c r="AW267" s="83">
        <v>0.30640000000000001</v>
      </c>
      <c r="AX267" s="83">
        <v>0.35239999999999999</v>
      </c>
      <c r="AY267" s="83">
        <v>0.35189999999999999</v>
      </c>
      <c r="AZ267" s="83">
        <v>0.33860000000000001</v>
      </c>
      <c r="BA267" s="83">
        <v>0.33040000000000003</v>
      </c>
      <c r="BB267" s="83">
        <v>0.3211</v>
      </c>
      <c r="BC267" s="83">
        <v>0.31359999999999999</v>
      </c>
      <c r="BD267" s="83">
        <v>0.27510000000000001</v>
      </c>
      <c r="BE267" s="83">
        <v>0.3024</v>
      </c>
      <c r="BF267" s="83">
        <v>0.25629999999999997</v>
      </c>
      <c r="BH267" s="5"/>
      <c r="BI267" s="5">
        <v>664</v>
      </c>
      <c r="BJ267" s="84">
        <f t="shared" si="80"/>
        <v>0.29816666666666669</v>
      </c>
      <c r="BK267" s="84">
        <f t="shared" si="81"/>
        <v>0.31623333333333331</v>
      </c>
      <c r="BL267" s="84">
        <f t="shared" si="82"/>
        <v>0.34763333333333329</v>
      </c>
      <c r="BM267" s="84">
        <f t="shared" si="83"/>
        <v>0.32169999999999999</v>
      </c>
      <c r="BN267" s="84">
        <f t="shared" si="84"/>
        <v>0.27793333333333331</v>
      </c>
      <c r="BP267" s="5"/>
      <c r="BQ267" s="5">
        <v>664</v>
      </c>
      <c r="BR267" s="84">
        <f t="shared" si="85"/>
        <v>0.24955403736297671</v>
      </c>
      <c r="BS267" s="84">
        <f t="shared" si="86"/>
        <v>0.25374495263469504</v>
      </c>
      <c r="BT267" s="84">
        <f t="shared" si="87"/>
        <v>0.25818883408686116</v>
      </c>
      <c r="BU267" s="84">
        <f t="shared" si="88"/>
        <v>0.25230551215277774</v>
      </c>
      <c r="BV267" s="84">
        <f t="shared" si="89"/>
        <v>0.2416869746551171</v>
      </c>
    </row>
    <row r="268" spans="1:74" x14ac:dyDescent="0.5">
      <c r="A268" s="5">
        <v>665</v>
      </c>
      <c r="B268" s="5">
        <v>0.2384</v>
      </c>
      <c r="C268" s="5">
        <v>0.24560000000000001</v>
      </c>
      <c r="D268" s="5">
        <v>0.25430000000000003</v>
      </c>
      <c r="E268" s="5">
        <v>0.27410000000000001</v>
      </c>
      <c r="F268" s="5">
        <v>0.26119999999999999</v>
      </c>
      <c r="G268" s="5">
        <v>0.2492</v>
      </c>
      <c r="H268" s="5">
        <v>0.20699999999999999</v>
      </c>
      <c r="I268" s="5">
        <v>0.18920000000000001</v>
      </c>
      <c r="J268" s="5">
        <v>0.1696</v>
      </c>
      <c r="K268" s="5">
        <v>0.20749999999999999</v>
      </c>
      <c r="L268" s="5">
        <v>0.18459999999999999</v>
      </c>
      <c r="M268" s="5">
        <v>0.17549999999999999</v>
      </c>
      <c r="N268" s="5"/>
      <c r="O268" s="5"/>
      <c r="P268" s="5">
        <v>665</v>
      </c>
      <c r="Q268" s="84">
        <f t="shared" si="72"/>
        <v>0.24609999999999999</v>
      </c>
      <c r="R268" s="84">
        <f t="shared" si="73"/>
        <v>0.26150000000000001</v>
      </c>
      <c r="S268" s="84">
        <f t="shared" si="74"/>
        <v>0.18859999999999999</v>
      </c>
      <c r="T268" s="84">
        <f t="shared" si="75"/>
        <v>0.18920000000000001</v>
      </c>
      <c r="U268" s="5"/>
      <c r="V268" s="5"/>
      <c r="W268" s="5">
        <v>665</v>
      </c>
      <c r="X268" s="84">
        <f t="shared" si="76"/>
        <v>0.24609999999999999</v>
      </c>
      <c r="Y268" s="84">
        <f t="shared" si="77"/>
        <v>0.24707477124183005</v>
      </c>
      <c r="Z268" s="84">
        <f t="shared" si="78"/>
        <v>0.21755518672199167</v>
      </c>
      <c r="AA268" s="84">
        <f t="shared" si="79"/>
        <v>0.2190162716207559</v>
      </c>
      <c r="AQ268" s="5">
        <v>665</v>
      </c>
      <c r="AR268" s="83">
        <v>0.29859999999999998</v>
      </c>
      <c r="AS268" s="83">
        <v>0.31569999999999998</v>
      </c>
      <c r="AT268" s="83">
        <v>0.29580000000000001</v>
      </c>
      <c r="AU268" s="83">
        <v>0.33050000000000002</v>
      </c>
      <c r="AV268" s="83">
        <v>0.32240000000000002</v>
      </c>
      <c r="AW268" s="83">
        <v>0.3115</v>
      </c>
      <c r="AX268" s="83">
        <v>0.35870000000000002</v>
      </c>
      <c r="AY268" s="83">
        <v>0.35799999999999998</v>
      </c>
      <c r="AZ268" s="83">
        <v>0.34449999999999997</v>
      </c>
      <c r="BA268" s="83">
        <v>0.33589999999999998</v>
      </c>
      <c r="BB268" s="83">
        <v>0.32629999999999998</v>
      </c>
      <c r="BC268" s="83">
        <v>0.31859999999999999</v>
      </c>
      <c r="BD268" s="83">
        <v>0.27960000000000002</v>
      </c>
      <c r="BE268" s="83">
        <v>0.30730000000000002</v>
      </c>
      <c r="BF268" s="83">
        <v>0.26040000000000002</v>
      </c>
      <c r="BH268" s="5"/>
      <c r="BI268" s="5">
        <v>665</v>
      </c>
      <c r="BJ268" s="84">
        <f t="shared" si="80"/>
        <v>0.30336666666666662</v>
      </c>
      <c r="BK268" s="84">
        <f t="shared" si="81"/>
        <v>0.32146666666666668</v>
      </c>
      <c r="BL268" s="84">
        <f t="shared" si="82"/>
        <v>0.35373333333333329</v>
      </c>
      <c r="BM268" s="84">
        <f t="shared" si="83"/>
        <v>0.3269333333333333</v>
      </c>
      <c r="BN268" s="84">
        <f t="shared" si="84"/>
        <v>0.28243333333333331</v>
      </c>
      <c r="BP268" s="5"/>
      <c r="BQ268" s="5">
        <v>665</v>
      </c>
      <c r="BR268" s="84">
        <f t="shared" si="85"/>
        <v>0.25390623745561214</v>
      </c>
      <c r="BS268" s="84">
        <f t="shared" si="86"/>
        <v>0.25794416814683246</v>
      </c>
      <c r="BT268" s="84">
        <f t="shared" si="87"/>
        <v>0.26271933141526232</v>
      </c>
      <c r="BU268" s="84">
        <f t="shared" si="88"/>
        <v>0.25640995370370367</v>
      </c>
      <c r="BV268" s="84">
        <f t="shared" si="89"/>
        <v>0.2456001122874559</v>
      </c>
    </row>
    <row r="269" spans="1:74" x14ac:dyDescent="0.5">
      <c r="A269" s="5">
        <v>666</v>
      </c>
      <c r="B269" s="5">
        <v>0.24310000000000001</v>
      </c>
      <c r="C269" s="5">
        <v>0.25030000000000002</v>
      </c>
      <c r="D269" s="5">
        <v>0.2591</v>
      </c>
      <c r="E269" s="5">
        <v>0.2792</v>
      </c>
      <c r="F269" s="5">
        <v>0.26619999999999999</v>
      </c>
      <c r="G269" s="5">
        <v>0.25390000000000001</v>
      </c>
      <c r="H269" s="5">
        <v>0.2102</v>
      </c>
      <c r="I269" s="5">
        <v>0.192</v>
      </c>
      <c r="J269" s="5">
        <v>0.17199999999999999</v>
      </c>
      <c r="K269" s="5">
        <v>0.2107</v>
      </c>
      <c r="L269" s="5">
        <v>0.18740000000000001</v>
      </c>
      <c r="M269" s="5">
        <v>0.17810000000000001</v>
      </c>
      <c r="N269" s="5"/>
      <c r="O269" s="5"/>
      <c r="P269" s="5">
        <v>666</v>
      </c>
      <c r="Q269" s="84">
        <f t="shared" si="72"/>
        <v>0.25083333333333335</v>
      </c>
      <c r="R269" s="84">
        <f t="shared" si="73"/>
        <v>0.26643333333333336</v>
      </c>
      <c r="S269" s="84">
        <f t="shared" si="74"/>
        <v>0.19140000000000001</v>
      </c>
      <c r="T269" s="84">
        <f t="shared" si="75"/>
        <v>0.19206666666666669</v>
      </c>
      <c r="U269" s="5"/>
      <c r="V269" s="5"/>
      <c r="W269" s="5">
        <v>666</v>
      </c>
      <c r="X269" s="84">
        <f t="shared" si="76"/>
        <v>0.25083333333333335</v>
      </c>
      <c r="Y269" s="84">
        <f t="shared" si="77"/>
        <v>0.25173596514161223</v>
      </c>
      <c r="Z269" s="84">
        <f t="shared" si="78"/>
        <v>0.22078506224066391</v>
      </c>
      <c r="AA269" s="84">
        <f t="shared" si="79"/>
        <v>0.22233469997864616</v>
      </c>
      <c r="AQ269" s="5">
        <v>666</v>
      </c>
      <c r="AR269" s="83">
        <v>0.30409999999999998</v>
      </c>
      <c r="AS269" s="83">
        <v>0.32140000000000002</v>
      </c>
      <c r="AT269" s="83">
        <v>0.30099999999999999</v>
      </c>
      <c r="AU269" s="83">
        <v>0.3362</v>
      </c>
      <c r="AV269" s="83">
        <v>0.3281</v>
      </c>
      <c r="AW269" s="83">
        <v>0.317</v>
      </c>
      <c r="AX269" s="83">
        <v>0.3654</v>
      </c>
      <c r="AY269" s="83">
        <v>0.36449999999999999</v>
      </c>
      <c r="AZ269" s="83">
        <v>0.35070000000000001</v>
      </c>
      <c r="BA269" s="83">
        <v>0.34179999999999999</v>
      </c>
      <c r="BB269" s="83">
        <v>0.33179999999999998</v>
      </c>
      <c r="BC269" s="83">
        <v>0.3241</v>
      </c>
      <c r="BD269" s="83">
        <v>0.2843</v>
      </c>
      <c r="BE269" s="83">
        <v>0.31259999999999999</v>
      </c>
      <c r="BF269" s="83">
        <v>0.26479999999999998</v>
      </c>
      <c r="BH269" s="5"/>
      <c r="BI269" s="5">
        <v>666</v>
      </c>
      <c r="BJ269" s="84">
        <f t="shared" si="80"/>
        <v>0.30883333333333329</v>
      </c>
      <c r="BK269" s="84">
        <f t="shared" si="81"/>
        <v>0.3271</v>
      </c>
      <c r="BL269" s="84">
        <f t="shared" si="82"/>
        <v>0.36020000000000002</v>
      </c>
      <c r="BM269" s="84">
        <f t="shared" si="83"/>
        <v>0.33256666666666668</v>
      </c>
      <c r="BN269" s="84">
        <f t="shared" si="84"/>
        <v>0.28723333333333328</v>
      </c>
      <c r="BP269" s="5"/>
      <c r="BQ269" s="5">
        <v>666</v>
      </c>
      <c r="BR269" s="84">
        <f t="shared" si="85"/>
        <v>0.25848162729658791</v>
      </c>
      <c r="BS269" s="84">
        <f t="shared" si="86"/>
        <v>0.2624643428063943</v>
      </c>
      <c r="BT269" s="84">
        <f t="shared" si="87"/>
        <v>0.26752215371968763</v>
      </c>
      <c r="BU269" s="84">
        <f t="shared" si="88"/>
        <v>0.2608281105324074</v>
      </c>
      <c r="BV269" s="84">
        <f t="shared" si="89"/>
        <v>0.24977412576195057</v>
      </c>
    </row>
    <row r="270" spans="1:74" x14ac:dyDescent="0.5">
      <c r="A270" s="5">
        <v>667</v>
      </c>
      <c r="B270" s="5">
        <v>0.24779999999999999</v>
      </c>
      <c r="C270" s="5">
        <v>0.25509999999999999</v>
      </c>
      <c r="D270" s="5">
        <v>0.26419999999999999</v>
      </c>
      <c r="E270" s="5">
        <v>0.28449999999999998</v>
      </c>
      <c r="F270" s="5">
        <v>0.27129999999999999</v>
      </c>
      <c r="G270" s="5">
        <v>0.25879999999999997</v>
      </c>
      <c r="H270" s="5">
        <v>0.21360000000000001</v>
      </c>
      <c r="I270" s="5">
        <v>0.19500000000000001</v>
      </c>
      <c r="J270" s="5">
        <v>0.17449999999999999</v>
      </c>
      <c r="K270" s="5">
        <v>0.214</v>
      </c>
      <c r="L270" s="5">
        <v>0.19040000000000001</v>
      </c>
      <c r="M270" s="5">
        <v>0.18079999999999999</v>
      </c>
      <c r="N270" s="5"/>
      <c r="O270" s="5"/>
      <c r="P270" s="5">
        <v>667</v>
      </c>
      <c r="Q270" s="84">
        <f t="shared" si="72"/>
        <v>0.25569999999999998</v>
      </c>
      <c r="R270" s="84">
        <f t="shared" si="73"/>
        <v>0.27153333333333335</v>
      </c>
      <c r="S270" s="84">
        <f t="shared" si="74"/>
        <v>0.19436666666666666</v>
      </c>
      <c r="T270" s="84">
        <f t="shared" si="75"/>
        <v>0.19506666666666664</v>
      </c>
      <c r="U270" s="5"/>
      <c r="V270" s="5"/>
      <c r="W270" s="5">
        <v>667</v>
      </c>
      <c r="X270" s="84">
        <f t="shared" si="76"/>
        <v>0.25569999999999998</v>
      </c>
      <c r="Y270" s="84">
        <f t="shared" si="77"/>
        <v>0.25655463180827887</v>
      </c>
      <c r="Z270" s="84">
        <f t="shared" si="78"/>
        <v>0.22420719225449512</v>
      </c>
      <c r="AA270" s="84">
        <f t="shared" si="79"/>
        <v>0.2258074738415545</v>
      </c>
      <c r="AQ270" s="5">
        <v>667</v>
      </c>
      <c r="AR270" s="83">
        <v>0.30980000000000002</v>
      </c>
      <c r="AS270" s="83">
        <v>0.32729999999999998</v>
      </c>
      <c r="AT270" s="83">
        <v>0.30630000000000002</v>
      </c>
      <c r="AU270" s="83">
        <v>0.34200000000000003</v>
      </c>
      <c r="AV270" s="83">
        <v>0.33400000000000002</v>
      </c>
      <c r="AW270" s="83">
        <v>0.32269999999999999</v>
      </c>
      <c r="AX270" s="83">
        <v>0.37230000000000002</v>
      </c>
      <c r="AY270" s="83">
        <v>0.37119999999999997</v>
      </c>
      <c r="AZ270" s="83">
        <v>0.35709999999999997</v>
      </c>
      <c r="BA270" s="83">
        <v>0.3478</v>
      </c>
      <c r="BB270" s="83">
        <v>0.33739999999999998</v>
      </c>
      <c r="BC270" s="83">
        <v>0.32969999999999999</v>
      </c>
      <c r="BD270" s="83">
        <v>0.28920000000000001</v>
      </c>
      <c r="BE270" s="83">
        <v>0.318</v>
      </c>
      <c r="BF270" s="83">
        <v>0.26929999999999998</v>
      </c>
      <c r="BH270" s="5"/>
      <c r="BI270" s="5">
        <v>667</v>
      </c>
      <c r="BJ270" s="84">
        <f t="shared" si="80"/>
        <v>0.31446666666666667</v>
      </c>
      <c r="BK270" s="84">
        <f t="shared" si="81"/>
        <v>0.33290000000000003</v>
      </c>
      <c r="BL270" s="84">
        <f t="shared" si="82"/>
        <v>0.36686666666666667</v>
      </c>
      <c r="BM270" s="84">
        <f t="shared" si="83"/>
        <v>0.33829999999999999</v>
      </c>
      <c r="BN270" s="84">
        <f t="shared" si="84"/>
        <v>0.29216666666666663</v>
      </c>
      <c r="BP270" s="5"/>
      <c r="BQ270" s="5">
        <v>667</v>
      </c>
      <c r="BR270" s="84">
        <f t="shared" si="85"/>
        <v>0.26319651073027639</v>
      </c>
      <c r="BS270" s="84">
        <f t="shared" si="86"/>
        <v>0.26711825044404974</v>
      </c>
      <c r="BT270" s="84">
        <f t="shared" si="87"/>
        <v>0.27247351692012606</v>
      </c>
      <c r="BU270" s="84">
        <f t="shared" si="88"/>
        <v>0.26532469618055554</v>
      </c>
      <c r="BV270" s="84">
        <f t="shared" si="89"/>
        <v>0.25406408405518127</v>
      </c>
    </row>
    <row r="271" spans="1:74" x14ac:dyDescent="0.5">
      <c r="A271" s="5">
        <v>668</v>
      </c>
      <c r="B271" s="5">
        <v>0.2525</v>
      </c>
      <c r="C271" s="5">
        <v>0.25990000000000002</v>
      </c>
      <c r="D271" s="5">
        <v>0.26910000000000001</v>
      </c>
      <c r="E271" s="5">
        <v>0.28970000000000001</v>
      </c>
      <c r="F271" s="5">
        <v>0.27639999999999998</v>
      </c>
      <c r="G271" s="5">
        <v>0.2636</v>
      </c>
      <c r="H271" s="5">
        <v>0.21690000000000001</v>
      </c>
      <c r="I271" s="5">
        <v>0.19789999999999999</v>
      </c>
      <c r="J271" s="5">
        <v>0.17699999999999999</v>
      </c>
      <c r="K271" s="5">
        <v>0.21729999999999999</v>
      </c>
      <c r="L271" s="5">
        <v>0.1933</v>
      </c>
      <c r="M271" s="5">
        <v>0.1835</v>
      </c>
      <c r="N271" s="5"/>
      <c r="O271" s="5"/>
      <c r="P271" s="5">
        <v>668</v>
      </c>
      <c r="Q271" s="84">
        <f t="shared" si="72"/>
        <v>0.26050000000000001</v>
      </c>
      <c r="R271" s="84">
        <f t="shared" si="73"/>
        <v>0.27656666666666668</v>
      </c>
      <c r="S271" s="84">
        <f t="shared" si="74"/>
        <v>0.19726666666666667</v>
      </c>
      <c r="T271" s="84">
        <f t="shared" si="75"/>
        <v>0.19803333333333331</v>
      </c>
      <c r="U271" s="5"/>
      <c r="V271" s="5"/>
      <c r="W271" s="5">
        <v>668</v>
      </c>
      <c r="X271" s="84">
        <f t="shared" si="76"/>
        <v>0.26050000000000001</v>
      </c>
      <c r="Y271" s="84">
        <f t="shared" si="77"/>
        <v>0.26131030936819172</v>
      </c>
      <c r="Z271" s="84">
        <f t="shared" si="78"/>
        <v>0.22755242047026278</v>
      </c>
      <c r="AA271" s="84">
        <f t="shared" si="79"/>
        <v>0.22924166132820836</v>
      </c>
      <c r="AQ271" s="5">
        <v>668</v>
      </c>
      <c r="AR271" s="83">
        <v>0.31540000000000001</v>
      </c>
      <c r="AS271" s="83">
        <v>0.33310000000000001</v>
      </c>
      <c r="AT271" s="83">
        <v>0.31159999999999999</v>
      </c>
      <c r="AU271" s="83">
        <v>0.3478</v>
      </c>
      <c r="AV271" s="83">
        <v>0.33989999999999998</v>
      </c>
      <c r="AW271" s="83">
        <v>0.32829999999999998</v>
      </c>
      <c r="AX271" s="83">
        <v>0.37909999999999999</v>
      </c>
      <c r="AY271" s="83">
        <v>0.37790000000000001</v>
      </c>
      <c r="AZ271" s="83">
        <v>0.36349999999999999</v>
      </c>
      <c r="BA271" s="83">
        <v>0.35389999999999999</v>
      </c>
      <c r="BB271" s="83">
        <v>0.34310000000000002</v>
      </c>
      <c r="BC271" s="83">
        <v>0.3352</v>
      </c>
      <c r="BD271" s="83">
        <v>0.29409999999999997</v>
      </c>
      <c r="BE271" s="83">
        <v>0.32340000000000002</v>
      </c>
      <c r="BF271" s="83">
        <v>0.27379999999999999</v>
      </c>
      <c r="BH271" s="5"/>
      <c r="BI271" s="5">
        <v>668</v>
      </c>
      <c r="BJ271" s="84">
        <f t="shared" si="80"/>
        <v>0.32003333333333334</v>
      </c>
      <c r="BK271" s="84">
        <f t="shared" si="81"/>
        <v>0.33866666666666667</v>
      </c>
      <c r="BL271" s="84">
        <f t="shared" si="82"/>
        <v>0.3735</v>
      </c>
      <c r="BM271" s="84">
        <f t="shared" si="83"/>
        <v>0.34406666666666669</v>
      </c>
      <c r="BN271" s="84">
        <f t="shared" si="84"/>
        <v>0.29709999999999998</v>
      </c>
      <c r="BP271" s="5"/>
      <c r="BQ271" s="5">
        <v>668</v>
      </c>
      <c r="BR271" s="84">
        <f t="shared" si="85"/>
        <v>0.26785559672687975</v>
      </c>
      <c r="BS271" s="84">
        <f t="shared" si="86"/>
        <v>0.27174541148608644</v>
      </c>
      <c r="BT271" s="84">
        <f t="shared" si="87"/>
        <v>0.27740012330456226</v>
      </c>
      <c r="BU271" s="84">
        <f t="shared" si="88"/>
        <v>0.26984742476851853</v>
      </c>
      <c r="BV271" s="84">
        <f t="shared" si="89"/>
        <v>0.25835404234841192</v>
      </c>
    </row>
    <row r="272" spans="1:74" x14ac:dyDescent="0.5">
      <c r="A272" s="5">
        <v>669</v>
      </c>
      <c r="B272" s="5">
        <v>0.25700000000000001</v>
      </c>
      <c r="C272" s="5">
        <v>0.26450000000000001</v>
      </c>
      <c r="D272" s="5">
        <v>0.27389999999999998</v>
      </c>
      <c r="E272" s="5">
        <v>0.29470000000000002</v>
      </c>
      <c r="F272" s="5">
        <v>0.28129999999999999</v>
      </c>
      <c r="G272" s="5">
        <v>0.26829999999999998</v>
      </c>
      <c r="H272" s="5">
        <v>0.22009999999999999</v>
      </c>
      <c r="I272" s="5">
        <v>0.20069999999999999</v>
      </c>
      <c r="J272" s="5">
        <v>0.1794</v>
      </c>
      <c r="K272" s="5">
        <v>0.22059999999999999</v>
      </c>
      <c r="L272" s="5">
        <v>0.1961</v>
      </c>
      <c r="M272" s="5">
        <v>0.18609999999999999</v>
      </c>
      <c r="N272" s="5"/>
      <c r="O272" s="5"/>
      <c r="P272" s="5">
        <v>669</v>
      </c>
      <c r="Q272" s="84">
        <f t="shared" si="72"/>
        <v>0.26513333333333339</v>
      </c>
      <c r="R272" s="84">
        <f t="shared" si="73"/>
        <v>0.28143333333333337</v>
      </c>
      <c r="S272" s="84">
        <f t="shared" si="74"/>
        <v>0.20006666666666664</v>
      </c>
      <c r="T272" s="84">
        <f t="shared" si="75"/>
        <v>0.20093333333333332</v>
      </c>
      <c r="U272" s="5"/>
      <c r="V272" s="5"/>
      <c r="W272" s="5">
        <v>669</v>
      </c>
      <c r="X272" s="84">
        <f t="shared" si="76"/>
        <v>0.26513333333333339</v>
      </c>
      <c r="Y272" s="84">
        <f t="shared" si="77"/>
        <v>0.26590851416122008</v>
      </c>
      <c r="Z272" s="84">
        <f t="shared" si="78"/>
        <v>0.23078229598893493</v>
      </c>
      <c r="AA272" s="84">
        <f t="shared" si="79"/>
        <v>0.23259867606235315</v>
      </c>
      <c r="AQ272" s="5">
        <v>669</v>
      </c>
      <c r="AR272" s="83">
        <v>0.32079999999999997</v>
      </c>
      <c r="AS272" s="83">
        <v>0.3387</v>
      </c>
      <c r="AT272" s="83">
        <v>0.31669999999999998</v>
      </c>
      <c r="AU272" s="83">
        <v>0.35339999999999999</v>
      </c>
      <c r="AV272" s="83">
        <v>0.34560000000000002</v>
      </c>
      <c r="AW272" s="83">
        <v>0.3337</v>
      </c>
      <c r="AX272" s="83">
        <v>0.38569999999999999</v>
      </c>
      <c r="AY272" s="83">
        <v>0.38429999999999997</v>
      </c>
      <c r="AZ272" s="83">
        <v>0.36969999999999997</v>
      </c>
      <c r="BA272" s="83">
        <v>0.35970000000000002</v>
      </c>
      <c r="BB272" s="83">
        <v>0.34849999999999998</v>
      </c>
      <c r="BC272" s="83">
        <v>0.34060000000000001</v>
      </c>
      <c r="BD272" s="83">
        <v>0.29870000000000002</v>
      </c>
      <c r="BE272" s="83">
        <v>0.3286</v>
      </c>
      <c r="BF272" s="83">
        <v>0.27810000000000001</v>
      </c>
      <c r="BH272" s="5"/>
      <c r="BI272" s="5">
        <v>669</v>
      </c>
      <c r="BJ272" s="84">
        <f t="shared" si="80"/>
        <v>0.32539999999999997</v>
      </c>
      <c r="BK272" s="84">
        <f t="shared" si="81"/>
        <v>0.34423333333333339</v>
      </c>
      <c r="BL272" s="84">
        <f t="shared" si="82"/>
        <v>0.37989999999999996</v>
      </c>
      <c r="BM272" s="84">
        <f t="shared" si="83"/>
        <v>0.34959999999999997</v>
      </c>
      <c r="BN272" s="84">
        <f t="shared" si="84"/>
        <v>0.30180000000000001</v>
      </c>
      <c r="BP272" s="5"/>
      <c r="BQ272" s="5">
        <v>669</v>
      </c>
      <c r="BR272" s="84">
        <f t="shared" si="85"/>
        <v>0.27234729041222788</v>
      </c>
      <c r="BS272" s="84">
        <f t="shared" si="86"/>
        <v>0.2762120929544109</v>
      </c>
      <c r="BT272" s="84">
        <f t="shared" si="87"/>
        <v>0.28215343197698312</v>
      </c>
      <c r="BU272" s="84">
        <f t="shared" si="88"/>
        <v>0.27418715277777772</v>
      </c>
      <c r="BV272" s="84">
        <f t="shared" si="89"/>
        <v>0.26244109720885472</v>
      </c>
    </row>
    <row r="273" spans="1:74" x14ac:dyDescent="0.5">
      <c r="A273" s="5">
        <v>670</v>
      </c>
      <c r="B273" s="5">
        <v>0.26129999999999998</v>
      </c>
      <c r="C273" s="5">
        <v>0.26879999999999998</v>
      </c>
      <c r="D273" s="5">
        <v>0.27839999999999998</v>
      </c>
      <c r="E273" s="5">
        <v>0.29949999999999999</v>
      </c>
      <c r="F273" s="5">
        <v>0.28599999999999998</v>
      </c>
      <c r="G273" s="5">
        <v>0.2727</v>
      </c>
      <c r="H273" s="5">
        <v>0.22309999999999999</v>
      </c>
      <c r="I273" s="5">
        <v>0.2034</v>
      </c>
      <c r="J273" s="5">
        <v>0.1817</v>
      </c>
      <c r="K273" s="5">
        <v>0.22359999999999999</v>
      </c>
      <c r="L273" s="5">
        <v>0.1988</v>
      </c>
      <c r="M273" s="5">
        <v>0.18859999999999999</v>
      </c>
      <c r="N273" s="5"/>
      <c r="O273" s="5"/>
      <c r="P273" s="5">
        <v>670</v>
      </c>
      <c r="Q273" s="84">
        <f t="shared" si="72"/>
        <v>0.26950000000000002</v>
      </c>
      <c r="R273" s="84">
        <f t="shared" si="73"/>
        <v>0.28606666666666664</v>
      </c>
      <c r="S273" s="84">
        <f t="shared" si="74"/>
        <v>0.20273333333333332</v>
      </c>
      <c r="T273" s="84">
        <f t="shared" si="75"/>
        <v>0.20366666666666666</v>
      </c>
      <c r="U273" s="5"/>
      <c r="V273" s="5"/>
      <c r="W273" s="5">
        <v>670</v>
      </c>
      <c r="X273" s="84">
        <f t="shared" si="76"/>
        <v>0.26950000000000002</v>
      </c>
      <c r="Y273" s="84">
        <f t="shared" si="77"/>
        <v>0.27028625708060999</v>
      </c>
      <c r="Z273" s="84">
        <f t="shared" si="78"/>
        <v>0.2338583679114799</v>
      </c>
      <c r="AA273" s="84">
        <f t="shared" si="79"/>
        <v>0.23576275891522525</v>
      </c>
      <c r="AQ273" s="5">
        <v>670</v>
      </c>
      <c r="AR273" s="83">
        <v>0.32579999999999998</v>
      </c>
      <c r="AS273" s="83">
        <v>0.34399999999999997</v>
      </c>
      <c r="AT273" s="83">
        <v>0.32150000000000001</v>
      </c>
      <c r="AU273" s="83">
        <v>0.35870000000000002</v>
      </c>
      <c r="AV273" s="83">
        <v>0.35089999999999999</v>
      </c>
      <c r="AW273" s="83">
        <v>0.33879999999999999</v>
      </c>
      <c r="AX273" s="83">
        <v>0.39190000000000003</v>
      </c>
      <c r="AY273" s="83">
        <v>0.39040000000000002</v>
      </c>
      <c r="AZ273" s="83">
        <v>0.3755</v>
      </c>
      <c r="BA273" s="83">
        <v>0.36509999999999998</v>
      </c>
      <c r="BB273" s="83">
        <v>0.35360000000000003</v>
      </c>
      <c r="BC273" s="83">
        <v>0.34570000000000001</v>
      </c>
      <c r="BD273" s="83">
        <v>0.30309999999999998</v>
      </c>
      <c r="BE273" s="83">
        <v>0.33350000000000002</v>
      </c>
      <c r="BF273" s="83">
        <v>0.28220000000000001</v>
      </c>
      <c r="BH273" s="5"/>
      <c r="BI273" s="5">
        <v>670</v>
      </c>
      <c r="BJ273" s="84">
        <f t="shared" si="80"/>
        <v>0.3304333333333333</v>
      </c>
      <c r="BK273" s="84">
        <f t="shared" si="81"/>
        <v>0.34946666666666665</v>
      </c>
      <c r="BL273" s="84">
        <f t="shared" si="82"/>
        <v>0.38593333333333329</v>
      </c>
      <c r="BM273" s="84">
        <f t="shared" si="83"/>
        <v>0.3548</v>
      </c>
      <c r="BN273" s="84">
        <f t="shared" si="84"/>
        <v>0.30626666666666669</v>
      </c>
      <c r="BP273" s="5"/>
      <c r="BQ273" s="5">
        <v>670</v>
      </c>
      <c r="BR273" s="84">
        <f t="shared" si="85"/>
        <v>0.27655999691215066</v>
      </c>
      <c r="BS273" s="84">
        <f t="shared" si="86"/>
        <v>0.28041130846654821</v>
      </c>
      <c r="BT273" s="84">
        <f t="shared" si="87"/>
        <v>0.28663441567337988</v>
      </c>
      <c r="BU273" s="84">
        <f t="shared" si="88"/>
        <v>0.27826545138888886</v>
      </c>
      <c r="BV273" s="84">
        <f t="shared" si="89"/>
        <v>0.26632524863650953</v>
      </c>
    </row>
    <row r="274" spans="1:74" x14ac:dyDescent="0.5">
      <c r="A274" s="5">
        <v>671</v>
      </c>
      <c r="B274" s="5">
        <v>0.26529999999999998</v>
      </c>
      <c r="C274" s="5">
        <v>0.27279999999999999</v>
      </c>
      <c r="D274" s="5">
        <v>0.28260000000000002</v>
      </c>
      <c r="E274" s="5">
        <v>0.3039</v>
      </c>
      <c r="F274" s="5">
        <v>0.2903</v>
      </c>
      <c r="G274" s="5">
        <v>0.2767</v>
      </c>
      <c r="H274" s="5">
        <v>0.22600000000000001</v>
      </c>
      <c r="I274" s="5">
        <v>0.2059</v>
      </c>
      <c r="J274" s="5">
        <v>0.18390000000000001</v>
      </c>
      <c r="K274" s="5">
        <v>0.22650000000000001</v>
      </c>
      <c r="L274" s="5">
        <v>0.20130000000000001</v>
      </c>
      <c r="M274" s="5">
        <v>0.191</v>
      </c>
      <c r="N274" s="5"/>
      <c r="O274" s="5"/>
      <c r="P274" s="5">
        <v>671</v>
      </c>
      <c r="Q274" s="84">
        <f t="shared" si="72"/>
        <v>0.27356666666666668</v>
      </c>
      <c r="R274" s="84">
        <f t="shared" si="73"/>
        <v>0.2903</v>
      </c>
      <c r="S274" s="84">
        <f t="shared" si="74"/>
        <v>0.20526666666666668</v>
      </c>
      <c r="T274" s="84">
        <f t="shared" si="75"/>
        <v>0.20626666666666668</v>
      </c>
      <c r="U274" s="5"/>
      <c r="V274" s="5"/>
      <c r="W274" s="5">
        <v>671</v>
      </c>
      <c r="X274" s="84">
        <f t="shared" si="76"/>
        <v>0.27356666666666668</v>
      </c>
      <c r="Y274" s="84">
        <f t="shared" si="77"/>
        <v>0.27428606535947714</v>
      </c>
      <c r="Z274" s="84">
        <f t="shared" si="78"/>
        <v>0.23678063623789763</v>
      </c>
      <c r="AA274" s="84">
        <f t="shared" si="79"/>
        <v>0.2387724962630792</v>
      </c>
      <c r="AQ274" s="5">
        <v>671</v>
      </c>
      <c r="AR274" s="83">
        <v>0.33050000000000002</v>
      </c>
      <c r="AS274" s="83">
        <v>0.34889999999999999</v>
      </c>
      <c r="AT274" s="83">
        <v>0.32590000000000002</v>
      </c>
      <c r="AU274" s="83">
        <v>0.36349999999999999</v>
      </c>
      <c r="AV274" s="83">
        <v>0.35580000000000001</v>
      </c>
      <c r="AW274" s="83">
        <v>0.34350000000000003</v>
      </c>
      <c r="AX274" s="83">
        <v>0.39760000000000001</v>
      </c>
      <c r="AY274" s="83">
        <v>0.39600000000000002</v>
      </c>
      <c r="AZ274" s="83">
        <v>0.38080000000000003</v>
      </c>
      <c r="BA274" s="83">
        <v>0.37009999999999998</v>
      </c>
      <c r="BB274" s="83">
        <v>0.35830000000000001</v>
      </c>
      <c r="BC274" s="83">
        <v>0.3503</v>
      </c>
      <c r="BD274" s="83">
        <v>0.30719999999999997</v>
      </c>
      <c r="BE274" s="83">
        <v>0.33800000000000002</v>
      </c>
      <c r="BF274" s="83">
        <v>0.28599999999999998</v>
      </c>
      <c r="BH274" s="5"/>
      <c r="BI274" s="5">
        <v>671</v>
      </c>
      <c r="BJ274" s="84">
        <f t="shared" si="80"/>
        <v>0.33510000000000001</v>
      </c>
      <c r="BK274" s="84">
        <f t="shared" si="81"/>
        <v>0.35426666666666673</v>
      </c>
      <c r="BL274" s="84">
        <f t="shared" si="82"/>
        <v>0.39146666666666668</v>
      </c>
      <c r="BM274" s="84">
        <f t="shared" si="83"/>
        <v>0.35956666666666665</v>
      </c>
      <c r="BN274" s="84">
        <f t="shared" si="84"/>
        <v>0.31040000000000001</v>
      </c>
      <c r="BP274" s="5"/>
      <c r="BQ274" s="5">
        <v>671</v>
      </c>
      <c r="BR274" s="84">
        <f t="shared" si="85"/>
        <v>0.28046581750810562</v>
      </c>
      <c r="BS274" s="84">
        <f t="shared" si="86"/>
        <v>0.28426281823564242</v>
      </c>
      <c r="BT274" s="84">
        <f t="shared" si="87"/>
        <v>0.29074404712974378</v>
      </c>
      <c r="BU274" s="84">
        <f t="shared" si="88"/>
        <v>0.28200389178240737</v>
      </c>
      <c r="BV274" s="84">
        <f t="shared" si="89"/>
        <v>0.26991953801732438</v>
      </c>
    </row>
    <row r="275" spans="1:74" x14ac:dyDescent="0.5">
      <c r="A275" s="5">
        <v>672</v>
      </c>
      <c r="B275" s="5">
        <v>0.26889999999999997</v>
      </c>
      <c r="C275" s="5">
        <v>0.27650000000000002</v>
      </c>
      <c r="D275" s="5">
        <v>0.28649999999999998</v>
      </c>
      <c r="E275" s="5">
        <v>0.308</v>
      </c>
      <c r="F275" s="5">
        <v>0.29420000000000002</v>
      </c>
      <c r="G275" s="5">
        <v>0.28050000000000003</v>
      </c>
      <c r="H275" s="5">
        <v>0.2286</v>
      </c>
      <c r="I275" s="5">
        <v>0.2082</v>
      </c>
      <c r="J275" s="5">
        <v>0.18590000000000001</v>
      </c>
      <c r="K275" s="5">
        <v>0.2291</v>
      </c>
      <c r="L275" s="5">
        <v>0.20349999999999999</v>
      </c>
      <c r="M275" s="5">
        <v>0.19309999999999999</v>
      </c>
      <c r="N275" s="5"/>
      <c r="O275" s="5"/>
      <c r="P275" s="5">
        <v>672</v>
      </c>
      <c r="Q275" s="84">
        <f t="shared" si="72"/>
        <v>0.27729999999999999</v>
      </c>
      <c r="R275" s="84">
        <f t="shared" si="73"/>
        <v>0.29423333333333335</v>
      </c>
      <c r="S275" s="84">
        <f t="shared" si="74"/>
        <v>0.20756666666666668</v>
      </c>
      <c r="T275" s="84">
        <f t="shared" si="75"/>
        <v>0.20856666666666665</v>
      </c>
      <c r="U275" s="5"/>
      <c r="V275" s="5"/>
      <c r="W275" s="5">
        <v>672</v>
      </c>
      <c r="X275" s="84">
        <f t="shared" si="76"/>
        <v>0.27729999999999999</v>
      </c>
      <c r="Y275" s="84">
        <f t="shared" si="77"/>
        <v>0.27800242265795205</v>
      </c>
      <c r="Z275" s="84">
        <f t="shared" si="78"/>
        <v>0.23943374827109265</v>
      </c>
      <c r="AA275" s="84">
        <f t="shared" si="79"/>
        <v>0.24143495622464226</v>
      </c>
      <c r="AQ275" s="5">
        <v>672</v>
      </c>
      <c r="AR275" s="83">
        <v>0.3347</v>
      </c>
      <c r="AS275" s="83">
        <v>0.3533</v>
      </c>
      <c r="AT275" s="83">
        <v>0.32990000000000003</v>
      </c>
      <c r="AU275" s="83">
        <v>0.36780000000000002</v>
      </c>
      <c r="AV275" s="83">
        <v>0.36030000000000001</v>
      </c>
      <c r="AW275" s="83">
        <v>0.34770000000000001</v>
      </c>
      <c r="AX275" s="83">
        <v>0.40279999999999999</v>
      </c>
      <c r="AY275" s="83">
        <v>0.40110000000000001</v>
      </c>
      <c r="AZ275" s="83">
        <v>0.38569999999999999</v>
      </c>
      <c r="BA275" s="83">
        <v>0.37469999999999998</v>
      </c>
      <c r="BB275" s="83">
        <v>0.36259999999999998</v>
      </c>
      <c r="BC275" s="83">
        <v>0.35449999999999998</v>
      </c>
      <c r="BD275" s="83">
        <v>0.31090000000000001</v>
      </c>
      <c r="BE275" s="83">
        <v>0.34210000000000002</v>
      </c>
      <c r="BF275" s="83">
        <v>0.28939999999999999</v>
      </c>
      <c r="BH275" s="5"/>
      <c r="BI275" s="5">
        <v>672</v>
      </c>
      <c r="BJ275" s="84">
        <f t="shared" si="80"/>
        <v>0.33929999999999999</v>
      </c>
      <c r="BK275" s="84">
        <f t="shared" si="81"/>
        <v>0.35860000000000003</v>
      </c>
      <c r="BL275" s="84">
        <f t="shared" si="82"/>
        <v>0.39653333333333335</v>
      </c>
      <c r="BM275" s="84">
        <f t="shared" si="83"/>
        <v>0.36393333333333328</v>
      </c>
      <c r="BN275" s="84">
        <f t="shared" si="84"/>
        <v>0.31413333333333332</v>
      </c>
      <c r="BP275" s="5"/>
      <c r="BQ275" s="5">
        <v>672</v>
      </c>
      <c r="BR275" s="84">
        <f t="shared" si="85"/>
        <v>0.283981056044465</v>
      </c>
      <c r="BS275" s="84">
        <f t="shared" si="86"/>
        <v>0.28773987566607462</v>
      </c>
      <c r="BT275" s="84">
        <f t="shared" si="87"/>
        <v>0.29450708316207697</v>
      </c>
      <c r="BU275" s="84">
        <f t="shared" si="88"/>
        <v>0.28542861689814808</v>
      </c>
      <c r="BV275" s="84">
        <f t="shared" si="89"/>
        <v>0.27316599294193133</v>
      </c>
    </row>
    <row r="276" spans="1:74" x14ac:dyDescent="0.5">
      <c r="A276" s="5">
        <v>673</v>
      </c>
      <c r="B276" s="5">
        <v>0.2722</v>
      </c>
      <c r="C276" s="5">
        <v>0.28000000000000003</v>
      </c>
      <c r="D276" s="5">
        <v>0.28999999999999998</v>
      </c>
      <c r="E276" s="5">
        <v>0.31180000000000002</v>
      </c>
      <c r="F276" s="5">
        <v>0.2979</v>
      </c>
      <c r="G276" s="5">
        <v>0.28399999999999997</v>
      </c>
      <c r="H276" s="5">
        <v>0.23100000000000001</v>
      </c>
      <c r="I276" s="5">
        <v>0.21029999999999999</v>
      </c>
      <c r="J276" s="5">
        <v>0.18770000000000001</v>
      </c>
      <c r="K276" s="5">
        <v>0.23150000000000001</v>
      </c>
      <c r="L276" s="5">
        <v>0.20569999999999999</v>
      </c>
      <c r="M276" s="5">
        <v>0.1951</v>
      </c>
      <c r="N276" s="5"/>
      <c r="O276" s="5"/>
      <c r="P276" s="5">
        <v>673</v>
      </c>
      <c r="Q276" s="84">
        <f t="shared" si="72"/>
        <v>0.28073333333333333</v>
      </c>
      <c r="R276" s="84">
        <f t="shared" si="73"/>
        <v>0.2979</v>
      </c>
      <c r="S276" s="84">
        <f t="shared" si="74"/>
        <v>0.20966666666666667</v>
      </c>
      <c r="T276" s="84">
        <f t="shared" si="75"/>
        <v>0.21076666666666669</v>
      </c>
      <c r="U276" s="5"/>
      <c r="V276" s="5"/>
      <c r="W276" s="5">
        <v>673</v>
      </c>
      <c r="X276" s="84">
        <f t="shared" si="76"/>
        <v>0.28073333333333333</v>
      </c>
      <c r="Y276" s="84">
        <f t="shared" si="77"/>
        <v>0.28146682352941177</v>
      </c>
      <c r="Z276" s="84">
        <f t="shared" si="78"/>
        <v>0.24185615491009679</v>
      </c>
      <c r="AA276" s="84">
        <f t="shared" si="79"/>
        <v>0.24398165705744179</v>
      </c>
      <c r="AQ276" s="5">
        <v>673</v>
      </c>
      <c r="AR276" s="83">
        <v>0.33860000000000001</v>
      </c>
      <c r="AS276" s="83">
        <v>0.3574</v>
      </c>
      <c r="AT276" s="83">
        <v>0.33360000000000001</v>
      </c>
      <c r="AU276" s="83">
        <v>0.37190000000000001</v>
      </c>
      <c r="AV276" s="83">
        <v>0.3644</v>
      </c>
      <c r="AW276" s="83">
        <v>0.35170000000000001</v>
      </c>
      <c r="AX276" s="83">
        <v>0.40770000000000001</v>
      </c>
      <c r="AY276" s="83">
        <v>0.40579999999999999</v>
      </c>
      <c r="AZ276" s="83">
        <v>0.39029999999999998</v>
      </c>
      <c r="BA276" s="83">
        <v>0.37890000000000001</v>
      </c>
      <c r="BB276" s="83">
        <v>0.36649999999999999</v>
      </c>
      <c r="BC276" s="83">
        <v>0.3584</v>
      </c>
      <c r="BD276" s="83">
        <v>0.31430000000000002</v>
      </c>
      <c r="BE276" s="83">
        <v>0.34599999999999997</v>
      </c>
      <c r="BF276" s="83">
        <v>0.29249999999999998</v>
      </c>
      <c r="BH276" s="5"/>
      <c r="BI276" s="5">
        <v>673</v>
      </c>
      <c r="BJ276" s="84">
        <f t="shared" si="80"/>
        <v>0.34319999999999995</v>
      </c>
      <c r="BK276" s="84">
        <f t="shared" si="81"/>
        <v>0.36266666666666669</v>
      </c>
      <c r="BL276" s="84">
        <f t="shared" si="82"/>
        <v>0.40126666666666666</v>
      </c>
      <c r="BM276" s="84">
        <f t="shared" si="83"/>
        <v>0.36793333333333339</v>
      </c>
      <c r="BN276" s="84">
        <f t="shared" si="84"/>
        <v>0.31759999999999999</v>
      </c>
      <c r="BP276" s="5"/>
      <c r="BQ276" s="5">
        <v>673</v>
      </c>
      <c r="BR276" s="84">
        <f t="shared" si="85"/>
        <v>0.28724520611394161</v>
      </c>
      <c r="BS276" s="84">
        <f t="shared" si="86"/>
        <v>0.29100296033155715</v>
      </c>
      <c r="BT276" s="84">
        <f t="shared" si="87"/>
        <v>0.29802255103438824</v>
      </c>
      <c r="BU276" s="84">
        <f t="shared" si="88"/>
        <v>0.28856576967592595</v>
      </c>
      <c r="BV276" s="84">
        <f t="shared" si="89"/>
        <v>0.27618055822906645</v>
      </c>
    </row>
    <row r="277" spans="1:74" x14ac:dyDescent="0.5">
      <c r="A277" s="5">
        <v>674</v>
      </c>
      <c r="B277" s="5">
        <v>0.27539999999999998</v>
      </c>
      <c r="C277" s="5">
        <v>0.28320000000000001</v>
      </c>
      <c r="D277" s="5">
        <v>0.29339999999999999</v>
      </c>
      <c r="E277" s="5">
        <v>0.31530000000000002</v>
      </c>
      <c r="F277" s="5">
        <v>0.3014</v>
      </c>
      <c r="G277" s="5">
        <v>0.28720000000000001</v>
      </c>
      <c r="H277" s="5">
        <v>0.23330000000000001</v>
      </c>
      <c r="I277" s="5">
        <v>0.21240000000000001</v>
      </c>
      <c r="J277" s="5">
        <v>0.18940000000000001</v>
      </c>
      <c r="K277" s="5">
        <v>0.23380000000000001</v>
      </c>
      <c r="L277" s="5">
        <v>0.2077</v>
      </c>
      <c r="M277" s="5">
        <v>0.19689999999999999</v>
      </c>
      <c r="N277" s="5"/>
      <c r="O277" s="5"/>
      <c r="P277" s="5">
        <v>674</v>
      </c>
      <c r="Q277" s="84">
        <f t="shared" si="72"/>
        <v>0.28399999999999997</v>
      </c>
      <c r="R277" s="84">
        <f t="shared" si="73"/>
        <v>0.30130000000000001</v>
      </c>
      <c r="S277" s="84">
        <f t="shared" si="74"/>
        <v>0.2117</v>
      </c>
      <c r="T277" s="84">
        <f t="shared" si="75"/>
        <v>0.21279999999999999</v>
      </c>
      <c r="U277" s="5"/>
      <c r="V277" s="5"/>
      <c r="W277" s="5">
        <v>674</v>
      </c>
      <c r="X277" s="84">
        <f t="shared" si="76"/>
        <v>0.28399999999999997</v>
      </c>
      <c r="Y277" s="84">
        <f t="shared" si="77"/>
        <v>0.28467926797385623</v>
      </c>
      <c r="Z277" s="84">
        <f t="shared" si="78"/>
        <v>0.24420165975103733</v>
      </c>
      <c r="AA277" s="84">
        <f t="shared" si="79"/>
        <v>0.24633542600896857</v>
      </c>
      <c r="AQ277" s="5">
        <v>674</v>
      </c>
      <c r="AR277" s="83">
        <v>0.34239999999999998</v>
      </c>
      <c r="AS277" s="83">
        <v>0.36130000000000001</v>
      </c>
      <c r="AT277" s="83">
        <v>0.3372</v>
      </c>
      <c r="AU277" s="83">
        <v>0.37569999999999998</v>
      </c>
      <c r="AV277" s="83">
        <v>0.36830000000000002</v>
      </c>
      <c r="AW277" s="83">
        <v>0.35539999999999999</v>
      </c>
      <c r="AX277" s="83">
        <v>0.41239999999999999</v>
      </c>
      <c r="AY277" s="83">
        <v>0.4103</v>
      </c>
      <c r="AZ277" s="83">
        <v>0.39460000000000001</v>
      </c>
      <c r="BA277" s="83">
        <v>0.38279999999999997</v>
      </c>
      <c r="BB277" s="83">
        <v>0.37019999999999997</v>
      </c>
      <c r="BC277" s="83">
        <v>0.36209999999999998</v>
      </c>
      <c r="BD277" s="83">
        <v>0.3175</v>
      </c>
      <c r="BE277" s="83">
        <v>0.34960000000000002</v>
      </c>
      <c r="BF277" s="83">
        <v>0.29549999999999998</v>
      </c>
      <c r="BH277" s="5"/>
      <c r="BI277" s="5">
        <v>674</v>
      </c>
      <c r="BJ277" s="84">
        <f t="shared" si="80"/>
        <v>0.34696666666666665</v>
      </c>
      <c r="BK277" s="84">
        <f t="shared" si="81"/>
        <v>0.36646666666666666</v>
      </c>
      <c r="BL277" s="84">
        <f t="shared" si="82"/>
        <v>0.40576666666666666</v>
      </c>
      <c r="BM277" s="84">
        <f t="shared" si="83"/>
        <v>0.37169999999999997</v>
      </c>
      <c r="BN277" s="84">
        <f t="shared" si="84"/>
        <v>0.32086666666666669</v>
      </c>
      <c r="BP277" s="5"/>
      <c r="BQ277" s="5">
        <v>674</v>
      </c>
      <c r="BR277" s="84">
        <f t="shared" si="85"/>
        <v>0.2903977613092481</v>
      </c>
      <c r="BS277" s="84">
        <f t="shared" si="86"/>
        <v>0.29405207223208996</v>
      </c>
      <c r="BT277" s="84">
        <f t="shared" si="87"/>
        <v>0.30136472119468416</v>
      </c>
      <c r="BU277" s="84">
        <f t="shared" si="88"/>
        <v>0.29151992187499998</v>
      </c>
      <c r="BV277" s="84">
        <f t="shared" si="89"/>
        <v>0.27902120628809757</v>
      </c>
    </row>
    <row r="278" spans="1:74" x14ac:dyDescent="0.5">
      <c r="A278" s="5">
        <v>675</v>
      </c>
      <c r="B278" s="5">
        <v>0.27839999999999998</v>
      </c>
      <c r="C278" s="5">
        <v>0.28639999999999999</v>
      </c>
      <c r="D278" s="5">
        <v>0.29670000000000002</v>
      </c>
      <c r="E278" s="5">
        <v>0.31879999999999997</v>
      </c>
      <c r="F278" s="5">
        <v>0.30480000000000002</v>
      </c>
      <c r="G278" s="5">
        <v>0.29039999999999999</v>
      </c>
      <c r="H278" s="5">
        <v>0.2356</v>
      </c>
      <c r="I278" s="5">
        <v>0.21429999999999999</v>
      </c>
      <c r="J278" s="5">
        <v>0.19109999999999999</v>
      </c>
      <c r="K278" s="5">
        <v>0.2361</v>
      </c>
      <c r="L278" s="5">
        <v>0.20960000000000001</v>
      </c>
      <c r="M278" s="5">
        <v>0.1988</v>
      </c>
      <c r="N278" s="5"/>
      <c r="O278" s="5"/>
      <c r="P278" s="5">
        <v>675</v>
      </c>
      <c r="Q278" s="84">
        <f t="shared" si="72"/>
        <v>0.28716666666666663</v>
      </c>
      <c r="R278" s="84">
        <f t="shared" si="73"/>
        <v>0.30466666666666664</v>
      </c>
      <c r="S278" s="84">
        <f t="shared" si="74"/>
        <v>0.21366666666666667</v>
      </c>
      <c r="T278" s="84">
        <f t="shared" si="75"/>
        <v>0.21483333333333332</v>
      </c>
      <c r="U278" s="5"/>
      <c r="V278" s="5"/>
      <c r="W278" s="5">
        <v>675</v>
      </c>
      <c r="X278" s="84">
        <f t="shared" si="76"/>
        <v>0.28716666666666663</v>
      </c>
      <c r="Y278" s="84">
        <f t="shared" si="77"/>
        <v>0.28786021786492372</v>
      </c>
      <c r="Z278" s="84">
        <f t="shared" si="78"/>
        <v>0.24647026279391424</v>
      </c>
      <c r="AA278" s="84">
        <f t="shared" si="79"/>
        <v>0.24868919496049535</v>
      </c>
      <c r="AQ278" s="5">
        <v>675</v>
      </c>
      <c r="AR278" s="83">
        <v>0.34599999999999997</v>
      </c>
      <c r="AS278" s="83">
        <v>0.36509999999999998</v>
      </c>
      <c r="AT278" s="83">
        <v>0.34060000000000001</v>
      </c>
      <c r="AU278" s="83">
        <v>0.37940000000000002</v>
      </c>
      <c r="AV278" s="83">
        <v>0.37209999999999999</v>
      </c>
      <c r="AW278" s="83">
        <v>0.35909999999999997</v>
      </c>
      <c r="AX278" s="83">
        <v>0.41689999999999999</v>
      </c>
      <c r="AY278" s="83">
        <v>0.41470000000000001</v>
      </c>
      <c r="AZ278" s="83">
        <v>0.39879999999999999</v>
      </c>
      <c r="BA278" s="83">
        <v>0.38669999999999999</v>
      </c>
      <c r="BB278" s="83">
        <v>0.37380000000000002</v>
      </c>
      <c r="BC278" s="83">
        <v>0.36570000000000003</v>
      </c>
      <c r="BD278" s="83">
        <v>0.3206</v>
      </c>
      <c r="BE278" s="83">
        <v>0.35310000000000002</v>
      </c>
      <c r="BF278" s="83">
        <v>0.2984</v>
      </c>
      <c r="BH278" s="5"/>
      <c r="BI278" s="5">
        <v>675</v>
      </c>
      <c r="BJ278" s="84">
        <f t="shared" si="80"/>
        <v>0.35056666666666664</v>
      </c>
      <c r="BK278" s="84">
        <f t="shared" si="81"/>
        <v>0.37020000000000003</v>
      </c>
      <c r="BL278" s="84">
        <f t="shared" si="82"/>
        <v>0.41013333333333329</v>
      </c>
      <c r="BM278" s="84">
        <f t="shared" si="83"/>
        <v>0.37539999999999996</v>
      </c>
      <c r="BN278" s="84">
        <f t="shared" si="84"/>
        <v>0.32403333333333334</v>
      </c>
      <c r="BP278" s="5"/>
      <c r="BQ278" s="5">
        <v>675</v>
      </c>
      <c r="BR278" s="84">
        <f t="shared" si="85"/>
        <v>0.2934108229118419</v>
      </c>
      <c r="BS278" s="84">
        <f t="shared" si="86"/>
        <v>0.29704769094138544</v>
      </c>
      <c r="BT278" s="84">
        <f t="shared" si="87"/>
        <v>0.30460786409097135</v>
      </c>
      <c r="BU278" s="84">
        <f t="shared" si="88"/>
        <v>0.29442178819444442</v>
      </c>
      <c r="BV278" s="84">
        <f t="shared" si="89"/>
        <v>0.28177489573307674</v>
      </c>
    </row>
    <row r="279" spans="1:74" x14ac:dyDescent="0.5">
      <c r="A279" s="5">
        <v>676</v>
      </c>
      <c r="B279" s="5">
        <v>0.28149999999999997</v>
      </c>
      <c r="C279" s="5">
        <v>0.28949999999999998</v>
      </c>
      <c r="D279" s="5">
        <v>0.3</v>
      </c>
      <c r="E279" s="5">
        <v>0.32219999999999999</v>
      </c>
      <c r="F279" s="5">
        <v>0.30809999999999998</v>
      </c>
      <c r="G279" s="5">
        <v>0.29360000000000003</v>
      </c>
      <c r="H279" s="5">
        <v>0.23780000000000001</v>
      </c>
      <c r="I279" s="5">
        <v>0.21629999999999999</v>
      </c>
      <c r="J279" s="5">
        <v>0.1928</v>
      </c>
      <c r="K279" s="5">
        <v>0.23830000000000001</v>
      </c>
      <c r="L279" s="5">
        <v>0.21160000000000001</v>
      </c>
      <c r="M279" s="5">
        <v>0.2006</v>
      </c>
      <c r="N279" s="5"/>
      <c r="O279" s="5"/>
      <c r="P279" s="5">
        <v>676</v>
      </c>
      <c r="Q279" s="84">
        <f t="shared" si="72"/>
        <v>0.29033333333333333</v>
      </c>
      <c r="R279" s="84">
        <f t="shared" si="73"/>
        <v>0.30796666666666667</v>
      </c>
      <c r="S279" s="84">
        <f t="shared" si="74"/>
        <v>0.21563333333333334</v>
      </c>
      <c r="T279" s="84">
        <f t="shared" si="75"/>
        <v>0.21683333333333335</v>
      </c>
      <c r="U279" s="5"/>
      <c r="V279" s="5"/>
      <c r="W279" s="5">
        <v>676</v>
      </c>
      <c r="X279" s="84">
        <f t="shared" si="76"/>
        <v>0.29033333333333333</v>
      </c>
      <c r="Y279" s="84">
        <f t="shared" si="77"/>
        <v>0.29097817864923747</v>
      </c>
      <c r="Z279" s="84">
        <f t="shared" si="78"/>
        <v>0.24873886583679114</v>
      </c>
      <c r="AA279" s="84">
        <f t="shared" si="79"/>
        <v>0.25100437753576765</v>
      </c>
      <c r="AQ279" s="5">
        <v>676</v>
      </c>
      <c r="AR279" s="83">
        <v>0.34949999999999998</v>
      </c>
      <c r="AS279" s="83">
        <v>0.36890000000000001</v>
      </c>
      <c r="AT279" s="83">
        <v>0.34410000000000002</v>
      </c>
      <c r="AU279" s="83">
        <v>0.3831</v>
      </c>
      <c r="AV279" s="83">
        <v>0.37590000000000001</v>
      </c>
      <c r="AW279" s="83">
        <v>0.36270000000000002</v>
      </c>
      <c r="AX279" s="83">
        <v>0.4214</v>
      </c>
      <c r="AY279" s="83">
        <v>0.41920000000000002</v>
      </c>
      <c r="AZ279" s="83">
        <v>0.40310000000000001</v>
      </c>
      <c r="BA279" s="83">
        <v>0.39050000000000001</v>
      </c>
      <c r="BB279" s="83">
        <v>0.37740000000000001</v>
      </c>
      <c r="BC279" s="83">
        <v>0.36930000000000002</v>
      </c>
      <c r="BD279" s="83">
        <v>0.32369999999999999</v>
      </c>
      <c r="BE279" s="83">
        <v>0.35659999999999997</v>
      </c>
      <c r="BF279" s="83">
        <v>0.30130000000000001</v>
      </c>
      <c r="BH279" s="5"/>
      <c r="BI279" s="5">
        <v>676</v>
      </c>
      <c r="BJ279" s="84">
        <f t="shared" si="80"/>
        <v>0.35416666666666669</v>
      </c>
      <c r="BK279" s="84">
        <f t="shared" si="81"/>
        <v>0.37390000000000007</v>
      </c>
      <c r="BL279" s="84">
        <f t="shared" si="82"/>
        <v>0.41456666666666669</v>
      </c>
      <c r="BM279" s="84">
        <f t="shared" si="83"/>
        <v>0.37906666666666666</v>
      </c>
      <c r="BN279" s="84">
        <f t="shared" si="84"/>
        <v>0.32719999999999999</v>
      </c>
      <c r="BP279" s="5"/>
      <c r="BQ279" s="5">
        <v>676</v>
      </c>
      <c r="BR279" s="84">
        <f t="shared" si="85"/>
        <v>0.29642388451443569</v>
      </c>
      <c r="BS279" s="84">
        <f t="shared" si="86"/>
        <v>0.30001656305506219</v>
      </c>
      <c r="BT279" s="84">
        <f t="shared" si="87"/>
        <v>0.30790052061926293</v>
      </c>
      <c r="BU279" s="84">
        <f t="shared" si="88"/>
        <v>0.29729751157407408</v>
      </c>
      <c r="BV279" s="84">
        <f t="shared" si="89"/>
        <v>0.28452858517805585</v>
      </c>
    </row>
    <row r="280" spans="1:74" x14ac:dyDescent="0.5">
      <c r="A280" s="5">
        <v>677</v>
      </c>
      <c r="B280" s="5">
        <v>0.28439999999999999</v>
      </c>
      <c r="C280" s="5">
        <v>0.29249999999999998</v>
      </c>
      <c r="D280" s="5">
        <v>0.30309999999999998</v>
      </c>
      <c r="E280" s="5">
        <v>0.32550000000000001</v>
      </c>
      <c r="F280" s="5">
        <v>0.31130000000000002</v>
      </c>
      <c r="G280" s="5">
        <v>0.29659999999999997</v>
      </c>
      <c r="H280" s="5">
        <v>0.24</v>
      </c>
      <c r="I280" s="5">
        <v>0.21820000000000001</v>
      </c>
      <c r="J280" s="5">
        <v>0.19439999999999999</v>
      </c>
      <c r="K280" s="5">
        <v>0.24049999999999999</v>
      </c>
      <c r="L280" s="5">
        <v>0.2135</v>
      </c>
      <c r="M280" s="5">
        <v>0.2024</v>
      </c>
      <c r="N280" s="5"/>
      <c r="O280" s="5"/>
      <c r="P280" s="5">
        <v>677</v>
      </c>
      <c r="Q280" s="84">
        <f t="shared" si="72"/>
        <v>0.29333333333333328</v>
      </c>
      <c r="R280" s="84">
        <f t="shared" si="73"/>
        <v>0.31113333333333332</v>
      </c>
      <c r="S280" s="84">
        <f t="shared" si="74"/>
        <v>0.21753333333333333</v>
      </c>
      <c r="T280" s="84">
        <f t="shared" si="75"/>
        <v>0.21879999999999999</v>
      </c>
      <c r="U280" s="5"/>
      <c r="V280" s="5"/>
      <c r="W280" s="5">
        <v>677</v>
      </c>
      <c r="X280" s="84">
        <f t="shared" si="76"/>
        <v>0.29333333333333328</v>
      </c>
      <c r="Y280" s="84">
        <f t="shared" si="77"/>
        <v>0.29397016122004355</v>
      </c>
      <c r="Z280" s="84">
        <f t="shared" si="78"/>
        <v>0.25093056708160438</v>
      </c>
      <c r="AA280" s="84">
        <f t="shared" si="79"/>
        <v>0.25328097373478536</v>
      </c>
      <c r="AQ280" s="5">
        <v>677</v>
      </c>
      <c r="AR280" s="83">
        <v>0.35289999999999999</v>
      </c>
      <c r="AS280" s="83">
        <v>0.37240000000000001</v>
      </c>
      <c r="AT280" s="83">
        <v>0.34739999999999999</v>
      </c>
      <c r="AU280" s="83">
        <v>0.3866</v>
      </c>
      <c r="AV280" s="83">
        <v>0.37959999999999999</v>
      </c>
      <c r="AW280" s="83">
        <v>0.36620000000000003</v>
      </c>
      <c r="AX280" s="83">
        <v>0.42570000000000002</v>
      </c>
      <c r="AY280" s="83">
        <v>0.4234</v>
      </c>
      <c r="AZ280" s="83">
        <v>0.40720000000000001</v>
      </c>
      <c r="BA280" s="83">
        <v>0.39419999999999999</v>
      </c>
      <c r="BB280" s="83">
        <v>0.38080000000000003</v>
      </c>
      <c r="BC280" s="83">
        <v>0.37280000000000002</v>
      </c>
      <c r="BD280" s="83">
        <v>0.32669999999999999</v>
      </c>
      <c r="BE280" s="83">
        <v>0.36</v>
      </c>
      <c r="BF280" s="83">
        <v>0.30409999999999998</v>
      </c>
      <c r="BH280" s="5"/>
      <c r="BI280" s="5">
        <v>677</v>
      </c>
      <c r="BJ280" s="84">
        <f t="shared" si="80"/>
        <v>0.35756666666666664</v>
      </c>
      <c r="BK280" s="84">
        <f t="shared" si="81"/>
        <v>0.37746666666666667</v>
      </c>
      <c r="BL280" s="84">
        <f t="shared" si="82"/>
        <v>0.41876666666666668</v>
      </c>
      <c r="BM280" s="84">
        <f t="shared" si="83"/>
        <v>0.38260000000000005</v>
      </c>
      <c r="BN280" s="84">
        <f t="shared" si="84"/>
        <v>0.33026666666666665</v>
      </c>
      <c r="BP280" s="5"/>
      <c r="BQ280" s="5">
        <v>677</v>
      </c>
      <c r="BR280" s="84">
        <f t="shared" si="85"/>
        <v>0.29926955380577425</v>
      </c>
      <c r="BS280" s="84">
        <f t="shared" si="86"/>
        <v>0.30287844878626402</v>
      </c>
      <c r="BT280" s="84">
        <f t="shared" si="87"/>
        <v>0.3110198794355391</v>
      </c>
      <c r="BU280" s="84">
        <f t="shared" si="88"/>
        <v>0.30006866319444447</v>
      </c>
      <c r="BV280" s="84">
        <f t="shared" si="89"/>
        <v>0.28719531600898301</v>
      </c>
    </row>
    <row r="281" spans="1:74" x14ac:dyDescent="0.5">
      <c r="A281" s="5">
        <v>678</v>
      </c>
      <c r="B281" s="5">
        <v>0.28689999999999999</v>
      </c>
      <c r="C281" s="5">
        <v>0.29509999999999997</v>
      </c>
      <c r="D281" s="5">
        <v>0.30580000000000002</v>
      </c>
      <c r="E281" s="5">
        <v>0.32840000000000003</v>
      </c>
      <c r="F281" s="5">
        <v>0.31419999999999998</v>
      </c>
      <c r="G281" s="5">
        <v>0.29930000000000001</v>
      </c>
      <c r="H281" s="5">
        <v>0.24199999999999999</v>
      </c>
      <c r="I281" s="5">
        <v>0.21990000000000001</v>
      </c>
      <c r="J281" s="5">
        <v>0.19589999999999999</v>
      </c>
      <c r="K281" s="5">
        <v>0.24249999999999999</v>
      </c>
      <c r="L281" s="5">
        <v>0.2152</v>
      </c>
      <c r="M281" s="5">
        <v>0.20399999999999999</v>
      </c>
      <c r="N281" s="5"/>
      <c r="O281" s="5"/>
      <c r="P281" s="5">
        <v>678</v>
      </c>
      <c r="Q281" s="84">
        <f t="shared" si="72"/>
        <v>0.29593333333333333</v>
      </c>
      <c r="R281" s="84">
        <f t="shared" si="73"/>
        <v>0.31396666666666667</v>
      </c>
      <c r="S281" s="84">
        <f t="shared" si="74"/>
        <v>0.21926666666666664</v>
      </c>
      <c r="T281" s="84">
        <f t="shared" si="75"/>
        <v>0.22056666666666666</v>
      </c>
      <c r="U281" s="5"/>
      <c r="V281" s="5"/>
      <c r="W281" s="5">
        <v>678</v>
      </c>
      <c r="X281" s="84">
        <f t="shared" si="76"/>
        <v>0.29593333333333333</v>
      </c>
      <c r="Y281" s="84">
        <f t="shared" si="77"/>
        <v>0.29664719825708058</v>
      </c>
      <c r="Z281" s="84">
        <f t="shared" si="78"/>
        <v>0.25293001383125857</v>
      </c>
      <c r="AA281" s="84">
        <f t="shared" si="79"/>
        <v>0.25532605167627587</v>
      </c>
      <c r="AQ281" s="5">
        <v>678</v>
      </c>
      <c r="AR281" s="83">
        <v>0.35580000000000001</v>
      </c>
      <c r="AS281" s="83">
        <v>0.37559999999999999</v>
      </c>
      <c r="AT281" s="83">
        <v>0.35020000000000001</v>
      </c>
      <c r="AU281" s="83">
        <v>0.3896</v>
      </c>
      <c r="AV281" s="83">
        <v>0.38269999999999998</v>
      </c>
      <c r="AW281" s="83">
        <v>0.36919999999999997</v>
      </c>
      <c r="AX281" s="83">
        <v>0.42949999999999999</v>
      </c>
      <c r="AY281" s="83">
        <v>0.42709999999999998</v>
      </c>
      <c r="AZ281" s="83">
        <v>0.41070000000000001</v>
      </c>
      <c r="BA281" s="83">
        <v>0.39729999999999999</v>
      </c>
      <c r="BB281" s="83">
        <v>0.38379999999999997</v>
      </c>
      <c r="BC281" s="83">
        <v>0.37580000000000002</v>
      </c>
      <c r="BD281" s="83">
        <v>0.32929999999999998</v>
      </c>
      <c r="BE281" s="83">
        <v>0.3629</v>
      </c>
      <c r="BF281" s="83">
        <v>0.30659999999999998</v>
      </c>
      <c r="BH281" s="5"/>
      <c r="BI281" s="5">
        <v>678</v>
      </c>
      <c r="BJ281" s="84">
        <f t="shared" si="80"/>
        <v>0.36053333333333337</v>
      </c>
      <c r="BK281" s="84">
        <f t="shared" si="81"/>
        <v>0.3805</v>
      </c>
      <c r="BL281" s="84">
        <f t="shared" si="82"/>
        <v>0.42243333333333338</v>
      </c>
      <c r="BM281" s="84">
        <f t="shared" si="83"/>
        <v>0.38563333333333327</v>
      </c>
      <c r="BN281" s="84">
        <f t="shared" si="84"/>
        <v>0.3329333333333333</v>
      </c>
      <c r="BP281" s="5"/>
      <c r="BQ281" s="5">
        <v>678</v>
      </c>
      <c r="BR281" s="84">
        <f t="shared" si="85"/>
        <v>0.30175253975605992</v>
      </c>
      <c r="BS281" s="84">
        <f t="shared" si="86"/>
        <v>0.30531238898756657</v>
      </c>
      <c r="BT281" s="84">
        <f t="shared" si="87"/>
        <v>0.31374312919578029</v>
      </c>
      <c r="BU281" s="84">
        <f t="shared" si="88"/>
        <v>0.30244767071759254</v>
      </c>
      <c r="BV281" s="84">
        <f t="shared" si="89"/>
        <v>0.28951421238370229</v>
      </c>
    </row>
    <row r="282" spans="1:74" x14ac:dyDescent="0.5">
      <c r="A282" s="5">
        <v>679</v>
      </c>
      <c r="B282" s="5">
        <v>0.28889999999999999</v>
      </c>
      <c r="C282" s="5">
        <v>0.29709999999999998</v>
      </c>
      <c r="D282" s="5">
        <v>0.308</v>
      </c>
      <c r="E282" s="5">
        <v>0.3306</v>
      </c>
      <c r="F282" s="5">
        <v>0.31630000000000003</v>
      </c>
      <c r="G282" s="5">
        <v>0.30130000000000001</v>
      </c>
      <c r="H282" s="5">
        <v>0.24349999999999999</v>
      </c>
      <c r="I282" s="5">
        <v>0.22120000000000001</v>
      </c>
      <c r="J282" s="5">
        <v>0.1971</v>
      </c>
      <c r="K282" s="5">
        <v>0.24390000000000001</v>
      </c>
      <c r="L282" s="5">
        <v>0.2165</v>
      </c>
      <c r="M282" s="5">
        <v>0.20519999999999999</v>
      </c>
      <c r="N282" s="5"/>
      <c r="O282" s="5"/>
      <c r="P282" s="5">
        <v>679</v>
      </c>
      <c r="Q282" s="84">
        <f t="shared" si="72"/>
        <v>0.29799999999999999</v>
      </c>
      <c r="R282" s="84">
        <f t="shared" si="73"/>
        <v>0.31606666666666666</v>
      </c>
      <c r="S282" s="84">
        <f t="shared" si="74"/>
        <v>0.22059999999999999</v>
      </c>
      <c r="T282" s="84">
        <f t="shared" si="75"/>
        <v>0.22186666666666666</v>
      </c>
      <c r="U282" s="5"/>
      <c r="V282" s="5"/>
      <c r="W282" s="5">
        <v>679</v>
      </c>
      <c r="X282" s="84">
        <f t="shared" si="76"/>
        <v>0.29799999999999999</v>
      </c>
      <c r="Y282" s="84">
        <f t="shared" si="77"/>
        <v>0.29863135511982569</v>
      </c>
      <c r="Z282" s="84">
        <f t="shared" si="78"/>
        <v>0.25446804979253107</v>
      </c>
      <c r="AA282" s="84">
        <f t="shared" si="79"/>
        <v>0.25683092035020283</v>
      </c>
      <c r="AQ282" s="5">
        <v>679</v>
      </c>
      <c r="AR282" s="83">
        <v>0.3579</v>
      </c>
      <c r="AS282" s="83">
        <v>0.37780000000000002</v>
      </c>
      <c r="AT282" s="83">
        <v>0.35220000000000001</v>
      </c>
      <c r="AU282" s="83">
        <v>0.39169999999999999</v>
      </c>
      <c r="AV282" s="83">
        <v>0.38490000000000002</v>
      </c>
      <c r="AW282" s="83">
        <v>0.37130000000000002</v>
      </c>
      <c r="AX282" s="83">
        <v>0.43219999999999997</v>
      </c>
      <c r="AY282" s="83">
        <v>0.42980000000000002</v>
      </c>
      <c r="AZ282" s="83">
        <v>0.4133</v>
      </c>
      <c r="BA282" s="83">
        <v>0.39950000000000002</v>
      </c>
      <c r="BB282" s="83">
        <v>0.38590000000000002</v>
      </c>
      <c r="BC282" s="83">
        <v>0.37790000000000001</v>
      </c>
      <c r="BD282" s="83">
        <v>0.33110000000000001</v>
      </c>
      <c r="BE282" s="83">
        <v>0.36499999999999999</v>
      </c>
      <c r="BF282" s="83">
        <v>0.30830000000000002</v>
      </c>
      <c r="BH282" s="5"/>
      <c r="BI282" s="5">
        <v>679</v>
      </c>
      <c r="BJ282" s="84">
        <f t="shared" si="80"/>
        <v>0.36263333333333336</v>
      </c>
      <c r="BK282" s="84">
        <f t="shared" si="81"/>
        <v>0.38263333333333333</v>
      </c>
      <c r="BL282" s="84">
        <f t="shared" si="82"/>
        <v>0.42510000000000003</v>
      </c>
      <c r="BM282" s="84">
        <f t="shared" si="83"/>
        <v>0.38776666666666665</v>
      </c>
      <c r="BN282" s="84">
        <f t="shared" si="84"/>
        <v>0.33479999999999999</v>
      </c>
      <c r="BP282" s="5"/>
      <c r="BQ282" s="5">
        <v>679</v>
      </c>
      <c r="BR282" s="84">
        <f t="shared" si="85"/>
        <v>0.30351015902423967</v>
      </c>
      <c r="BS282" s="84">
        <f t="shared" si="86"/>
        <v>0.30702417110716396</v>
      </c>
      <c r="BT282" s="84">
        <f t="shared" si="87"/>
        <v>0.31572367447595562</v>
      </c>
      <c r="BU282" s="84">
        <f t="shared" si="88"/>
        <v>0.30412081886574072</v>
      </c>
      <c r="BV282" s="84">
        <f t="shared" si="89"/>
        <v>0.29113743984600582</v>
      </c>
    </row>
    <row r="283" spans="1:74" x14ac:dyDescent="0.5">
      <c r="A283" s="5">
        <v>680</v>
      </c>
      <c r="B283" s="5">
        <v>0.2898</v>
      </c>
      <c r="C283" s="5">
        <v>0.29820000000000002</v>
      </c>
      <c r="D283" s="5">
        <v>0.309</v>
      </c>
      <c r="E283" s="5">
        <v>0.33179999999999998</v>
      </c>
      <c r="F283" s="5">
        <v>0.31740000000000002</v>
      </c>
      <c r="G283" s="5">
        <v>0.30230000000000001</v>
      </c>
      <c r="H283" s="5">
        <v>0.2442</v>
      </c>
      <c r="I283" s="5">
        <v>0.22189999999999999</v>
      </c>
      <c r="J283" s="5">
        <v>0.1976</v>
      </c>
      <c r="K283" s="5">
        <v>0.2447</v>
      </c>
      <c r="L283" s="5">
        <v>0.21709999999999999</v>
      </c>
      <c r="M283" s="5">
        <v>0.20580000000000001</v>
      </c>
      <c r="N283" s="5"/>
      <c r="O283" s="5"/>
      <c r="P283" s="5">
        <v>680</v>
      </c>
      <c r="Q283" s="84">
        <f t="shared" si="72"/>
        <v>0.29899999999999999</v>
      </c>
      <c r="R283" s="84">
        <f t="shared" si="73"/>
        <v>0.31716666666666665</v>
      </c>
      <c r="S283" s="84">
        <f t="shared" si="74"/>
        <v>0.22123333333333331</v>
      </c>
      <c r="T283" s="84">
        <f t="shared" si="75"/>
        <v>0.22253333333333333</v>
      </c>
      <c r="U283" s="5"/>
      <c r="V283" s="5"/>
      <c r="W283" s="5">
        <v>680</v>
      </c>
      <c r="X283" s="84">
        <f t="shared" si="76"/>
        <v>0.29899999999999999</v>
      </c>
      <c r="Y283" s="84">
        <f t="shared" si="77"/>
        <v>0.29967067538126357</v>
      </c>
      <c r="Z283" s="84">
        <f t="shared" si="78"/>
        <v>0.25519861687413548</v>
      </c>
      <c r="AA283" s="84">
        <f t="shared" si="79"/>
        <v>0.25760264787529358</v>
      </c>
      <c r="AQ283" s="5">
        <v>680</v>
      </c>
      <c r="AR283" s="83">
        <v>0.35859999999999997</v>
      </c>
      <c r="AS283" s="83">
        <v>0.37859999999999999</v>
      </c>
      <c r="AT283" s="83">
        <v>0.35299999999999998</v>
      </c>
      <c r="AU283" s="83">
        <v>0.39240000000000003</v>
      </c>
      <c r="AV283" s="83">
        <v>0.38569999999999999</v>
      </c>
      <c r="AW283" s="83">
        <v>0.37219999999999998</v>
      </c>
      <c r="AX283" s="83">
        <v>0.43330000000000002</v>
      </c>
      <c r="AY283" s="83">
        <v>0.43090000000000001</v>
      </c>
      <c r="AZ283" s="83">
        <v>0.41439999999999999</v>
      </c>
      <c r="BA283" s="83">
        <v>0.4002</v>
      </c>
      <c r="BB283" s="83">
        <v>0.38650000000000001</v>
      </c>
      <c r="BC283" s="83">
        <v>0.37869999999999998</v>
      </c>
      <c r="BD283" s="83">
        <v>0.33169999999999999</v>
      </c>
      <c r="BE283" s="83">
        <v>0.36580000000000001</v>
      </c>
      <c r="BF283" s="83">
        <v>0.30890000000000001</v>
      </c>
      <c r="BH283" s="5"/>
      <c r="BI283" s="5">
        <v>680</v>
      </c>
      <c r="BJ283" s="84">
        <f t="shared" si="80"/>
        <v>0.36339999999999995</v>
      </c>
      <c r="BK283" s="84">
        <f t="shared" si="81"/>
        <v>0.38343333333333335</v>
      </c>
      <c r="BL283" s="84">
        <f t="shared" si="82"/>
        <v>0.42619999999999997</v>
      </c>
      <c r="BM283" s="84">
        <f t="shared" si="83"/>
        <v>0.38846666666666668</v>
      </c>
      <c r="BN283" s="84">
        <f t="shared" si="84"/>
        <v>0.33546666666666664</v>
      </c>
      <c r="BP283" s="5"/>
      <c r="BQ283" s="5">
        <v>680</v>
      </c>
      <c r="BR283" s="84">
        <f t="shared" si="85"/>
        <v>0.3041518295507179</v>
      </c>
      <c r="BS283" s="84">
        <f t="shared" si="86"/>
        <v>0.30766608940201301</v>
      </c>
      <c r="BT283" s="84">
        <f t="shared" si="87"/>
        <v>0.31654064940402793</v>
      </c>
      <c r="BU283" s="84">
        <f t="shared" si="88"/>
        <v>0.30466982060185188</v>
      </c>
      <c r="BV283" s="84">
        <f t="shared" si="89"/>
        <v>0.29171716393968561</v>
      </c>
    </row>
    <row r="284" spans="1:74" x14ac:dyDescent="0.5">
      <c r="A284" s="5">
        <v>681</v>
      </c>
      <c r="B284" s="5">
        <v>0.28949999999999998</v>
      </c>
      <c r="C284" s="5">
        <v>0.2979</v>
      </c>
      <c r="D284" s="5">
        <v>0.30880000000000002</v>
      </c>
      <c r="E284" s="5">
        <v>0.33139999999999997</v>
      </c>
      <c r="F284" s="5">
        <v>0.31719999999999998</v>
      </c>
      <c r="G284" s="5">
        <v>0.3019</v>
      </c>
      <c r="H284" s="5">
        <v>0.24399999999999999</v>
      </c>
      <c r="I284" s="5">
        <v>0.22159999999999999</v>
      </c>
      <c r="J284" s="5">
        <v>0.19739999999999999</v>
      </c>
      <c r="K284" s="5">
        <v>0.24440000000000001</v>
      </c>
      <c r="L284" s="5">
        <v>0.21690000000000001</v>
      </c>
      <c r="M284" s="5">
        <v>0.20549999999999999</v>
      </c>
      <c r="N284" s="5"/>
      <c r="O284" s="5"/>
      <c r="P284" s="5">
        <v>681</v>
      </c>
      <c r="Q284" s="84">
        <f t="shared" si="72"/>
        <v>0.2987333333333333</v>
      </c>
      <c r="R284" s="84">
        <f t="shared" si="73"/>
        <v>0.3168333333333333</v>
      </c>
      <c r="S284" s="84">
        <f t="shared" si="74"/>
        <v>0.221</v>
      </c>
      <c r="T284" s="84">
        <f t="shared" si="75"/>
        <v>0.2222666666666667</v>
      </c>
      <c r="U284" s="5"/>
      <c r="V284" s="5"/>
      <c r="W284" s="5">
        <v>681</v>
      </c>
      <c r="X284" s="84">
        <f t="shared" si="76"/>
        <v>0.2987333333333333</v>
      </c>
      <c r="Y284" s="84">
        <f t="shared" si="77"/>
        <v>0.29935572984749453</v>
      </c>
      <c r="Z284" s="84">
        <f t="shared" si="78"/>
        <v>0.25492946058091287</v>
      </c>
      <c r="AA284" s="84">
        <f t="shared" si="79"/>
        <v>0.2572939568652573</v>
      </c>
      <c r="AQ284" s="5">
        <v>681</v>
      </c>
      <c r="AR284" s="83">
        <v>0.35759999999999997</v>
      </c>
      <c r="AS284" s="83">
        <v>0.37769999999999998</v>
      </c>
      <c r="AT284" s="83">
        <v>0.35220000000000001</v>
      </c>
      <c r="AU284" s="83">
        <v>0.39129999999999998</v>
      </c>
      <c r="AV284" s="83">
        <v>0.38469999999999999</v>
      </c>
      <c r="AW284" s="83">
        <v>0.37119999999999997</v>
      </c>
      <c r="AX284" s="83">
        <v>0.43230000000000002</v>
      </c>
      <c r="AY284" s="83">
        <v>0.4299</v>
      </c>
      <c r="AZ284" s="83">
        <v>0.41349999999999998</v>
      </c>
      <c r="BA284" s="83">
        <v>0.39900000000000002</v>
      </c>
      <c r="BB284" s="83">
        <v>0.38540000000000002</v>
      </c>
      <c r="BC284" s="83">
        <v>0.37769999999999998</v>
      </c>
      <c r="BD284" s="83">
        <v>0.33090000000000003</v>
      </c>
      <c r="BE284" s="83">
        <v>0.3649</v>
      </c>
      <c r="BF284" s="83">
        <v>0.30819999999999997</v>
      </c>
      <c r="BH284" s="5"/>
      <c r="BI284" s="5">
        <v>681</v>
      </c>
      <c r="BJ284" s="84">
        <f t="shared" si="80"/>
        <v>0.36249999999999999</v>
      </c>
      <c r="BK284" s="84">
        <f t="shared" si="81"/>
        <v>0.38240000000000002</v>
      </c>
      <c r="BL284" s="84">
        <f t="shared" si="82"/>
        <v>0.42523333333333335</v>
      </c>
      <c r="BM284" s="84">
        <f t="shared" si="83"/>
        <v>0.38736666666666664</v>
      </c>
      <c r="BN284" s="84">
        <f t="shared" si="84"/>
        <v>0.33466666666666667</v>
      </c>
      <c r="BP284" s="5"/>
      <c r="BQ284" s="5">
        <v>681</v>
      </c>
      <c r="BR284" s="84">
        <f t="shared" si="85"/>
        <v>0.30339856415006949</v>
      </c>
      <c r="BS284" s="84">
        <f t="shared" si="86"/>
        <v>0.30683694493783303</v>
      </c>
      <c r="BT284" s="84">
        <f t="shared" si="87"/>
        <v>0.31582270173996435</v>
      </c>
      <c r="BU284" s="84">
        <f t="shared" si="88"/>
        <v>0.30380710358796292</v>
      </c>
      <c r="BV284" s="84">
        <f t="shared" si="89"/>
        <v>0.29102149502726982</v>
      </c>
    </row>
    <row r="285" spans="1:74" x14ac:dyDescent="0.5">
      <c r="A285" s="5">
        <v>682</v>
      </c>
      <c r="B285" s="5">
        <v>0.2878</v>
      </c>
      <c r="C285" s="5">
        <v>0.29620000000000002</v>
      </c>
      <c r="D285" s="5">
        <v>0.307</v>
      </c>
      <c r="E285" s="5">
        <v>0.32940000000000003</v>
      </c>
      <c r="F285" s="5">
        <v>0.31530000000000002</v>
      </c>
      <c r="G285" s="5">
        <v>0.30009999999999998</v>
      </c>
      <c r="H285" s="5">
        <v>0.24260000000000001</v>
      </c>
      <c r="I285" s="5">
        <v>0.22040000000000001</v>
      </c>
      <c r="J285" s="5">
        <v>0.19639999999999999</v>
      </c>
      <c r="K285" s="5">
        <v>0.24299999999999999</v>
      </c>
      <c r="L285" s="5">
        <v>0.2157</v>
      </c>
      <c r="M285" s="5">
        <v>0.2044</v>
      </c>
      <c r="N285" s="5"/>
      <c r="O285" s="5"/>
      <c r="P285" s="5">
        <v>682</v>
      </c>
      <c r="Q285" s="84">
        <f t="shared" si="72"/>
        <v>0.29699999999999999</v>
      </c>
      <c r="R285" s="84">
        <f t="shared" si="73"/>
        <v>0.31493333333333334</v>
      </c>
      <c r="S285" s="84">
        <f t="shared" si="74"/>
        <v>0.2198</v>
      </c>
      <c r="T285" s="84">
        <f t="shared" si="75"/>
        <v>0.22103333333333333</v>
      </c>
      <c r="U285" s="5"/>
      <c r="V285" s="5"/>
      <c r="W285" s="5">
        <v>682</v>
      </c>
      <c r="X285" s="84">
        <f t="shared" si="76"/>
        <v>0.29699999999999999</v>
      </c>
      <c r="Y285" s="84">
        <f t="shared" si="77"/>
        <v>0.29756054030501089</v>
      </c>
      <c r="Z285" s="84">
        <f t="shared" si="78"/>
        <v>0.25354522821576758</v>
      </c>
      <c r="AA285" s="84">
        <f t="shared" si="79"/>
        <v>0.25586626094383935</v>
      </c>
      <c r="AQ285" s="5">
        <v>682</v>
      </c>
      <c r="AR285" s="83">
        <v>0.3548</v>
      </c>
      <c r="AS285" s="83">
        <v>0.37490000000000001</v>
      </c>
      <c r="AT285" s="83">
        <v>0.34960000000000002</v>
      </c>
      <c r="AU285" s="83">
        <v>0.38800000000000001</v>
      </c>
      <c r="AV285" s="83">
        <v>0.38169999999999998</v>
      </c>
      <c r="AW285" s="83">
        <v>0.36840000000000001</v>
      </c>
      <c r="AX285" s="83">
        <v>0.42909999999999998</v>
      </c>
      <c r="AY285" s="83">
        <v>0.42670000000000002</v>
      </c>
      <c r="AZ285" s="83">
        <v>0.41039999999999999</v>
      </c>
      <c r="BA285" s="83">
        <v>0.3957</v>
      </c>
      <c r="BB285" s="83">
        <v>0.38219999999999998</v>
      </c>
      <c r="BC285" s="83">
        <v>0.37469999999999998</v>
      </c>
      <c r="BD285" s="83">
        <v>0.32829999999999998</v>
      </c>
      <c r="BE285" s="83">
        <v>0.36209999999999998</v>
      </c>
      <c r="BF285" s="83">
        <v>0.30590000000000001</v>
      </c>
      <c r="BH285" s="5"/>
      <c r="BI285" s="5">
        <v>682</v>
      </c>
      <c r="BJ285" s="84">
        <f t="shared" si="80"/>
        <v>0.35976666666666662</v>
      </c>
      <c r="BK285" s="84">
        <f t="shared" si="81"/>
        <v>0.37936666666666669</v>
      </c>
      <c r="BL285" s="84">
        <f t="shared" si="82"/>
        <v>0.42206666666666665</v>
      </c>
      <c r="BM285" s="84">
        <f t="shared" si="83"/>
        <v>0.38420000000000004</v>
      </c>
      <c r="BN285" s="84">
        <f t="shared" si="84"/>
        <v>0.33210000000000001</v>
      </c>
      <c r="BP285" s="5"/>
      <c r="BQ285" s="5">
        <v>682</v>
      </c>
      <c r="BR285" s="84">
        <f t="shared" si="85"/>
        <v>0.30111086922958158</v>
      </c>
      <c r="BS285" s="84">
        <f t="shared" si="86"/>
        <v>0.30440300473653048</v>
      </c>
      <c r="BT285" s="84">
        <f t="shared" si="87"/>
        <v>0.31347080421975609</v>
      </c>
      <c r="BU285" s="84">
        <f t="shared" si="88"/>
        <v>0.30132352430555559</v>
      </c>
      <c r="BV285" s="84">
        <f t="shared" si="89"/>
        <v>0.28878955726660255</v>
      </c>
    </row>
    <row r="286" spans="1:74" x14ac:dyDescent="0.5">
      <c r="A286" s="5">
        <v>683</v>
      </c>
      <c r="B286" s="5">
        <v>0.28449999999999998</v>
      </c>
      <c r="C286" s="5">
        <v>0.29289999999999999</v>
      </c>
      <c r="D286" s="5">
        <v>0.30359999999999998</v>
      </c>
      <c r="E286" s="5">
        <v>0.3256</v>
      </c>
      <c r="F286" s="5">
        <v>0.31169999999999998</v>
      </c>
      <c r="G286" s="5">
        <v>0.29659999999999997</v>
      </c>
      <c r="H286" s="5">
        <v>0.24010000000000001</v>
      </c>
      <c r="I286" s="5">
        <v>0.21809999999999999</v>
      </c>
      <c r="J286" s="5">
        <v>0.19439999999999999</v>
      </c>
      <c r="K286" s="5">
        <v>0.2404</v>
      </c>
      <c r="L286" s="5">
        <v>0.21340000000000001</v>
      </c>
      <c r="M286" s="5">
        <v>0.20230000000000001</v>
      </c>
      <c r="N286" s="5"/>
      <c r="O286" s="5"/>
      <c r="P286" s="5">
        <v>683</v>
      </c>
      <c r="Q286" s="84">
        <f t="shared" si="72"/>
        <v>0.29366666666666663</v>
      </c>
      <c r="R286" s="84">
        <f t="shared" si="73"/>
        <v>0.31129999999999997</v>
      </c>
      <c r="S286" s="84">
        <f t="shared" si="74"/>
        <v>0.21753333333333333</v>
      </c>
      <c r="T286" s="84">
        <f t="shared" si="75"/>
        <v>0.21870000000000001</v>
      </c>
      <c r="U286" s="5"/>
      <c r="V286" s="5"/>
      <c r="W286" s="5">
        <v>683</v>
      </c>
      <c r="X286" s="84">
        <f t="shared" si="76"/>
        <v>0.29366666666666663</v>
      </c>
      <c r="Y286" s="84">
        <f t="shared" si="77"/>
        <v>0.29412763398692804</v>
      </c>
      <c r="Z286" s="84">
        <f t="shared" si="78"/>
        <v>0.25093056708160438</v>
      </c>
      <c r="AA286" s="84">
        <f t="shared" si="79"/>
        <v>0.25316521460602176</v>
      </c>
      <c r="AQ286" s="5">
        <v>683</v>
      </c>
      <c r="AR286" s="83">
        <v>0.35</v>
      </c>
      <c r="AS286" s="83">
        <v>0.36990000000000001</v>
      </c>
      <c r="AT286" s="83">
        <v>0.34499999999999997</v>
      </c>
      <c r="AU286" s="83">
        <v>0.3826</v>
      </c>
      <c r="AV286" s="83">
        <v>0.3765</v>
      </c>
      <c r="AW286" s="83">
        <v>0.3634</v>
      </c>
      <c r="AX286" s="83">
        <v>0.42330000000000001</v>
      </c>
      <c r="AY286" s="83">
        <v>0.42099999999999999</v>
      </c>
      <c r="AZ286" s="83">
        <v>0.40500000000000003</v>
      </c>
      <c r="BA286" s="83">
        <v>0.3901</v>
      </c>
      <c r="BB286" s="83">
        <v>0.37680000000000002</v>
      </c>
      <c r="BC286" s="83">
        <v>0.36959999999999998</v>
      </c>
      <c r="BD286" s="83">
        <v>0.32390000000000002</v>
      </c>
      <c r="BE286" s="83">
        <v>0.35730000000000001</v>
      </c>
      <c r="BF286" s="83">
        <v>0.3019</v>
      </c>
      <c r="BH286" s="5"/>
      <c r="BI286" s="5">
        <v>683</v>
      </c>
      <c r="BJ286" s="84">
        <f t="shared" si="80"/>
        <v>0.35496666666666665</v>
      </c>
      <c r="BK286" s="84">
        <f t="shared" si="81"/>
        <v>0.3741666666666667</v>
      </c>
      <c r="BL286" s="84">
        <f t="shared" si="82"/>
        <v>0.41643333333333338</v>
      </c>
      <c r="BM286" s="84">
        <f t="shared" si="83"/>
        <v>0.37883333333333336</v>
      </c>
      <c r="BN286" s="84">
        <f t="shared" si="84"/>
        <v>0.32770000000000005</v>
      </c>
      <c r="BP286" s="5"/>
      <c r="BQ286" s="5">
        <v>683</v>
      </c>
      <c r="BR286" s="84">
        <f t="shared" si="85"/>
        <v>0.29709345375945651</v>
      </c>
      <c r="BS286" s="84">
        <f t="shared" si="86"/>
        <v>0.30023053582001186</v>
      </c>
      <c r="BT286" s="84">
        <f t="shared" si="87"/>
        <v>0.30928690231538569</v>
      </c>
      <c r="BU286" s="84">
        <f t="shared" si="88"/>
        <v>0.2971145109953704</v>
      </c>
      <c r="BV286" s="84">
        <f t="shared" si="89"/>
        <v>0.28496337824831575</v>
      </c>
    </row>
    <row r="287" spans="1:74" x14ac:dyDescent="0.5">
      <c r="A287" s="5">
        <v>684</v>
      </c>
      <c r="B287" s="5">
        <v>0.27960000000000002</v>
      </c>
      <c r="C287" s="5">
        <v>0.28810000000000002</v>
      </c>
      <c r="D287" s="5">
        <v>0.29849999999999999</v>
      </c>
      <c r="E287" s="5">
        <v>0.3201</v>
      </c>
      <c r="F287" s="5">
        <v>0.30649999999999999</v>
      </c>
      <c r="G287" s="5">
        <v>0.29149999999999998</v>
      </c>
      <c r="H287" s="5">
        <v>0.23630000000000001</v>
      </c>
      <c r="I287" s="5">
        <v>0.2147</v>
      </c>
      <c r="J287" s="5">
        <v>0.1915</v>
      </c>
      <c r="K287" s="5">
        <v>0.2366</v>
      </c>
      <c r="L287" s="5">
        <v>0.21010000000000001</v>
      </c>
      <c r="M287" s="5">
        <v>0.19919999999999999</v>
      </c>
      <c r="N287" s="5"/>
      <c r="O287" s="5"/>
      <c r="P287" s="5">
        <v>684</v>
      </c>
      <c r="Q287" s="84">
        <f t="shared" si="72"/>
        <v>0.28873333333333334</v>
      </c>
      <c r="R287" s="84">
        <f t="shared" si="73"/>
        <v>0.30603333333333332</v>
      </c>
      <c r="S287" s="84">
        <f t="shared" si="74"/>
        <v>0.2141666666666667</v>
      </c>
      <c r="T287" s="84">
        <f t="shared" si="75"/>
        <v>0.21529999999999996</v>
      </c>
      <c r="U287" s="5"/>
      <c r="V287" s="5"/>
      <c r="W287" s="5">
        <v>684</v>
      </c>
      <c r="X287" s="84">
        <f t="shared" si="76"/>
        <v>0.28873333333333334</v>
      </c>
      <c r="Y287" s="84">
        <f t="shared" si="77"/>
        <v>0.28915149455337691</v>
      </c>
      <c r="Z287" s="84">
        <f t="shared" si="78"/>
        <v>0.24704702627939143</v>
      </c>
      <c r="AA287" s="84">
        <f t="shared" si="79"/>
        <v>0.24922940422805887</v>
      </c>
      <c r="AQ287" s="5">
        <v>684</v>
      </c>
      <c r="AR287" s="83">
        <v>0.34320000000000001</v>
      </c>
      <c r="AS287" s="83">
        <v>0.3629</v>
      </c>
      <c r="AT287" s="83">
        <v>0.33860000000000001</v>
      </c>
      <c r="AU287" s="83">
        <v>0.37509999999999999</v>
      </c>
      <c r="AV287" s="83">
        <v>0.36919999999999997</v>
      </c>
      <c r="AW287" s="83">
        <v>0.35639999999999999</v>
      </c>
      <c r="AX287" s="83">
        <v>0.41520000000000001</v>
      </c>
      <c r="AY287" s="83">
        <v>0.41299999999999998</v>
      </c>
      <c r="AZ287" s="83">
        <v>0.39729999999999999</v>
      </c>
      <c r="BA287" s="83">
        <v>0.38240000000000002</v>
      </c>
      <c r="BB287" s="83">
        <v>0.36940000000000001</v>
      </c>
      <c r="BC287" s="83">
        <v>0.36249999999999999</v>
      </c>
      <c r="BD287" s="83">
        <v>0.31780000000000003</v>
      </c>
      <c r="BE287" s="83">
        <v>0.35060000000000002</v>
      </c>
      <c r="BF287" s="83">
        <v>0.29630000000000001</v>
      </c>
      <c r="BH287" s="5"/>
      <c r="BI287" s="5">
        <v>684</v>
      </c>
      <c r="BJ287" s="84">
        <f t="shared" si="80"/>
        <v>0.34823333333333334</v>
      </c>
      <c r="BK287" s="84">
        <f t="shared" si="81"/>
        <v>0.3669</v>
      </c>
      <c r="BL287" s="84">
        <f t="shared" si="82"/>
        <v>0.40850000000000003</v>
      </c>
      <c r="BM287" s="84">
        <f t="shared" si="83"/>
        <v>0.37143333333333334</v>
      </c>
      <c r="BN287" s="84">
        <f t="shared" si="84"/>
        <v>0.32156666666666672</v>
      </c>
      <c r="BP287" s="5"/>
      <c r="BQ287" s="5">
        <v>684</v>
      </c>
      <c r="BR287" s="84">
        <f t="shared" si="85"/>
        <v>0.29145791261386444</v>
      </c>
      <c r="BS287" s="84">
        <f t="shared" si="86"/>
        <v>0.29439977797513323</v>
      </c>
      <c r="BT287" s="84">
        <f t="shared" si="87"/>
        <v>0.30339478010686394</v>
      </c>
      <c r="BU287" s="84">
        <f t="shared" si="88"/>
        <v>0.29131077835648145</v>
      </c>
      <c r="BV287" s="84">
        <f t="shared" si="89"/>
        <v>0.27962991658646141</v>
      </c>
    </row>
    <row r="288" spans="1:74" x14ac:dyDescent="0.5">
      <c r="A288" s="5">
        <v>685</v>
      </c>
      <c r="B288" s="5">
        <v>0.27329999999999999</v>
      </c>
      <c r="C288" s="5">
        <v>0.28170000000000001</v>
      </c>
      <c r="D288" s="5">
        <v>0.29189999999999999</v>
      </c>
      <c r="E288" s="5">
        <v>0.31290000000000001</v>
      </c>
      <c r="F288" s="5">
        <v>0.29959999999999998</v>
      </c>
      <c r="G288" s="5">
        <v>0.28489999999999999</v>
      </c>
      <c r="H288" s="5">
        <v>0.23139999999999999</v>
      </c>
      <c r="I288" s="5">
        <v>0.2102</v>
      </c>
      <c r="J288" s="5">
        <v>0.18759999999999999</v>
      </c>
      <c r="K288" s="5">
        <v>0.23169999999999999</v>
      </c>
      <c r="L288" s="5">
        <v>0.20580000000000001</v>
      </c>
      <c r="M288" s="5">
        <v>0.1951</v>
      </c>
      <c r="N288" s="5"/>
      <c r="O288" s="5"/>
      <c r="P288" s="5">
        <v>685</v>
      </c>
      <c r="Q288" s="84">
        <f t="shared" si="72"/>
        <v>0.2823</v>
      </c>
      <c r="R288" s="84">
        <f t="shared" si="73"/>
        <v>0.29913333333333331</v>
      </c>
      <c r="S288" s="84">
        <f t="shared" si="74"/>
        <v>0.20973333333333333</v>
      </c>
      <c r="T288" s="84">
        <f t="shared" si="75"/>
        <v>0.21086666666666667</v>
      </c>
      <c r="U288" s="5"/>
      <c r="V288" s="5"/>
      <c r="W288" s="5">
        <v>685</v>
      </c>
      <c r="X288" s="84">
        <f t="shared" si="76"/>
        <v>0.2823</v>
      </c>
      <c r="Y288" s="84">
        <f t="shared" si="77"/>
        <v>0.28263212200435728</v>
      </c>
      <c r="Z288" s="84">
        <f t="shared" si="78"/>
        <v>0.24193305670816043</v>
      </c>
      <c r="AA288" s="84">
        <f t="shared" si="79"/>
        <v>0.2440974161862054</v>
      </c>
      <c r="AQ288" s="5">
        <v>685</v>
      </c>
      <c r="AR288" s="83">
        <v>0.33460000000000001</v>
      </c>
      <c r="AS288" s="83">
        <v>0.35389999999999999</v>
      </c>
      <c r="AT288" s="83">
        <v>0.33029999999999998</v>
      </c>
      <c r="AU288" s="83">
        <v>0.36549999999999999</v>
      </c>
      <c r="AV288" s="83">
        <v>0.35980000000000001</v>
      </c>
      <c r="AW288" s="83">
        <v>0.34749999999999998</v>
      </c>
      <c r="AX288" s="83">
        <v>0.4047</v>
      </c>
      <c r="AY288" s="83">
        <v>0.40260000000000001</v>
      </c>
      <c r="AZ288" s="83">
        <v>0.38740000000000002</v>
      </c>
      <c r="BA288" s="83">
        <v>0.3725</v>
      </c>
      <c r="BB288" s="83">
        <v>0.3599</v>
      </c>
      <c r="BC288" s="83">
        <v>0.35339999999999999</v>
      </c>
      <c r="BD288" s="83">
        <v>0.30990000000000001</v>
      </c>
      <c r="BE288" s="83">
        <v>0.34189999999999998</v>
      </c>
      <c r="BF288" s="83">
        <v>0.28910000000000002</v>
      </c>
      <c r="BH288" s="5"/>
      <c r="BI288" s="5">
        <v>685</v>
      </c>
      <c r="BJ288" s="84">
        <f t="shared" si="80"/>
        <v>0.33959999999999996</v>
      </c>
      <c r="BK288" s="84">
        <f t="shared" si="81"/>
        <v>0.35759999999999997</v>
      </c>
      <c r="BL288" s="84">
        <f t="shared" si="82"/>
        <v>0.39823333333333338</v>
      </c>
      <c r="BM288" s="84">
        <f t="shared" si="83"/>
        <v>0.36193333333333327</v>
      </c>
      <c r="BN288" s="84">
        <f t="shared" si="84"/>
        <v>0.31363333333333332</v>
      </c>
      <c r="BP288" s="5"/>
      <c r="BQ288" s="5">
        <v>685</v>
      </c>
      <c r="BR288" s="84">
        <f t="shared" si="85"/>
        <v>0.28423214451134782</v>
      </c>
      <c r="BS288" s="84">
        <f t="shared" si="86"/>
        <v>0.28693747779751327</v>
      </c>
      <c r="BT288" s="84">
        <f t="shared" si="87"/>
        <v>0.29576968077818883</v>
      </c>
      <c r="BU288" s="84">
        <f t="shared" si="88"/>
        <v>0.28386004050925923</v>
      </c>
      <c r="BV288" s="84">
        <f t="shared" si="89"/>
        <v>0.27273119987167149</v>
      </c>
    </row>
    <row r="289" spans="1:74" x14ac:dyDescent="0.5">
      <c r="A289" s="5">
        <v>686</v>
      </c>
      <c r="B289" s="5">
        <v>0.26569999999999999</v>
      </c>
      <c r="C289" s="5">
        <v>0.27389999999999998</v>
      </c>
      <c r="D289" s="5">
        <v>0.2838</v>
      </c>
      <c r="E289" s="5">
        <v>0.30409999999999998</v>
      </c>
      <c r="F289" s="5">
        <v>0.2913</v>
      </c>
      <c r="G289" s="5">
        <v>0.27689999999999998</v>
      </c>
      <c r="H289" s="5">
        <v>0.22539999999999999</v>
      </c>
      <c r="I289" s="5">
        <v>0.2049</v>
      </c>
      <c r="J289" s="5">
        <v>0.18310000000000001</v>
      </c>
      <c r="K289" s="5">
        <v>0.22570000000000001</v>
      </c>
      <c r="L289" s="5">
        <v>0.20050000000000001</v>
      </c>
      <c r="M289" s="5">
        <v>0.1903</v>
      </c>
      <c r="N289" s="5"/>
      <c r="O289" s="5"/>
      <c r="P289" s="5">
        <v>686</v>
      </c>
      <c r="Q289" s="84">
        <f t="shared" si="72"/>
        <v>0.27446666666666664</v>
      </c>
      <c r="R289" s="84">
        <f t="shared" si="73"/>
        <v>0.29076666666666662</v>
      </c>
      <c r="S289" s="84">
        <f t="shared" si="74"/>
        <v>0.20446666666666669</v>
      </c>
      <c r="T289" s="84">
        <f t="shared" si="75"/>
        <v>0.20550000000000002</v>
      </c>
      <c r="U289" s="5"/>
      <c r="V289" s="5"/>
      <c r="W289" s="5">
        <v>686</v>
      </c>
      <c r="X289" s="84">
        <f t="shared" si="76"/>
        <v>0.27446666666666664</v>
      </c>
      <c r="Y289" s="84">
        <f t="shared" si="77"/>
        <v>0.27472698910675375</v>
      </c>
      <c r="Z289" s="84">
        <f t="shared" si="78"/>
        <v>0.23585781466113417</v>
      </c>
      <c r="AA289" s="84">
        <f t="shared" si="79"/>
        <v>0.23788500960922485</v>
      </c>
      <c r="AQ289" s="5">
        <v>686</v>
      </c>
      <c r="AR289" s="83">
        <v>0.32429999999999998</v>
      </c>
      <c r="AS289" s="83">
        <v>0.34310000000000002</v>
      </c>
      <c r="AT289" s="83">
        <v>0.32029999999999997</v>
      </c>
      <c r="AU289" s="83">
        <v>0.35420000000000001</v>
      </c>
      <c r="AV289" s="83">
        <v>0.34870000000000001</v>
      </c>
      <c r="AW289" s="83">
        <v>0.33679999999999999</v>
      </c>
      <c r="AX289" s="83">
        <v>0.3921</v>
      </c>
      <c r="AY289" s="83">
        <v>0.39019999999999999</v>
      </c>
      <c r="AZ289" s="83">
        <v>0.37540000000000001</v>
      </c>
      <c r="BA289" s="83">
        <v>0.36080000000000001</v>
      </c>
      <c r="BB289" s="83">
        <v>0.34870000000000001</v>
      </c>
      <c r="BC289" s="83">
        <v>0.34250000000000003</v>
      </c>
      <c r="BD289" s="83">
        <v>0.30059999999999998</v>
      </c>
      <c r="BE289" s="83">
        <v>0.33150000000000002</v>
      </c>
      <c r="BF289" s="83">
        <v>0.28060000000000002</v>
      </c>
      <c r="BH289" s="5"/>
      <c r="BI289" s="5">
        <v>686</v>
      </c>
      <c r="BJ289" s="84">
        <f t="shared" si="80"/>
        <v>0.32923333333333332</v>
      </c>
      <c r="BK289" s="84">
        <f t="shared" si="81"/>
        <v>0.34656666666666669</v>
      </c>
      <c r="BL289" s="84">
        <f t="shared" si="82"/>
        <v>0.38589999999999997</v>
      </c>
      <c r="BM289" s="84">
        <f t="shared" si="83"/>
        <v>0.35066666666666668</v>
      </c>
      <c r="BN289" s="84">
        <f t="shared" si="84"/>
        <v>0.30423333333333336</v>
      </c>
      <c r="BP289" s="5"/>
      <c r="BQ289" s="5">
        <v>686</v>
      </c>
      <c r="BR289" s="84">
        <f t="shared" si="85"/>
        <v>0.27555564304461944</v>
      </c>
      <c r="BS289" s="84">
        <f t="shared" si="86"/>
        <v>0.27808435464772052</v>
      </c>
      <c r="BT289" s="84">
        <f t="shared" si="87"/>
        <v>0.28660965885737766</v>
      </c>
      <c r="BU289" s="84">
        <f t="shared" si="88"/>
        <v>0.27502372685185184</v>
      </c>
      <c r="BV289" s="84">
        <f t="shared" si="89"/>
        <v>0.26455709015078605</v>
      </c>
    </row>
    <row r="290" spans="1:74" x14ac:dyDescent="0.5">
      <c r="A290" s="5">
        <v>687</v>
      </c>
      <c r="B290" s="5">
        <v>0.25679999999999997</v>
      </c>
      <c r="C290" s="5">
        <v>0.26490000000000002</v>
      </c>
      <c r="D290" s="5">
        <v>0.27439999999999998</v>
      </c>
      <c r="E290" s="5">
        <v>0.29399999999999998</v>
      </c>
      <c r="F290" s="5">
        <v>0.28160000000000002</v>
      </c>
      <c r="G290" s="5">
        <v>0.2676</v>
      </c>
      <c r="H290" s="5">
        <v>0.21859999999999999</v>
      </c>
      <c r="I290" s="5">
        <v>0.19869999999999999</v>
      </c>
      <c r="J290" s="5">
        <v>0.1777</v>
      </c>
      <c r="K290" s="5">
        <v>0.21879999999999999</v>
      </c>
      <c r="L290" s="5">
        <v>0.19450000000000001</v>
      </c>
      <c r="M290" s="5">
        <v>0.18459999999999999</v>
      </c>
      <c r="N290" s="5"/>
      <c r="O290" s="5"/>
      <c r="P290" s="5">
        <v>687</v>
      </c>
      <c r="Q290" s="84">
        <f t="shared" si="72"/>
        <v>0.2653666666666667</v>
      </c>
      <c r="R290" s="84">
        <f t="shared" si="73"/>
        <v>0.28106666666666663</v>
      </c>
      <c r="S290" s="84">
        <f t="shared" si="74"/>
        <v>0.19833333333333333</v>
      </c>
      <c r="T290" s="84">
        <f t="shared" si="75"/>
        <v>0.1993</v>
      </c>
      <c r="U290" s="5"/>
      <c r="V290" s="5"/>
      <c r="W290" s="5">
        <v>687</v>
      </c>
      <c r="X290" s="84">
        <f t="shared" si="76"/>
        <v>0.2653666666666667</v>
      </c>
      <c r="Y290" s="84">
        <f t="shared" si="77"/>
        <v>0.26556207407407401</v>
      </c>
      <c r="Z290" s="84">
        <f t="shared" si="78"/>
        <v>0.22878284923928074</v>
      </c>
      <c r="AA290" s="84">
        <f t="shared" si="79"/>
        <v>0.23070794362588082</v>
      </c>
      <c r="AQ290" s="5">
        <v>687</v>
      </c>
      <c r="AR290" s="83">
        <v>0.31269999999999998</v>
      </c>
      <c r="AS290" s="83">
        <v>0.33090000000000003</v>
      </c>
      <c r="AT290" s="83">
        <v>0.30909999999999999</v>
      </c>
      <c r="AU290" s="83">
        <v>0.34139999999999998</v>
      </c>
      <c r="AV290" s="83">
        <v>0.33610000000000001</v>
      </c>
      <c r="AW290" s="83">
        <v>0.32469999999999999</v>
      </c>
      <c r="AX290" s="83">
        <v>0.37790000000000001</v>
      </c>
      <c r="AY290" s="83">
        <v>0.37609999999999999</v>
      </c>
      <c r="AZ290" s="83">
        <v>0.3619</v>
      </c>
      <c r="BA290" s="83">
        <v>0.34770000000000001</v>
      </c>
      <c r="BB290" s="83">
        <v>0.33600000000000002</v>
      </c>
      <c r="BC290" s="83">
        <v>0.33029999999999998</v>
      </c>
      <c r="BD290" s="83">
        <v>0.29010000000000002</v>
      </c>
      <c r="BE290" s="83">
        <v>0.31979999999999997</v>
      </c>
      <c r="BF290" s="83">
        <v>0.27089999999999997</v>
      </c>
      <c r="BH290" s="5"/>
      <c r="BI290" s="5">
        <v>687</v>
      </c>
      <c r="BJ290" s="84">
        <f t="shared" si="80"/>
        <v>0.31756666666666661</v>
      </c>
      <c r="BK290" s="84">
        <f t="shared" si="81"/>
        <v>0.33406666666666668</v>
      </c>
      <c r="BL290" s="84">
        <f t="shared" si="82"/>
        <v>0.37196666666666661</v>
      </c>
      <c r="BM290" s="84">
        <f t="shared" si="83"/>
        <v>0.33800000000000002</v>
      </c>
      <c r="BN290" s="84">
        <f t="shared" si="84"/>
        <v>0.29360000000000003</v>
      </c>
      <c r="BP290" s="5"/>
      <c r="BQ290" s="5">
        <v>687</v>
      </c>
      <c r="BR290" s="84">
        <f t="shared" si="85"/>
        <v>0.26579109155473207</v>
      </c>
      <c r="BS290" s="84">
        <f t="shared" si="86"/>
        <v>0.26805438129070458</v>
      </c>
      <c r="BT290" s="84">
        <f t="shared" si="87"/>
        <v>0.27626130976846136</v>
      </c>
      <c r="BU290" s="84">
        <f t="shared" si="88"/>
        <v>0.26508940972222222</v>
      </c>
      <c r="BV290" s="84">
        <f t="shared" si="89"/>
        <v>0.25531049085659291</v>
      </c>
    </row>
    <row r="291" spans="1:74" x14ac:dyDescent="0.5">
      <c r="A291" s="5">
        <v>688</v>
      </c>
      <c r="B291" s="5">
        <v>0.247</v>
      </c>
      <c r="C291" s="5">
        <v>0.25490000000000002</v>
      </c>
      <c r="D291" s="5">
        <v>0.26400000000000001</v>
      </c>
      <c r="E291" s="5">
        <v>0.2828</v>
      </c>
      <c r="F291" s="5">
        <v>0.27100000000000002</v>
      </c>
      <c r="G291" s="5">
        <v>0.25740000000000002</v>
      </c>
      <c r="H291" s="5">
        <v>0.21099999999999999</v>
      </c>
      <c r="I291" s="5">
        <v>0.19189999999999999</v>
      </c>
      <c r="J291" s="5">
        <v>0.1719</v>
      </c>
      <c r="K291" s="5">
        <v>0.2112</v>
      </c>
      <c r="L291" s="5">
        <v>0.18779999999999999</v>
      </c>
      <c r="M291" s="5">
        <v>0.1784</v>
      </c>
      <c r="N291" s="5"/>
      <c r="O291" s="5"/>
      <c r="P291" s="5">
        <v>688</v>
      </c>
      <c r="Q291" s="84">
        <f t="shared" si="72"/>
        <v>0.25530000000000003</v>
      </c>
      <c r="R291" s="84">
        <f t="shared" si="73"/>
        <v>0.27040000000000003</v>
      </c>
      <c r="S291" s="84">
        <f t="shared" si="74"/>
        <v>0.19159999999999999</v>
      </c>
      <c r="T291" s="84">
        <f t="shared" si="75"/>
        <v>0.19246666666666667</v>
      </c>
      <c r="U291" s="5"/>
      <c r="V291" s="5"/>
      <c r="W291" s="5">
        <v>688</v>
      </c>
      <c r="X291" s="84">
        <f t="shared" si="76"/>
        <v>0.25530000000000003</v>
      </c>
      <c r="Y291" s="84">
        <f t="shared" si="77"/>
        <v>0.25548381699346406</v>
      </c>
      <c r="Z291" s="84">
        <f t="shared" si="78"/>
        <v>0.22101576763485475</v>
      </c>
      <c r="AA291" s="84">
        <f t="shared" si="79"/>
        <v>0.2227977364937006</v>
      </c>
      <c r="AQ291" s="5">
        <v>688</v>
      </c>
      <c r="AR291" s="83">
        <v>0.30009999999999998</v>
      </c>
      <c r="AS291" s="83">
        <v>0.31759999999999999</v>
      </c>
      <c r="AT291" s="83">
        <v>0.29670000000000002</v>
      </c>
      <c r="AU291" s="83">
        <v>0.3276</v>
      </c>
      <c r="AV291" s="83">
        <v>0.32240000000000002</v>
      </c>
      <c r="AW291" s="83">
        <v>0.3115</v>
      </c>
      <c r="AX291" s="83">
        <v>0.3624</v>
      </c>
      <c r="AY291" s="83">
        <v>0.36070000000000002</v>
      </c>
      <c r="AZ291" s="83">
        <v>0.34710000000000002</v>
      </c>
      <c r="BA291" s="83">
        <v>0.33339999999999997</v>
      </c>
      <c r="BB291" s="83">
        <v>0.32229999999999998</v>
      </c>
      <c r="BC291" s="83">
        <v>0.317</v>
      </c>
      <c r="BD291" s="83">
        <v>0.2787</v>
      </c>
      <c r="BE291" s="83">
        <v>0.30709999999999998</v>
      </c>
      <c r="BF291" s="83">
        <v>0.26029999999999998</v>
      </c>
      <c r="BH291" s="5"/>
      <c r="BI291" s="5">
        <v>688</v>
      </c>
      <c r="BJ291" s="84">
        <f t="shared" si="80"/>
        <v>0.30479999999999996</v>
      </c>
      <c r="BK291" s="84">
        <f t="shared" si="81"/>
        <v>0.32050000000000001</v>
      </c>
      <c r="BL291" s="84">
        <f t="shared" si="82"/>
        <v>0.35673333333333335</v>
      </c>
      <c r="BM291" s="84">
        <f t="shared" si="83"/>
        <v>0.32423333333333332</v>
      </c>
      <c r="BN291" s="84">
        <f t="shared" si="84"/>
        <v>0.2820333333333333</v>
      </c>
      <c r="BP291" s="5"/>
      <c r="BQ291" s="5">
        <v>688</v>
      </c>
      <c r="BR291" s="84">
        <f t="shared" si="85"/>
        <v>0.25510588235294113</v>
      </c>
      <c r="BS291" s="84">
        <f t="shared" si="86"/>
        <v>0.25716851687388986</v>
      </c>
      <c r="BT291" s="84">
        <f t="shared" si="87"/>
        <v>0.26494744485545962</v>
      </c>
      <c r="BU291" s="84">
        <f t="shared" si="88"/>
        <v>0.25429237557870371</v>
      </c>
      <c r="BV291" s="84">
        <f t="shared" si="89"/>
        <v>0.24525227783124801</v>
      </c>
    </row>
    <row r="292" spans="1:74" x14ac:dyDescent="0.5">
      <c r="A292" s="5">
        <v>689</v>
      </c>
      <c r="B292" s="5">
        <v>0.2366</v>
      </c>
      <c r="C292" s="5">
        <v>0.24440000000000001</v>
      </c>
      <c r="D292" s="5">
        <v>0.253</v>
      </c>
      <c r="E292" s="5">
        <v>0.27100000000000002</v>
      </c>
      <c r="F292" s="5">
        <v>0.25969999999999999</v>
      </c>
      <c r="G292" s="5">
        <v>0.2465</v>
      </c>
      <c r="H292" s="5">
        <v>0.20300000000000001</v>
      </c>
      <c r="I292" s="5">
        <v>0.1847</v>
      </c>
      <c r="J292" s="5">
        <v>0.16569999999999999</v>
      </c>
      <c r="K292" s="5">
        <v>0.20319999999999999</v>
      </c>
      <c r="L292" s="5">
        <v>0.18079999999999999</v>
      </c>
      <c r="M292" s="5">
        <v>0.17180000000000001</v>
      </c>
      <c r="N292" s="5"/>
      <c r="O292" s="5"/>
      <c r="P292" s="5">
        <v>689</v>
      </c>
      <c r="Q292" s="84">
        <f t="shared" si="72"/>
        <v>0.24466666666666667</v>
      </c>
      <c r="R292" s="84">
        <f t="shared" si="73"/>
        <v>0.25906666666666661</v>
      </c>
      <c r="S292" s="84">
        <f t="shared" si="74"/>
        <v>0.18446666666666667</v>
      </c>
      <c r="T292" s="84">
        <f t="shared" si="75"/>
        <v>0.18526666666666669</v>
      </c>
      <c r="U292" s="5"/>
      <c r="V292" s="5"/>
      <c r="W292" s="5">
        <v>689</v>
      </c>
      <c r="X292" s="84">
        <f t="shared" si="76"/>
        <v>0.24466666666666667</v>
      </c>
      <c r="Y292" s="84">
        <f t="shared" si="77"/>
        <v>0.24477566884531585</v>
      </c>
      <c r="Z292" s="84">
        <f t="shared" si="78"/>
        <v>0.21278727524204702</v>
      </c>
      <c r="AA292" s="84">
        <f t="shared" si="79"/>
        <v>0.21446307922272048</v>
      </c>
      <c r="AQ292" s="5">
        <v>689</v>
      </c>
      <c r="AR292" s="83">
        <v>0.28710000000000002</v>
      </c>
      <c r="AS292" s="83">
        <v>0.30380000000000001</v>
      </c>
      <c r="AT292" s="83">
        <v>0.28399999999999997</v>
      </c>
      <c r="AU292" s="83">
        <v>0.31330000000000002</v>
      </c>
      <c r="AV292" s="83">
        <v>0.30819999999999997</v>
      </c>
      <c r="AW292" s="83">
        <v>0.29780000000000001</v>
      </c>
      <c r="AX292" s="83">
        <v>0.3463</v>
      </c>
      <c r="AY292" s="83">
        <v>0.3448</v>
      </c>
      <c r="AZ292" s="83">
        <v>0.33179999999999998</v>
      </c>
      <c r="BA292" s="83">
        <v>0.31879999999999997</v>
      </c>
      <c r="BB292" s="83">
        <v>0.30819999999999997</v>
      </c>
      <c r="BC292" s="83">
        <v>0.30320000000000003</v>
      </c>
      <c r="BD292" s="83">
        <v>0.26700000000000002</v>
      </c>
      <c r="BE292" s="83">
        <v>0.29389999999999999</v>
      </c>
      <c r="BF292" s="83">
        <v>0.24940000000000001</v>
      </c>
      <c r="BH292" s="5"/>
      <c r="BI292" s="5">
        <v>689</v>
      </c>
      <c r="BJ292" s="84">
        <f t="shared" si="80"/>
        <v>0.29163333333333336</v>
      </c>
      <c r="BK292" s="84">
        <f t="shared" si="81"/>
        <v>0.30643333333333334</v>
      </c>
      <c r="BL292" s="84">
        <f t="shared" si="82"/>
        <v>0.34096666666666664</v>
      </c>
      <c r="BM292" s="84">
        <f t="shared" si="83"/>
        <v>0.31006666666666666</v>
      </c>
      <c r="BN292" s="84">
        <f t="shared" si="84"/>
        <v>0.27010000000000001</v>
      </c>
      <c r="BP292" s="5"/>
      <c r="BQ292" s="5">
        <v>689</v>
      </c>
      <c r="BR292" s="84">
        <f t="shared" si="85"/>
        <v>0.24408588852863983</v>
      </c>
      <c r="BS292" s="84">
        <f t="shared" si="86"/>
        <v>0.24588145352279453</v>
      </c>
      <c r="BT292" s="84">
        <f t="shared" si="87"/>
        <v>0.25323747088642279</v>
      </c>
      <c r="BU292" s="84">
        <f t="shared" si="88"/>
        <v>0.2431816261574074</v>
      </c>
      <c r="BV292" s="84">
        <f t="shared" si="89"/>
        <v>0.23487521655437923</v>
      </c>
    </row>
    <row r="293" spans="1:74" x14ac:dyDescent="0.5">
      <c r="A293" s="5">
        <v>690</v>
      </c>
      <c r="B293" s="5">
        <v>0.22600000000000001</v>
      </c>
      <c r="C293" s="5">
        <v>0.2336</v>
      </c>
      <c r="D293" s="5">
        <v>0.24179999999999999</v>
      </c>
      <c r="E293" s="5">
        <v>0.25900000000000001</v>
      </c>
      <c r="F293" s="5">
        <v>0.2482</v>
      </c>
      <c r="G293" s="5">
        <v>0.23549999999999999</v>
      </c>
      <c r="H293" s="5">
        <v>0.19489999999999999</v>
      </c>
      <c r="I293" s="5">
        <v>0.1774</v>
      </c>
      <c r="J293" s="5">
        <v>0.1595</v>
      </c>
      <c r="K293" s="5">
        <v>0.19500000000000001</v>
      </c>
      <c r="L293" s="5">
        <v>0.1736</v>
      </c>
      <c r="M293" s="5">
        <v>0.1651</v>
      </c>
      <c r="N293" s="5"/>
      <c r="O293" s="5"/>
      <c r="P293" s="5">
        <v>690</v>
      </c>
      <c r="Q293" s="84">
        <f t="shared" si="72"/>
        <v>0.23380000000000001</v>
      </c>
      <c r="R293" s="84">
        <f t="shared" si="73"/>
        <v>0.24756666666666663</v>
      </c>
      <c r="S293" s="84">
        <f t="shared" si="74"/>
        <v>0.17726666666666666</v>
      </c>
      <c r="T293" s="84">
        <f t="shared" si="75"/>
        <v>0.17790000000000003</v>
      </c>
      <c r="U293" s="5"/>
      <c r="V293" s="5"/>
      <c r="W293" s="5">
        <v>690</v>
      </c>
      <c r="X293" s="84">
        <f t="shared" si="76"/>
        <v>0.23380000000000001</v>
      </c>
      <c r="Y293" s="84">
        <f t="shared" si="77"/>
        <v>0.23391004793028317</v>
      </c>
      <c r="Z293" s="84">
        <f t="shared" si="78"/>
        <v>0.20448188105117562</v>
      </c>
      <c r="AA293" s="84">
        <f t="shared" si="79"/>
        <v>0.20593549007046766</v>
      </c>
      <c r="AQ293" s="5">
        <v>690</v>
      </c>
      <c r="AR293" s="83">
        <v>0.27410000000000001</v>
      </c>
      <c r="AS293" s="83">
        <v>0.28999999999999998</v>
      </c>
      <c r="AT293" s="83">
        <v>0.27110000000000001</v>
      </c>
      <c r="AU293" s="83">
        <v>0.29909999999999998</v>
      </c>
      <c r="AV293" s="83">
        <v>0.29399999999999998</v>
      </c>
      <c r="AW293" s="83">
        <v>0.28410000000000002</v>
      </c>
      <c r="AX293" s="83">
        <v>0.33019999999999999</v>
      </c>
      <c r="AY293" s="83">
        <v>0.32890000000000003</v>
      </c>
      <c r="AZ293" s="83">
        <v>0.3165</v>
      </c>
      <c r="BA293" s="83">
        <v>0.30420000000000003</v>
      </c>
      <c r="BB293" s="83">
        <v>0.29420000000000002</v>
      </c>
      <c r="BC293" s="83">
        <v>0.28949999999999998</v>
      </c>
      <c r="BD293" s="83">
        <v>0.25530000000000003</v>
      </c>
      <c r="BE293" s="83">
        <v>0.28070000000000001</v>
      </c>
      <c r="BF293" s="83">
        <v>0.2384</v>
      </c>
      <c r="BH293" s="5"/>
      <c r="BI293" s="5">
        <v>690</v>
      </c>
      <c r="BJ293" s="84">
        <f t="shared" si="80"/>
        <v>0.27840000000000004</v>
      </c>
      <c r="BK293" s="84">
        <f t="shared" si="81"/>
        <v>0.29239999999999999</v>
      </c>
      <c r="BL293" s="84">
        <f t="shared" si="82"/>
        <v>0.32519999999999999</v>
      </c>
      <c r="BM293" s="84">
        <f t="shared" si="83"/>
        <v>0.29596666666666666</v>
      </c>
      <c r="BN293" s="84">
        <f t="shared" si="84"/>
        <v>0.25813333333333333</v>
      </c>
      <c r="BP293" s="5"/>
      <c r="BQ293" s="5">
        <v>690</v>
      </c>
      <c r="BR293" s="84">
        <f t="shared" si="85"/>
        <v>0.23301009726725339</v>
      </c>
      <c r="BS293" s="84">
        <f t="shared" si="86"/>
        <v>0.23462113676731791</v>
      </c>
      <c r="BT293" s="84">
        <f t="shared" si="87"/>
        <v>0.24152749691738593</v>
      </c>
      <c r="BU293" s="84">
        <f t="shared" si="88"/>
        <v>0.23212316261574073</v>
      </c>
      <c r="BV293" s="84">
        <f t="shared" si="89"/>
        <v>0.22446916907282646</v>
      </c>
    </row>
    <row r="294" spans="1:74" x14ac:dyDescent="0.5">
      <c r="A294" s="5">
        <v>691</v>
      </c>
      <c r="B294" s="5">
        <v>0.2157</v>
      </c>
      <c r="C294" s="5">
        <v>0.22309999999999999</v>
      </c>
      <c r="D294" s="5">
        <v>0.23080000000000001</v>
      </c>
      <c r="E294" s="5">
        <v>0.24729999999999999</v>
      </c>
      <c r="F294" s="5">
        <v>0.23699999999999999</v>
      </c>
      <c r="G294" s="5">
        <v>0.2248</v>
      </c>
      <c r="H294" s="5">
        <v>0.187</v>
      </c>
      <c r="I294" s="5">
        <v>0.17030000000000001</v>
      </c>
      <c r="J294" s="5">
        <v>0.15340000000000001</v>
      </c>
      <c r="K294" s="5">
        <v>0.18709999999999999</v>
      </c>
      <c r="L294" s="5">
        <v>0.16669999999999999</v>
      </c>
      <c r="M294" s="5">
        <v>0.15859999999999999</v>
      </c>
      <c r="N294" s="5"/>
      <c r="O294" s="5"/>
      <c r="P294" s="5">
        <v>691</v>
      </c>
      <c r="Q294" s="84">
        <f t="shared" si="72"/>
        <v>0.22319999999999998</v>
      </c>
      <c r="R294" s="84">
        <f t="shared" si="73"/>
        <v>0.23636666666666664</v>
      </c>
      <c r="S294" s="84">
        <f t="shared" si="74"/>
        <v>0.17023333333333335</v>
      </c>
      <c r="T294" s="84">
        <f t="shared" si="75"/>
        <v>0.17079999999999998</v>
      </c>
      <c r="U294" s="5"/>
      <c r="V294" s="5"/>
      <c r="W294" s="5">
        <v>691</v>
      </c>
      <c r="X294" s="84">
        <f t="shared" si="76"/>
        <v>0.22319999999999998</v>
      </c>
      <c r="Y294" s="84">
        <f t="shared" si="77"/>
        <v>0.22332787799564266</v>
      </c>
      <c r="Z294" s="84">
        <f t="shared" si="78"/>
        <v>0.19636874135546334</v>
      </c>
      <c r="AA294" s="84">
        <f t="shared" si="79"/>
        <v>0.19771659192825106</v>
      </c>
      <c r="AQ294" s="5">
        <v>691</v>
      </c>
      <c r="AR294" s="83">
        <v>0.2616</v>
      </c>
      <c r="AS294" s="83">
        <v>0.2767</v>
      </c>
      <c r="AT294" s="83">
        <v>0.25879999999999997</v>
      </c>
      <c r="AU294" s="83">
        <v>0.28549999999999998</v>
      </c>
      <c r="AV294" s="83">
        <v>0.28039999999999998</v>
      </c>
      <c r="AW294" s="83">
        <v>0.27100000000000002</v>
      </c>
      <c r="AX294" s="83">
        <v>0.31480000000000002</v>
      </c>
      <c r="AY294" s="83">
        <v>0.31359999999999999</v>
      </c>
      <c r="AZ294" s="83">
        <v>0.30170000000000002</v>
      </c>
      <c r="BA294" s="83">
        <v>0.2903</v>
      </c>
      <c r="BB294" s="83">
        <v>0.28070000000000001</v>
      </c>
      <c r="BC294" s="83">
        <v>0.27639999999999998</v>
      </c>
      <c r="BD294" s="83">
        <v>0.24410000000000001</v>
      </c>
      <c r="BE294" s="83">
        <v>0.2681</v>
      </c>
      <c r="BF294" s="83">
        <v>0.22800000000000001</v>
      </c>
      <c r="BH294" s="5"/>
      <c r="BI294" s="5">
        <v>691</v>
      </c>
      <c r="BJ294" s="84">
        <f t="shared" si="80"/>
        <v>0.26569999999999999</v>
      </c>
      <c r="BK294" s="84">
        <f t="shared" si="81"/>
        <v>0.27896666666666664</v>
      </c>
      <c r="BL294" s="84">
        <f t="shared" si="82"/>
        <v>0.31003333333333338</v>
      </c>
      <c r="BM294" s="84">
        <f t="shared" si="83"/>
        <v>0.28246666666666664</v>
      </c>
      <c r="BN294" s="84">
        <f t="shared" si="84"/>
        <v>0.24673333333333333</v>
      </c>
      <c r="BP294" s="5"/>
      <c r="BQ294" s="5">
        <v>691</v>
      </c>
      <c r="BR294" s="84">
        <f t="shared" si="85"/>
        <v>0.22238068550254747</v>
      </c>
      <c r="BS294" s="84">
        <f t="shared" si="86"/>
        <v>0.22384225873297806</v>
      </c>
      <c r="BT294" s="84">
        <f t="shared" si="87"/>
        <v>0.23026314563638858</v>
      </c>
      <c r="BU294" s="84">
        <f t="shared" si="88"/>
        <v>0.22153527199074072</v>
      </c>
      <c r="BV294" s="84">
        <f t="shared" si="89"/>
        <v>0.21455588707090154</v>
      </c>
    </row>
    <row r="295" spans="1:74" x14ac:dyDescent="0.5">
      <c r="A295" s="5">
        <v>692</v>
      </c>
      <c r="B295" s="5">
        <v>0.20599999999999999</v>
      </c>
      <c r="C295" s="5">
        <v>0.21310000000000001</v>
      </c>
      <c r="D295" s="5">
        <v>0.2205</v>
      </c>
      <c r="E295" s="5">
        <v>0.23630000000000001</v>
      </c>
      <c r="F295" s="5">
        <v>0.22639999999999999</v>
      </c>
      <c r="G295" s="5">
        <v>0.2147</v>
      </c>
      <c r="H295" s="5">
        <v>0.17960000000000001</v>
      </c>
      <c r="I295" s="5">
        <v>0.1636</v>
      </c>
      <c r="J295" s="5">
        <v>0.14760000000000001</v>
      </c>
      <c r="K295" s="5">
        <v>0.1797</v>
      </c>
      <c r="L295" s="5">
        <v>0.16009999999999999</v>
      </c>
      <c r="M295" s="5">
        <v>0.1525</v>
      </c>
      <c r="N295" s="5"/>
      <c r="O295" s="5"/>
      <c r="P295" s="5">
        <v>692</v>
      </c>
      <c r="Q295" s="84">
        <f t="shared" si="72"/>
        <v>0.21320000000000003</v>
      </c>
      <c r="R295" s="84">
        <f t="shared" si="73"/>
        <v>0.2258</v>
      </c>
      <c r="S295" s="84">
        <f t="shared" si="74"/>
        <v>0.1636</v>
      </c>
      <c r="T295" s="84">
        <f t="shared" si="75"/>
        <v>0.1641</v>
      </c>
      <c r="U295" s="5"/>
      <c r="V295" s="5"/>
      <c r="W295" s="5">
        <v>692</v>
      </c>
      <c r="X295" s="84">
        <f t="shared" si="76"/>
        <v>0.21320000000000003</v>
      </c>
      <c r="Y295" s="84">
        <f t="shared" si="77"/>
        <v>0.2133441045751634</v>
      </c>
      <c r="Z295" s="84">
        <f t="shared" si="78"/>
        <v>0.18871701244813277</v>
      </c>
      <c r="AA295" s="84">
        <f t="shared" si="79"/>
        <v>0.18996073030108901</v>
      </c>
      <c r="AQ295" s="5">
        <v>692</v>
      </c>
      <c r="AR295" s="83">
        <v>0.25</v>
      </c>
      <c r="AS295" s="83">
        <v>0.26419999999999999</v>
      </c>
      <c r="AT295" s="83">
        <v>0.24729999999999999</v>
      </c>
      <c r="AU295" s="83">
        <v>0.27289999999999998</v>
      </c>
      <c r="AV295" s="83">
        <v>0.26769999999999999</v>
      </c>
      <c r="AW295" s="83">
        <v>0.25869999999999999</v>
      </c>
      <c r="AX295" s="83">
        <v>0.30030000000000001</v>
      </c>
      <c r="AY295" s="83">
        <v>0.29920000000000002</v>
      </c>
      <c r="AZ295" s="83">
        <v>0.28799999999999998</v>
      </c>
      <c r="BA295" s="83">
        <v>0.27739999999999998</v>
      </c>
      <c r="BB295" s="83">
        <v>0.26819999999999999</v>
      </c>
      <c r="BC295" s="83">
        <v>0.2641</v>
      </c>
      <c r="BD295" s="83">
        <v>0.23369999999999999</v>
      </c>
      <c r="BE295" s="83">
        <v>0.25629999999999997</v>
      </c>
      <c r="BF295" s="83">
        <v>0.21820000000000001</v>
      </c>
      <c r="BH295" s="5"/>
      <c r="BI295" s="5">
        <v>692</v>
      </c>
      <c r="BJ295" s="84">
        <f t="shared" si="80"/>
        <v>0.2538333333333333</v>
      </c>
      <c r="BK295" s="84">
        <f t="shared" si="81"/>
        <v>0.2664333333333333</v>
      </c>
      <c r="BL295" s="84">
        <f t="shared" si="82"/>
        <v>0.29583333333333334</v>
      </c>
      <c r="BM295" s="84">
        <f t="shared" si="83"/>
        <v>0.26989999999999997</v>
      </c>
      <c r="BN295" s="84">
        <f t="shared" si="84"/>
        <v>0.23606666666666665</v>
      </c>
      <c r="BP295" s="5"/>
      <c r="BQ295" s="5">
        <v>692</v>
      </c>
      <c r="BR295" s="84">
        <f t="shared" si="85"/>
        <v>0.21244874170140493</v>
      </c>
      <c r="BS295" s="84">
        <f t="shared" si="86"/>
        <v>0.21378553878034337</v>
      </c>
      <c r="BT295" s="84">
        <f t="shared" si="87"/>
        <v>0.21971674201945471</v>
      </c>
      <c r="BU295" s="84">
        <f t="shared" si="88"/>
        <v>0.21167938368055553</v>
      </c>
      <c r="BV295" s="84">
        <f t="shared" si="89"/>
        <v>0.2052803015720244</v>
      </c>
    </row>
    <row r="296" spans="1:74" x14ac:dyDescent="0.5">
      <c r="A296" s="5">
        <v>693</v>
      </c>
      <c r="B296" s="5">
        <v>0.19700000000000001</v>
      </c>
      <c r="C296" s="5">
        <v>0.2039</v>
      </c>
      <c r="D296" s="5">
        <v>0.2109</v>
      </c>
      <c r="E296" s="5">
        <v>0.2261</v>
      </c>
      <c r="F296" s="5">
        <v>0.2167</v>
      </c>
      <c r="G296" s="5">
        <v>0.2054</v>
      </c>
      <c r="H296" s="5">
        <v>0.17280000000000001</v>
      </c>
      <c r="I296" s="5">
        <v>0.15740000000000001</v>
      </c>
      <c r="J296" s="5">
        <v>0.14230000000000001</v>
      </c>
      <c r="K296" s="5">
        <v>0.17280000000000001</v>
      </c>
      <c r="L296" s="5">
        <v>0.15409999999999999</v>
      </c>
      <c r="M296" s="5">
        <v>0.1469</v>
      </c>
      <c r="N296" s="5"/>
      <c r="O296" s="5"/>
      <c r="P296" s="5">
        <v>693</v>
      </c>
      <c r="Q296" s="84">
        <f t="shared" si="72"/>
        <v>0.20393333333333333</v>
      </c>
      <c r="R296" s="84">
        <f t="shared" si="73"/>
        <v>0.21606666666666666</v>
      </c>
      <c r="S296" s="84">
        <f t="shared" si="74"/>
        <v>0.1575</v>
      </c>
      <c r="T296" s="84">
        <f t="shared" si="75"/>
        <v>0.15793333333333334</v>
      </c>
      <c r="U296" s="5"/>
      <c r="V296" s="5"/>
      <c r="W296" s="5">
        <v>693</v>
      </c>
      <c r="X296" s="84">
        <f t="shared" si="76"/>
        <v>0.20393333333333333</v>
      </c>
      <c r="Y296" s="84">
        <f t="shared" si="77"/>
        <v>0.20414769498910673</v>
      </c>
      <c r="Z296" s="84">
        <f t="shared" si="78"/>
        <v>0.18168049792531119</v>
      </c>
      <c r="AA296" s="84">
        <f t="shared" si="79"/>
        <v>0.18282225069399954</v>
      </c>
      <c r="AQ296" s="5">
        <v>693</v>
      </c>
      <c r="AR296" s="83">
        <v>0.2394</v>
      </c>
      <c r="AS296" s="83">
        <v>0.25290000000000001</v>
      </c>
      <c r="AT296" s="83">
        <v>0.23669999999999999</v>
      </c>
      <c r="AU296" s="83">
        <v>0.26129999999999998</v>
      </c>
      <c r="AV296" s="83">
        <v>0.25609999999999999</v>
      </c>
      <c r="AW296" s="83">
        <v>0.24740000000000001</v>
      </c>
      <c r="AX296" s="83">
        <v>0.28710000000000002</v>
      </c>
      <c r="AY296" s="83">
        <v>0.28610000000000002</v>
      </c>
      <c r="AZ296" s="83">
        <v>0.27529999999999999</v>
      </c>
      <c r="BA296" s="83">
        <v>0.26550000000000001</v>
      </c>
      <c r="BB296" s="83">
        <v>0.25669999999999998</v>
      </c>
      <c r="BC296" s="83">
        <v>0.25290000000000001</v>
      </c>
      <c r="BD296" s="83">
        <v>0.22420000000000001</v>
      </c>
      <c r="BE296" s="83">
        <v>0.24560000000000001</v>
      </c>
      <c r="BF296" s="83">
        <v>0.2092</v>
      </c>
      <c r="BH296" s="5"/>
      <c r="BI296" s="5">
        <v>693</v>
      </c>
      <c r="BJ296" s="84">
        <f t="shared" si="80"/>
        <v>0.24299999999999999</v>
      </c>
      <c r="BK296" s="84">
        <f t="shared" si="81"/>
        <v>0.25493333333333329</v>
      </c>
      <c r="BL296" s="84">
        <f t="shared" si="82"/>
        <v>0.28283333333333333</v>
      </c>
      <c r="BM296" s="84">
        <f t="shared" si="83"/>
        <v>0.25836666666666669</v>
      </c>
      <c r="BN296" s="84">
        <f t="shared" si="84"/>
        <v>0.22633333333333336</v>
      </c>
      <c r="BP296" s="5"/>
      <c r="BQ296" s="5">
        <v>693</v>
      </c>
      <c r="BR296" s="84">
        <f t="shared" si="85"/>
        <v>0.20338165817508105</v>
      </c>
      <c r="BS296" s="84">
        <f t="shared" si="86"/>
        <v>0.20455796329188863</v>
      </c>
      <c r="BT296" s="84">
        <f t="shared" si="87"/>
        <v>0.21006158377859979</v>
      </c>
      <c r="BU296" s="84">
        <f t="shared" si="88"/>
        <v>0.20263392650462964</v>
      </c>
      <c r="BV296" s="84">
        <f t="shared" si="89"/>
        <v>0.19681632980429906</v>
      </c>
    </row>
    <row r="297" spans="1:74" x14ac:dyDescent="0.5">
      <c r="A297" s="5">
        <v>694</v>
      </c>
      <c r="B297" s="5">
        <v>0.18890000000000001</v>
      </c>
      <c r="C297" s="5">
        <v>0.1956</v>
      </c>
      <c r="D297" s="5">
        <v>0.20219999999999999</v>
      </c>
      <c r="E297" s="5">
        <v>0.21690000000000001</v>
      </c>
      <c r="F297" s="5">
        <v>0.20780000000000001</v>
      </c>
      <c r="G297" s="5">
        <v>0.19700000000000001</v>
      </c>
      <c r="H297" s="5">
        <v>0.1666</v>
      </c>
      <c r="I297" s="5">
        <v>0.15179999999999999</v>
      </c>
      <c r="J297" s="5">
        <v>0.13750000000000001</v>
      </c>
      <c r="K297" s="5">
        <v>0.1666</v>
      </c>
      <c r="L297" s="5">
        <v>0.14860000000000001</v>
      </c>
      <c r="M297" s="5">
        <v>0.14169999999999999</v>
      </c>
      <c r="N297" s="5"/>
      <c r="O297" s="5"/>
      <c r="P297" s="5">
        <v>694</v>
      </c>
      <c r="Q297" s="84">
        <f t="shared" si="72"/>
        <v>0.19556666666666667</v>
      </c>
      <c r="R297" s="84">
        <f t="shared" si="73"/>
        <v>0.20723333333333335</v>
      </c>
      <c r="S297" s="84">
        <f t="shared" si="74"/>
        <v>0.15196666666666667</v>
      </c>
      <c r="T297" s="84">
        <f t="shared" si="75"/>
        <v>0.15230000000000002</v>
      </c>
      <c r="U297" s="5"/>
      <c r="V297" s="5"/>
      <c r="W297" s="5">
        <v>694</v>
      </c>
      <c r="X297" s="84">
        <f t="shared" si="76"/>
        <v>0.19556666666666667</v>
      </c>
      <c r="Y297" s="84">
        <f t="shared" si="77"/>
        <v>0.19580163834422659</v>
      </c>
      <c r="Z297" s="84">
        <f t="shared" si="78"/>
        <v>0.1752976486860304</v>
      </c>
      <c r="AA297" s="84">
        <f t="shared" si="79"/>
        <v>0.17630115310698269</v>
      </c>
      <c r="AQ297" s="5">
        <v>694</v>
      </c>
      <c r="AR297" s="83">
        <v>0.22989999999999999</v>
      </c>
      <c r="AS297" s="83">
        <v>0.2427</v>
      </c>
      <c r="AT297" s="83">
        <v>0.22720000000000001</v>
      </c>
      <c r="AU297" s="83">
        <v>0.251</v>
      </c>
      <c r="AV297" s="83">
        <v>0.24579999999999999</v>
      </c>
      <c r="AW297" s="83">
        <v>0.23730000000000001</v>
      </c>
      <c r="AX297" s="83">
        <v>0.27529999999999999</v>
      </c>
      <c r="AY297" s="83">
        <v>0.27429999999999999</v>
      </c>
      <c r="AZ297" s="83">
        <v>0.26400000000000001</v>
      </c>
      <c r="BA297" s="83">
        <v>0.255</v>
      </c>
      <c r="BB297" s="83">
        <v>0.2465</v>
      </c>
      <c r="BC297" s="83">
        <v>0.2429</v>
      </c>
      <c r="BD297" s="83">
        <v>0.2157</v>
      </c>
      <c r="BE297" s="83">
        <v>0.2359</v>
      </c>
      <c r="BF297" s="83">
        <v>0.20119999999999999</v>
      </c>
      <c r="BH297" s="5"/>
      <c r="BI297" s="5">
        <v>694</v>
      </c>
      <c r="BJ297" s="84">
        <f t="shared" si="80"/>
        <v>0.23326666666666665</v>
      </c>
      <c r="BK297" s="84">
        <f t="shared" si="81"/>
        <v>0.2447</v>
      </c>
      <c r="BL297" s="84">
        <f t="shared" si="82"/>
        <v>0.2712</v>
      </c>
      <c r="BM297" s="84">
        <f t="shared" si="83"/>
        <v>0.24813333333333334</v>
      </c>
      <c r="BN297" s="84">
        <f t="shared" si="84"/>
        <v>0.21760000000000002</v>
      </c>
      <c r="BP297" s="5"/>
      <c r="BQ297" s="5">
        <v>694</v>
      </c>
      <c r="BR297" s="84">
        <f t="shared" si="85"/>
        <v>0.19523523236066079</v>
      </c>
      <c r="BS297" s="84">
        <f t="shared" si="86"/>
        <v>0.19634675843694493</v>
      </c>
      <c r="BT297" s="84">
        <f t="shared" si="87"/>
        <v>0.20142145499383476</v>
      </c>
      <c r="BU297" s="84">
        <f t="shared" si="88"/>
        <v>0.19460804398148149</v>
      </c>
      <c r="BV297" s="84">
        <f t="shared" si="89"/>
        <v>0.1892219441770934</v>
      </c>
    </row>
    <row r="298" spans="1:74" x14ac:dyDescent="0.5">
      <c r="A298" s="5">
        <v>695</v>
      </c>
      <c r="B298" s="5">
        <v>0.1817</v>
      </c>
      <c r="C298" s="5">
        <v>0.18820000000000001</v>
      </c>
      <c r="D298" s="5">
        <v>0.19450000000000001</v>
      </c>
      <c r="E298" s="5">
        <v>0.2087</v>
      </c>
      <c r="F298" s="5">
        <v>0.2</v>
      </c>
      <c r="G298" s="5">
        <v>0.1895</v>
      </c>
      <c r="H298" s="5">
        <v>0.16109999999999999</v>
      </c>
      <c r="I298" s="5">
        <v>0.1469</v>
      </c>
      <c r="J298" s="5">
        <v>0.1333</v>
      </c>
      <c r="K298" s="5">
        <v>0.16109999999999999</v>
      </c>
      <c r="L298" s="5">
        <v>0.14380000000000001</v>
      </c>
      <c r="M298" s="5">
        <v>0.13719999999999999</v>
      </c>
      <c r="N298" s="5"/>
      <c r="O298" s="5"/>
      <c r="P298" s="5">
        <v>695</v>
      </c>
      <c r="Q298" s="84">
        <f t="shared" si="72"/>
        <v>0.18813333333333335</v>
      </c>
      <c r="R298" s="84">
        <f t="shared" si="73"/>
        <v>0.19940000000000002</v>
      </c>
      <c r="S298" s="84">
        <f t="shared" si="74"/>
        <v>0.14710000000000001</v>
      </c>
      <c r="T298" s="84">
        <f t="shared" si="75"/>
        <v>0.14736666666666667</v>
      </c>
      <c r="U298" s="5"/>
      <c r="V298" s="5"/>
      <c r="W298" s="5">
        <v>695</v>
      </c>
      <c r="X298" s="84">
        <f t="shared" si="76"/>
        <v>0.18813333333333335</v>
      </c>
      <c r="Y298" s="84">
        <f t="shared" si="77"/>
        <v>0.1884004183006536</v>
      </c>
      <c r="Z298" s="84">
        <f t="shared" si="78"/>
        <v>0.16968381742738589</v>
      </c>
      <c r="AA298" s="84">
        <f t="shared" si="79"/>
        <v>0.17059036942131112</v>
      </c>
      <c r="AQ298" s="5">
        <v>695</v>
      </c>
      <c r="AR298" s="83">
        <v>0.22140000000000001</v>
      </c>
      <c r="AS298" s="83">
        <v>0.2336</v>
      </c>
      <c r="AT298" s="83">
        <v>0.21879999999999999</v>
      </c>
      <c r="AU298" s="83">
        <v>0.2419</v>
      </c>
      <c r="AV298" s="83">
        <v>0.23649999999999999</v>
      </c>
      <c r="AW298" s="83">
        <v>0.22839999999999999</v>
      </c>
      <c r="AX298" s="83">
        <v>0.26479999999999998</v>
      </c>
      <c r="AY298" s="83">
        <v>0.26390000000000002</v>
      </c>
      <c r="AZ298" s="83">
        <v>0.25390000000000001</v>
      </c>
      <c r="BA298" s="83">
        <v>0.2457</v>
      </c>
      <c r="BB298" s="83">
        <v>0.2374</v>
      </c>
      <c r="BC298" s="83">
        <v>0.23400000000000001</v>
      </c>
      <c r="BD298" s="83">
        <v>0.2082</v>
      </c>
      <c r="BE298" s="83">
        <v>0.22739999999999999</v>
      </c>
      <c r="BF298" s="83">
        <v>0.19409999999999999</v>
      </c>
      <c r="BH298" s="5"/>
      <c r="BI298" s="5">
        <v>695</v>
      </c>
      <c r="BJ298" s="84">
        <f t="shared" si="80"/>
        <v>0.22459999999999999</v>
      </c>
      <c r="BK298" s="84">
        <f t="shared" si="81"/>
        <v>0.2356</v>
      </c>
      <c r="BL298" s="84">
        <f t="shared" si="82"/>
        <v>0.26086666666666664</v>
      </c>
      <c r="BM298" s="84">
        <f t="shared" si="83"/>
        <v>0.23903333333333332</v>
      </c>
      <c r="BN298" s="84">
        <f t="shared" si="84"/>
        <v>0.20989999999999998</v>
      </c>
      <c r="BP298" s="5"/>
      <c r="BQ298" s="5">
        <v>695</v>
      </c>
      <c r="BR298" s="84">
        <f t="shared" si="85"/>
        <v>0.18798156553960166</v>
      </c>
      <c r="BS298" s="84">
        <f t="shared" si="86"/>
        <v>0.1890449378330373</v>
      </c>
      <c r="BT298" s="84">
        <f t="shared" si="87"/>
        <v>0.1937468420331552</v>
      </c>
      <c r="BU298" s="84">
        <f t="shared" si="88"/>
        <v>0.18747102141203703</v>
      </c>
      <c r="BV298" s="84">
        <f t="shared" si="89"/>
        <v>0.18252613089509143</v>
      </c>
    </row>
    <row r="299" spans="1:74" x14ac:dyDescent="0.5">
      <c r="A299" s="5">
        <v>696</v>
      </c>
      <c r="B299" s="5">
        <v>0.17530000000000001</v>
      </c>
      <c r="C299" s="5">
        <v>0.1817</v>
      </c>
      <c r="D299" s="5">
        <v>0.18770000000000001</v>
      </c>
      <c r="E299" s="5">
        <v>0.2016</v>
      </c>
      <c r="F299" s="5">
        <v>0.19309999999999999</v>
      </c>
      <c r="G299" s="5">
        <v>0.18290000000000001</v>
      </c>
      <c r="H299" s="5">
        <v>0.15620000000000001</v>
      </c>
      <c r="I299" s="5">
        <v>0.14249999999999999</v>
      </c>
      <c r="J299" s="5">
        <v>0.1295</v>
      </c>
      <c r="K299" s="5">
        <v>0.15620000000000001</v>
      </c>
      <c r="L299" s="5">
        <v>0.13950000000000001</v>
      </c>
      <c r="M299" s="5">
        <v>0.13320000000000001</v>
      </c>
      <c r="N299" s="5"/>
      <c r="O299" s="5"/>
      <c r="P299" s="5">
        <v>696</v>
      </c>
      <c r="Q299" s="84">
        <f t="shared" si="72"/>
        <v>0.18156666666666665</v>
      </c>
      <c r="R299" s="84">
        <f t="shared" si="73"/>
        <v>0.19253333333333333</v>
      </c>
      <c r="S299" s="84">
        <f t="shared" si="74"/>
        <v>0.14273333333333332</v>
      </c>
      <c r="T299" s="84">
        <f t="shared" si="75"/>
        <v>0.14296666666666669</v>
      </c>
      <c r="U299" s="5"/>
      <c r="V299" s="5"/>
      <c r="W299" s="5">
        <v>696</v>
      </c>
      <c r="X299" s="84">
        <f t="shared" si="76"/>
        <v>0.18156666666666665</v>
      </c>
      <c r="Y299" s="84">
        <f t="shared" si="77"/>
        <v>0.18191254030501089</v>
      </c>
      <c r="Z299" s="84">
        <f t="shared" si="78"/>
        <v>0.16464674965421849</v>
      </c>
      <c r="AA299" s="84">
        <f t="shared" si="79"/>
        <v>0.16549696775571215</v>
      </c>
      <c r="AQ299" s="5">
        <v>696</v>
      </c>
      <c r="AR299" s="83">
        <v>0.214</v>
      </c>
      <c r="AS299" s="83">
        <v>0.22559999999999999</v>
      </c>
      <c r="AT299" s="83">
        <v>0.2114</v>
      </c>
      <c r="AU299" s="83">
        <v>0.23380000000000001</v>
      </c>
      <c r="AV299" s="83">
        <v>0.22839999999999999</v>
      </c>
      <c r="AW299" s="83">
        <v>0.2205</v>
      </c>
      <c r="AX299" s="83">
        <v>0.2555</v>
      </c>
      <c r="AY299" s="83">
        <v>0.25469999999999998</v>
      </c>
      <c r="AZ299" s="83">
        <v>0.245</v>
      </c>
      <c r="BA299" s="83">
        <v>0.23749999999999999</v>
      </c>
      <c r="BB299" s="83">
        <v>0.22939999999999999</v>
      </c>
      <c r="BC299" s="83">
        <v>0.22620000000000001</v>
      </c>
      <c r="BD299" s="83">
        <v>0.2016</v>
      </c>
      <c r="BE299" s="83">
        <v>0.2198</v>
      </c>
      <c r="BF299" s="83">
        <v>0.18779999999999999</v>
      </c>
      <c r="BH299" s="5"/>
      <c r="BI299" s="5">
        <v>696</v>
      </c>
      <c r="BJ299" s="84">
        <f t="shared" si="80"/>
        <v>0.217</v>
      </c>
      <c r="BK299" s="84">
        <f t="shared" si="81"/>
        <v>0.22756666666666667</v>
      </c>
      <c r="BL299" s="84">
        <f t="shared" si="82"/>
        <v>0.25173333333333331</v>
      </c>
      <c r="BM299" s="84">
        <f t="shared" si="83"/>
        <v>0.23103333333333334</v>
      </c>
      <c r="BN299" s="84">
        <f t="shared" si="84"/>
        <v>0.20306666666666665</v>
      </c>
      <c r="BP299" s="5"/>
      <c r="BQ299" s="5">
        <v>696</v>
      </c>
      <c r="BR299" s="84">
        <f t="shared" si="85"/>
        <v>0.18162065771190367</v>
      </c>
      <c r="BS299" s="84">
        <f t="shared" si="86"/>
        <v>0.18259900828892836</v>
      </c>
      <c r="BT299" s="84">
        <f t="shared" si="87"/>
        <v>0.18696347444855457</v>
      </c>
      <c r="BU299" s="84">
        <f t="shared" si="88"/>
        <v>0.18119671585648148</v>
      </c>
      <c r="BV299" s="84">
        <f t="shared" si="89"/>
        <v>0.17658395893487328</v>
      </c>
    </row>
    <row r="300" spans="1:74" x14ac:dyDescent="0.5">
      <c r="A300" s="5">
        <v>697</v>
      </c>
      <c r="B300" s="5">
        <v>0.16969999999999999</v>
      </c>
      <c r="C300" s="5">
        <v>0.1759</v>
      </c>
      <c r="D300" s="5">
        <v>0.1817</v>
      </c>
      <c r="E300" s="5">
        <v>0.19520000000000001</v>
      </c>
      <c r="F300" s="5">
        <v>0.187</v>
      </c>
      <c r="G300" s="5">
        <v>0.17710000000000001</v>
      </c>
      <c r="H300" s="5">
        <v>0.15190000000000001</v>
      </c>
      <c r="I300" s="5">
        <v>0.1386</v>
      </c>
      <c r="J300" s="5">
        <v>0.12620000000000001</v>
      </c>
      <c r="K300" s="5">
        <v>0.15190000000000001</v>
      </c>
      <c r="L300" s="5">
        <v>0.13569999999999999</v>
      </c>
      <c r="M300" s="5">
        <v>0.12970000000000001</v>
      </c>
      <c r="N300" s="5"/>
      <c r="O300" s="5"/>
      <c r="P300" s="5">
        <v>697</v>
      </c>
      <c r="Q300" s="84">
        <f t="shared" si="72"/>
        <v>0.17576666666666665</v>
      </c>
      <c r="R300" s="84">
        <f t="shared" si="73"/>
        <v>0.18643333333333334</v>
      </c>
      <c r="S300" s="84">
        <f t="shared" si="74"/>
        <v>0.1389</v>
      </c>
      <c r="T300" s="84">
        <f t="shared" si="75"/>
        <v>0.1391</v>
      </c>
      <c r="U300" s="5"/>
      <c r="V300" s="5"/>
      <c r="W300" s="5">
        <v>697</v>
      </c>
      <c r="X300" s="84">
        <f t="shared" si="76"/>
        <v>0.17576666666666665</v>
      </c>
      <c r="Y300" s="84">
        <f t="shared" si="77"/>
        <v>0.17614903703703702</v>
      </c>
      <c r="Z300" s="84">
        <f t="shared" si="78"/>
        <v>0.16022489626556013</v>
      </c>
      <c r="AA300" s="84">
        <f t="shared" si="79"/>
        <v>0.16102094811018575</v>
      </c>
      <c r="AQ300" s="5">
        <v>697</v>
      </c>
      <c r="AR300" s="83">
        <v>0.2074</v>
      </c>
      <c r="AS300" s="83">
        <v>0.2185</v>
      </c>
      <c r="AT300" s="83">
        <v>0.20480000000000001</v>
      </c>
      <c r="AU300" s="83">
        <v>0.22670000000000001</v>
      </c>
      <c r="AV300" s="83">
        <v>0.2213</v>
      </c>
      <c r="AW300" s="83">
        <v>0.2135</v>
      </c>
      <c r="AX300" s="83">
        <v>0.24729999999999999</v>
      </c>
      <c r="AY300" s="83">
        <v>0.24660000000000001</v>
      </c>
      <c r="AZ300" s="83">
        <v>0.23710000000000001</v>
      </c>
      <c r="BA300" s="83">
        <v>0.23019999999999999</v>
      </c>
      <c r="BB300" s="83">
        <v>0.22239999999999999</v>
      </c>
      <c r="BC300" s="83">
        <v>0.21920000000000001</v>
      </c>
      <c r="BD300" s="83">
        <v>0.1958</v>
      </c>
      <c r="BE300" s="83">
        <v>0.2132</v>
      </c>
      <c r="BF300" s="83">
        <v>0.18229999999999999</v>
      </c>
      <c r="BH300" s="5"/>
      <c r="BI300" s="5">
        <v>697</v>
      </c>
      <c r="BJ300" s="84">
        <f t="shared" si="80"/>
        <v>0.21023333333333336</v>
      </c>
      <c r="BK300" s="84">
        <f t="shared" si="81"/>
        <v>0.2205</v>
      </c>
      <c r="BL300" s="84">
        <f t="shared" si="82"/>
        <v>0.24366666666666667</v>
      </c>
      <c r="BM300" s="84">
        <f t="shared" si="83"/>
        <v>0.22393333333333332</v>
      </c>
      <c r="BN300" s="84">
        <f t="shared" si="84"/>
        <v>0.19710000000000003</v>
      </c>
      <c r="BP300" s="5"/>
      <c r="BQ300" s="5">
        <v>697</v>
      </c>
      <c r="BR300" s="84">
        <f t="shared" si="85"/>
        <v>0.17595721784776905</v>
      </c>
      <c r="BS300" s="84">
        <f t="shared" si="86"/>
        <v>0.17692873001776199</v>
      </c>
      <c r="BT300" s="84">
        <f t="shared" si="87"/>
        <v>0.18097232497602411</v>
      </c>
      <c r="BU300" s="84">
        <f t="shared" si="88"/>
        <v>0.1756282696759259</v>
      </c>
      <c r="BV300" s="84">
        <f t="shared" si="89"/>
        <v>0.17139542829643892</v>
      </c>
    </row>
    <row r="301" spans="1:74" x14ac:dyDescent="0.5">
      <c r="A301" s="5">
        <v>698</v>
      </c>
      <c r="B301" s="5">
        <v>0.1648</v>
      </c>
      <c r="C301" s="5">
        <v>0.17080000000000001</v>
      </c>
      <c r="D301" s="5">
        <v>0.1764</v>
      </c>
      <c r="E301" s="5">
        <v>0.18959999999999999</v>
      </c>
      <c r="F301" s="5">
        <v>0.1817</v>
      </c>
      <c r="G301" s="5">
        <v>0.17199999999999999</v>
      </c>
      <c r="H301" s="5">
        <v>0.1482</v>
      </c>
      <c r="I301" s="5">
        <v>0.1353</v>
      </c>
      <c r="J301" s="5">
        <v>0.12330000000000001</v>
      </c>
      <c r="K301" s="5">
        <v>0.14810000000000001</v>
      </c>
      <c r="L301" s="5">
        <v>0.13239999999999999</v>
      </c>
      <c r="M301" s="5">
        <v>0.12659999999999999</v>
      </c>
      <c r="N301" s="5"/>
      <c r="O301" s="5"/>
      <c r="P301" s="5">
        <v>698</v>
      </c>
      <c r="Q301" s="84">
        <f t="shared" si="72"/>
        <v>0.17066666666666666</v>
      </c>
      <c r="R301" s="84">
        <f t="shared" si="73"/>
        <v>0.18109999999999996</v>
      </c>
      <c r="S301" s="84">
        <f t="shared" si="74"/>
        <v>0.1356</v>
      </c>
      <c r="T301" s="84">
        <f t="shared" si="75"/>
        <v>0.13569999999999999</v>
      </c>
      <c r="U301" s="5"/>
      <c r="V301" s="5"/>
      <c r="W301" s="5">
        <v>698</v>
      </c>
      <c r="X301" s="84">
        <f t="shared" si="76"/>
        <v>0.17066666666666666</v>
      </c>
      <c r="Y301" s="84">
        <f t="shared" si="77"/>
        <v>0.17110990849673197</v>
      </c>
      <c r="Z301" s="84">
        <f t="shared" si="78"/>
        <v>0.15641825726141076</v>
      </c>
      <c r="AA301" s="84">
        <f t="shared" si="79"/>
        <v>0.15708513773222291</v>
      </c>
      <c r="AQ301" s="5">
        <v>698</v>
      </c>
      <c r="AR301" s="83">
        <v>0.20169999999999999</v>
      </c>
      <c r="AS301" s="83">
        <v>0.21229999999999999</v>
      </c>
      <c r="AT301" s="83">
        <v>0.19900000000000001</v>
      </c>
      <c r="AU301" s="83">
        <v>0.2205</v>
      </c>
      <c r="AV301" s="83">
        <v>0.215</v>
      </c>
      <c r="AW301" s="83">
        <v>0.2074</v>
      </c>
      <c r="AX301" s="83">
        <v>0.24010000000000001</v>
      </c>
      <c r="AY301" s="83">
        <v>0.2394</v>
      </c>
      <c r="AZ301" s="83">
        <v>0.23019999999999999</v>
      </c>
      <c r="BA301" s="83">
        <v>0.22389999999999999</v>
      </c>
      <c r="BB301" s="83">
        <v>0.2162</v>
      </c>
      <c r="BC301" s="83">
        <v>0.2132</v>
      </c>
      <c r="BD301" s="83">
        <v>0.19070000000000001</v>
      </c>
      <c r="BE301" s="83">
        <v>0.2074</v>
      </c>
      <c r="BF301" s="83">
        <v>0.1774</v>
      </c>
      <c r="BH301" s="5"/>
      <c r="BI301" s="5">
        <v>698</v>
      </c>
      <c r="BJ301" s="84">
        <f t="shared" si="80"/>
        <v>0.20433333333333334</v>
      </c>
      <c r="BK301" s="84">
        <f t="shared" si="81"/>
        <v>0.21430000000000002</v>
      </c>
      <c r="BL301" s="84">
        <f t="shared" si="82"/>
        <v>0.23656666666666668</v>
      </c>
      <c r="BM301" s="84">
        <f t="shared" si="83"/>
        <v>0.21776666666666666</v>
      </c>
      <c r="BN301" s="84">
        <f t="shared" si="84"/>
        <v>0.19183333333333333</v>
      </c>
      <c r="BP301" s="5"/>
      <c r="BQ301" s="5">
        <v>698</v>
      </c>
      <c r="BR301" s="84">
        <f t="shared" si="85"/>
        <v>0.17101914466574031</v>
      </c>
      <c r="BS301" s="84">
        <f t="shared" si="86"/>
        <v>0.17195386323268205</v>
      </c>
      <c r="BT301" s="84">
        <f t="shared" si="87"/>
        <v>0.1756991231675572</v>
      </c>
      <c r="BU301" s="84">
        <f t="shared" si="88"/>
        <v>0.17079182581018518</v>
      </c>
      <c r="BV301" s="84">
        <f t="shared" si="89"/>
        <v>0.16681560795636832</v>
      </c>
    </row>
    <row r="302" spans="1:74" x14ac:dyDescent="0.5">
      <c r="A302" s="5">
        <v>699</v>
      </c>
      <c r="B302" s="5">
        <v>0.16039999999999999</v>
      </c>
      <c r="C302" s="5">
        <v>0.1663</v>
      </c>
      <c r="D302" s="5">
        <v>0.17169999999999999</v>
      </c>
      <c r="E302" s="5">
        <v>0.1847</v>
      </c>
      <c r="F302" s="5">
        <v>0.1769</v>
      </c>
      <c r="G302" s="5">
        <v>0.16750000000000001</v>
      </c>
      <c r="H302" s="5">
        <v>0.14480000000000001</v>
      </c>
      <c r="I302" s="5">
        <v>0.1323</v>
      </c>
      <c r="J302" s="5">
        <v>0.1207</v>
      </c>
      <c r="K302" s="5">
        <v>0.14480000000000001</v>
      </c>
      <c r="L302" s="5">
        <v>0.12939999999999999</v>
      </c>
      <c r="M302" s="5">
        <v>0.12379999999999999</v>
      </c>
      <c r="N302" s="5"/>
      <c r="O302" s="5"/>
      <c r="P302" s="5">
        <v>699</v>
      </c>
      <c r="Q302" s="84">
        <f t="shared" si="72"/>
        <v>0.16613333333333333</v>
      </c>
      <c r="R302" s="84">
        <f t="shared" si="73"/>
        <v>0.17636666666666667</v>
      </c>
      <c r="S302" s="84">
        <f t="shared" si="74"/>
        <v>0.13260000000000002</v>
      </c>
      <c r="T302" s="84">
        <f t="shared" si="75"/>
        <v>0.13266666666666668</v>
      </c>
      <c r="U302" s="5"/>
      <c r="V302" s="5"/>
      <c r="W302" s="5">
        <v>699</v>
      </c>
      <c r="X302" s="84">
        <f t="shared" si="76"/>
        <v>0.16613333333333333</v>
      </c>
      <c r="Y302" s="84">
        <f t="shared" si="77"/>
        <v>0.16663768191721132</v>
      </c>
      <c r="Z302" s="84">
        <f t="shared" si="78"/>
        <v>0.15295767634854773</v>
      </c>
      <c r="AA302" s="84">
        <f t="shared" si="79"/>
        <v>0.15357377749306</v>
      </c>
      <c r="AQ302" s="5">
        <v>699</v>
      </c>
      <c r="AR302" s="83">
        <v>0.1966</v>
      </c>
      <c r="AS302" s="83">
        <v>0.20680000000000001</v>
      </c>
      <c r="AT302" s="83">
        <v>0.19389999999999999</v>
      </c>
      <c r="AU302" s="83">
        <v>0.215</v>
      </c>
      <c r="AV302" s="83">
        <v>0.20949999999999999</v>
      </c>
      <c r="AW302" s="83">
        <v>0.2019</v>
      </c>
      <c r="AX302" s="83">
        <v>0.23380000000000001</v>
      </c>
      <c r="AY302" s="83">
        <v>0.2331</v>
      </c>
      <c r="AZ302" s="83">
        <v>0.22409999999999999</v>
      </c>
      <c r="BA302" s="83">
        <v>0.21820000000000001</v>
      </c>
      <c r="BB302" s="83">
        <v>0.2107</v>
      </c>
      <c r="BC302" s="83">
        <v>0.20780000000000001</v>
      </c>
      <c r="BD302" s="83">
        <v>0.18609999999999999</v>
      </c>
      <c r="BE302" s="83">
        <v>0.20219999999999999</v>
      </c>
      <c r="BF302" s="83">
        <v>0.1731</v>
      </c>
      <c r="BH302" s="5"/>
      <c r="BI302" s="5">
        <v>699</v>
      </c>
      <c r="BJ302" s="84">
        <f t="shared" si="80"/>
        <v>0.19909999999999997</v>
      </c>
      <c r="BK302" s="84">
        <f t="shared" si="81"/>
        <v>0.20879999999999999</v>
      </c>
      <c r="BL302" s="84">
        <f t="shared" si="82"/>
        <v>0.23033333333333331</v>
      </c>
      <c r="BM302" s="84">
        <f t="shared" si="83"/>
        <v>0.21223333333333336</v>
      </c>
      <c r="BN302" s="84">
        <f t="shared" si="84"/>
        <v>0.18713333333333335</v>
      </c>
      <c r="BP302" s="5"/>
      <c r="BQ302" s="5">
        <v>699</v>
      </c>
      <c r="BR302" s="84">
        <f t="shared" si="85"/>
        <v>0.16663904585456227</v>
      </c>
      <c r="BS302" s="84">
        <f t="shared" si="86"/>
        <v>0.16754067495559499</v>
      </c>
      <c r="BT302" s="84">
        <f t="shared" si="87"/>
        <v>0.17106959857514725</v>
      </c>
      <c r="BU302" s="84">
        <f t="shared" si="88"/>
        <v>0.16645209780092593</v>
      </c>
      <c r="BV302" s="84">
        <f t="shared" si="89"/>
        <v>0.1627285530959256</v>
      </c>
    </row>
    <row r="303" spans="1:74" x14ac:dyDescent="0.5">
      <c r="A303" s="5">
        <v>700</v>
      </c>
      <c r="B303" s="5">
        <v>0.15659999999999999</v>
      </c>
      <c r="C303" s="5">
        <v>0.1623</v>
      </c>
      <c r="D303" s="5">
        <v>0.16750000000000001</v>
      </c>
      <c r="E303" s="5">
        <v>0.18029999999999999</v>
      </c>
      <c r="F303" s="5">
        <v>0.17269999999999999</v>
      </c>
      <c r="G303" s="5">
        <v>0.16350000000000001</v>
      </c>
      <c r="H303" s="5">
        <v>0.1419</v>
      </c>
      <c r="I303" s="5">
        <v>0.12959999999999999</v>
      </c>
      <c r="J303" s="5">
        <v>0.11849999999999999</v>
      </c>
      <c r="K303" s="5">
        <v>0.14180000000000001</v>
      </c>
      <c r="L303" s="5">
        <v>0.1268</v>
      </c>
      <c r="M303" s="5">
        <v>0.12139999999999999</v>
      </c>
      <c r="N303" s="5"/>
      <c r="O303" s="5"/>
      <c r="P303" s="5">
        <v>700</v>
      </c>
      <c r="Q303" s="84">
        <f t="shared" si="72"/>
        <v>0.16213333333333332</v>
      </c>
      <c r="R303" s="84">
        <f t="shared" si="73"/>
        <v>0.17216666666666666</v>
      </c>
      <c r="S303" s="84">
        <f t="shared" si="74"/>
        <v>0.12999999999999998</v>
      </c>
      <c r="T303" s="84">
        <f t="shared" si="75"/>
        <v>0.13</v>
      </c>
      <c r="U303" s="5"/>
      <c r="V303" s="5"/>
      <c r="W303" s="5">
        <v>700</v>
      </c>
      <c r="X303" s="84">
        <f t="shared" si="76"/>
        <v>0.16213333333333332</v>
      </c>
      <c r="Y303" s="84">
        <f t="shared" si="77"/>
        <v>0.16266936819172112</v>
      </c>
      <c r="Z303" s="84">
        <f t="shared" si="78"/>
        <v>0.14995850622406634</v>
      </c>
      <c r="AA303" s="84">
        <f t="shared" si="79"/>
        <v>0.15048686739269698</v>
      </c>
      <c r="AQ303" s="5">
        <v>700</v>
      </c>
      <c r="AR303" s="83">
        <v>0.19209999999999999</v>
      </c>
      <c r="AS303" s="83">
        <v>0.20200000000000001</v>
      </c>
      <c r="AT303" s="83">
        <v>0.18940000000000001</v>
      </c>
      <c r="AU303" s="83">
        <v>0.2102</v>
      </c>
      <c r="AV303" s="83">
        <v>0.20449999999999999</v>
      </c>
      <c r="AW303" s="83">
        <v>0.1971</v>
      </c>
      <c r="AX303" s="83">
        <v>0.2281</v>
      </c>
      <c r="AY303" s="83">
        <v>0.22739999999999999</v>
      </c>
      <c r="AZ303" s="83">
        <v>0.21879999999999999</v>
      </c>
      <c r="BA303" s="83">
        <v>0.21329999999999999</v>
      </c>
      <c r="BB303" s="83">
        <v>0.20580000000000001</v>
      </c>
      <c r="BC303" s="83">
        <v>0.2031</v>
      </c>
      <c r="BD303" s="83">
        <v>0.18210000000000001</v>
      </c>
      <c r="BE303" s="83">
        <v>0.1976</v>
      </c>
      <c r="BF303" s="83">
        <v>0.16919999999999999</v>
      </c>
      <c r="BH303" s="5"/>
      <c r="BI303" s="5">
        <v>700</v>
      </c>
      <c r="BJ303" s="84">
        <f t="shared" si="80"/>
        <v>0.19450000000000001</v>
      </c>
      <c r="BK303" s="84">
        <f t="shared" si="81"/>
        <v>0.2039333333333333</v>
      </c>
      <c r="BL303" s="84">
        <f t="shared" si="82"/>
        <v>0.22476666666666667</v>
      </c>
      <c r="BM303" s="84">
        <f t="shared" si="83"/>
        <v>0.20740000000000003</v>
      </c>
      <c r="BN303" s="84">
        <f t="shared" si="84"/>
        <v>0.18296666666666669</v>
      </c>
      <c r="BP303" s="5"/>
      <c r="BQ303" s="5">
        <v>700</v>
      </c>
      <c r="BR303" s="84">
        <f t="shared" si="85"/>
        <v>0.16278902269569245</v>
      </c>
      <c r="BS303" s="84">
        <f t="shared" si="86"/>
        <v>0.16363567199526344</v>
      </c>
      <c r="BT303" s="84">
        <f t="shared" si="87"/>
        <v>0.16693521030278119</v>
      </c>
      <c r="BU303" s="84">
        <f t="shared" si="88"/>
        <v>0.16266137152777779</v>
      </c>
      <c r="BV303" s="84">
        <f t="shared" si="89"/>
        <v>0.15910527751042675</v>
      </c>
    </row>
    <row r="304" spans="1:74" x14ac:dyDescent="0.5">
      <c r="A304" s="5">
        <v>701</v>
      </c>
      <c r="B304" s="5">
        <v>0.15290000000000001</v>
      </c>
      <c r="C304" s="5">
        <v>0.1585</v>
      </c>
      <c r="D304" s="5">
        <v>0.1636</v>
      </c>
      <c r="E304" s="5">
        <v>0.17610000000000001</v>
      </c>
      <c r="F304" s="5">
        <v>0.1686</v>
      </c>
      <c r="G304" s="5">
        <v>0.15970000000000001</v>
      </c>
      <c r="H304" s="5">
        <v>0.13900000000000001</v>
      </c>
      <c r="I304" s="5">
        <v>0.127</v>
      </c>
      <c r="J304" s="5">
        <v>0.1163</v>
      </c>
      <c r="K304" s="5">
        <v>0.1389</v>
      </c>
      <c r="L304" s="5">
        <v>0.12429999999999999</v>
      </c>
      <c r="M304" s="5">
        <v>0.11899999999999999</v>
      </c>
      <c r="N304" s="5"/>
      <c r="O304" s="5"/>
      <c r="P304" s="5">
        <v>701</v>
      </c>
      <c r="Q304" s="84">
        <f t="shared" si="72"/>
        <v>0.15833333333333333</v>
      </c>
      <c r="R304" s="84">
        <f t="shared" si="73"/>
        <v>0.16813333333333333</v>
      </c>
      <c r="S304" s="84">
        <f t="shared" si="74"/>
        <v>0.12743333333333334</v>
      </c>
      <c r="T304" s="84">
        <f t="shared" si="75"/>
        <v>0.12739999999999999</v>
      </c>
      <c r="U304" s="5"/>
      <c r="V304" s="5"/>
      <c r="W304" s="5">
        <v>701</v>
      </c>
      <c r="X304" s="84">
        <f t="shared" si="76"/>
        <v>0.15833333333333333</v>
      </c>
      <c r="Y304" s="84">
        <f t="shared" si="77"/>
        <v>0.15885852723311544</v>
      </c>
      <c r="Z304" s="84">
        <f t="shared" si="78"/>
        <v>0.14699778699861688</v>
      </c>
      <c r="AA304" s="84">
        <f t="shared" si="79"/>
        <v>0.147477130044843</v>
      </c>
      <c r="AQ304" s="5">
        <v>701</v>
      </c>
      <c r="AR304" s="83">
        <v>0.18770000000000001</v>
      </c>
      <c r="AS304" s="83">
        <v>0.1973</v>
      </c>
      <c r="AT304" s="83">
        <v>0.185</v>
      </c>
      <c r="AU304" s="83">
        <v>0.20549999999999999</v>
      </c>
      <c r="AV304" s="83">
        <v>0.19980000000000001</v>
      </c>
      <c r="AW304" s="83">
        <v>0.1925</v>
      </c>
      <c r="AX304" s="83">
        <v>0.22270000000000001</v>
      </c>
      <c r="AY304" s="83">
        <v>0.222</v>
      </c>
      <c r="AZ304" s="83">
        <v>0.2135</v>
      </c>
      <c r="BA304" s="83">
        <v>0.20849999999999999</v>
      </c>
      <c r="BB304" s="83">
        <v>0.20119999999999999</v>
      </c>
      <c r="BC304" s="83">
        <v>0.19850000000000001</v>
      </c>
      <c r="BD304" s="83">
        <v>0.1782</v>
      </c>
      <c r="BE304" s="83">
        <v>0.19320000000000001</v>
      </c>
      <c r="BF304" s="83">
        <v>0.1656</v>
      </c>
      <c r="BH304" s="5"/>
      <c r="BI304" s="5">
        <v>701</v>
      </c>
      <c r="BJ304" s="84">
        <f t="shared" si="80"/>
        <v>0.19000000000000003</v>
      </c>
      <c r="BK304" s="84">
        <f t="shared" si="81"/>
        <v>0.19926666666666668</v>
      </c>
      <c r="BL304" s="84">
        <f t="shared" si="82"/>
        <v>0.21940000000000001</v>
      </c>
      <c r="BM304" s="84">
        <f t="shared" si="83"/>
        <v>0.20273333333333332</v>
      </c>
      <c r="BN304" s="84">
        <f t="shared" si="84"/>
        <v>0.17900000000000002</v>
      </c>
      <c r="BP304" s="5"/>
      <c r="BQ304" s="5">
        <v>701</v>
      </c>
      <c r="BR304" s="84">
        <f t="shared" si="85"/>
        <v>0.15902269569245023</v>
      </c>
      <c r="BS304" s="84">
        <f t="shared" si="86"/>
        <v>0.15989114860864417</v>
      </c>
      <c r="BT304" s="84">
        <f t="shared" si="87"/>
        <v>0.16294936292642828</v>
      </c>
      <c r="BU304" s="84">
        <f t="shared" si="88"/>
        <v>0.15900135995370368</v>
      </c>
      <c r="BV304" s="84">
        <f t="shared" si="89"/>
        <v>0.15565591915303179</v>
      </c>
    </row>
    <row r="305" spans="1:74" x14ac:dyDescent="0.5">
      <c r="A305" s="5">
        <v>702</v>
      </c>
      <c r="B305" s="5">
        <v>0.14960000000000001</v>
      </c>
      <c r="C305" s="5">
        <v>0.15509999999999999</v>
      </c>
      <c r="D305" s="5">
        <v>0.16009999999999999</v>
      </c>
      <c r="E305" s="5">
        <v>0.1724</v>
      </c>
      <c r="F305" s="5">
        <v>0.1651</v>
      </c>
      <c r="G305" s="5">
        <v>0.15629999999999999</v>
      </c>
      <c r="H305" s="5">
        <v>0.13650000000000001</v>
      </c>
      <c r="I305" s="5">
        <v>0.12479999999999999</v>
      </c>
      <c r="J305" s="5">
        <v>0.1144</v>
      </c>
      <c r="K305" s="5">
        <v>0.13639999999999999</v>
      </c>
      <c r="L305" s="5">
        <v>0.1221</v>
      </c>
      <c r="M305" s="5">
        <v>0.11700000000000001</v>
      </c>
      <c r="N305" s="5"/>
      <c r="O305" s="5"/>
      <c r="P305" s="5">
        <v>702</v>
      </c>
      <c r="Q305" s="84">
        <f t="shared" si="72"/>
        <v>0.15493333333333334</v>
      </c>
      <c r="R305" s="84">
        <f t="shared" si="73"/>
        <v>0.1646</v>
      </c>
      <c r="S305" s="84">
        <f t="shared" si="74"/>
        <v>0.12523333333333334</v>
      </c>
      <c r="T305" s="84">
        <f t="shared" si="75"/>
        <v>0.12516666666666668</v>
      </c>
      <c r="U305" s="5"/>
      <c r="V305" s="5"/>
      <c r="W305" s="5">
        <v>702</v>
      </c>
      <c r="X305" s="84">
        <f t="shared" si="76"/>
        <v>0.15493333333333334</v>
      </c>
      <c r="Y305" s="84">
        <f t="shared" si="77"/>
        <v>0.15552010457516338</v>
      </c>
      <c r="Z305" s="84">
        <f t="shared" si="78"/>
        <v>0.14446002766251728</v>
      </c>
      <c r="AA305" s="84">
        <f t="shared" si="79"/>
        <v>0.14489184283578901</v>
      </c>
      <c r="AQ305" s="5">
        <v>702</v>
      </c>
      <c r="AR305" s="83">
        <v>0.18390000000000001</v>
      </c>
      <c r="AS305" s="83">
        <v>0.19320000000000001</v>
      </c>
      <c r="AT305" s="83">
        <v>0.18110000000000001</v>
      </c>
      <c r="AU305" s="83">
        <v>0.20130000000000001</v>
      </c>
      <c r="AV305" s="83">
        <v>0.1956</v>
      </c>
      <c r="AW305" s="83">
        <v>0.18840000000000001</v>
      </c>
      <c r="AX305" s="83">
        <v>0.21790000000000001</v>
      </c>
      <c r="AY305" s="83">
        <v>0.2172</v>
      </c>
      <c r="AZ305" s="83">
        <v>0.2089</v>
      </c>
      <c r="BA305" s="83">
        <v>0.20430000000000001</v>
      </c>
      <c r="BB305" s="83">
        <v>0.1971</v>
      </c>
      <c r="BC305" s="83">
        <v>0.19450000000000001</v>
      </c>
      <c r="BD305" s="83">
        <v>0.17480000000000001</v>
      </c>
      <c r="BE305" s="83">
        <v>0.1893</v>
      </c>
      <c r="BF305" s="83">
        <v>0.1623</v>
      </c>
      <c r="BH305" s="5"/>
      <c r="BI305" s="5">
        <v>702</v>
      </c>
      <c r="BJ305" s="84">
        <f t="shared" si="80"/>
        <v>0.18606666666666669</v>
      </c>
      <c r="BK305" s="84">
        <f t="shared" si="81"/>
        <v>0.19510000000000002</v>
      </c>
      <c r="BL305" s="84">
        <f t="shared" si="82"/>
        <v>0.21466666666666667</v>
      </c>
      <c r="BM305" s="84">
        <f t="shared" si="83"/>
        <v>0.19863333333333333</v>
      </c>
      <c r="BN305" s="84">
        <f t="shared" si="84"/>
        <v>0.17546666666666666</v>
      </c>
      <c r="BP305" s="5"/>
      <c r="BQ305" s="5">
        <v>702</v>
      </c>
      <c r="BR305" s="84">
        <f t="shared" si="85"/>
        <v>0.15573064690443109</v>
      </c>
      <c r="BS305" s="84">
        <f t="shared" si="86"/>
        <v>0.15654782415630553</v>
      </c>
      <c r="BT305" s="84">
        <f t="shared" si="87"/>
        <v>0.15943389505411701</v>
      </c>
      <c r="BU305" s="84">
        <f t="shared" si="88"/>
        <v>0.15578577835648147</v>
      </c>
      <c r="BV305" s="84">
        <f t="shared" si="89"/>
        <v>0.15258338145652872</v>
      </c>
    </row>
    <row r="306" spans="1:74" x14ac:dyDescent="0.5">
      <c r="A306" s="5">
        <v>703</v>
      </c>
      <c r="B306" s="5">
        <v>0.14660000000000001</v>
      </c>
      <c r="C306" s="5">
        <v>0.152</v>
      </c>
      <c r="D306" s="5">
        <v>0.15679999999999999</v>
      </c>
      <c r="E306" s="5">
        <v>0.16900000000000001</v>
      </c>
      <c r="F306" s="5">
        <v>0.1618</v>
      </c>
      <c r="G306" s="5">
        <v>0.15310000000000001</v>
      </c>
      <c r="H306" s="5">
        <v>0.13420000000000001</v>
      </c>
      <c r="I306" s="5">
        <v>0.1227</v>
      </c>
      <c r="J306" s="5">
        <v>0.11260000000000001</v>
      </c>
      <c r="K306" s="5">
        <v>0.1341</v>
      </c>
      <c r="L306" s="5">
        <v>0.1201</v>
      </c>
      <c r="M306" s="5">
        <v>0.11509999999999999</v>
      </c>
      <c r="N306" s="5"/>
      <c r="O306" s="5"/>
      <c r="P306" s="5">
        <v>703</v>
      </c>
      <c r="Q306" s="84">
        <f t="shared" si="72"/>
        <v>0.15179999999999999</v>
      </c>
      <c r="R306" s="84">
        <f t="shared" si="73"/>
        <v>0.1613</v>
      </c>
      <c r="S306" s="84">
        <f t="shared" si="74"/>
        <v>0.12316666666666669</v>
      </c>
      <c r="T306" s="84">
        <f t="shared" si="75"/>
        <v>0.12309999999999999</v>
      </c>
      <c r="U306" s="5"/>
      <c r="V306" s="5"/>
      <c r="W306" s="5">
        <v>703</v>
      </c>
      <c r="X306" s="84">
        <f t="shared" si="76"/>
        <v>0.15179999999999999</v>
      </c>
      <c r="Y306" s="84">
        <f t="shared" si="77"/>
        <v>0.15240214379084965</v>
      </c>
      <c r="Z306" s="84">
        <f t="shared" si="78"/>
        <v>0.14207607192254496</v>
      </c>
      <c r="AA306" s="84">
        <f t="shared" si="79"/>
        <v>0.14249948750800764</v>
      </c>
      <c r="AQ306" s="5">
        <v>703</v>
      </c>
      <c r="AR306" s="83">
        <v>0.1804</v>
      </c>
      <c r="AS306" s="83">
        <v>0.18940000000000001</v>
      </c>
      <c r="AT306" s="83">
        <v>0.17760000000000001</v>
      </c>
      <c r="AU306" s="83">
        <v>0.19750000000000001</v>
      </c>
      <c r="AV306" s="83">
        <v>0.19170000000000001</v>
      </c>
      <c r="AW306" s="83">
        <v>0.18459999999999999</v>
      </c>
      <c r="AX306" s="83">
        <v>0.2135</v>
      </c>
      <c r="AY306" s="83">
        <v>0.21279999999999999</v>
      </c>
      <c r="AZ306" s="83">
        <v>0.20469999999999999</v>
      </c>
      <c r="BA306" s="83">
        <v>0.20039999999999999</v>
      </c>
      <c r="BB306" s="83">
        <v>0.1933</v>
      </c>
      <c r="BC306" s="83">
        <v>0.1908</v>
      </c>
      <c r="BD306" s="83">
        <v>0.17180000000000001</v>
      </c>
      <c r="BE306" s="83">
        <v>0.1857</v>
      </c>
      <c r="BF306" s="83">
        <v>0.15939999999999999</v>
      </c>
      <c r="BH306" s="5"/>
      <c r="BI306" s="5">
        <v>703</v>
      </c>
      <c r="BJ306" s="84">
        <f t="shared" si="80"/>
        <v>0.18246666666666667</v>
      </c>
      <c r="BK306" s="84">
        <f t="shared" si="81"/>
        <v>0.19126666666666667</v>
      </c>
      <c r="BL306" s="84">
        <f t="shared" si="82"/>
        <v>0.21033333333333334</v>
      </c>
      <c r="BM306" s="84">
        <f t="shared" si="83"/>
        <v>0.19483333333333333</v>
      </c>
      <c r="BN306" s="84">
        <f t="shared" si="84"/>
        <v>0.17230000000000001</v>
      </c>
      <c r="BP306" s="5"/>
      <c r="BQ306" s="5">
        <v>703</v>
      </c>
      <c r="BR306" s="84">
        <f t="shared" si="85"/>
        <v>0.15271758530183727</v>
      </c>
      <c r="BS306" s="84">
        <f t="shared" si="86"/>
        <v>0.15347196566015392</v>
      </c>
      <c r="BT306" s="84">
        <f t="shared" si="87"/>
        <v>0.15621550897383205</v>
      </c>
      <c r="BU306" s="84">
        <f t="shared" si="88"/>
        <v>0.15280548321759257</v>
      </c>
      <c r="BV306" s="84">
        <f t="shared" si="89"/>
        <v>0.14982969201154958</v>
      </c>
    </row>
    <row r="307" spans="1:74" x14ac:dyDescent="0.5">
      <c r="A307" s="5">
        <v>704</v>
      </c>
      <c r="B307" s="5">
        <v>0.1439</v>
      </c>
      <c r="C307" s="5">
        <v>0.1492</v>
      </c>
      <c r="D307" s="5">
        <v>0.15390000000000001</v>
      </c>
      <c r="E307" s="5">
        <v>0.1658</v>
      </c>
      <c r="F307" s="5">
        <v>0.1588</v>
      </c>
      <c r="G307" s="5">
        <v>0.15029999999999999</v>
      </c>
      <c r="H307" s="5">
        <v>0.1321</v>
      </c>
      <c r="I307" s="5">
        <v>0.1208</v>
      </c>
      <c r="J307" s="5">
        <v>0.111</v>
      </c>
      <c r="K307" s="5">
        <v>0.13200000000000001</v>
      </c>
      <c r="L307" s="5">
        <v>0.1183</v>
      </c>
      <c r="M307" s="5">
        <v>0.1134</v>
      </c>
      <c r="N307" s="5"/>
      <c r="O307" s="5"/>
      <c r="P307" s="5">
        <v>704</v>
      </c>
      <c r="Q307" s="84">
        <f t="shared" si="72"/>
        <v>0.14900000000000002</v>
      </c>
      <c r="R307" s="84">
        <f t="shared" si="73"/>
        <v>0.1583</v>
      </c>
      <c r="S307" s="84">
        <f t="shared" si="74"/>
        <v>0.12130000000000001</v>
      </c>
      <c r="T307" s="84">
        <f t="shared" si="75"/>
        <v>0.12123333333333335</v>
      </c>
      <c r="U307" s="5"/>
      <c r="V307" s="5"/>
      <c r="W307" s="5">
        <v>704</v>
      </c>
      <c r="X307" s="84">
        <f t="shared" si="76"/>
        <v>0.14900000000000002</v>
      </c>
      <c r="Y307" s="84">
        <f t="shared" si="77"/>
        <v>0.1495676339869281</v>
      </c>
      <c r="Z307" s="84">
        <f t="shared" si="78"/>
        <v>0.13992282157676347</v>
      </c>
      <c r="AA307" s="84">
        <f t="shared" si="79"/>
        <v>0.14033865043775356</v>
      </c>
      <c r="AQ307" s="5">
        <v>704</v>
      </c>
      <c r="AR307" s="83">
        <v>0.1772</v>
      </c>
      <c r="AS307" s="83">
        <v>0.18590000000000001</v>
      </c>
      <c r="AT307" s="83">
        <v>0.1744</v>
      </c>
      <c r="AU307" s="83">
        <v>0.19400000000000001</v>
      </c>
      <c r="AV307" s="83">
        <v>0.18820000000000001</v>
      </c>
      <c r="AW307" s="83">
        <v>0.1812</v>
      </c>
      <c r="AX307" s="83">
        <v>0.20949999999999999</v>
      </c>
      <c r="AY307" s="83">
        <v>0.20880000000000001</v>
      </c>
      <c r="AZ307" s="83">
        <v>0.20080000000000001</v>
      </c>
      <c r="BA307" s="83">
        <v>0.19689999999999999</v>
      </c>
      <c r="BB307" s="83">
        <v>0.1898</v>
      </c>
      <c r="BC307" s="83">
        <v>0.18740000000000001</v>
      </c>
      <c r="BD307" s="83">
        <v>0.16889999999999999</v>
      </c>
      <c r="BE307" s="83">
        <v>0.1825</v>
      </c>
      <c r="BF307" s="83">
        <v>0.15670000000000001</v>
      </c>
      <c r="BH307" s="5"/>
      <c r="BI307" s="5">
        <v>704</v>
      </c>
      <c r="BJ307" s="84">
        <f t="shared" si="80"/>
        <v>0.17916666666666667</v>
      </c>
      <c r="BK307" s="84">
        <f t="shared" si="81"/>
        <v>0.18779999999999999</v>
      </c>
      <c r="BL307" s="84">
        <f t="shared" si="82"/>
        <v>0.20636666666666667</v>
      </c>
      <c r="BM307" s="84">
        <f t="shared" si="83"/>
        <v>0.19136666666666668</v>
      </c>
      <c r="BN307" s="84">
        <f t="shared" si="84"/>
        <v>0.16936666666666667</v>
      </c>
      <c r="BP307" s="5"/>
      <c r="BQ307" s="5">
        <v>704</v>
      </c>
      <c r="BR307" s="84">
        <f t="shared" si="85"/>
        <v>0.1499556121661263</v>
      </c>
      <c r="BS307" s="84">
        <f t="shared" si="86"/>
        <v>0.15069031971580815</v>
      </c>
      <c r="BT307" s="84">
        <f t="shared" si="87"/>
        <v>0.15326944786957117</v>
      </c>
      <c r="BU307" s="84">
        <f t="shared" si="88"/>
        <v>0.15008661747685187</v>
      </c>
      <c r="BV307" s="84">
        <f t="shared" si="89"/>
        <v>0.14727890599935836</v>
      </c>
    </row>
    <row r="308" spans="1:74" x14ac:dyDescent="0.5">
      <c r="A308" s="5">
        <v>705</v>
      </c>
      <c r="B308" s="5">
        <v>0.1414</v>
      </c>
      <c r="C308" s="5">
        <v>0.14660000000000001</v>
      </c>
      <c r="D308" s="5">
        <v>0.1512</v>
      </c>
      <c r="E308" s="5">
        <v>0.16289999999999999</v>
      </c>
      <c r="F308" s="5">
        <v>0.156</v>
      </c>
      <c r="G308" s="5">
        <v>0.14760000000000001</v>
      </c>
      <c r="H308" s="5">
        <v>0.13020000000000001</v>
      </c>
      <c r="I308" s="5">
        <v>0.1191</v>
      </c>
      <c r="J308" s="5">
        <v>0.1095</v>
      </c>
      <c r="K308" s="5">
        <v>0.13</v>
      </c>
      <c r="L308" s="5">
        <v>0.11650000000000001</v>
      </c>
      <c r="M308" s="5">
        <v>0.1118</v>
      </c>
      <c r="N308" s="5"/>
      <c r="O308" s="5"/>
      <c r="P308" s="5">
        <v>705</v>
      </c>
      <c r="Q308" s="84">
        <f t="shared" si="72"/>
        <v>0.1464</v>
      </c>
      <c r="R308" s="84">
        <f t="shared" si="73"/>
        <v>0.1555</v>
      </c>
      <c r="S308" s="84">
        <f t="shared" si="74"/>
        <v>0.1196</v>
      </c>
      <c r="T308" s="84">
        <f t="shared" si="75"/>
        <v>0.11943333333333334</v>
      </c>
      <c r="U308" s="5"/>
      <c r="V308" s="5"/>
      <c r="W308" s="5">
        <v>705</v>
      </c>
      <c r="X308" s="84">
        <f t="shared" si="76"/>
        <v>0.1464</v>
      </c>
      <c r="Y308" s="84">
        <f t="shared" si="77"/>
        <v>0.14692209150326796</v>
      </c>
      <c r="Z308" s="84">
        <f t="shared" si="78"/>
        <v>0.13796182572614107</v>
      </c>
      <c r="AA308" s="84">
        <f t="shared" si="79"/>
        <v>0.13825498612000853</v>
      </c>
      <c r="AQ308" s="5">
        <v>705</v>
      </c>
      <c r="AR308" s="83">
        <v>0.17419999999999999</v>
      </c>
      <c r="AS308" s="83">
        <v>0.1827</v>
      </c>
      <c r="AT308" s="83">
        <v>0.1714</v>
      </c>
      <c r="AU308" s="83">
        <v>0.1908</v>
      </c>
      <c r="AV308" s="83">
        <v>0.18490000000000001</v>
      </c>
      <c r="AW308" s="83">
        <v>0.17799999999999999</v>
      </c>
      <c r="AX308" s="83">
        <v>0.20569999999999999</v>
      </c>
      <c r="AY308" s="83">
        <v>0.2051</v>
      </c>
      <c r="AZ308" s="83">
        <v>0.19719999999999999</v>
      </c>
      <c r="BA308" s="83">
        <v>0.19359999999999999</v>
      </c>
      <c r="BB308" s="83">
        <v>0.18659999999999999</v>
      </c>
      <c r="BC308" s="83">
        <v>0.1842</v>
      </c>
      <c r="BD308" s="83">
        <v>0.1663</v>
      </c>
      <c r="BE308" s="83">
        <v>0.1794</v>
      </c>
      <c r="BF308" s="83">
        <v>0.1542</v>
      </c>
      <c r="BH308" s="5"/>
      <c r="BI308" s="5">
        <v>705</v>
      </c>
      <c r="BJ308" s="84">
        <f t="shared" si="80"/>
        <v>0.17610000000000001</v>
      </c>
      <c r="BK308" s="84">
        <f t="shared" si="81"/>
        <v>0.18456666666666668</v>
      </c>
      <c r="BL308" s="84">
        <f t="shared" si="82"/>
        <v>0.20266666666666666</v>
      </c>
      <c r="BM308" s="84">
        <f t="shared" si="83"/>
        <v>0.18813333333333335</v>
      </c>
      <c r="BN308" s="84">
        <f t="shared" si="84"/>
        <v>0.16663333333333333</v>
      </c>
      <c r="BP308" s="5"/>
      <c r="BQ308" s="5">
        <v>705</v>
      </c>
      <c r="BR308" s="84">
        <f t="shared" si="85"/>
        <v>0.14738893006021306</v>
      </c>
      <c r="BS308" s="84">
        <f t="shared" si="86"/>
        <v>0.14809589994079336</v>
      </c>
      <c r="BT308" s="84">
        <f t="shared" si="87"/>
        <v>0.15052144129332784</v>
      </c>
      <c r="BU308" s="84">
        <f t="shared" si="88"/>
        <v>0.14755075231481482</v>
      </c>
      <c r="BV308" s="84">
        <f t="shared" si="89"/>
        <v>0.14490203721527112</v>
      </c>
    </row>
    <row r="309" spans="1:74" x14ac:dyDescent="0.5">
      <c r="A309" s="5">
        <v>706</v>
      </c>
      <c r="B309" s="5">
        <v>0.1391</v>
      </c>
      <c r="C309" s="5">
        <v>0.14419999999999999</v>
      </c>
      <c r="D309" s="5">
        <v>0.14860000000000001</v>
      </c>
      <c r="E309" s="5">
        <v>0.1603</v>
      </c>
      <c r="F309" s="5">
        <v>0.1535</v>
      </c>
      <c r="G309" s="5">
        <v>0.1452</v>
      </c>
      <c r="H309" s="5">
        <v>0.12839999999999999</v>
      </c>
      <c r="I309" s="5">
        <v>0.11749999999999999</v>
      </c>
      <c r="J309" s="5">
        <v>0.1081</v>
      </c>
      <c r="K309" s="5">
        <v>0.12820000000000001</v>
      </c>
      <c r="L309" s="5">
        <v>0.115</v>
      </c>
      <c r="M309" s="5">
        <v>0.1103</v>
      </c>
      <c r="N309" s="5"/>
      <c r="O309" s="5"/>
      <c r="P309" s="5">
        <v>706</v>
      </c>
      <c r="Q309" s="84">
        <f t="shared" si="72"/>
        <v>0.14396666666666666</v>
      </c>
      <c r="R309" s="84">
        <f t="shared" si="73"/>
        <v>0.153</v>
      </c>
      <c r="S309" s="84">
        <f t="shared" si="74"/>
        <v>0.11799999999999999</v>
      </c>
      <c r="T309" s="84">
        <f t="shared" si="75"/>
        <v>0.11783333333333335</v>
      </c>
      <c r="U309" s="5"/>
      <c r="V309" s="5"/>
      <c r="W309" s="5">
        <v>706</v>
      </c>
      <c r="X309" s="84">
        <f t="shared" si="76"/>
        <v>0.14396666666666666</v>
      </c>
      <c r="Y309" s="84">
        <f t="shared" si="77"/>
        <v>0.14455999999999999</v>
      </c>
      <c r="Z309" s="84">
        <f t="shared" si="78"/>
        <v>0.1361161825726141</v>
      </c>
      <c r="AA309" s="84">
        <f t="shared" si="79"/>
        <v>0.13640284005979073</v>
      </c>
      <c r="AQ309" s="5">
        <v>706</v>
      </c>
      <c r="AR309" s="83">
        <v>0.17150000000000001</v>
      </c>
      <c r="AS309" s="83">
        <v>0.1797</v>
      </c>
      <c r="AT309" s="83">
        <v>0.1686</v>
      </c>
      <c r="AU309" s="83">
        <v>0.18790000000000001</v>
      </c>
      <c r="AV309" s="83">
        <v>0.18190000000000001</v>
      </c>
      <c r="AW309" s="83">
        <v>0.17510000000000001</v>
      </c>
      <c r="AX309" s="83">
        <v>0.20230000000000001</v>
      </c>
      <c r="AY309" s="83">
        <v>0.20169999999999999</v>
      </c>
      <c r="AZ309" s="83">
        <v>0.19400000000000001</v>
      </c>
      <c r="BA309" s="83">
        <v>0.19059999999999999</v>
      </c>
      <c r="BB309" s="83">
        <v>0.1837</v>
      </c>
      <c r="BC309" s="83">
        <v>0.18129999999999999</v>
      </c>
      <c r="BD309" s="83">
        <v>0.16389999999999999</v>
      </c>
      <c r="BE309" s="83">
        <v>0.1767</v>
      </c>
      <c r="BF309" s="83">
        <v>0.15190000000000001</v>
      </c>
      <c r="BH309" s="5"/>
      <c r="BI309" s="5">
        <v>706</v>
      </c>
      <c r="BJ309" s="84">
        <f t="shared" si="80"/>
        <v>0.17326666666666668</v>
      </c>
      <c r="BK309" s="84">
        <f t="shared" si="81"/>
        <v>0.18163333333333334</v>
      </c>
      <c r="BL309" s="84">
        <f t="shared" si="82"/>
        <v>0.19933333333333336</v>
      </c>
      <c r="BM309" s="84">
        <f t="shared" si="83"/>
        <v>0.1852</v>
      </c>
      <c r="BN309" s="84">
        <f t="shared" si="84"/>
        <v>0.16416666666666668</v>
      </c>
      <c r="BP309" s="5"/>
      <c r="BQ309" s="5">
        <v>706</v>
      </c>
      <c r="BR309" s="84">
        <f t="shared" si="85"/>
        <v>0.14501753898409758</v>
      </c>
      <c r="BS309" s="84">
        <f t="shared" si="86"/>
        <v>0.14574219952634695</v>
      </c>
      <c r="BT309" s="84">
        <f t="shared" si="87"/>
        <v>0.14804575969310865</v>
      </c>
      <c r="BU309" s="84">
        <f t="shared" si="88"/>
        <v>0.14525017361111112</v>
      </c>
      <c r="BV309" s="84">
        <f t="shared" si="89"/>
        <v>0.1427570580686558</v>
      </c>
    </row>
    <row r="310" spans="1:74" x14ac:dyDescent="0.5">
      <c r="A310" s="5">
        <v>707</v>
      </c>
      <c r="B310" s="5">
        <v>0.13689999999999999</v>
      </c>
      <c r="C310" s="5">
        <v>0.14199999999999999</v>
      </c>
      <c r="D310" s="5">
        <v>0.14630000000000001</v>
      </c>
      <c r="E310" s="5">
        <v>0.1578</v>
      </c>
      <c r="F310" s="5">
        <v>0.15110000000000001</v>
      </c>
      <c r="G310" s="5">
        <v>0.14299999999999999</v>
      </c>
      <c r="H310" s="5">
        <v>0.1268</v>
      </c>
      <c r="I310" s="5">
        <v>0.11600000000000001</v>
      </c>
      <c r="J310" s="5">
        <v>0.1069</v>
      </c>
      <c r="K310" s="5">
        <v>0.12659999999999999</v>
      </c>
      <c r="L310" s="5">
        <v>0.11360000000000001</v>
      </c>
      <c r="M310" s="5">
        <v>0.109</v>
      </c>
      <c r="N310" s="5"/>
      <c r="O310" s="5"/>
      <c r="P310" s="5">
        <v>707</v>
      </c>
      <c r="Q310" s="84">
        <f t="shared" si="72"/>
        <v>0.14173333333333335</v>
      </c>
      <c r="R310" s="84">
        <f t="shared" si="73"/>
        <v>0.15063333333333331</v>
      </c>
      <c r="S310" s="84">
        <f t="shared" si="74"/>
        <v>0.11656666666666667</v>
      </c>
      <c r="T310" s="84">
        <f t="shared" si="75"/>
        <v>0.1164</v>
      </c>
      <c r="U310" s="5"/>
      <c r="V310" s="5"/>
      <c r="W310" s="5">
        <v>707</v>
      </c>
      <c r="X310" s="84">
        <f t="shared" si="76"/>
        <v>0.14173333333333335</v>
      </c>
      <c r="Y310" s="84">
        <f t="shared" si="77"/>
        <v>0.14232388671023963</v>
      </c>
      <c r="Z310" s="84">
        <f t="shared" si="78"/>
        <v>0.13446279391424618</v>
      </c>
      <c r="AA310" s="84">
        <f t="shared" si="79"/>
        <v>0.1347436258808456</v>
      </c>
      <c r="AQ310" s="5">
        <v>707</v>
      </c>
      <c r="AR310" s="83">
        <v>0.16889999999999999</v>
      </c>
      <c r="AS310" s="83">
        <v>0.17699999999999999</v>
      </c>
      <c r="AT310" s="83">
        <v>0.1661</v>
      </c>
      <c r="AU310" s="83">
        <v>0.18509999999999999</v>
      </c>
      <c r="AV310" s="83">
        <v>0.1792</v>
      </c>
      <c r="AW310" s="83">
        <v>0.1724</v>
      </c>
      <c r="AX310" s="83">
        <v>0.1991</v>
      </c>
      <c r="AY310" s="83">
        <v>0.19850000000000001</v>
      </c>
      <c r="AZ310" s="83">
        <v>0.19089999999999999</v>
      </c>
      <c r="BA310" s="83">
        <v>0.18779999999999999</v>
      </c>
      <c r="BB310" s="83">
        <v>0.18099999999999999</v>
      </c>
      <c r="BC310" s="83">
        <v>0.1787</v>
      </c>
      <c r="BD310" s="83">
        <v>0.16170000000000001</v>
      </c>
      <c r="BE310" s="83">
        <v>0.1741</v>
      </c>
      <c r="BF310" s="83">
        <v>0.14979999999999999</v>
      </c>
      <c r="BH310" s="5"/>
      <c r="BI310" s="5">
        <v>707</v>
      </c>
      <c r="BJ310" s="84">
        <f t="shared" si="80"/>
        <v>0.17066666666666666</v>
      </c>
      <c r="BK310" s="84">
        <f t="shared" si="81"/>
        <v>0.17889999999999998</v>
      </c>
      <c r="BL310" s="84">
        <f t="shared" si="82"/>
        <v>0.19616666666666668</v>
      </c>
      <c r="BM310" s="84">
        <f t="shared" si="83"/>
        <v>0.1825</v>
      </c>
      <c r="BN310" s="84">
        <f t="shared" si="84"/>
        <v>0.16186666666666666</v>
      </c>
      <c r="BP310" s="5"/>
      <c r="BQ310" s="5">
        <v>707</v>
      </c>
      <c r="BR310" s="84">
        <f t="shared" si="85"/>
        <v>0.14284143893777984</v>
      </c>
      <c r="BS310" s="84">
        <f t="shared" si="86"/>
        <v>0.14354897868561275</v>
      </c>
      <c r="BT310" s="84">
        <f t="shared" si="87"/>
        <v>0.1456938621729004</v>
      </c>
      <c r="BU310" s="84">
        <f t="shared" si="88"/>
        <v>0.1431325954861111</v>
      </c>
      <c r="BV310" s="84">
        <f t="shared" si="89"/>
        <v>0.14075700994546039</v>
      </c>
    </row>
    <row r="311" spans="1:74" x14ac:dyDescent="0.5">
      <c r="A311" s="5">
        <v>708</v>
      </c>
      <c r="B311" s="5">
        <v>0.13500000000000001</v>
      </c>
      <c r="C311" s="5">
        <v>0.14000000000000001</v>
      </c>
      <c r="D311" s="5">
        <v>0.14419999999999999</v>
      </c>
      <c r="E311" s="5">
        <v>0.15559999999999999</v>
      </c>
      <c r="F311" s="5">
        <v>0.14899999999999999</v>
      </c>
      <c r="G311" s="5">
        <v>0.14099999999999999</v>
      </c>
      <c r="H311" s="5">
        <v>0.12520000000000001</v>
      </c>
      <c r="I311" s="5">
        <v>0.1147</v>
      </c>
      <c r="J311" s="5">
        <v>0.10580000000000001</v>
      </c>
      <c r="K311" s="5">
        <v>0.12509999999999999</v>
      </c>
      <c r="L311" s="5">
        <v>0.11219999999999999</v>
      </c>
      <c r="M311" s="5">
        <v>0.10780000000000001</v>
      </c>
      <c r="N311" s="5"/>
      <c r="O311" s="5"/>
      <c r="P311" s="5">
        <v>708</v>
      </c>
      <c r="Q311" s="84">
        <f t="shared" si="72"/>
        <v>0.13973333333333335</v>
      </c>
      <c r="R311" s="84">
        <f t="shared" si="73"/>
        <v>0.14853333333333332</v>
      </c>
      <c r="S311" s="84">
        <f t="shared" si="74"/>
        <v>0.11523333333333334</v>
      </c>
      <c r="T311" s="84">
        <f t="shared" si="75"/>
        <v>0.11503333333333332</v>
      </c>
      <c r="U311" s="5"/>
      <c r="V311" s="5"/>
      <c r="W311" s="5">
        <v>708</v>
      </c>
      <c r="X311" s="84">
        <f t="shared" si="76"/>
        <v>0.13973333333333335</v>
      </c>
      <c r="Y311" s="84">
        <f t="shared" si="77"/>
        <v>0.14033972984749454</v>
      </c>
      <c r="Z311" s="84">
        <f t="shared" si="78"/>
        <v>0.1329247579529737</v>
      </c>
      <c r="AA311" s="84">
        <f t="shared" si="79"/>
        <v>0.13316158445440954</v>
      </c>
      <c r="AQ311" s="5">
        <v>708</v>
      </c>
      <c r="AR311" s="83">
        <v>0.1666</v>
      </c>
      <c r="AS311" s="83">
        <v>0.17449999999999999</v>
      </c>
      <c r="AT311" s="83">
        <v>0.1638</v>
      </c>
      <c r="AU311" s="83">
        <v>0.18260000000000001</v>
      </c>
      <c r="AV311" s="83">
        <v>0.17660000000000001</v>
      </c>
      <c r="AW311" s="83">
        <v>0.1699</v>
      </c>
      <c r="AX311" s="83">
        <v>0.19620000000000001</v>
      </c>
      <c r="AY311" s="83">
        <v>0.19550000000000001</v>
      </c>
      <c r="AZ311" s="83">
        <v>0.18809999999999999</v>
      </c>
      <c r="BA311" s="83">
        <v>0.18529999999999999</v>
      </c>
      <c r="BB311" s="83">
        <v>0.17849999999999999</v>
      </c>
      <c r="BC311" s="83">
        <v>0.1762</v>
      </c>
      <c r="BD311" s="83">
        <v>0.15959999999999999</v>
      </c>
      <c r="BE311" s="83">
        <v>0.17169999999999999</v>
      </c>
      <c r="BF311" s="83">
        <v>0.14779999999999999</v>
      </c>
      <c r="BH311" s="5"/>
      <c r="BI311" s="5">
        <v>708</v>
      </c>
      <c r="BJ311" s="84">
        <f t="shared" si="80"/>
        <v>0.16829999999999998</v>
      </c>
      <c r="BK311" s="84">
        <f t="shared" si="81"/>
        <v>0.17636666666666667</v>
      </c>
      <c r="BL311" s="84">
        <f t="shared" si="82"/>
        <v>0.1932666666666667</v>
      </c>
      <c r="BM311" s="84">
        <f t="shared" si="83"/>
        <v>0.18000000000000002</v>
      </c>
      <c r="BN311" s="84">
        <f t="shared" si="84"/>
        <v>0.15969999999999998</v>
      </c>
      <c r="BP311" s="5"/>
      <c r="BQ311" s="5">
        <v>708</v>
      </c>
      <c r="BR311" s="84">
        <f t="shared" si="85"/>
        <v>0.14086062992125983</v>
      </c>
      <c r="BS311" s="84">
        <f t="shared" si="86"/>
        <v>0.14151623741859087</v>
      </c>
      <c r="BT311" s="84">
        <f t="shared" si="87"/>
        <v>0.14354001918070972</v>
      </c>
      <c r="BU311" s="84">
        <f t="shared" si="88"/>
        <v>0.141171875</v>
      </c>
      <c r="BV311" s="84">
        <f t="shared" si="89"/>
        <v>0.13887290664100096</v>
      </c>
    </row>
    <row r="312" spans="1:74" x14ac:dyDescent="0.5">
      <c r="A312" s="5">
        <v>709</v>
      </c>
      <c r="B312" s="5">
        <v>0.13320000000000001</v>
      </c>
      <c r="C312" s="5">
        <v>0.1381</v>
      </c>
      <c r="D312" s="5">
        <v>0.14230000000000001</v>
      </c>
      <c r="E312" s="5">
        <v>0.1535</v>
      </c>
      <c r="F312" s="5">
        <v>0.14699999999999999</v>
      </c>
      <c r="G312" s="5">
        <v>0.1391</v>
      </c>
      <c r="H312" s="5">
        <v>0.1239</v>
      </c>
      <c r="I312" s="5">
        <v>0.1134</v>
      </c>
      <c r="J312" s="5">
        <v>0.1047</v>
      </c>
      <c r="K312" s="5">
        <v>0.1237</v>
      </c>
      <c r="L312" s="5">
        <v>0.1111</v>
      </c>
      <c r="M312" s="5">
        <v>0.1067</v>
      </c>
      <c r="N312" s="5"/>
      <c r="O312" s="5"/>
      <c r="P312" s="5">
        <v>709</v>
      </c>
      <c r="Q312" s="84">
        <f t="shared" si="72"/>
        <v>0.13786666666666667</v>
      </c>
      <c r="R312" s="84">
        <f t="shared" si="73"/>
        <v>0.14653333333333332</v>
      </c>
      <c r="S312" s="84">
        <f t="shared" si="74"/>
        <v>0.114</v>
      </c>
      <c r="T312" s="84">
        <f t="shared" si="75"/>
        <v>0.11383333333333334</v>
      </c>
      <c r="U312" s="5"/>
      <c r="V312" s="5"/>
      <c r="W312" s="5">
        <v>709</v>
      </c>
      <c r="X312" s="84">
        <f t="shared" si="76"/>
        <v>0.13786666666666667</v>
      </c>
      <c r="Y312" s="84">
        <f t="shared" si="77"/>
        <v>0.13845005664488017</v>
      </c>
      <c r="Z312" s="84">
        <f t="shared" si="78"/>
        <v>0.13150207468879668</v>
      </c>
      <c r="AA312" s="84">
        <f t="shared" si="79"/>
        <v>0.13177247490924621</v>
      </c>
      <c r="AQ312" s="5">
        <v>709</v>
      </c>
      <c r="AR312" s="83">
        <v>0.16450000000000001</v>
      </c>
      <c r="AS312" s="83">
        <v>0.17219999999999999</v>
      </c>
      <c r="AT312" s="83">
        <v>0.16159999999999999</v>
      </c>
      <c r="AU312" s="83">
        <v>0.18029999999999999</v>
      </c>
      <c r="AV312" s="83">
        <v>0.17430000000000001</v>
      </c>
      <c r="AW312" s="83">
        <v>0.1676</v>
      </c>
      <c r="AX312" s="83">
        <v>0.19350000000000001</v>
      </c>
      <c r="AY312" s="83">
        <v>0.1928</v>
      </c>
      <c r="AZ312" s="83">
        <v>0.1855</v>
      </c>
      <c r="BA312" s="83">
        <v>0.18290000000000001</v>
      </c>
      <c r="BB312" s="83">
        <v>0.1762</v>
      </c>
      <c r="BC312" s="83">
        <v>0.17399999999999999</v>
      </c>
      <c r="BD312" s="83">
        <v>0.15770000000000001</v>
      </c>
      <c r="BE312" s="83">
        <v>0.1696</v>
      </c>
      <c r="BF312" s="83">
        <v>0.14610000000000001</v>
      </c>
      <c r="BH312" s="5"/>
      <c r="BI312" s="5">
        <v>709</v>
      </c>
      <c r="BJ312" s="84">
        <f t="shared" si="80"/>
        <v>0.1661</v>
      </c>
      <c r="BK312" s="84">
        <f t="shared" si="81"/>
        <v>0.17406666666666668</v>
      </c>
      <c r="BL312" s="84">
        <f t="shared" si="82"/>
        <v>0.19059999999999999</v>
      </c>
      <c r="BM312" s="84">
        <f t="shared" si="83"/>
        <v>0.17769999999999997</v>
      </c>
      <c r="BN312" s="84">
        <f t="shared" si="84"/>
        <v>0.15780000000000002</v>
      </c>
      <c r="BP312" s="5"/>
      <c r="BQ312" s="5">
        <v>709</v>
      </c>
      <c r="BR312" s="84">
        <f t="shared" si="85"/>
        <v>0.13901931449745253</v>
      </c>
      <c r="BS312" s="84">
        <f t="shared" si="86"/>
        <v>0.13967072232089994</v>
      </c>
      <c r="BT312" s="84">
        <f t="shared" si="87"/>
        <v>0.14155947390053431</v>
      </c>
      <c r="BU312" s="84">
        <f t="shared" si="88"/>
        <v>0.13936801215277775</v>
      </c>
      <c r="BV312" s="84">
        <f t="shared" si="89"/>
        <v>0.13722069297401351</v>
      </c>
    </row>
    <row r="313" spans="1:74" x14ac:dyDescent="0.5">
      <c r="A313" s="5">
        <v>710</v>
      </c>
      <c r="B313" s="5">
        <v>0.13159999999999999</v>
      </c>
      <c r="C313" s="5">
        <v>0.13650000000000001</v>
      </c>
      <c r="D313" s="5">
        <v>0.14050000000000001</v>
      </c>
      <c r="E313" s="5">
        <v>0.1517</v>
      </c>
      <c r="F313" s="5">
        <v>0.1452</v>
      </c>
      <c r="G313" s="5">
        <v>0.13739999999999999</v>
      </c>
      <c r="H313" s="5">
        <v>0.1227</v>
      </c>
      <c r="I313" s="5">
        <v>0.1124</v>
      </c>
      <c r="J313" s="5">
        <v>0.1038</v>
      </c>
      <c r="K313" s="5">
        <v>0.1225</v>
      </c>
      <c r="L313" s="5">
        <v>0.11</v>
      </c>
      <c r="M313" s="5">
        <v>0.1057</v>
      </c>
      <c r="N313" s="5"/>
      <c r="O313" s="5"/>
      <c r="P313" s="5">
        <v>710</v>
      </c>
      <c r="Q313" s="84">
        <f t="shared" si="72"/>
        <v>0.13620000000000002</v>
      </c>
      <c r="R313" s="84">
        <f t="shared" si="73"/>
        <v>0.14476666666666668</v>
      </c>
      <c r="S313" s="84">
        <f t="shared" si="74"/>
        <v>0.11296666666666666</v>
      </c>
      <c r="T313" s="84">
        <f t="shared" si="75"/>
        <v>0.11273333333333334</v>
      </c>
      <c r="U313" s="5"/>
      <c r="V313" s="5"/>
      <c r="W313" s="5">
        <v>710</v>
      </c>
      <c r="X313" s="84">
        <f t="shared" si="76"/>
        <v>0.13620000000000002</v>
      </c>
      <c r="Y313" s="84">
        <f t="shared" si="77"/>
        <v>0.13678084531590415</v>
      </c>
      <c r="Z313" s="84">
        <f t="shared" si="78"/>
        <v>0.13031009681881051</v>
      </c>
      <c r="AA313" s="84">
        <f t="shared" si="79"/>
        <v>0.13049912449284645</v>
      </c>
      <c r="AQ313" s="5">
        <v>710</v>
      </c>
      <c r="AR313" s="83">
        <v>0.16259999999999999</v>
      </c>
      <c r="AS313" s="83">
        <v>0.1701</v>
      </c>
      <c r="AT313" s="83">
        <v>0.15959999999999999</v>
      </c>
      <c r="AU313" s="83">
        <v>0.1782</v>
      </c>
      <c r="AV313" s="83">
        <v>0.1721</v>
      </c>
      <c r="AW313" s="83">
        <v>0.1656</v>
      </c>
      <c r="AX313" s="83">
        <v>0.19109999999999999</v>
      </c>
      <c r="AY313" s="83">
        <v>0.19040000000000001</v>
      </c>
      <c r="AZ313" s="83">
        <v>0.1832</v>
      </c>
      <c r="BA313" s="83">
        <v>0.18079999999999999</v>
      </c>
      <c r="BB313" s="83">
        <v>0.1741</v>
      </c>
      <c r="BC313" s="83">
        <v>0.1719</v>
      </c>
      <c r="BD313" s="83">
        <v>0.156</v>
      </c>
      <c r="BE313" s="83">
        <v>0.1676</v>
      </c>
      <c r="BF313" s="83">
        <v>0.14449999999999999</v>
      </c>
      <c r="BH313" s="5"/>
      <c r="BI313" s="5">
        <v>710</v>
      </c>
      <c r="BJ313" s="84">
        <f t="shared" si="80"/>
        <v>0.1641</v>
      </c>
      <c r="BK313" s="84">
        <f t="shared" si="81"/>
        <v>0.17196666666666668</v>
      </c>
      <c r="BL313" s="84">
        <f t="shared" si="82"/>
        <v>0.18823333333333334</v>
      </c>
      <c r="BM313" s="84">
        <f t="shared" si="83"/>
        <v>0.17559999999999998</v>
      </c>
      <c r="BN313" s="84">
        <f t="shared" si="84"/>
        <v>0.15603333333333333</v>
      </c>
      <c r="BP313" s="5"/>
      <c r="BQ313" s="5">
        <v>710</v>
      </c>
      <c r="BR313" s="84">
        <f t="shared" si="85"/>
        <v>0.1373453913849004</v>
      </c>
      <c r="BS313" s="84">
        <f t="shared" si="86"/>
        <v>0.13798568679692125</v>
      </c>
      <c r="BT313" s="84">
        <f t="shared" si="87"/>
        <v>0.13980173996437867</v>
      </c>
      <c r="BU313" s="84">
        <f t="shared" si="88"/>
        <v>0.13772100694444442</v>
      </c>
      <c r="BV313" s="84">
        <f t="shared" si="89"/>
        <v>0.13568442412576195</v>
      </c>
    </row>
    <row r="314" spans="1:74" x14ac:dyDescent="0.5">
      <c r="A314" s="5">
        <v>711</v>
      </c>
      <c r="B314" s="5">
        <v>0.13009999999999999</v>
      </c>
      <c r="C314" s="5">
        <v>0.13489999999999999</v>
      </c>
      <c r="D314" s="5">
        <v>0.1389</v>
      </c>
      <c r="E314" s="5">
        <v>0.15</v>
      </c>
      <c r="F314" s="5">
        <v>0.14349999999999999</v>
      </c>
      <c r="G314" s="5">
        <v>0.1358</v>
      </c>
      <c r="H314" s="5">
        <v>0.1215</v>
      </c>
      <c r="I314" s="5">
        <v>0.1114</v>
      </c>
      <c r="J314" s="5">
        <v>0.10299999999999999</v>
      </c>
      <c r="K314" s="5">
        <v>0.12130000000000001</v>
      </c>
      <c r="L314" s="5">
        <v>0.109</v>
      </c>
      <c r="M314" s="5">
        <v>0.1048</v>
      </c>
      <c r="N314" s="5"/>
      <c r="O314" s="5"/>
      <c r="P314" s="5">
        <v>711</v>
      </c>
      <c r="Q314" s="84">
        <f t="shared" si="72"/>
        <v>0.13463333333333335</v>
      </c>
      <c r="R314" s="84">
        <f t="shared" si="73"/>
        <v>0.1431</v>
      </c>
      <c r="S314" s="84">
        <f t="shared" si="74"/>
        <v>0.11196666666666666</v>
      </c>
      <c r="T314" s="84">
        <f t="shared" si="75"/>
        <v>0.11170000000000001</v>
      </c>
      <c r="U314" s="5"/>
      <c r="V314" s="5"/>
      <c r="W314" s="5">
        <v>711</v>
      </c>
      <c r="X314" s="84">
        <f t="shared" si="76"/>
        <v>0.13463333333333335</v>
      </c>
      <c r="Y314" s="84">
        <f t="shared" si="77"/>
        <v>0.13520611764705881</v>
      </c>
      <c r="Z314" s="84">
        <f t="shared" si="78"/>
        <v>0.12915656984785615</v>
      </c>
      <c r="AA314" s="84">
        <f t="shared" si="79"/>
        <v>0.12930294682895579</v>
      </c>
      <c r="AQ314" s="5">
        <v>711</v>
      </c>
      <c r="AR314" s="83">
        <v>0.1608</v>
      </c>
      <c r="AS314" s="83">
        <v>0.16819999999999999</v>
      </c>
      <c r="AT314" s="83">
        <v>0.15790000000000001</v>
      </c>
      <c r="AU314" s="83">
        <v>0.17630000000000001</v>
      </c>
      <c r="AV314" s="83">
        <v>0.17019999999999999</v>
      </c>
      <c r="AW314" s="83">
        <v>0.1636</v>
      </c>
      <c r="AX314" s="83">
        <v>0.18890000000000001</v>
      </c>
      <c r="AY314" s="83">
        <v>0.18820000000000001</v>
      </c>
      <c r="AZ314" s="83">
        <v>0.18099999999999999</v>
      </c>
      <c r="BA314" s="83">
        <v>0.17879999999999999</v>
      </c>
      <c r="BB314" s="83">
        <v>0.17219999999999999</v>
      </c>
      <c r="BC314" s="83">
        <v>0.1701</v>
      </c>
      <c r="BD314" s="83">
        <v>0.1545</v>
      </c>
      <c r="BE314" s="83">
        <v>0.1658</v>
      </c>
      <c r="BF314" s="83">
        <v>0.14299999999999999</v>
      </c>
      <c r="BH314" s="5"/>
      <c r="BI314" s="5">
        <v>711</v>
      </c>
      <c r="BJ314" s="84">
        <f t="shared" si="80"/>
        <v>0.1623</v>
      </c>
      <c r="BK314" s="84">
        <f t="shared" si="81"/>
        <v>0.17003333333333334</v>
      </c>
      <c r="BL314" s="84">
        <f t="shared" si="82"/>
        <v>0.18603333333333336</v>
      </c>
      <c r="BM314" s="84">
        <f t="shared" si="83"/>
        <v>0.17369999999999999</v>
      </c>
      <c r="BN314" s="84">
        <f t="shared" si="84"/>
        <v>0.15443333333333334</v>
      </c>
      <c r="BP314" s="5"/>
      <c r="BQ314" s="5">
        <v>711</v>
      </c>
      <c r="BR314" s="84">
        <f t="shared" si="85"/>
        <v>0.13583886058360353</v>
      </c>
      <c r="BS314" s="84">
        <f t="shared" si="86"/>
        <v>0.13643438425103613</v>
      </c>
      <c r="BT314" s="84">
        <f t="shared" si="87"/>
        <v>0.13816779010823402</v>
      </c>
      <c r="BU314" s="84">
        <f t="shared" si="88"/>
        <v>0.13623085937499999</v>
      </c>
      <c r="BV314" s="84">
        <f t="shared" si="89"/>
        <v>0.1342930863009304</v>
      </c>
    </row>
    <row r="315" spans="1:74" x14ac:dyDescent="0.5">
      <c r="A315" s="5">
        <v>712</v>
      </c>
      <c r="B315" s="5">
        <v>0.1288</v>
      </c>
      <c r="C315" s="5">
        <v>0.13350000000000001</v>
      </c>
      <c r="D315" s="5">
        <v>0.13739999999999999</v>
      </c>
      <c r="E315" s="5">
        <v>0.1484</v>
      </c>
      <c r="F315" s="5">
        <v>0.1421</v>
      </c>
      <c r="G315" s="5">
        <v>0.13439999999999999</v>
      </c>
      <c r="H315" s="5">
        <v>0.1205</v>
      </c>
      <c r="I315" s="5">
        <v>0.1105</v>
      </c>
      <c r="J315" s="5">
        <v>0.1023</v>
      </c>
      <c r="K315" s="5">
        <v>0.1203</v>
      </c>
      <c r="L315" s="5">
        <v>0.1082</v>
      </c>
      <c r="M315" s="5">
        <v>0.104</v>
      </c>
      <c r="N315" s="5"/>
      <c r="O315" s="5"/>
      <c r="P315" s="5">
        <v>712</v>
      </c>
      <c r="Q315" s="84">
        <f t="shared" si="72"/>
        <v>0.13323333333333331</v>
      </c>
      <c r="R315" s="84">
        <f t="shared" si="73"/>
        <v>0.14163333333333331</v>
      </c>
      <c r="S315" s="84">
        <f t="shared" si="74"/>
        <v>0.11109999999999999</v>
      </c>
      <c r="T315" s="84">
        <f t="shared" si="75"/>
        <v>0.11083333333333334</v>
      </c>
      <c r="U315" s="5"/>
      <c r="V315" s="5"/>
      <c r="W315" s="5">
        <v>712</v>
      </c>
      <c r="X315" s="84">
        <f t="shared" si="76"/>
        <v>0.13323333333333331</v>
      </c>
      <c r="Y315" s="84">
        <f t="shared" si="77"/>
        <v>0.13382035729847491</v>
      </c>
      <c r="Z315" s="84">
        <f t="shared" si="78"/>
        <v>0.12815684647302902</v>
      </c>
      <c r="AA315" s="84">
        <f t="shared" si="79"/>
        <v>0.12829970104633781</v>
      </c>
      <c r="AQ315" s="5">
        <v>712</v>
      </c>
      <c r="AR315" s="83">
        <v>0.1593</v>
      </c>
      <c r="AS315" s="83">
        <v>0.16650000000000001</v>
      </c>
      <c r="AT315" s="83">
        <v>0.15629999999999999</v>
      </c>
      <c r="AU315" s="83">
        <v>0.17460000000000001</v>
      </c>
      <c r="AV315" s="83">
        <v>0.16839999999999999</v>
      </c>
      <c r="AW315" s="83">
        <v>0.16189999999999999</v>
      </c>
      <c r="AX315" s="83">
        <v>0.18679999999999999</v>
      </c>
      <c r="AY315" s="83">
        <v>0.18609999999999999</v>
      </c>
      <c r="AZ315" s="83">
        <v>0.17899999999999999</v>
      </c>
      <c r="BA315" s="83">
        <v>0.17699999999999999</v>
      </c>
      <c r="BB315" s="83">
        <v>0.1704</v>
      </c>
      <c r="BC315" s="83">
        <v>0.16839999999999999</v>
      </c>
      <c r="BD315" s="83">
        <v>0.15310000000000001</v>
      </c>
      <c r="BE315" s="83">
        <v>0.16420000000000001</v>
      </c>
      <c r="BF315" s="83">
        <v>0.14169999999999999</v>
      </c>
      <c r="BH315" s="5"/>
      <c r="BI315" s="5">
        <v>712</v>
      </c>
      <c r="BJ315" s="84">
        <f t="shared" si="80"/>
        <v>0.16069999999999998</v>
      </c>
      <c r="BK315" s="84">
        <f t="shared" si="81"/>
        <v>0.16829999999999998</v>
      </c>
      <c r="BL315" s="84">
        <f t="shared" si="82"/>
        <v>0.18396666666666669</v>
      </c>
      <c r="BM315" s="84">
        <f t="shared" si="83"/>
        <v>0.17193333333333335</v>
      </c>
      <c r="BN315" s="84">
        <f t="shared" si="84"/>
        <v>0.153</v>
      </c>
      <c r="BP315" s="5"/>
      <c r="BQ315" s="5">
        <v>712</v>
      </c>
      <c r="BR315" s="84">
        <f t="shared" si="85"/>
        <v>0.13449972209356181</v>
      </c>
      <c r="BS315" s="84">
        <f t="shared" si="86"/>
        <v>0.13504356127886322</v>
      </c>
      <c r="BT315" s="84">
        <f t="shared" si="87"/>
        <v>0.1366328675160981</v>
      </c>
      <c r="BU315" s="84">
        <f t="shared" si="88"/>
        <v>0.13484528356481482</v>
      </c>
      <c r="BV315" s="84">
        <f t="shared" si="89"/>
        <v>0.13304667949951879</v>
      </c>
    </row>
    <row r="316" spans="1:74" x14ac:dyDescent="0.5">
      <c r="A316" s="5">
        <v>713</v>
      </c>
      <c r="B316" s="5">
        <v>0.12759999999999999</v>
      </c>
      <c r="C316" s="5">
        <v>0.1323</v>
      </c>
      <c r="D316" s="5">
        <v>0.1361</v>
      </c>
      <c r="E316" s="5">
        <v>0.14699999999999999</v>
      </c>
      <c r="F316" s="5">
        <v>0.14069999999999999</v>
      </c>
      <c r="G316" s="5">
        <v>0.13320000000000001</v>
      </c>
      <c r="H316" s="5">
        <v>0.1196</v>
      </c>
      <c r="I316" s="5">
        <v>0.10970000000000001</v>
      </c>
      <c r="J316" s="5">
        <v>0.1016</v>
      </c>
      <c r="K316" s="5">
        <v>0.11940000000000001</v>
      </c>
      <c r="L316" s="5">
        <v>0.1074</v>
      </c>
      <c r="M316" s="5">
        <v>0.1033</v>
      </c>
      <c r="N316" s="5"/>
      <c r="O316" s="5"/>
      <c r="P316" s="5">
        <v>713</v>
      </c>
      <c r="Q316" s="84">
        <f t="shared" si="72"/>
        <v>0.13200000000000001</v>
      </c>
      <c r="R316" s="84">
        <f t="shared" si="73"/>
        <v>0.14029999999999998</v>
      </c>
      <c r="S316" s="84">
        <f t="shared" si="74"/>
        <v>0.1103</v>
      </c>
      <c r="T316" s="84">
        <f t="shared" si="75"/>
        <v>0.11003333333333333</v>
      </c>
      <c r="U316" s="5"/>
      <c r="V316" s="5"/>
      <c r="W316" s="5">
        <v>713</v>
      </c>
      <c r="X316" s="84">
        <f t="shared" si="76"/>
        <v>0.13200000000000001</v>
      </c>
      <c r="Y316" s="84">
        <f t="shared" si="77"/>
        <v>0.13256057516339867</v>
      </c>
      <c r="Z316" s="84">
        <f t="shared" si="78"/>
        <v>0.12723402489626554</v>
      </c>
      <c r="AA316" s="84">
        <f t="shared" si="79"/>
        <v>0.1273736280162289</v>
      </c>
      <c r="AQ316" s="5">
        <v>713</v>
      </c>
      <c r="AR316" s="83">
        <v>0.1578</v>
      </c>
      <c r="AS316" s="83">
        <v>0.1648</v>
      </c>
      <c r="AT316" s="83">
        <v>0.15479999999999999</v>
      </c>
      <c r="AU316" s="83">
        <v>0.1729</v>
      </c>
      <c r="AV316" s="83">
        <v>0.1668</v>
      </c>
      <c r="AW316" s="83">
        <v>0.1603</v>
      </c>
      <c r="AX316" s="83">
        <v>0.18490000000000001</v>
      </c>
      <c r="AY316" s="83">
        <v>0.1842</v>
      </c>
      <c r="AZ316" s="83">
        <v>0.1772</v>
      </c>
      <c r="BA316" s="83">
        <v>0.1754</v>
      </c>
      <c r="BB316" s="83">
        <v>0.16880000000000001</v>
      </c>
      <c r="BC316" s="83">
        <v>0.1668</v>
      </c>
      <c r="BD316" s="83">
        <v>0.15179999999999999</v>
      </c>
      <c r="BE316" s="83">
        <v>0.16270000000000001</v>
      </c>
      <c r="BF316" s="83">
        <v>0.14050000000000001</v>
      </c>
      <c r="BH316" s="5"/>
      <c r="BI316" s="5">
        <v>713</v>
      </c>
      <c r="BJ316" s="84">
        <f t="shared" si="80"/>
        <v>0.15913333333333332</v>
      </c>
      <c r="BK316" s="84">
        <f t="shared" si="81"/>
        <v>0.16666666666666666</v>
      </c>
      <c r="BL316" s="84">
        <f t="shared" si="82"/>
        <v>0.18210000000000001</v>
      </c>
      <c r="BM316" s="84">
        <f t="shared" si="83"/>
        <v>0.17033333333333334</v>
      </c>
      <c r="BN316" s="84">
        <f t="shared" si="84"/>
        <v>0.15166666666666667</v>
      </c>
      <c r="BP316" s="5"/>
      <c r="BQ316" s="5">
        <v>713</v>
      </c>
      <c r="BR316" s="84">
        <f t="shared" si="85"/>
        <v>0.13318848232206268</v>
      </c>
      <c r="BS316" s="84">
        <f t="shared" si="86"/>
        <v>0.13373297809354645</v>
      </c>
      <c r="BT316" s="84">
        <f t="shared" si="87"/>
        <v>0.13524648581997534</v>
      </c>
      <c r="BU316" s="84">
        <f t="shared" si="88"/>
        <v>0.1335904224537037</v>
      </c>
      <c r="BV316" s="84">
        <f t="shared" si="89"/>
        <v>0.13188723131215915</v>
      </c>
    </row>
    <row r="317" spans="1:74" x14ac:dyDescent="0.5">
      <c r="A317" s="5">
        <v>714</v>
      </c>
      <c r="B317" s="5">
        <v>0.1265</v>
      </c>
      <c r="C317" s="5">
        <v>0.13109999999999999</v>
      </c>
      <c r="D317" s="5">
        <v>0.13489999999999999</v>
      </c>
      <c r="E317" s="5">
        <v>0.1457</v>
      </c>
      <c r="F317" s="5">
        <v>0.13950000000000001</v>
      </c>
      <c r="G317" s="5">
        <v>0.13200000000000001</v>
      </c>
      <c r="H317" s="5">
        <v>0.1188</v>
      </c>
      <c r="I317" s="5">
        <v>0.1089</v>
      </c>
      <c r="J317" s="5">
        <v>0.10100000000000001</v>
      </c>
      <c r="K317" s="5">
        <v>0.1186</v>
      </c>
      <c r="L317" s="5">
        <v>0.1067</v>
      </c>
      <c r="M317" s="5">
        <v>0.1026</v>
      </c>
      <c r="N317" s="5"/>
      <c r="O317" s="5"/>
      <c r="P317" s="5">
        <v>714</v>
      </c>
      <c r="Q317" s="84">
        <f t="shared" si="72"/>
        <v>0.13083333333333333</v>
      </c>
      <c r="R317" s="84">
        <f t="shared" si="73"/>
        <v>0.13906666666666667</v>
      </c>
      <c r="S317" s="84">
        <f t="shared" si="74"/>
        <v>0.10956666666666666</v>
      </c>
      <c r="T317" s="84">
        <f t="shared" si="75"/>
        <v>0.10929999999999999</v>
      </c>
      <c r="U317" s="5"/>
      <c r="V317" s="5"/>
      <c r="W317" s="5">
        <v>714</v>
      </c>
      <c r="X317" s="84">
        <f t="shared" si="76"/>
        <v>0.13083333333333333</v>
      </c>
      <c r="Y317" s="84">
        <f t="shared" si="77"/>
        <v>0.13139527668845316</v>
      </c>
      <c r="Z317" s="84">
        <f t="shared" si="78"/>
        <v>0.12638810511756568</v>
      </c>
      <c r="AA317" s="84">
        <f t="shared" si="79"/>
        <v>0.12652472773862905</v>
      </c>
      <c r="AQ317" s="5">
        <v>714</v>
      </c>
      <c r="AR317" s="83">
        <v>0.15640000000000001</v>
      </c>
      <c r="AS317" s="83">
        <v>0.1633</v>
      </c>
      <c r="AT317" s="83">
        <v>0.15340000000000001</v>
      </c>
      <c r="AU317" s="83">
        <v>0.1714</v>
      </c>
      <c r="AV317" s="83">
        <v>0.1653</v>
      </c>
      <c r="AW317" s="83">
        <v>0.15890000000000001</v>
      </c>
      <c r="AX317" s="83">
        <v>0.1832</v>
      </c>
      <c r="AY317" s="83">
        <v>0.18240000000000001</v>
      </c>
      <c r="AZ317" s="83">
        <v>0.17549999999999999</v>
      </c>
      <c r="BA317" s="83">
        <v>0.17380000000000001</v>
      </c>
      <c r="BB317" s="83">
        <v>0.1673</v>
      </c>
      <c r="BC317" s="83">
        <v>0.1653</v>
      </c>
      <c r="BD317" s="83">
        <v>0.15060000000000001</v>
      </c>
      <c r="BE317" s="83">
        <v>0.1613</v>
      </c>
      <c r="BF317" s="83">
        <v>0.13930000000000001</v>
      </c>
      <c r="BH317" s="5"/>
      <c r="BI317" s="5">
        <v>714</v>
      </c>
      <c r="BJ317" s="84">
        <f t="shared" si="80"/>
        <v>0.15769999999999998</v>
      </c>
      <c r="BK317" s="84">
        <f t="shared" si="81"/>
        <v>0.16520000000000001</v>
      </c>
      <c r="BL317" s="84">
        <f t="shared" si="82"/>
        <v>0.18036666666666668</v>
      </c>
      <c r="BM317" s="84">
        <f t="shared" si="83"/>
        <v>0.16879999999999998</v>
      </c>
      <c r="BN317" s="84">
        <f t="shared" si="84"/>
        <v>0.15040000000000001</v>
      </c>
      <c r="BP317" s="5"/>
      <c r="BQ317" s="5">
        <v>714</v>
      </c>
      <c r="BR317" s="84">
        <f t="shared" si="85"/>
        <v>0.13198883742473366</v>
      </c>
      <c r="BS317" s="84">
        <f t="shared" si="86"/>
        <v>0.13255612788632326</v>
      </c>
      <c r="BT317" s="84">
        <f t="shared" si="87"/>
        <v>0.13395913138786136</v>
      </c>
      <c r="BU317" s="84">
        <f t="shared" si="88"/>
        <v>0.13238784722222219</v>
      </c>
      <c r="BV317" s="84">
        <f t="shared" si="89"/>
        <v>0.13078575553416749</v>
      </c>
    </row>
    <row r="318" spans="1:74" x14ac:dyDescent="0.5">
      <c r="A318" s="5">
        <v>715</v>
      </c>
      <c r="B318" s="5">
        <v>0.12540000000000001</v>
      </c>
      <c r="C318" s="5">
        <v>0.13</v>
      </c>
      <c r="D318" s="5">
        <v>0.13370000000000001</v>
      </c>
      <c r="E318" s="5">
        <v>0.1444</v>
      </c>
      <c r="F318" s="5">
        <v>0.13830000000000001</v>
      </c>
      <c r="G318" s="5">
        <v>0.13089999999999999</v>
      </c>
      <c r="H318" s="5">
        <v>0.11799999999999999</v>
      </c>
      <c r="I318" s="5">
        <v>0.1082</v>
      </c>
      <c r="J318" s="5">
        <v>0.1004</v>
      </c>
      <c r="K318" s="5">
        <v>0.1178</v>
      </c>
      <c r="L318" s="5">
        <v>0.106</v>
      </c>
      <c r="M318" s="5">
        <v>0.10199999999999999</v>
      </c>
      <c r="N318" s="5"/>
      <c r="O318" s="5"/>
      <c r="P318" s="5">
        <v>715</v>
      </c>
      <c r="Q318" s="84">
        <f t="shared" si="72"/>
        <v>0.12970000000000001</v>
      </c>
      <c r="R318" s="84">
        <f t="shared" si="73"/>
        <v>0.13786666666666667</v>
      </c>
      <c r="S318" s="84">
        <f t="shared" si="74"/>
        <v>0.10886666666666667</v>
      </c>
      <c r="T318" s="84">
        <f t="shared" si="75"/>
        <v>0.10859999999999999</v>
      </c>
      <c r="U318" s="5"/>
      <c r="V318" s="5"/>
      <c r="W318" s="5">
        <v>715</v>
      </c>
      <c r="X318" s="84">
        <f t="shared" si="76"/>
        <v>0.12970000000000001</v>
      </c>
      <c r="Y318" s="84">
        <f t="shared" si="77"/>
        <v>0.13026147276688452</v>
      </c>
      <c r="Z318" s="84">
        <f t="shared" si="78"/>
        <v>0.12558063623789764</v>
      </c>
      <c r="AA318" s="84">
        <f t="shared" si="79"/>
        <v>0.12571441383728377</v>
      </c>
      <c r="AQ318" s="5">
        <v>715</v>
      </c>
      <c r="AR318" s="83">
        <v>0.15509999999999999</v>
      </c>
      <c r="AS318" s="83">
        <v>0.16189999999999999</v>
      </c>
      <c r="AT318" s="83">
        <v>0.15210000000000001</v>
      </c>
      <c r="AU318" s="83">
        <v>0.17</v>
      </c>
      <c r="AV318" s="83">
        <v>0.1638</v>
      </c>
      <c r="AW318" s="83">
        <v>0.1575</v>
      </c>
      <c r="AX318" s="83">
        <v>0.18149999999999999</v>
      </c>
      <c r="AY318" s="83">
        <v>0.18079999999999999</v>
      </c>
      <c r="AZ318" s="83">
        <v>0.1739</v>
      </c>
      <c r="BA318" s="83">
        <v>0.1724</v>
      </c>
      <c r="BB318" s="83">
        <v>0.16589999999999999</v>
      </c>
      <c r="BC318" s="83">
        <v>0.16389999999999999</v>
      </c>
      <c r="BD318" s="83">
        <v>0.14949999999999999</v>
      </c>
      <c r="BE318" s="83">
        <v>0.15989999999999999</v>
      </c>
      <c r="BF318" s="83">
        <v>0.13830000000000001</v>
      </c>
      <c r="BH318" s="5"/>
      <c r="BI318" s="5">
        <v>715</v>
      </c>
      <c r="BJ318" s="84">
        <f t="shared" si="80"/>
        <v>0.15636666666666665</v>
      </c>
      <c r="BK318" s="84">
        <f t="shared" si="81"/>
        <v>0.16376666666666664</v>
      </c>
      <c r="BL318" s="84">
        <f t="shared" si="82"/>
        <v>0.17873333333333333</v>
      </c>
      <c r="BM318" s="84">
        <f t="shared" si="83"/>
        <v>0.16739999999999999</v>
      </c>
      <c r="BN318" s="84">
        <f t="shared" si="84"/>
        <v>0.14923333333333333</v>
      </c>
      <c r="BP318" s="5"/>
      <c r="BQ318" s="5">
        <v>715</v>
      </c>
      <c r="BR318" s="84">
        <f t="shared" si="85"/>
        <v>0.13087288868303226</v>
      </c>
      <c r="BS318" s="84">
        <f t="shared" si="86"/>
        <v>0.13140602427471873</v>
      </c>
      <c r="BT318" s="84">
        <f t="shared" si="87"/>
        <v>0.13274604740375393</v>
      </c>
      <c r="BU318" s="84">
        <f t="shared" si="88"/>
        <v>0.13128984375</v>
      </c>
      <c r="BV318" s="84">
        <f t="shared" si="89"/>
        <v>0.1297712383702278</v>
      </c>
    </row>
    <row r="319" spans="1:74" x14ac:dyDescent="0.5">
      <c r="A319" s="5">
        <v>716</v>
      </c>
      <c r="B319" s="5">
        <v>0.1244</v>
      </c>
      <c r="C319" s="5">
        <v>0.129</v>
      </c>
      <c r="D319" s="5">
        <v>0.1326</v>
      </c>
      <c r="E319" s="5">
        <v>0.14330000000000001</v>
      </c>
      <c r="F319" s="5">
        <v>0.1371</v>
      </c>
      <c r="G319" s="5">
        <v>0.1298</v>
      </c>
      <c r="H319" s="5">
        <v>0.1172</v>
      </c>
      <c r="I319" s="5">
        <v>0.1076</v>
      </c>
      <c r="J319" s="5">
        <v>9.9900000000000003E-2</v>
      </c>
      <c r="K319" s="5">
        <v>0.11700000000000001</v>
      </c>
      <c r="L319" s="5">
        <v>0.1053</v>
      </c>
      <c r="M319" s="5">
        <v>0.1014</v>
      </c>
      <c r="N319" s="5"/>
      <c r="O319" s="5"/>
      <c r="P319" s="5">
        <v>716</v>
      </c>
      <c r="Q319" s="84">
        <f t="shared" si="72"/>
        <v>0.12866666666666668</v>
      </c>
      <c r="R319" s="84">
        <f t="shared" si="73"/>
        <v>0.13673333333333335</v>
      </c>
      <c r="S319" s="84">
        <f t="shared" si="74"/>
        <v>0.10823333333333333</v>
      </c>
      <c r="T319" s="84">
        <f t="shared" si="75"/>
        <v>0.1079</v>
      </c>
      <c r="U319" s="5"/>
      <c r="V319" s="5"/>
      <c r="W319" s="5">
        <v>716</v>
      </c>
      <c r="X319" s="84">
        <f t="shared" si="76"/>
        <v>0.12866666666666668</v>
      </c>
      <c r="Y319" s="84">
        <f t="shared" si="77"/>
        <v>0.12919065795206972</v>
      </c>
      <c r="Z319" s="84">
        <f t="shared" si="78"/>
        <v>0.12485006915629321</v>
      </c>
      <c r="AA319" s="84">
        <f t="shared" si="79"/>
        <v>0.12490409993593847</v>
      </c>
      <c r="AQ319" s="5">
        <v>716</v>
      </c>
      <c r="AR319" s="83">
        <v>0.15390000000000001</v>
      </c>
      <c r="AS319" s="83">
        <v>0.16059999999999999</v>
      </c>
      <c r="AT319" s="83">
        <v>0.15090000000000001</v>
      </c>
      <c r="AU319" s="83">
        <v>0.16869999999999999</v>
      </c>
      <c r="AV319" s="83">
        <v>0.16250000000000001</v>
      </c>
      <c r="AW319" s="83">
        <v>0.15609999999999999</v>
      </c>
      <c r="AX319" s="83">
        <v>0.1799</v>
      </c>
      <c r="AY319" s="83">
        <v>0.1792</v>
      </c>
      <c r="AZ319" s="83">
        <v>0.1724</v>
      </c>
      <c r="BA319" s="83">
        <v>0.17100000000000001</v>
      </c>
      <c r="BB319" s="83">
        <v>0.16450000000000001</v>
      </c>
      <c r="BC319" s="83">
        <v>0.16259999999999999</v>
      </c>
      <c r="BD319" s="83">
        <v>0.1484</v>
      </c>
      <c r="BE319" s="83">
        <v>0.15870000000000001</v>
      </c>
      <c r="BF319" s="83">
        <v>0.13730000000000001</v>
      </c>
      <c r="BH319" s="5"/>
      <c r="BI319" s="5">
        <v>716</v>
      </c>
      <c r="BJ319" s="84">
        <f t="shared" si="80"/>
        <v>0.15513333333333335</v>
      </c>
      <c r="BK319" s="84">
        <f t="shared" si="81"/>
        <v>0.16243333333333332</v>
      </c>
      <c r="BL319" s="84">
        <f t="shared" si="82"/>
        <v>0.17716666666666667</v>
      </c>
      <c r="BM319" s="84">
        <f t="shared" si="83"/>
        <v>0.16603333333333334</v>
      </c>
      <c r="BN319" s="84">
        <f t="shared" si="84"/>
        <v>0.14813333333333334</v>
      </c>
      <c r="BP319" s="5"/>
      <c r="BQ319" s="5">
        <v>716</v>
      </c>
      <c r="BR319" s="84">
        <f t="shared" si="85"/>
        <v>0.12984063609695848</v>
      </c>
      <c r="BS319" s="84">
        <f t="shared" si="86"/>
        <v>0.13033616044997037</v>
      </c>
      <c r="BT319" s="84">
        <f t="shared" si="87"/>
        <v>0.13158247705165091</v>
      </c>
      <c r="BU319" s="84">
        <f t="shared" si="88"/>
        <v>0.13021798321759259</v>
      </c>
      <c r="BV319" s="84">
        <f t="shared" si="89"/>
        <v>0.12881469361565609</v>
      </c>
    </row>
    <row r="320" spans="1:74" x14ac:dyDescent="0.5">
      <c r="A320" s="5">
        <v>717</v>
      </c>
      <c r="B320" s="5">
        <v>0.1235</v>
      </c>
      <c r="C320" s="5">
        <v>0.128</v>
      </c>
      <c r="D320" s="5">
        <v>0.13159999999999999</v>
      </c>
      <c r="E320" s="5">
        <v>0.14219999999999999</v>
      </c>
      <c r="F320" s="5">
        <v>0.1361</v>
      </c>
      <c r="G320" s="5">
        <v>0.1288</v>
      </c>
      <c r="H320" s="5">
        <v>0.11650000000000001</v>
      </c>
      <c r="I320" s="5">
        <v>0.1069</v>
      </c>
      <c r="J320" s="5">
        <v>9.9299999999999999E-2</v>
      </c>
      <c r="K320" s="5">
        <v>0.1163</v>
      </c>
      <c r="L320" s="5">
        <v>0.1047</v>
      </c>
      <c r="M320" s="5">
        <v>0.1008</v>
      </c>
      <c r="N320" s="5"/>
      <c r="O320" s="5"/>
      <c r="P320" s="5">
        <v>717</v>
      </c>
      <c r="Q320" s="84">
        <f t="shared" si="72"/>
        <v>0.12770000000000001</v>
      </c>
      <c r="R320" s="84">
        <f t="shared" si="73"/>
        <v>0.13570000000000002</v>
      </c>
      <c r="S320" s="84">
        <f t="shared" si="74"/>
        <v>0.10756666666666666</v>
      </c>
      <c r="T320" s="84">
        <f t="shared" si="75"/>
        <v>0.10726666666666666</v>
      </c>
      <c r="U320" s="5"/>
      <c r="V320" s="5"/>
      <c r="W320" s="5">
        <v>717</v>
      </c>
      <c r="X320" s="84">
        <f t="shared" si="76"/>
        <v>0.12770000000000001</v>
      </c>
      <c r="Y320" s="84">
        <f t="shared" si="77"/>
        <v>0.12821432679738562</v>
      </c>
      <c r="Z320" s="84">
        <f t="shared" si="78"/>
        <v>0.12408105117565696</v>
      </c>
      <c r="AA320" s="84">
        <f t="shared" si="79"/>
        <v>0.12417095878710226</v>
      </c>
      <c r="AQ320" s="5">
        <v>717</v>
      </c>
      <c r="AR320" s="83">
        <v>0.1527</v>
      </c>
      <c r="AS320" s="83">
        <v>0.1593</v>
      </c>
      <c r="AT320" s="83">
        <v>0.1497</v>
      </c>
      <c r="AU320" s="83">
        <v>0.16739999999999999</v>
      </c>
      <c r="AV320" s="83">
        <v>0.16120000000000001</v>
      </c>
      <c r="AW320" s="83">
        <v>0.15490000000000001</v>
      </c>
      <c r="AX320" s="83">
        <v>0.17849999999999999</v>
      </c>
      <c r="AY320" s="83">
        <v>0.17780000000000001</v>
      </c>
      <c r="AZ320" s="83">
        <v>0.17100000000000001</v>
      </c>
      <c r="BA320" s="83">
        <v>0.16980000000000001</v>
      </c>
      <c r="BB320" s="83">
        <v>0.1633</v>
      </c>
      <c r="BC320" s="83">
        <v>0.16139999999999999</v>
      </c>
      <c r="BD320" s="83">
        <v>0.1474</v>
      </c>
      <c r="BE320" s="83">
        <v>0.1575</v>
      </c>
      <c r="BF320" s="83">
        <v>0.1363</v>
      </c>
      <c r="BH320" s="5"/>
      <c r="BI320" s="5">
        <v>717</v>
      </c>
      <c r="BJ320" s="84">
        <f t="shared" si="80"/>
        <v>0.15390000000000001</v>
      </c>
      <c r="BK320" s="84">
        <f t="shared" si="81"/>
        <v>0.16116666666666668</v>
      </c>
      <c r="BL320" s="84">
        <f t="shared" si="82"/>
        <v>0.17576666666666665</v>
      </c>
      <c r="BM320" s="84">
        <f t="shared" si="83"/>
        <v>0.16483333333333333</v>
      </c>
      <c r="BN320" s="84">
        <f t="shared" si="84"/>
        <v>0.14706666666666668</v>
      </c>
      <c r="BP320" s="5"/>
      <c r="BQ320" s="5">
        <v>717</v>
      </c>
      <c r="BR320" s="84">
        <f t="shared" si="85"/>
        <v>0.12880838351088467</v>
      </c>
      <c r="BS320" s="84">
        <f t="shared" si="86"/>
        <v>0.12931978981645945</v>
      </c>
      <c r="BT320" s="84">
        <f t="shared" si="87"/>
        <v>0.13054269077955882</v>
      </c>
      <c r="BU320" s="84">
        <f t="shared" si="88"/>
        <v>0.12927683738425924</v>
      </c>
      <c r="BV320" s="84">
        <f t="shared" si="89"/>
        <v>0.1278871350657684</v>
      </c>
    </row>
    <row r="321" spans="1:74" x14ac:dyDescent="0.5">
      <c r="A321" s="5">
        <v>718</v>
      </c>
      <c r="B321" s="5">
        <v>0.1226</v>
      </c>
      <c r="C321" s="5">
        <v>0.127</v>
      </c>
      <c r="D321" s="5">
        <v>0.13059999999999999</v>
      </c>
      <c r="E321" s="5">
        <v>0.1411</v>
      </c>
      <c r="F321" s="5">
        <v>0.1351</v>
      </c>
      <c r="G321" s="5">
        <v>0.12790000000000001</v>
      </c>
      <c r="H321" s="5">
        <v>0.1158</v>
      </c>
      <c r="I321" s="5">
        <v>0.10630000000000001</v>
      </c>
      <c r="J321" s="5">
        <v>9.8799999999999999E-2</v>
      </c>
      <c r="K321" s="5">
        <v>0.11559999999999999</v>
      </c>
      <c r="L321" s="5">
        <v>0.1041</v>
      </c>
      <c r="M321" s="5">
        <v>0.1003</v>
      </c>
      <c r="N321" s="5"/>
      <c r="O321" s="5"/>
      <c r="P321" s="5">
        <v>718</v>
      </c>
      <c r="Q321" s="84">
        <f t="shared" si="72"/>
        <v>0.12673333333333334</v>
      </c>
      <c r="R321" s="84">
        <f t="shared" si="73"/>
        <v>0.13470000000000001</v>
      </c>
      <c r="S321" s="84">
        <f t="shared" si="74"/>
        <v>0.10696666666666667</v>
      </c>
      <c r="T321" s="84">
        <f t="shared" si="75"/>
        <v>0.10666666666666667</v>
      </c>
      <c r="U321" s="5"/>
      <c r="V321" s="5"/>
      <c r="W321" s="5">
        <v>718</v>
      </c>
      <c r="X321" s="84">
        <f t="shared" si="76"/>
        <v>0.12673333333333334</v>
      </c>
      <c r="Y321" s="84">
        <f t="shared" si="77"/>
        <v>0.12726949019607844</v>
      </c>
      <c r="Z321" s="84">
        <f t="shared" si="78"/>
        <v>0.12338893499308436</v>
      </c>
      <c r="AA321" s="84">
        <f t="shared" si="79"/>
        <v>0.12347640401452059</v>
      </c>
      <c r="AQ321" s="5">
        <v>718</v>
      </c>
      <c r="AR321" s="83">
        <v>0.1517</v>
      </c>
      <c r="AS321" s="83">
        <v>0.15820000000000001</v>
      </c>
      <c r="AT321" s="83">
        <v>0.14860000000000001</v>
      </c>
      <c r="AU321" s="83">
        <v>0.16619999999999999</v>
      </c>
      <c r="AV321" s="83">
        <v>0.16</v>
      </c>
      <c r="AW321" s="83">
        <v>0.15379999999999999</v>
      </c>
      <c r="AX321" s="83">
        <v>0.17710000000000001</v>
      </c>
      <c r="AY321" s="83">
        <v>0.1764</v>
      </c>
      <c r="AZ321" s="83">
        <v>0.16969999999999999</v>
      </c>
      <c r="BA321" s="83">
        <v>0.1686</v>
      </c>
      <c r="BB321" s="83">
        <v>0.16209999999999999</v>
      </c>
      <c r="BC321" s="83">
        <v>0.16020000000000001</v>
      </c>
      <c r="BD321" s="83">
        <v>0.1464</v>
      </c>
      <c r="BE321" s="83">
        <v>0.15640000000000001</v>
      </c>
      <c r="BF321" s="83">
        <v>0.13539999999999999</v>
      </c>
      <c r="BH321" s="5"/>
      <c r="BI321" s="5">
        <v>718</v>
      </c>
      <c r="BJ321" s="84">
        <f t="shared" si="80"/>
        <v>0.15283333333333335</v>
      </c>
      <c r="BK321" s="84">
        <f t="shared" si="81"/>
        <v>0.16</v>
      </c>
      <c r="BL321" s="84">
        <f t="shared" si="82"/>
        <v>0.1744</v>
      </c>
      <c r="BM321" s="84">
        <f t="shared" si="83"/>
        <v>0.16363333333333333</v>
      </c>
      <c r="BN321" s="84">
        <f t="shared" si="84"/>
        <v>0.14606666666666668</v>
      </c>
      <c r="BP321" s="5"/>
      <c r="BQ321" s="5">
        <v>718</v>
      </c>
      <c r="BR321" s="84">
        <f t="shared" si="85"/>
        <v>0.12791562451752356</v>
      </c>
      <c r="BS321" s="84">
        <f t="shared" si="86"/>
        <v>0.12838365896980461</v>
      </c>
      <c r="BT321" s="84">
        <f t="shared" si="87"/>
        <v>0.12952766132346896</v>
      </c>
      <c r="BU321" s="84">
        <f t="shared" si="88"/>
        <v>0.12833569155092592</v>
      </c>
      <c r="BV321" s="84">
        <f t="shared" si="89"/>
        <v>0.12701754892524866</v>
      </c>
    </row>
    <row r="322" spans="1:74" x14ac:dyDescent="0.5">
      <c r="A322" s="5">
        <v>719</v>
      </c>
      <c r="B322" s="5">
        <v>0.12180000000000001</v>
      </c>
      <c r="C322" s="5">
        <v>0.12620000000000001</v>
      </c>
      <c r="D322" s="5">
        <v>0.12970000000000001</v>
      </c>
      <c r="E322" s="5">
        <v>0.14019999999999999</v>
      </c>
      <c r="F322" s="5">
        <v>0.13420000000000001</v>
      </c>
      <c r="G322" s="5">
        <v>0.12709999999999999</v>
      </c>
      <c r="H322" s="5">
        <v>0.1152</v>
      </c>
      <c r="I322" s="5">
        <v>0.10580000000000001</v>
      </c>
      <c r="J322" s="5">
        <v>9.8400000000000001E-2</v>
      </c>
      <c r="K322" s="5">
        <v>0.115</v>
      </c>
      <c r="L322" s="5">
        <v>0.1036</v>
      </c>
      <c r="M322" s="5">
        <v>9.98E-2</v>
      </c>
      <c r="N322" s="5"/>
      <c r="O322" s="5"/>
      <c r="P322" s="5">
        <v>719</v>
      </c>
      <c r="Q322" s="84">
        <f t="shared" si="72"/>
        <v>0.12590000000000001</v>
      </c>
      <c r="R322" s="84">
        <f t="shared" si="73"/>
        <v>0.13383333333333333</v>
      </c>
      <c r="S322" s="84">
        <f t="shared" si="74"/>
        <v>0.10646666666666667</v>
      </c>
      <c r="T322" s="84">
        <f t="shared" si="75"/>
        <v>0.10613333333333334</v>
      </c>
      <c r="U322" s="5"/>
      <c r="V322" s="5"/>
      <c r="W322" s="5">
        <v>719</v>
      </c>
      <c r="X322" s="84">
        <f t="shared" si="76"/>
        <v>0.12590000000000001</v>
      </c>
      <c r="Y322" s="84">
        <f t="shared" si="77"/>
        <v>0.12645063180827887</v>
      </c>
      <c r="Z322" s="84">
        <f t="shared" si="78"/>
        <v>0.12281217150760718</v>
      </c>
      <c r="AA322" s="84">
        <f t="shared" si="79"/>
        <v>0.12285902199444799</v>
      </c>
      <c r="AQ322" s="5">
        <v>719</v>
      </c>
      <c r="AR322" s="83">
        <v>0.1507</v>
      </c>
      <c r="AS322" s="83">
        <v>0.15709999999999999</v>
      </c>
      <c r="AT322" s="83">
        <v>0.14760000000000001</v>
      </c>
      <c r="AU322" s="83">
        <v>0.1651</v>
      </c>
      <c r="AV322" s="83">
        <v>0.15890000000000001</v>
      </c>
      <c r="AW322" s="83">
        <v>0.1527</v>
      </c>
      <c r="AX322" s="83">
        <v>0.17580000000000001</v>
      </c>
      <c r="AY322" s="83">
        <v>0.17510000000000001</v>
      </c>
      <c r="AZ322" s="83">
        <v>0.16850000000000001</v>
      </c>
      <c r="BA322" s="83">
        <v>0.16739999999999999</v>
      </c>
      <c r="BB322" s="83">
        <v>0.161</v>
      </c>
      <c r="BC322" s="83">
        <v>0.15920000000000001</v>
      </c>
      <c r="BD322" s="83">
        <v>0.14549999999999999</v>
      </c>
      <c r="BE322" s="83">
        <v>0.15540000000000001</v>
      </c>
      <c r="BF322" s="83">
        <v>0.1346</v>
      </c>
      <c r="BH322" s="5"/>
      <c r="BI322" s="5">
        <v>719</v>
      </c>
      <c r="BJ322" s="84">
        <f t="shared" si="80"/>
        <v>0.15179999999999999</v>
      </c>
      <c r="BK322" s="84">
        <f t="shared" si="81"/>
        <v>0.15890000000000001</v>
      </c>
      <c r="BL322" s="84">
        <f t="shared" si="82"/>
        <v>0.17313333333333333</v>
      </c>
      <c r="BM322" s="84">
        <f t="shared" si="83"/>
        <v>0.16253333333333334</v>
      </c>
      <c r="BN322" s="84">
        <f t="shared" si="84"/>
        <v>0.14516666666666667</v>
      </c>
      <c r="BP322" s="5"/>
      <c r="BQ322" s="5">
        <v>719</v>
      </c>
      <c r="BR322" s="84">
        <f t="shared" si="85"/>
        <v>0.12705076424270495</v>
      </c>
      <c r="BS322" s="84">
        <f t="shared" si="86"/>
        <v>0.1275010213143872</v>
      </c>
      <c r="BT322" s="84">
        <f t="shared" si="87"/>
        <v>0.12858690231538566</v>
      </c>
      <c r="BU322" s="84">
        <f t="shared" si="88"/>
        <v>0.12747297453703704</v>
      </c>
      <c r="BV322" s="84">
        <f t="shared" si="89"/>
        <v>0.1262349213987809</v>
      </c>
    </row>
    <row r="323" spans="1:74" x14ac:dyDescent="0.5">
      <c r="A323" s="5">
        <v>720</v>
      </c>
      <c r="B323" s="5">
        <v>0.121</v>
      </c>
      <c r="C323" s="5">
        <v>0.12540000000000001</v>
      </c>
      <c r="D323" s="5">
        <v>0.12889999999999999</v>
      </c>
      <c r="E323" s="5">
        <v>0.13930000000000001</v>
      </c>
      <c r="F323" s="5">
        <v>0.1333</v>
      </c>
      <c r="G323" s="5">
        <v>0.12620000000000001</v>
      </c>
      <c r="H323" s="5">
        <v>0.11459999999999999</v>
      </c>
      <c r="I323" s="5">
        <v>0.1053</v>
      </c>
      <c r="J323" s="5">
        <v>9.7900000000000001E-2</v>
      </c>
      <c r="K323" s="5">
        <v>0.1144</v>
      </c>
      <c r="L323" s="5">
        <v>0.1031</v>
      </c>
      <c r="M323" s="5">
        <v>9.9400000000000002E-2</v>
      </c>
      <c r="N323" s="5"/>
      <c r="O323" s="5"/>
      <c r="P323" s="5">
        <v>720</v>
      </c>
      <c r="Q323" s="84">
        <f t="shared" si="72"/>
        <v>0.12509999999999999</v>
      </c>
      <c r="R323" s="84">
        <f t="shared" si="73"/>
        <v>0.13293333333333335</v>
      </c>
      <c r="S323" s="84">
        <f t="shared" si="74"/>
        <v>0.10593333333333332</v>
      </c>
      <c r="T323" s="84">
        <f t="shared" si="75"/>
        <v>0.10563333333333334</v>
      </c>
      <c r="U323" s="5"/>
      <c r="V323" s="5"/>
      <c r="W323" s="5">
        <v>720</v>
      </c>
      <c r="X323" s="84">
        <f t="shared" si="76"/>
        <v>0.12509999999999999</v>
      </c>
      <c r="Y323" s="84">
        <f t="shared" si="77"/>
        <v>0.1256002788671024</v>
      </c>
      <c r="Z323" s="84">
        <f t="shared" si="78"/>
        <v>0.12219695712309818</v>
      </c>
      <c r="AA323" s="84">
        <f t="shared" si="79"/>
        <v>0.12228022635062993</v>
      </c>
      <c r="AQ323" s="5">
        <v>720</v>
      </c>
      <c r="AR323" s="83">
        <v>0.14979999999999999</v>
      </c>
      <c r="AS323" s="83">
        <v>0.15609999999999999</v>
      </c>
      <c r="AT323" s="83">
        <v>0.1467</v>
      </c>
      <c r="AU323" s="83">
        <v>0.1641</v>
      </c>
      <c r="AV323" s="83">
        <v>0.15790000000000001</v>
      </c>
      <c r="AW323" s="83">
        <v>0.1517</v>
      </c>
      <c r="AX323" s="83">
        <v>0.17469999999999999</v>
      </c>
      <c r="AY323" s="83">
        <v>0.1739</v>
      </c>
      <c r="AZ323" s="83">
        <v>0.16739999999999999</v>
      </c>
      <c r="BA323" s="83">
        <v>0.16639999999999999</v>
      </c>
      <c r="BB323" s="83">
        <v>0.16</v>
      </c>
      <c r="BC323" s="83">
        <v>0.15820000000000001</v>
      </c>
      <c r="BD323" s="83">
        <v>0.1447</v>
      </c>
      <c r="BE323" s="83">
        <v>0.15440000000000001</v>
      </c>
      <c r="BF323" s="83">
        <v>0.1338</v>
      </c>
      <c r="BH323" s="5"/>
      <c r="BI323" s="5">
        <v>720</v>
      </c>
      <c r="BJ323" s="84">
        <f t="shared" si="80"/>
        <v>0.15086666666666665</v>
      </c>
      <c r="BK323" s="84">
        <f t="shared" si="81"/>
        <v>0.15790000000000001</v>
      </c>
      <c r="BL323" s="84">
        <f t="shared" si="82"/>
        <v>0.17200000000000001</v>
      </c>
      <c r="BM323" s="84">
        <f t="shared" si="83"/>
        <v>0.16153333333333333</v>
      </c>
      <c r="BN323" s="84">
        <f t="shared" si="84"/>
        <v>0.14430000000000001</v>
      </c>
      <c r="BP323" s="5"/>
      <c r="BQ323" s="5">
        <v>720</v>
      </c>
      <c r="BR323" s="84">
        <f t="shared" si="85"/>
        <v>0.12626960012351396</v>
      </c>
      <c r="BS323" s="84">
        <f t="shared" si="86"/>
        <v>0.12669862344582594</v>
      </c>
      <c r="BT323" s="84">
        <f t="shared" si="87"/>
        <v>0.12774517057131116</v>
      </c>
      <c r="BU323" s="84">
        <f t="shared" si="88"/>
        <v>0.12668868634259259</v>
      </c>
      <c r="BV323" s="84">
        <f t="shared" si="89"/>
        <v>0.12548128007699713</v>
      </c>
    </row>
    <row r="324" spans="1:74" x14ac:dyDescent="0.5">
      <c r="A324" s="5">
        <v>721</v>
      </c>
      <c r="B324" s="5">
        <v>0.12039999999999999</v>
      </c>
      <c r="C324" s="5">
        <v>0.12470000000000001</v>
      </c>
      <c r="D324" s="5">
        <v>0.12820000000000001</v>
      </c>
      <c r="E324" s="5">
        <v>0.13850000000000001</v>
      </c>
      <c r="F324" s="5">
        <v>0.1326</v>
      </c>
      <c r="G324" s="5">
        <v>0.1255</v>
      </c>
      <c r="H324" s="5">
        <v>0.11409999999999999</v>
      </c>
      <c r="I324" s="5">
        <v>0.1048</v>
      </c>
      <c r="J324" s="5">
        <v>9.7600000000000006E-2</v>
      </c>
      <c r="K324" s="5">
        <v>0.1139</v>
      </c>
      <c r="L324" s="5">
        <v>0.1027</v>
      </c>
      <c r="M324" s="5">
        <v>9.9000000000000005E-2</v>
      </c>
      <c r="N324" s="5"/>
      <c r="O324" s="5"/>
      <c r="P324" s="5">
        <v>721</v>
      </c>
      <c r="Q324" s="84">
        <f t="shared" ref="Q324:Q353" si="90">AVERAGE(B324:D324)</f>
        <v>0.12443333333333333</v>
      </c>
      <c r="R324" s="84">
        <f t="shared" ref="R324:R353" si="91">AVERAGE(E324:G324)</f>
        <v>0.13220000000000001</v>
      </c>
      <c r="S324" s="84">
        <f t="shared" ref="S324:S353" si="92">AVERAGE(H324:J324)</f>
        <v>0.1055</v>
      </c>
      <c r="T324" s="84">
        <f t="shared" ref="T324:T353" si="93">AVERAGE(K324:M324)</f>
        <v>0.1052</v>
      </c>
      <c r="U324" s="5"/>
      <c r="V324" s="5"/>
      <c r="W324" s="5">
        <v>721</v>
      </c>
      <c r="X324" s="84">
        <f t="shared" ref="X324:X353" si="94">Q324</f>
        <v>0.12443333333333333</v>
      </c>
      <c r="Y324" s="84">
        <f t="shared" ref="Y324:Y353" si="95">R324*$R$356</f>
        <v>0.12490739869281046</v>
      </c>
      <c r="Z324" s="84">
        <f t="shared" ref="Z324:Z353" si="96">S324*$S$356</f>
        <v>0.12169709543568463</v>
      </c>
      <c r="AA324" s="84">
        <f t="shared" ref="AA324:AA353" si="97">T324*$T$356</f>
        <v>0.12177860345932093</v>
      </c>
      <c r="AQ324" s="5">
        <v>721</v>
      </c>
      <c r="AR324" s="83">
        <v>0.14899999999999999</v>
      </c>
      <c r="AS324" s="83">
        <v>0.1552</v>
      </c>
      <c r="AT324" s="83">
        <v>0.1459</v>
      </c>
      <c r="AU324" s="83">
        <v>0.16320000000000001</v>
      </c>
      <c r="AV324" s="83">
        <v>0.157</v>
      </c>
      <c r="AW324" s="83">
        <v>0.15079999999999999</v>
      </c>
      <c r="AX324" s="83">
        <v>0.1736</v>
      </c>
      <c r="AY324" s="83">
        <v>0.1729</v>
      </c>
      <c r="AZ324" s="83">
        <v>0.1663</v>
      </c>
      <c r="BA324" s="83">
        <v>0.16550000000000001</v>
      </c>
      <c r="BB324" s="83">
        <v>0.15909999999999999</v>
      </c>
      <c r="BC324" s="83">
        <v>0.1573</v>
      </c>
      <c r="BD324" s="83">
        <v>0.14399999999999999</v>
      </c>
      <c r="BE324" s="83">
        <v>0.15359999999999999</v>
      </c>
      <c r="BF324" s="83">
        <v>0.1331</v>
      </c>
      <c r="BH324" s="5"/>
      <c r="BI324" s="5">
        <v>721</v>
      </c>
      <c r="BJ324" s="84">
        <f t="shared" ref="BJ324:BJ353" si="98">AVERAGE(AR324:AT324)</f>
        <v>0.15003333333333335</v>
      </c>
      <c r="BK324" s="84">
        <f t="shared" ref="BK324:BK353" si="99">AVERAGE(AU324:AW324)</f>
        <v>0.157</v>
      </c>
      <c r="BL324" s="84">
        <f t="shared" ref="BL324:BL353" si="100">AVERAGE(AX324:AZ324)</f>
        <v>0.17093333333333335</v>
      </c>
      <c r="BM324" s="84">
        <f t="shared" ref="BM324:BM353" si="101">AVERAGE(BA324:BC324)</f>
        <v>0.16063333333333332</v>
      </c>
      <c r="BN324" s="84">
        <f t="shared" ref="BN324:BN353" si="102">AVERAGE(BD324:BF324)</f>
        <v>0.14356666666666665</v>
      </c>
      <c r="BP324" s="5"/>
      <c r="BQ324" s="5">
        <v>721</v>
      </c>
      <c r="BR324" s="84">
        <f t="shared" ref="BR324:BR353" si="103">BJ324*$BJ$356</f>
        <v>0.12557213215995061</v>
      </c>
      <c r="BS324" s="84">
        <f t="shared" ref="BS324:BS353" si="104">BK324*$BK$356</f>
        <v>0.12597646536412077</v>
      </c>
      <c r="BT324" s="84">
        <f t="shared" ref="BT324:BT353" si="105">BL324*$BL$356</f>
        <v>0.12695295245924101</v>
      </c>
      <c r="BU324" s="84">
        <f t="shared" ref="BU324:BU353" si="106">BM324*$BM$356</f>
        <v>0.12598282696759258</v>
      </c>
      <c r="BV324" s="84">
        <f t="shared" ref="BV324:BV353" si="107">BN324*$BN$356</f>
        <v>0.12484358357394931</v>
      </c>
    </row>
    <row r="325" spans="1:74" x14ac:dyDescent="0.5">
      <c r="A325" s="5">
        <v>722</v>
      </c>
      <c r="B325" s="5">
        <v>0.1198</v>
      </c>
      <c r="C325" s="5">
        <v>0.1241</v>
      </c>
      <c r="D325" s="5">
        <v>0.1275</v>
      </c>
      <c r="E325" s="5">
        <v>0.13780000000000001</v>
      </c>
      <c r="F325" s="5">
        <v>0.13189999999999999</v>
      </c>
      <c r="G325" s="5">
        <v>0.1249</v>
      </c>
      <c r="H325" s="5">
        <v>0.11360000000000001</v>
      </c>
      <c r="I325" s="5">
        <v>0.10440000000000001</v>
      </c>
      <c r="J325" s="5">
        <v>9.7199999999999995E-2</v>
      </c>
      <c r="K325" s="5">
        <v>0.1135</v>
      </c>
      <c r="L325" s="5">
        <v>0.1023</v>
      </c>
      <c r="M325" s="5">
        <v>9.8599999999999993E-2</v>
      </c>
      <c r="N325" s="5"/>
      <c r="O325" s="5"/>
      <c r="P325" s="5">
        <v>722</v>
      </c>
      <c r="Q325" s="84">
        <f t="shared" si="90"/>
        <v>0.12380000000000001</v>
      </c>
      <c r="R325" s="84">
        <f t="shared" si="91"/>
        <v>0.13153333333333334</v>
      </c>
      <c r="S325" s="84">
        <f t="shared" si="92"/>
        <v>0.10506666666666668</v>
      </c>
      <c r="T325" s="84">
        <f t="shared" si="93"/>
        <v>0.1048</v>
      </c>
      <c r="U325" s="5"/>
      <c r="V325" s="5"/>
      <c r="W325" s="5">
        <v>722</v>
      </c>
      <c r="X325" s="84">
        <f t="shared" si="94"/>
        <v>0.12380000000000001</v>
      </c>
      <c r="Y325" s="84">
        <f t="shared" si="95"/>
        <v>0.12427750762527233</v>
      </c>
      <c r="Z325" s="84">
        <f t="shared" si="96"/>
        <v>0.1211972337482711</v>
      </c>
      <c r="AA325" s="84">
        <f t="shared" si="97"/>
        <v>0.12131556694426648</v>
      </c>
      <c r="AQ325" s="5">
        <v>722</v>
      </c>
      <c r="AR325" s="83">
        <v>0.1482</v>
      </c>
      <c r="AS325" s="83">
        <v>0.15440000000000001</v>
      </c>
      <c r="AT325" s="83">
        <v>0.14510000000000001</v>
      </c>
      <c r="AU325" s="83">
        <v>0.16239999999999999</v>
      </c>
      <c r="AV325" s="83">
        <v>0.15620000000000001</v>
      </c>
      <c r="AW325" s="83">
        <v>0.15</v>
      </c>
      <c r="AX325" s="83">
        <v>0.17269999999999999</v>
      </c>
      <c r="AY325" s="83">
        <v>0.1719</v>
      </c>
      <c r="AZ325" s="83">
        <v>0.16539999999999999</v>
      </c>
      <c r="BA325" s="83">
        <v>0.16470000000000001</v>
      </c>
      <c r="BB325" s="83">
        <v>0.1583</v>
      </c>
      <c r="BC325" s="83">
        <v>0.1565</v>
      </c>
      <c r="BD325" s="83">
        <v>0.1434</v>
      </c>
      <c r="BE325" s="83">
        <v>0.15279999999999999</v>
      </c>
      <c r="BF325" s="83">
        <v>0.1326</v>
      </c>
      <c r="BH325" s="5"/>
      <c r="BI325" s="5">
        <v>722</v>
      </c>
      <c r="BJ325" s="84">
        <f t="shared" si="98"/>
        <v>0.14923333333333333</v>
      </c>
      <c r="BK325" s="84">
        <f t="shared" si="99"/>
        <v>0.15620000000000001</v>
      </c>
      <c r="BL325" s="84">
        <f t="shared" si="100"/>
        <v>0.17</v>
      </c>
      <c r="BM325" s="84">
        <f t="shared" si="101"/>
        <v>0.15983333333333336</v>
      </c>
      <c r="BN325" s="84">
        <f t="shared" si="102"/>
        <v>0.14293333333333333</v>
      </c>
      <c r="BP325" s="5"/>
      <c r="BQ325" s="5">
        <v>722</v>
      </c>
      <c r="BR325" s="84">
        <f t="shared" si="103"/>
        <v>0.12490256291492975</v>
      </c>
      <c r="BS325" s="84">
        <f t="shared" si="104"/>
        <v>0.12533454706927175</v>
      </c>
      <c r="BT325" s="84">
        <f t="shared" si="105"/>
        <v>0.12625976161117961</v>
      </c>
      <c r="BU325" s="84">
        <f t="shared" si="106"/>
        <v>0.12535539641203705</v>
      </c>
      <c r="BV325" s="84">
        <f t="shared" si="107"/>
        <v>0.1242928456849535</v>
      </c>
    </row>
    <row r="326" spans="1:74" x14ac:dyDescent="0.5">
      <c r="A326" s="5">
        <v>723</v>
      </c>
      <c r="B326" s="5">
        <v>0.1193</v>
      </c>
      <c r="C326" s="5">
        <v>0.1236</v>
      </c>
      <c r="D326" s="5">
        <v>0.127</v>
      </c>
      <c r="E326" s="5">
        <v>0.13719999999999999</v>
      </c>
      <c r="F326" s="5">
        <v>0.1313</v>
      </c>
      <c r="G326" s="5">
        <v>0.1244</v>
      </c>
      <c r="H326" s="5">
        <v>0.1133</v>
      </c>
      <c r="I326" s="5">
        <v>0.1041</v>
      </c>
      <c r="J326" s="5">
        <v>9.7000000000000003E-2</v>
      </c>
      <c r="K326" s="5">
        <v>0.11310000000000001</v>
      </c>
      <c r="L326" s="5">
        <v>0.10199999999999999</v>
      </c>
      <c r="M326" s="5">
        <v>9.8299999999999998E-2</v>
      </c>
      <c r="N326" s="5"/>
      <c r="O326" s="5"/>
      <c r="P326" s="5">
        <v>723</v>
      </c>
      <c r="Q326" s="84">
        <f t="shared" si="90"/>
        <v>0.12330000000000001</v>
      </c>
      <c r="R326" s="84">
        <f t="shared" si="91"/>
        <v>0.13096666666666665</v>
      </c>
      <c r="S326" s="84">
        <f t="shared" si="92"/>
        <v>0.1048</v>
      </c>
      <c r="T326" s="84">
        <f t="shared" si="93"/>
        <v>0.10446666666666667</v>
      </c>
      <c r="U326" s="5"/>
      <c r="V326" s="5"/>
      <c r="W326" s="5">
        <v>723</v>
      </c>
      <c r="X326" s="84">
        <f t="shared" si="94"/>
        <v>0.12330000000000001</v>
      </c>
      <c r="Y326" s="84">
        <f t="shared" si="95"/>
        <v>0.1237421002178649</v>
      </c>
      <c r="Z326" s="84">
        <f t="shared" si="96"/>
        <v>0.12088962655601659</v>
      </c>
      <c r="AA326" s="84">
        <f t="shared" si="97"/>
        <v>0.1209297031817211</v>
      </c>
      <c r="AQ326" s="5">
        <v>723</v>
      </c>
      <c r="AR326" s="83">
        <v>0.14760000000000001</v>
      </c>
      <c r="AS326" s="83">
        <v>0.1537</v>
      </c>
      <c r="AT326" s="83">
        <v>0.14449999999999999</v>
      </c>
      <c r="AU326" s="83">
        <v>0.16170000000000001</v>
      </c>
      <c r="AV326" s="83">
        <v>0.1555</v>
      </c>
      <c r="AW326" s="83">
        <v>0.14929999999999999</v>
      </c>
      <c r="AX326" s="83">
        <v>0.1719</v>
      </c>
      <c r="AY326" s="83">
        <v>0.1711</v>
      </c>
      <c r="AZ326" s="83">
        <v>0.16470000000000001</v>
      </c>
      <c r="BA326" s="83">
        <v>0.16400000000000001</v>
      </c>
      <c r="BB326" s="83">
        <v>0.15759999999999999</v>
      </c>
      <c r="BC326" s="83">
        <v>0.15579999999999999</v>
      </c>
      <c r="BD326" s="83">
        <v>0.14280000000000001</v>
      </c>
      <c r="BE326" s="83">
        <v>0.1522</v>
      </c>
      <c r="BF326" s="83">
        <v>0.1321</v>
      </c>
      <c r="BH326" s="5"/>
      <c r="BI326" s="5">
        <v>723</v>
      </c>
      <c r="BJ326" s="84">
        <f t="shared" si="98"/>
        <v>0.14859999999999998</v>
      </c>
      <c r="BK326" s="84">
        <f t="shared" si="99"/>
        <v>0.1555</v>
      </c>
      <c r="BL326" s="84">
        <f t="shared" si="100"/>
        <v>0.16923333333333335</v>
      </c>
      <c r="BM326" s="84">
        <f t="shared" si="101"/>
        <v>0.15913333333333332</v>
      </c>
      <c r="BN326" s="84">
        <f t="shared" si="102"/>
        <v>0.14236666666666667</v>
      </c>
      <c r="BP326" s="5"/>
      <c r="BQ326" s="5">
        <v>723</v>
      </c>
      <c r="BR326" s="84">
        <f t="shared" si="103"/>
        <v>0.12437248726262157</v>
      </c>
      <c r="BS326" s="84">
        <f t="shared" si="104"/>
        <v>0.12477286856127885</v>
      </c>
      <c r="BT326" s="84">
        <f t="shared" si="105"/>
        <v>0.12569035484312921</v>
      </c>
      <c r="BU326" s="84">
        <f t="shared" si="106"/>
        <v>0.12480639467592591</v>
      </c>
      <c r="BV326" s="84">
        <f t="shared" si="107"/>
        <v>0.12380008020532565</v>
      </c>
    </row>
    <row r="327" spans="1:74" x14ac:dyDescent="0.5">
      <c r="A327" s="5">
        <v>724</v>
      </c>
      <c r="B327" s="5">
        <v>0.11890000000000001</v>
      </c>
      <c r="C327" s="5">
        <v>0.1231</v>
      </c>
      <c r="D327" s="5">
        <v>0.1265</v>
      </c>
      <c r="E327" s="5">
        <v>0.13669999999999999</v>
      </c>
      <c r="F327" s="5">
        <v>0.1308</v>
      </c>
      <c r="G327" s="5">
        <v>0.1239</v>
      </c>
      <c r="H327" s="5">
        <v>0.1129</v>
      </c>
      <c r="I327" s="5">
        <v>0.10390000000000001</v>
      </c>
      <c r="J327" s="5">
        <v>9.6799999999999997E-2</v>
      </c>
      <c r="K327" s="5">
        <v>0.1128</v>
      </c>
      <c r="L327" s="5">
        <v>0.1017</v>
      </c>
      <c r="M327" s="5">
        <v>9.8100000000000007E-2</v>
      </c>
      <c r="N327" s="5"/>
      <c r="O327" s="5"/>
      <c r="P327" s="5">
        <v>724</v>
      </c>
      <c r="Q327" s="84">
        <f t="shared" si="90"/>
        <v>0.12283333333333334</v>
      </c>
      <c r="R327" s="84">
        <f t="shared" si="91"/>
        <v>0.13046666666666665</v>
      </c>
      <c r="S327" s="84">
        <f t="shared" si="92"/>
        <v>0.10453333333333333</v>
      </c>
      <c r="T327" s="84">
        <f t="shared" si="93"/>
        <v>0.1042</v>
      </c>
      <c r="U327" s="5"/>
      <c r="V327" s="5"/>
      <c r="W327" s="5">
        <v>724</v>
      </c>
      <c r="X327" s="84">
        <f t="shared" si="94"/>
        <v>0.12283333333333334</v>
      </c>
      <c r="Y327" s="84">
        <f t="shared" si="95"/>
        <v>0.1232696819172113</v>
      </c>
      <c r="Z327" s="84">
        <f t="shared" si="96"/>
        <v>0.12058201936376209</v>
      </c>
      <c r="AA327" s="84">
        <f t="shared" si="97"/>
        <v>0.1206210121716848</v>
      </c>
      <c r="AQ327" s="5">
        <v>724</v>
      </c>
      <c r="AR327" s="83">
        <v>0.14710000000000001</v>
      </c>
      <c r="AS327" s="83">
        <v>0.15310000000000001</v>
      </c>
      <c r="AT327" s="83">
        <v>0.14399999999999999</v>
      </c>
      <c r="AU327" s="83">
        <v>0.16109999999999999</v>
      </c>
      <c r="AV327" s="83">
        <v>0.15490000000000001</v>
      </c>
      <c r="AW327" s="83">
        <v>0.14879999999999999</v>
      </c>
      <c r="AX327" s="83">
        <v>0.1711</v>
      </c>
      <c r="AY327" s="83">
        <v>0.1704</v>
      </c>
      <c r="AZ327" s="83">
        <v>0.16400000000000001</v>
      </c>
      <c r="BA327" s="83">
        <v>0.1633</v>
      </c>
      <c r="BB327" s="83">
        <v>0.157</v>
      </c>
      <c r="BC327" s="83">
        <v>0.1552</v>
      </c>
      <c r="BD327" s="83">
        <v>0.1424</v>
      </c>
      <c r="BE327" s="83">
        <v>0.1517</v>
      </c>
      <c r="BF327" s="83">
        <v>0.13159999999999999</v>
      </c>
      <c r="BH327" s="5"/>
      <c r="BI327" s="5">
        <v>724</v>
      </c>
      <c r="BJ327" s="84">
        <f t="shared" si="98"/>
        <v>0.14806666666666668</v>
      </c>
      <c r="BK327" s="84">
        <f t="shared" si="99"/>
        <v>0.15493333333333334</v>
      </c>
      <c r="BL327" s="84">
        <f t="shared" si="100"/>
        <v>0.16850000000000001</v>
      </c>
      <c r="BM327" s="84">
        <f t="shared" si="101"/>
        <v>0.1585</v>
      </c>
      <c r="BN327" s="84">
        <f t="shared" si="102"/>
        <v>0.1419</v>
      </c>
      <c r="BP327" s="5"/>
      <c r="BQ327" s="5">
        <v>724</v>
      </c>
      <c r="BR327" s="84">
        <f t="shared" si="103"/>
        <v>0.12392610776594103</v>
      </c>
      <c r="BS327" s="84">
        <f t="shared" si="104"/>
        <v>0.1243181764357608</v>
      </c>
      <c r="BT327" s="84">
        <f t="shared" si="105"/>
        <v>0.12514570489108098</v>
      </c>
      <c r="BU327" s="84">
        <f t="shared" si="106"/>
        <v>0.12430967881944444</v>
      </c>
      <c r="BV327" s="84">
        <f t="shared" si="107"/>
        <v>0.12339427333974977</v>
      </c>
    </row>
    <row r="328" spans="1:74" x14ac:dyDescent="0.5">
      <c r="A328" s="5">
        <v>725</v>
      </c>
      <c r="B328" s="5">
        <v>0.1186</v>
      </c>
      <c r="C328" s="5">
        <v>0.1227</v>
      </c>
      <c r="D328" s="5">
        <v>0.12609999999999999</v>
      </c>
      <c r="E328" s="5">
        <v>0.13619999999999999</v>
      </c>
      <c r="F328" s="5">
        <v>0.13039999999999999</v>
      </c>
      <c r="G328" s="5">
        <v>0.1236</v>
      </c>
      <c r="H328" s="5">
        <v>0.11269999999999999</v>
      </c>
      <c r="I328" s="5">
        <v>0.1037</v>
      </c>
      <c r="J328" s="5">
        <v>9.6699999999999994E-2</v>
      </c>
      <c r="K328" s="5">
        <v>0.1125</v>
      </c>
      <c r="L328" s="5">
        <v>0.1016</v>
      </c>
      <c r="M328" s="5">
        <v>9.8000000000000004E-2</v>
      </c>
      <c r="N328" s="5"/>
      <c r="O328" s="5"/>
      <c r="P328" s="5">
        <v>725</v>
      </c>
      <c r="Q328" s="84">
        <f t="shared" si="90"/>
        <v>0.12246666666666667</v>
      </c>
      <c r="R328" s="84">
        <f t="shared" si="91"/>
        <v>0.13006666666666664</v>
      </c>
      <c r="S328" s="84">
        <f t="shared" si="92"/>
        <v>0.10436666666666666</v>
      </c>
      <c r="T328" s="84">
        <f t="shared" si="93"/>
        <v>0.10403333333333335</v>
      </c>
      <c r="U328" s="5"/>
      <c r="V328" s="5"/>
      <c r="W328" s="5">
        <v>725</v>
      </c>
      <c r="X328" s="84">
        <f t="shared" si="94"/>
        <v>0.12246666666666667</v>
      </c>
      <c r="Y328" s="84">
        <f t="shared" si="95"/>
        <v>0.12289174727668842</v>
      </c>
      <c r="Z328" s="84">
        <f t="shared" si="96"/>
        <v>0.12038976486860303</v>
      </c>
      <c r="AA328" s="84">
        <f t="shared" si="97"/>
        <v>0.12042808029041213</v>
      </c>
      <c r="AQ328" s="5">
        <v>725</v>
      </c>
      <c r="AR328" s="83">
        <v>0.14660000000000001</v>
      </c>
      <c r="AS328" s="83">
        <v>0.15260000000000001</v>
      </c>
      <c r="AT328" s="83">
        <v>0.14349999999999999</v>
      </c>
      <c r="AU328" s="83">
        <v>0.16059999999999999</v>
      </c>
      <c r="AV328" s="83">
        <v>0.15429999999999999</v>
      </c>
      <c r="AW328" s="83">
        <v>0.14829999999999999</v>
      </c>
      <c r="AX328" s="83">
        <v>0.17050000000000001</v>
      </c>
      <c r="AY328" s="83">
        <v>0.16969999999999999</v>
      </c>
      <c r="AZ328" s="83">
        <v>0.16339999999999999</v>
      </c>
      <c r="BA328" s="83">
        <v>0.1628</v>
      </c>
      <c r="BB328" s="83">
        <v>0.1565</v>
      </c>
      <c r="BC328" s="83">
        <v>0.1547</v>
      </c>
      <c r="BD328" s="83">
        <v>0.14199999999999999</v>
      </c>
      <c r="BE328" s="83">
        <v>0.1512</v>
      </c>
      <c r="BF328" s="83">
        <v>0.1313</v>
      </c>
      <c r="BH328" s="5"/>
      <c r="BI328" s="5">
        <v>725</v>
      </c>
      <c r="BJ328" s="84">
        <f t="shared" si="98"/>
        <v>0.14756666666666665</v>
      </c>
      <c r="BK328" s="84">
        <f t="shared" si="99"/>
        <v>0.15439999999999998</v>
      </c>
      <c r="BL328" s="84">
        <f t="shared" si="100"/>
        <v>0.16786666666666669</v>
      </c>
      <c r="BM328" s="84">
        <f t="shared" si="101"/>
        <v>0.158</v>
      </c>
      <c r="BN328" s="84">
        <f t="shared" si="102"/>
        <v>0.14149999999999999</v>
      </c>
      <c r="BP328" s="5"/>
      <c r="BQ328" s="5">
        <v>725</v>
      </c>
      <c r="BR328" s="84">
        <f t="shared" si="103"/>
        <v>0.12350762698780299</v>
      </c>
      <c r="BS328" s="84">
        <f t="shared" si="104"/>
        <v>0.12389023090586143</v>
      </c>
      <c r="BT328" s="84">
        <f t="shared" si="105"/>
        <v>0.12467532538703933</v>
      </c>
      <c r="BU328" s="84">
        <f t="shared" si="106"/>
        <v>0.12391753472222222</v>
      </c>
      <c r="BV328" s="84">
        <f t="shared" si="107"/>
        <v>0.12304643888354187</v>
      </c>
    </row>
    <row r="329" spans="1:74" x14ac:dyDescent="0.5">
      <c r="A329" s="5">
        <v>726</v>
      </c>
      <c r="B329" s="5">
        <v>0.1183</v>
      </c>
      <c r="C329" s="5">
        <v>0.1225</v>
      </c>
      <c r="D329" s="5">
        <v>0.1258</v>
      </c>
      <c r="E329" s="5">
        <v>0.1358</v>
      </c>
      <c r="F329" s="5">
        <v>0.13009999999999999</v>
      </c>
      <c r="G329" s="5">
        <v>0.12330000000000001</v>
      </c>
      <c r="H329" s="5">
        <v>0.1125</v>
      </c>
      <c r="I329" s="5">
        <v>0.10349999999999999</v>
      </c>
      <c r="J329" s="5">
        <v>9.6600000000000005E-2</v>
      </c>
      <c r="K329" s="5">
        <v>0.1123</v>
      </c>
      <c r="L329" s="5">
        <v>0.1014</v>
      </c>
      <c r="M329" s="5">
        <v>9.7900000000000001E-2</v>
      </c>
      <c r="N329" s="5"/>
      <c r="O329" s="5"/>
      <c r="P329" s="5">
        <v>726</v>
      </c>
      <c r="Q329" s="84">
        <f t="shared" si="90"/>
        <v>0.12220000000000002</v>
      </c>
      <c r="R329" s="84">
        <f t="shared" si="91"/>
        <v>0.12973333333333334</v>
      </c>
      <c r="S329" s="84">
        <f t="shared" si="92"/>
        <v>0.1042</v>
      </c>
      <c r="T329" s="84">
        <f t="shared" si="93"/>
        <v>0.10386666666666666</v>
      </c>
      <c r="U329" s="5"/>
      <c r="V329" s="5"/>
      <c r="W329" s="5">
        <v>726</v>
      </c>
      <c r="X329" s="84">
        <f t="shared" si="94"/>
        <v>0.12220000000000002</v>
      </c>
      <c r="Y329" s="84">
        <f t="shared" si="95"/>
        <v>0.12257680174291939</v>
      </c>
      <c r="Z329" s="84">
        <f t="shared" si="96"/>
        <v>0.12019751037344398</v>
      </c>
      <c r="AA329" s="84">
        <f t="shared" si="97"/>
        <v>0.12023514840913942</v>
      </c>
      <c r="AQ329" s="5">
        <v>726</v>
      </c>
      <c r="AR329" s="83">
        <v>0.14630000000000001</v>
      </c>
      <c r="AS329" s="83">
        <v>0.1522</v>
      </c>
      <c r="AT329" s="83">
        <v>0.1431</v>
      </c>
      <c r="AU329" s="83">
        <v>0.16020000000000001</v>
      </c>
      <c r="AV329" s="83">
        <v>0.15390000000000001</v>
      </c>
      <c r="AW329" s="83">
        <v>0.1479</v>
      </c>
      <c r="AX329" s="83">
        <v>0.17</v>
      </c>
      <c r="AY329" s="83">
        <v>0.16919999999999999</v>
      </c>
      <c r="AZ329" s="83">
        <v>0.16289999999999999</v>
      </c>
      <c r="BA329" s="83">
        <v>0.1623</v>
      </c>
      <c r="BB329" s="83">
        <v>0.15609999999999999</v>
      </c>
      <c r="BC329" s="83">
        <v>0.15429999999999999</v>
      </c>
      <c r="BD329" s="83">
        <v>0.14169999999999999</v>
      </c>
      <c r="BE329" s="83">
        <v>0.15079999999999999</v>
      </c>
      <c r="BF329" s="83">
        <v>0.13100000000000001</v>
      </c>
      <c r="BH329" s="5"/>
      <c r="BI329" s="5">
        <v>726</v>
      </c>
      <c r="BJ329" s="84">
        <f t="shared" si="98"/>
        <v>0.1472</v>
      </c>
      <c r="BK329" s="84">
        <f t="shared" si="99"/>
        <v>0.15400000000000003</v>
      </c>
      <c r="BL329" s="84">
        <f t="shared" si="100"/>
        <v>0.16736666666666666</v>
      </c>
      <c r="BM329" s="84">
        <f t="shared" si="101"/>
        <v>0.15756666666666666</v>
      </c>
      <c r="BN329" s="84">
        <f t="shared" si="102"/>
        <v>0.14116666666666666</v>
      </c>
      <c r="BP329" s="5"/>
      <c r="BQ329" s="5">
        <v>726</v>
      </c>
      <c r="BR329" s="84">
        <f t="shared" si="103"/>
        <v>0.12320074108383511</v>
      </c>
      <c r="BS329" s="84">
        <f t="shared" si="104"/>
        <v>0.12356927175843696</v>
      </c>
      <c r="BT329" s="84">
        <f t="shared" si="105"/>
        <v>0.12430397314700643</v>
      </c>
      <c r="BU329" s="84">
        <f t="shared" si="106"/>
        <v>0.12357767650462963</v>
      </c>
      <c r="BV329" s="84">
        <f t="shared" si="107"/>
        <v>0.12275657683670196</v>
      </c>
    </row>
    <row r="330" spans="1:74" x14ac:dyDescent="0.5">
      <c r="A330" s="5">
        <v>727</v>
      </c>
      <c r="B330" s="5">
        <v>0.1181</v>
      </c>
      <c r="C330" s="5">
        <v>0.1222</v>
      </c>
      <c r="D330" s="5">
        <v>0.1255</v>
      </c>
      <c r="E330" s="5">
        <v>0.1356</v>
      </c>
      <c r="F330" s="5">
        <v>0.1298</v>
      </c>
      <c r="G330" s="5">
        <v>0.123</v>
      </c>
      <c r="H330" s="5">
        <v>0.1124</v>
      </c>
      <c r="I330" s="5">
        <v>0.10340000000000001</v>
      </c>
      <c r="J330" s="5">
        <v>9.6500000000000002E-2</v>
      </c>
      <c r="K330" s="5">
        <v>0.11219999999999999</v>
      </c>
      <c r="L330" s="5">
        <v>0.1014</v>
      </c>
      <c r="M330" s="5">
        <v>9.7799999999999998E-2</v>
      </c>
      <c r="N330" s="5"/>
      <c r="O330" s="5"/>
      <c r="P330" s="5">
        <v>727</v>
      </c>
      <c r="Q330" s="84">
        <f t="shared" si="90"/>
        <v>0.12193333333333334</v>
      </c>
      <c r="R330" s="84">
        <f t="shared" si="91"/>
        <v>0.12946666666666665</v>
      </c>
      <c r="S330" s="84">
        <f t="shared" si="92"/>
        <v>0.10410000000000001</v>
      </c>
      <c r="T330" s="84">
        <f t="shared" si="93"/>
        <v>0.1038</v>
      </c>
      <c r="U330" s="5"/>
      <c r="V330" s="5"/>
      <c r="W330" s="5">
        <v>727</v>
      </c>
      <c r="X330" s="84">
        <f t="shared" si="94"/>
        <v>0.12193333333333334</v>
      </c>
      <c r="Y330" s="84">
        <f t="shared" si="95"/>
        <v>0.12232484531590411</v>
      </c>
      <c r="Z330" s="84">
        <f t="shared" si="96"/>
        <v>0.12008215767634856</v>
      </c>
      <c r="AA330" s="84">
        <f t="shared" si="97"/>
        <v>0.12015797565663035</v>
      </c>
      <c r="AQ330" s="5">
        <v>727</v>
      </c>
      <c r="AR330" s="83">
        <v>0.14599999999999999</v>
      </c>
      <c r="AS330" s="83">
        <v>0.15190000000000001</v>
      </c>
      <c r="AT330" s="83">
        <v>0.14280000000000001</v>
      </c>
      <c r="AU330" s="83">
        <v>0.1598</v>
      </c>
      <c r="AV330" s="83">
        <v>0.15359999999999999</v>
      </c>
      <c r="AW330" s="83">
        <v>0.14749999999999999</v>
      </c>
      <c r="AX330" s="83">
        <v>0.16950000000000001</v>
      </c>
      <c r="AY330" s="83">
        <v>0.16869999999999999</v>
      </c>
      <c r="AZ330" s="83">
        <v>0.16239999999999999</v>
      </c>
      <c r="BA330" s="83">
        <v>0.16200000000000001</v>
      </c>
      <c r="BB330" s="83">
        <v>0.15570000000000001</v>
      </c>
      <c r="BC330" s="83">
        <v>0.154</v>
      </c>
      <c r="BD330" s="83">
        <v>0.1414</v>
      </c>
      <c r="BE330" s="83">
        <v>0.15040000000000001</v>
      </c>
      <c r="BF330" s="83">
        <v>0.1308</v>
      </c>
      <c r="BH330" s="5"/>
      <c r="BI330" s="5">
        <v>727</v>
      </c>
      <c r="BJ330" s="84">
        <f t="shared" si="98"/>
        <v>0.1469</v>
      </c>
      <c r="BK330" s="84">
        <f t="shared" si="99"/>
        <v>0.15363333333333332</v>
      </c>
      <c r="BL330" s="84">
        <f t="shared" si="100"/>
        <v>0.16686666666666664</v>
      </c>
      <c r="BM330" s="84">
        <f t="shared" si="101"/>
        <v>0.15723333333333334</v>
      </c>
      <c r="BN330" s="84">
        <f t="shared" si="102"/>
        <v>0.14086666666666667</v>
      </c>
      <c r="BP330" s="5"/>
      <c r="BQ330" s="5">
        <v>727</v>
      </c>
      <c r="BR330" s="84">
        <f t="shared" si="103"/>
        <v>0.1229496526169523</v>
      </c>
      <c r="BS330" s="84">
        <f t="shared" si="104"/>
        <v>0.12327505920663112</v>
      </c>
      <c r="BT330" s="84">
        <f t="shared" si="105"/>
        <v>0.12393262090697353</v>
      </c>
      <c r="BU330" s="84">
        <f t="shared" si="106"/>
        <v>0.12331624710648148</v>
      </c>
      <c r="BV330" s="84">
        <f t="shared" si="107"/>
        <v>0.12249570099454606</v>
      </c>
    </row>
    <row r="331" spans="1:74" x14ac:dyDescent="0.5">
      <c r="A331" s="5">
        <v>728</v>
      </c>
      <c r="B331" s="5">
        <v>0.11799999999999999</v>
      </c>
      <c r="C331" s="5">
        <v>0.1221</v>
      </c>
      <c r="D331" s="5">
        <v>0.12540000000000001</v>
      </c>
      <c r="E331" s="5">
        <v>0.13539999999999999</v>
      </c>
      <c r="F331" s="5">
        <v>0.12959999999999999</v>
      </c>
      <c r="G331" s="5">
        <v>0.1229</v>
      </c>
      <c r="H331" s="5">
        <v>0.1123</v>
      </c>
      <c r="I331" s="5">
        <v>0.10340000000000001</v>
      </c>
      <c r="J331" s="5">
        <v>9.6600000000000005E-2</v>
      </c>
      <c r="K331" s="5">
        <v>0.11219999999999999</v>
      </c>
      <c r="L331" s="5">
        <v>0.1014</v>
      </c>
      <c r="M331" s="5">
        <v>9.7799999999999998E-2</v>
      </c>
      <c r="N331" s="5"/>
      <c r="O331" s="5"/>
      <c r="P331" s="5">
        <v>728</v>
      </c>
      <c r="Q331" s="84">
        <f t="shared" si="90"/>
        <v>0.12183333333333334</v>
      </c>
      <c r="R331" s="84">
        <f t="shared" si="91"/>
        <v>0.1293</v>
      </c>
      <c r="S331" s="84">
        <f t="shared" si="92"/>
        <v>0.10410000000000001</v>
      </c>
      <c r="T331" s="84">
        <f t="shared" si="93"/>
        <v>0.1038</v>
      </c>
      <c r="U331" s="5"/>
      <c r="V331" s="5"/>
      <c r="W331" s="5">
        <v>728</v>
      </c>
      <c r="X331" s="84">
        <f t="shared" si="94"/>
        <v>0.12183333333333334</v>
      </c>
      <c r="Y331" s="84">
        <f t="shared" si="95"/>
        <v>0.1221673725490196</v>
      </c>
      <c r="Z331" s="84">
        <f t="shared" si="96"/>
        <v>0.12008215767634856</v>
      </c>
      <c r="AA331" s="84">
        <f t="shared" si="97"/>
        <v>0.12015797565663035</v>
      </c>
      <c r="AQ331" s="5">
        <v>728</v>
      </c>
      <c r="AR331" s="83">
        <v>0.14580000000000001</v>
      </c>
      <c r="AS331" s="83">
        <v>0.15160000000000001</v>
      </c>
      <c r="AT331" s="83">
        <v>0.1426</v>
      </c>
      <c r="AU331" s="83">
        <v>0.1595</v>
      </c>
      <c r="AV331" s="83">
        <v>0.15329999999999999</v>
      </c>
      <c r="AW331" s="83">
        <v>0.14729999999999999</v>
      </c>
      <c r="AX331" s="83">
        <v>0.16919999999999999</v>
      </c>
      <c r="AY331" s="83">
        <v>0.16839999999999999</v>
      </c>
      <c r="AZ331" s="83">
        <v>0.16209999999999999</v>
      </c>
      <c r="BA331" s="83">
        <v>0.16170000000000001</v>
      </c>
      <c r="BB331" s="83">
        <v>0.1555</v>
      </c>
      <c r="BC331" s="83">
        <v>0.1537</v>
      </c>
      <c r="BD331" s="83">
        <v>0.14119999999999999</v>
      </c>
      <c r="BE331" s="83">
        <v>0.1502</v>
      </c>
      <c r="BF331" s="83">
        <v>0.13059999999999999</v>
      </c>
      <c r="BH331" s="5"/>
      <c r="BI331" s="5">
        <v>728</v>
      </c>
      <c r="BJ331" s="84">
        <f t="shared" si="98"/>
        <v>0.14666666666666667</v>
      </c>
      <c r="BK331" s="84">
        <f t="shared" si="99"/>
        <v>0.15336666666666665</v>
      </c>
      <c r="BL331" s="84">
        <f t="shared" si="100"/>
        <v>0.16656666666666667</v>
      </c>
      <c r="BM331" s="84">
        <f t="shared" si="101"/>
        <v>0.15696666666666667</v>
      </c>
      <c r="BN331" s="84">
        <f t="shared" si="102"/>
        <v>0.14066666666666666</v>
      </c>
      <c r="BP331" s="5"/>
      <c r="BQ331" s="5">
        <v>728</v>
      </c>
      <c r="BR331" s="84">
        <f t="shared" si="103"/>
        <v>0.12275436158715455</v>
      </c>
      <c r="BS331" s="84">
        <f t="shared" si="104"/>
        <v>0.12306108644168146</v>
      </c>
      <c r="BT331" s="84">
        <f t="shared" si="105"/>
        <v>0.12370980956295383</v>
      </c>
      <c r="BU331" s="84">
        <f t="shared" si="106"/>
        <v>0.12310710358796297</v>
      </c>
      <c r="BV331" s="84">
        <f t="shared" si="107"/>
        <v>0.12232178376644209</v>
      </c>
    </row>
    <row r="332" spans="1:74" x14ac:dyDescent="0.5">
      <c r="A332" s="5">
        <v>729</v>
      </c>
      <c r="B332" s="5">
        <v>0.1179</v>
      </c>
      <c r="C332" s="5">
        <v>0.122</v>
      </c>
      <c r="D332" s="5">
        <v>0.12529999999999999</v>
      </c>
      <c r="E332" s="5">
        <v>0.1353</v>
      </c>
      <c r="F332" s="5">
        <v>0.12959999999999999</v>
      </c>
      <c r="G332" s="5">
        <v>0.12280000000000001</v>
      </c>
      <c r="H332" s="5">
        <v>0.1124</v>
      </c>
      <c r="I332" s="5">
        <v>0.10349999999999999</v>
      </c>
      <c r="J332" s="5">
        <v>9.6699999999999994E-2</v>
      </c>
      <c r="K332" s="5">
        <v>0.11219999999999999</v>
      </c>
      <c r="L332" s="5">
        <v>0.10150000000000001</v>
      </c>
      <c r="M332" s="5">
        <v>9.8000000000000004E-2</v>
      </c>
      <c r="N332" s="5"/>
      <c r="O332" s="5"/>
      <c r="P332" s="5">
        <v>729</v>
      </c>
      <c r="Q332" s="84">
        <f t="shared" si="90"/>
        <v>0.12173333333333332</v>
      </c>
      <c r="R332" s="84">
        <f t="shared" si="91"/>
        <v>0.12923333333333334</v>
      </c>
      <c r="S332" s="84">
        <f t="shared" si="92"/>
        <v>0.1042</v>
      </c>
      <c r="T332" s="84">
        <f t="shared" si="93"/>
        <v>0.10389999999999999</v>
      </c>
      <c r="U332" s="5"/>
      <c r="V332" s="5"/>
      <c r="W332" s="5">
        <v>729</v>
      </c>
      <c r="X332" s="84">
        <f t="shared" si="94"/>
        <v>0.12173333333333332</v>
      </c>
      <c r="Y332" s="84">
        <f t="shared" si="95"/>
        <v>0.12210438344226579</v>
      </c>
      <c r="Z332" s="84">
        <f t="shared" si="96"/>
        <v>0.12019751037344398</v>
      </c>
      <c r="AA332" s="84">
        <f t="shared" si="97"/>
        <v>0.12027373478539395</v>
      </c>
      <c r="AQ332" s="5">
        <v>729</v>
      </c>
      <c r="AR332" s="83">
        <v>0.14560000000000001</v>
      </c>
      <c r="AS332" s="83">
        <v>0.15140000000000001</v>
      </c>
      <c r="AT332" s="83">
        <v>0.14249999999999999</v>
      </c>
      <c r="AU332" s="83">
        <v>0.15939999999999999</v>
      </c>
      <c r="AV332" s="83">
        <v>0.15310000000000001</v>
      </c>
      <c r="AW332" s="83">
        <v>0.14710000000000001</v>
      </c>
      <c r="AX332" s="83">
        <v>0.16889999999999999</v>
      </c>
      <c r="AY332" s="83">
        <v>0.1681</v>
      </c>
      <c r="AZ332" s="83">
        <v>0.16189999999999999</v>
      </c>
      <c r="BA332" s="83">
        <v>0.1615</v>
      </c>
      <c r="BB332" s="83">
        <v>0.15529999999999999</v>
      </c>
      <c r="BC332" s="83">
        <v>0.15359999999999999</v>
      </c>
      <c r="BD332" s="83">
        <v>0.14119999999999999</v>
      </c>
      <c r="BE332" s="83">
        <v>0.15010000000000001</v>
      </c>
      <c r="BF332" s="83">
        <v>0.13059999999999999</v>
      </c>
      <c r="BH332" s="5"/>
      <c r="BI332" s="5">
        <v>729</v>
      </c>
      <c r="BJ332" s="84">
        <f t="shared" si="98"/>
        <v>0.14649999999999999</v>
      </c>
      <c r="BK332" s="84">
        <f t="shared" si="99"/>
        <v>0.1532</v>
      </c>
      <c r="BL332" s="84">
        <f t="shared" si="100"/>
        <v>0.16629999999999998</v>
      </c>
      <c r="BM332" s="84">
        <f t="shared" si="101"/>
        <v>0.15679999999999997</v>
      </c>
      <c r="BN332" s="84">
        <f t="shared" si="102"/>
        <v>0.14063333333333333</v>
      </c>
      <c r="BP332" s="5"/>
      <c r="BQ332" s="5">
        <v>729</v>
      </c>
      <c r="BR332" s="84">
        <f t="shared" si="103"/>
        <v>0.12261486799444186</v>
      </c>
      <c r="BS332" s="84">
        <f t="shared" si="104"/>
        <v>0.12292735346358792</v>
      </c>
      <c r="BT332" s="84">
        <f t="shared" si="105"/>
        <v>0.12351175503493626</v>
      </c>
      <c r="BU332" s="84">
        <f t="shared" si="106"/>
        <v>0.12297638888888886</v>
      </c>
      <c r="BV332" s="84">
        <f t="shared" si="107"/>
        <v>0.12229279756175811</v>
      </c>
    </row>
    <row r="333" spans="1:74" x14ac:dyDescent="0.5">
      <c r="A333" s="5">
        <v>730</v>
      </c>
      <c r="B333" s="5">
        <v>0.11799999999999999</v>
      </c>
      <c r="C333" s="5">
        <v>0.1221</v>
      </c>
      <c r="D333" s="5">
        <v>0.12529999999999999</v>
      </c>
      <c r="E333" s="5">
        <v>0.1353</v>
      </c>
      <c r="F333" s="5">
        <v>0.12959999999999999</v>
      </c>
      <c r="G333" s="5">
        <v>0.1229</v>
      </c>
      <c r="H333" s="5">
        <v>0.1125</v>
      </c>
      <c r="I333" s="5">
        <v>0.1037</v>
      </c>
      <c r="J333" s="5">
        <v>9.69E-2</v>
      </c>
      <c r="K333" s="5">
        <v>0.1123</v>
      </c>
      <c r="L333" s="5">
        <v>0.1016</v>
      </c>
      <c r="M333" s="5">
        <v>9.8100000000000007E-2</v>
      </c>
      <c r="N333" s="5"/>
      <c r="O333" s="5"/>
      <c r="P333" s="5">
        <v>730</v>
      </c>
      <c r="Q333" s="84">
        <f t="shared" si="90"/>
        <v>0.12179999999999998</v>
      </c>
      <c r="R333" s="84">
        <f t="shared" si="91"/>
        <v>0.12926666666666667</v>
      </c>
      <c r="S333" s="84">
        <f t="shared" si="92"/>
        <v>0.10436666666666666</v>
      </c>
      <c r="T333" s="84">
        <f t="shared" si="93"/>
        <v>0.104</v>
      </c>
      <c r="U333" s="5"/>
      <c r="V333" s="5"/>
      <c r="W333" s="5">
        <v>730</v>
      </c>
      <c r="X333" s="84">
        <f t="shared" si="94"/>
        <v>0.12179999999999998</v>
      </c>
      <c r="Y333" s="84">
        <f t="shared" si="95"/>
        <v>0.1221358779956427</v>
      </c>
      <c r="Z333" s="84">
        <f t="shared" si="96"/>
        <v>0.12038976486860303</v>
      </c>
      <c r="AA333" s="84">
        <f t="shared" si="97"/>
        <v>0.12038949391415757</v>
      </c>
      <c r="AQ333" s="5">
        <v>730</v>
      </c>
      <c r="AR333" s="83">
        <v>0.14560000000000001</v>
      </c>
      <c r="AS333" s="83">
        <v>0.15140000000000001</v>
      </c>
      <c r="AT333" s="83">
        <v>0.14249999999999999</v>
      </c>
      <c r="AU333" s="83">
        <v>0.1593</v>
      </c>
      <c r="AV333" s="83">
        <v>0.153</v>
      </c>
      <c r="AW333" s="83">
        <v>0.14699999999999999</v>
      </c>
      <c r="AX333" s="83">
        <v>0.16869999999999999</v>
      </c>
      <c r="AY333" s="83">
        <v>0.16800000000000001</v>
      </c>
      <c r="AZ333" s="83">
        <v>0.16170000000000001</v>
      </c>
      <c r="BA333" s="83">
        <v>0.16139999999999999</v>
      </c>
      <c r="BB333" s="83">
        <v>0.1552</v>
      </c>
      <c r="BC333" s="83">
        <v>0.1535</v>
      </c>
      <c r="BD333" s="83">
        <v>0.14119999999999999</v>
      </c>
      <c r="BE333" s="83">
        <v>0.15</v>
      </c>
      <c r="BF333" s="83">
        <v>0.13059999999999999</v>
      </c>
      <c r="BH333" s="5"/>
      <c r="BI333" s="5">
        <v>730</v>
      </c>
      <c r="BJ333" s="84">
        <f t="shared" si="98"/>
        <v>0.14649999999999999</v>
      </c>
      <c r="BK333" s="84">
        <f t="shared" si="99"/>
        <v>0.15310000000000001</v>
      </c>
      <c r="BL333" s="84">
        <f t="shared" si="100"/>
        <v>0.16613333333333333</v>
      </c>
      <c r="BM333" s="84">
        <f t="shared" si="101"/>
        <v>0.15669999999999998</v>
      </c>
      <c r="BN333" s="84">
        <f t="shared" si="102"/>
        <v>0.1406</v>
      </c>
      <c r="BP333" s="5"/>
      <c r="BQ333" s="5">
        <v>730</v>
      </c>
      <c r="BR333" s="84">
        <f t="shared" si="103"/>
        <v>0.12261486799444186</v>
      </c>
      <c r="BS333" s="84">
        <f t="shared" si="104"/>
        <v>0.1228471136767318</v>
      </c>
      <c r="BT333" s="84">
        <f t="shared" si="105"/>
        <v>0.12338797095492532</v>
      </c>
      <c r="BU333" s="84">
        <f t="shared" si="106"/>
        <v>0.12289796006944442</v>
      </c>
      <c r="BV333" s="84">
        <f t="shared" si="107"/>
        <v>0.12226381135707412</v>
      </c>
    </row>
    <row r="334" spans="1:74" x14ac:dyDescent="0.5">
      <c r="A334" s="5">
        <v>731</v>
      </c>
      <c r="B334" s="5">
        <v>0.1181</v>
      </c>
      <c r="C334" s="5">
        <v>0.1222</v>
      </c>
      <c r="D334" s="5">
        <v>0.12540000000000001</v>
      </c>
      <c r="E334" s="5">
        <v>0.1353</v>
      </c>
      <c r="F334" s="5">
        <v>0.12959999999999999</v>
      </c>
      <c r="G334" s="5">
        <v>0.123</v>
      </c>
      <c r="H334" s="5">
        <v>0.11269999999999999</v>
      </c>
      <c r="I334" s="5">
        <v>0.10390000000000001</v>
      </c>
      <c r="J334" s="5">
        <v>9.7100000000000006E-2</v>
      </c>
      <c r="K334" s="5">
        <v>0.1125</v>
      </c>
      <c r="L334" s="5">
        <v>0.1019</v>
      </c>
      <c r="M334" s="5">
        <v>9.8400000000000001E-2</v>
      </c>
      <c r="N334" s="5"/>
      <c r="O334" s="5"/>
      <c r="P334" s="5">
        <v>731</v>
      </c>
      <c r="Q334" s="84">
        <f t="shared" si="90"/>
        <v>0.12190000000000001</v>
      </c>
      <c r="R334" s="84">
        <f t="shared" si="91"/>
        <v>0.1293</v>
      </c>
      <c r="S334" s="84">
        <f t="shared" si="92"/>
        <v>0.10456666666666668</v>
      </c>
      <c r="T334" s="84">
        <f t="shared" si="93"/>
        <v>0.10426666666666667</v>
      </c>
      <c r="U334" s="5"/>
      <c r="V334" s="5"/>
      <c r="W334" s="5">
        <v>731</v>
      </c>
      <c r="X334" s="84">
        <f t="shared" si="94"/>
        <v>0.12190000000000001</v>
      </c>
      <c r="Y334" s="84">
        <f t="shared" si="95"/>
        <v>0.1221673725490196</v>
      </c>
      <c r="Z334" s="84">
        <f t="shared" si="96"/>
        <v>0.12062047026279392</v>
      </c>
      <c r="AA334" s="84">
        <f t="shared" si="97"/>
        <v>0.12069818492419389</v>
      </c>
      <c r="AQ334" s="5">
        <v>731</v>
      </c>
      <c r="AR334" s="83">
        <v>0.14560000000000001</v>
      </c>
      <c r="AS334" s="83">
        <v>0.15140000000000001</v>
      </c>
      <c r="AT334" s="83">
        <v>0.14249999999999999</v>
      </c>
      <c r="AU334" s="83">
        <v>0.1593</v>
      </c>
      <c r="AV334" s="83">
        <v>0.153</v>
      </c>
      <c r="AW334" s="83">
        <v>0.14699999999999999</v>
      </c>
      <c r="AX334" s="83">
        <v>0.1686</v>
      </c>
      <c r="AY334" s="83">
        <v>0.16789999999999999</v>
      </c>
      <c r="AZ334" s="83">
        <v>0.16170000000000001</v>
      </c>
      <c r="BA334" s="83">
        <v>0.16139999999999999</v>
      </c>
      <c r="BB334" s="83">
        <v>0.1552</v>
      </c>
      <c r="BC334" s="83">
        <v>0.1535</v>
      </c>
      <c r="BD334" s="83">
        <v>0.14119999999999999</v>
      </c>
      <c r="BE334" s="83">
        <v>0.15</v>
      </c>
      <c r="BF334" s="83">
        <v>0.13070000000000001</v>
      </c>
      <c r="BH334" s="5"/>
      <c r="BI334" s="5">
        <v>731</v>
      </c>
      <c r="BJ334" s="84">
        <f t="shared" si="98"/>
        <v>0.14649999999999999</v>
      </c>
      <c r="BK334" s="84">
        <f t="shared" si="99"/>
        <v>0.15310000000000001</v>
      </c>
      <c r="BL334" s="84">
        <f t="shared" si="100"/>
        <v>0.16606666666666667</v>
      </c>
      <c r="BM334" s="84">
        <f t="shared" si="101"/>
        <v>0.15669999999999998</v>
      </c>
      <c r="BN334" s="84">
        <f t="shared" si="102"/>
        <v>0.14063333333333336</v>
      </c>
      <c r="BP334" s="5"/>
      <c r="BQ334" s="5">
        <v>731</v>
      </c>
      <c r="BR334" s="84">
        <f t="shared" si="103"/>
        <v>0.12261486799444186</v>
      </c>
      <c r="BS334" s="84">
        <f t="shared" si="104"/>
        <v>0.1228471136767318</v>
      </c>
      <c r="BT334" s="84">
        <f t="shared" si="105"/>
        <v>0.12333845732292094</v>
      </c>
      <c r="BU334" s="84">
        <f t="shared" si="106"/>
        <v>0.12289796006944442</v>
      </c>
      <c r="BV334" s="84">
        <f t="shared" si="107"/>
        <v>0.12229279756175813</v>
      </c>
    </row>
    <row r="335" spans="1:74" x14ac:dyDescent="0.5">
      <c r="A335" s="5">
        <v>732</v>
      </c>
      <c r="B335" s="5">
        <v>0.1183</v>
      </c>
      <c r="C335" s="5">
        <v>0.12230000000000001</v>
      </c>
      <c r="D335" s="5">
        <v>0.1255</v>
      </c>
      <c r="E335" s="5">
        <v>0.13539999999999999</v>
      </c>
      <c r="F335" s="5">
        <v>0.12970000000000001</v>
      </c>
      <c r="G335" s="5">
        <v>0.1231</v>
      </c>
      <c r="H335" s="5">
        <v>0.1129</v>
      </c>
      <c r="I335" s="5">
        <v>0.1041</v>
      </c>
      <c r="J335" s="5">
        <v>9.74E-2</v>
      </c>
      <c r="K335" s="5">
        <v>0.11269999999999999</v>
      </c>
      <c r="L335" s="5">
        <v>0.1021</v>
      </c>
      <c r="M335" s="5">
        <v>9.8699999999999996E-2</v>
      </c>
      <c r="N335" s="5"/>
      <c r="O335" s="5"/>
      <c r="P335" s="5">
        <v>732</v>
      </c>
      <c r="Q335" s="84">
        <f t="shared" si="90"/>
        <v>0.12203333333333333</v>
      </c>
      <c r="R335" s="84">
        <f t="shared" si="91"/>
        <v>0.12939999999999999</v>
      </c>
      <c r="S335" s="84">
        <f t="shared" si="92"/>
        <v>0.1048</v>
      </c>
      <c r="T335" s="84">
        <f t="shared" si="93"/>
        <v>0.1045</v>
      </c>
      <c r="U335" s="5"/>
      <c r="V335" s="5"/>
      <c r="W335" s="5">
        <v>732</v>
      </c>
      <c r="X335" s="84">
        <f t="shared" si="94"/>
        <v>0.12203333333333333</v>
      </c>
      <c r="Y335" s="84">
        <f t="shared" si="95"/>
        <v>0.12226185620915031</v>
      </c>
      <c r="Z335" s="84">
        <f t="shared" si="96"/>
        <v>0.12088962655601659</v>
      </c>
      <c r="AA335" s="84">
        <f t="shared" si="97"/>
        <v>0.12096828955797563</v>
      </c>
      <c r="AQ335" s="5">
        <v>732</v>
      </c>
      <c r="AR335" s="83">
        <v>0.1457</v>
      </c>
      <c r="AS335" s="83">
        <v>0.15140000000000001</v>
      </c>
      <c r="AT335" s="83">
        <v>0.14249999999999999</v>
      </c>
      <c r="AU335" s="83">
        <v>0.1593</v>
      </c>
      <c r="AV335" s="83">
        <v>0.153</v>
      </c>
      <c r="AW335" s="83">
        <v>0.14710000000000001</v>
      </c>
      <c r="AX335" s="83">
        <v>0.1686</v>
      </c>
      <c r="AY335" s="83">
        <v>0.1678</v>
      </c>
      <c r="AZ335" s="83">
        <v>0.16159999999999999</v>
      </c>
      <c r="BA335" s="83">
        <v>0.16139999999999999</v>
      </c>
      <c r="BB335" s="83">
        <v>0.1552</v>
      </c>
      <c r="BC335" s="83">
        <v>0.1535</v>
      </c>
      <c r="BD335" s="83">
        <v>0.14130000000000001</v>
      </c>
      <c r="BE335" s="83">
        <v>0.15010000000000001</v>
      </c>
      <c r="BF335" s="83">
        <v>0.13089999999999999</v>
      </c>
      <c r="BH335" s="5"/>
      <c r="BI335" s="5">
        <v>732</v>
      </c>
      <c r="BJ335" s="84">
        <f t="shared" si="98"/>
        <v>0.14653333333333332</v>
      </c>
      <c r="BK335" s="84">
        <f t="shared" si="99"/>
        <v>0.15313333333333334</v>
      </c>
      <c r="BL335" s="84">
        <f t="shared" si="100"/>
        <v>0.16600000000000001</v>
      </c>
      <c r="BM335" s="84">
        <f t="shared" si="101"/>
        <v>0.15669999999999998</v>
      </c>
      <c r="BN335" s="84">
        <f t="shared" si="102"/>
        <v>0.14076666666666668</v>
      </c>
      <c r="BP335" s="5"/>
      <c r="BQ335" s="5">
        <v>732</v>
      </c>
      <c r="BR335" s="84">
        <f t="shared" si="103"/>
        <v>0.12264276671298439</v>
      </c>
      <c r="BS335" s="84">
        <f t="shared" si="104"/>
        <v>0.1228738602723505</v>
      </c>
      <c r="BT335" s="84">
        <f t="shared" si="105"/>
        <v>0.12328894369091656</v>
      </c>
      <c r="BU335" s="84">
        <f t="shared" si="106"/>
        <v>0.12289796006944442</v>
      </c>
      <c r="BV335" s="84">
        <f t="shared" si="107"/>
        <v>0.12240874238049408</v>
      </c>
    </row>
    <row r="336" spans="1:74" x14ac:dyDescent="0.5">
      <c r="A336" s="5">
        <v>733</v>
      </c>
      <c r="B336" s="5">
        <v>0.11840000000000001</v>
      </c>
      <c r="C336" s="5">
        <v>0.12239999999999999</v>
      </c>
      <c r="D336" s="5">
        <v>0.12559999999999999</v>
      </c>
      <c r="E336" s="5">
        <v>0.13550000000000001</v>
      </c>
      <c r="F336" s="5">
        <v>0.1298</v>
      </c>
      <c r="G336" s="5">
        <v>0.1232</v>
      </c>
      <c r="H336" s="5">
        <v>0.11310000000000001</v>
      </c>
      <c r="I336" s="5">
        <v>0.10440000000000001</v>
      </c>
      <c r="J336" s="5">
        <v>9.7699999999999995E-2</v>
      </c>
      <c r="K336" s="5">
        <v>0.1129</v>
      </c>
      <c r="L336" s="5">
        <v>0.1024</v>
      </c>
      <c r="M336" s="5">
        <v>9.8900000000000002E-2</v>
      </c>
      <c r="N336" s="5"/>
      <c r="O336" s="5"/>
      <c r="P336" s="5">
        <v>733</v>
      </c>
      <c r="Q336" s="84">
        <f t="shared" si="90"/>
        <v>0.12213333333333333</v>
      </c>
      <c r="R336" s="84">
        <f t="shared" si="91"/>
        <v>0.12949999999999998</v>
      </c>
      <c r="S336" s="84">
        <f t="shared" si="92"/>
        <v>0.10506666666666668</v>
      </c>
      <c r="T336" s="84">
        <f t="shared" si="93"/>
        <v>0.10473333333333333</v>
      </c>
      <c r="U336" s="5"/>
      <c r="V336" s="5"/>
      <c r="W336" s="5">
        <v>733</v>
      </c>
      <c r="X336" s="84">
        <f t="shared" si="94"/>
        <v>0.12213333333333333</v>
      </c>
      <c r="Y336" s="84">
        <f t="shared" si="95"/>
        <v>0.12235633986928102</v>
      </c>
      <c r="Z336" s="84">
        <f t="shared" si="96"/>
        <v>0.1211972337482711</v>
      </c>
      <c r="AA336" s="84">
        <f t="shared" si="97"/>
        <v>0.1212383941917574</v>
      </c>
      <c r="AQ336" s="5">
        <v>733</v>
      </c>
      <c r="AR336" s="83">
        <v>0.1457</v>
      </c>
      <c r="AS336" s="83">
        <v>0.15140000000000001</v>
      </c>
      <c r="AT336" s="83">
        <v>0.1426</v>
      </c>
      <c r="AU336" s="83">
        <v>0.1593</v>
      </c>
      <c r="AV336" s="83">
        <v>0.15310000000000001</v>
      </c>
      <c r="AW336" s="83">
        <v>0.14710000000000001</v>
      </c>
      <c r="AX336" s="83">
        <v>0.16850000000000001</v>
      </c>
      <c r="AY336" s="83">
        <v>0.1678</v>
      </c>
      <c r="AZ336" s="83">
        <v>0.16159999999999999</v>
      </c>
      <c r="BA336" s="83">
        <v>0.16139999999999999</v>
      </c>
      <c r="BB336" s="83">
        <v>0.1552</v>
      </c>
      <c r="BC336" s="83">
        <v>0.15359999999999999</v>
      </c>
      <c r="BD336" s="83">
        <v>0.1414</v>
      </c>
      <c r="BE336" s="83">
        <v>0.15010000000000001</v>
      </c>
      <c r="BF336" s="83">
        <v>0.13100000000000001</v>
      </c>
      <c r="BH336" s="5"/>
      <c r="BI336" s="5">
        <v>733</v>
      </c>
      <c r="BJ336" s="84">
        <f t="shared" si="98"/>
        <v>0.14656666666666668</v>
      </c>
      <c r="BK336" s="84">
        <f t="shared" si="99"/>
        <v>0.15316666666666667</v>
      </c>
      <c r="BL336" s="84">
        <f t="shared" si="100"/>
        <v>0.16596666666666668</v>
      </c>
      <c r="BM336" s="84">
        <f t="shared" si="101"/>
        <v>0.15673333333333331</v>
      </c>
      <c r="BN336" s="84">
        <f t="shared" si="102"/>
        <v>0.14083333333333334</v>
      </c>
      <c r="BP336" s="5"/>
      <c r="BQ336" s="5">
        <v>733</v>
      </c>
      <c r="BR336" s="84">
        <f t="shared" si="103"/>
        <v>0.12267066543152695</v>
      </c>
      <c r="BS336" s="84">
        <f t="shared" si="104"/>
        <v>0.12290060686796921</v>
      </c>
      <c r="BT336" s="84">
        <f t="shared" si="105"/>
        <v>0.12326418687491437</v>
      </c>
      <c r="BU336" s="84">
        <f t="shared" si="106"/>
        <v>0.12292410300925924</v>
      </c>
      <c r="BV336" s="84">
        <f t="shared" si="107"/>
        <v>0.12246671478986207</v>
      </c>
    </row>
    <row r="337" spans="1:74" x14ac:dyDescent="0.5">
      <c r="A337" s="5">
        <v>734</v>
      </c>
      <c r="B337" s="5">
        <v>0.1186</v>
      </c>
      <c r="C337" s="5">
        <v>0.1226</v>
      </c>
      <c r="D337" s="5">
        <v>0.1258</v>
      </c>
      <c r="E337" s="5">
        <v>0.1356</v>
      </c>
      <c r="F337" s="5">
        <v>0.12989999999999999</v>
      </c>
      <c r="G337" s="5">
        <v>0.1234</v>
      </c>
      <c r="H337" s="5">
        <v>0.1133</v>
      </c>
      <c r="I337" s="5">
        <v>0.1046</v>
      </c>
      <c r="J337" s="5">
        <v>9.8000000000000004E-2</v>
      </c>
      <c r="K337" s="5">
        <v>0.11310000000000001</v>
      </c>
      <c r="L337" s="5">
        <v>0.1026</v>
      </c>
      <c r="M337" s="5">
        <v>9.9199999999999997E-2</v>
      </c>
      <c r="N337" s="5"/>
      <c r="O337" s="5"/>
      <c r="P337" s="5">
        <v>734</v>
      </c>
      <c r="Q337" s="84">
        <f t="shared" si="90"/>
        <v>0.12233333333333334</v>
      </c>
      <c r="R337" s="84">
        <f t="shared" si="91"/>
        <v>0.12963333333333332</v>
      </c>
      <c r="S337" s="84">
        <f t="shared" si="92"/>
        <v>0.10529999999999999</v>
      </c>
      <c r="T337" s="84">
        <f t="shared" si="93"/>
        <v>0.10496666666666667</v>
      </c>
      <c r="U337" s="5"/>
      <c r="V337" s="5"/>
      <c r="W337" s="5">
        <v>734</v>
      </c>
      <c r="X337" s="84">
        <f t="shared" si="94"/>
        <v>0.12233333333333334</v>
      </c>
      <c r="Y337" s="84">
        <f t="shared" si="95"/>
        <v>0.12248231808278866</v>
      </c>
      <c r="Z337" s="84">
        <f t="shared" si="96"/>
        <v>0.12146639004149376</v>
      </c>
      <c r="AA337" s="84">
        <f t="shared" si="97"/>
        <v>0.12150849882553917</v>
      </c>
      <c r="AQ337" s="5">
        <v>734</v>
      </c>
      <c r="AR337" s="83">
        <v>0.14580000000000001</v>
      </c>
      <c r="AS337" s="83">
        <v>0.15140000000000001</v>
      </c>
      <c r="AT337" s="83">
        <v>0.14269999999999999</v>
      </c>
      <c r="AU337" s="83">
        <v>0.1593</v>
      </c>
      <c r="AV337" s="83">
        <v>0.15310000000000001</v>
      </c>
      <c r="AW337" s="83">
        <v>0.1472</v>
      </c>
      <c r="AX337" s="83">
        <v>0.16850000000000001</v>
      </c>
      <c r="AY337" s="83">
        <v>0.16769999999999999</v>
      </c>
      <c r="AZ337" s="83">
        <v>0.16159999999999999</v>
      </c>
      <c r="BA337" s="83">
        <v>0.16139999999999999</v>
      </c>
      <c r="BB337" s="83">
        <v>0.15529999999999999</v>
      </c>
      <c r="BC337" s="83">
        <v>0.15359999999999999</v>
      </c>
      <c r="BD337" s="83">
        <v>0.14149999999999999</v>
      </c>
      <c r="BE337" s="83">
        <v>0.1502</v>
      </c>
      <c r="BF337" s="83">
        <v>0.13109999999999999</v>
      </c>
      <c r="BH337" s="5"/>
      <c r="BI337" s="5">
        <v>734</v>
      </c>
      <c r="BJ337" s="84">
        <f t="shared" si="98"/>
        <v>0.14663333333333334</v>
      </c>
      <c r="BK337" s="84">
        <f t="shared" si="99"/>
        <v>0.1532</v>
      </c>
      <c r="BL337" s="84">
        <f t="shared" si="100"/>
        <v>0.16593333333333335</v>
      </c>
      <c r="BM337" s="84">
        <f t="shared" si="101"/>
        <v>0.15676666666666664</v>
      </c>
      <c r="BN337" s="84">
        <f t="shared" si="102"/>
        <v>0.14093333333333333</v>
      </c>
      <c r="BP337" s="5"/>
      <c r="BQ337" s="5">
        <v>734</v>
      </c>
      <c r="BR337" s="84">
        <f t="shared" si="103"/>
        <v>0.12272646286861201</v>
      </c>
      <c r="BS337" s="84">
        <f t="shared" si="104"/>
        <v>0.12292735346358792</v>
      </c>
      <c r="BT337" s="84">
        <f t="shared" si="105"/>
        <v>0.12323943005891219</v>
      </c>
      <c r="BU337" s="84">
        <f t="shared" si="106"/>
        <v>0.12295024594907404</v>
      </c>
      <c r="BV337" s="84">
        <f t="shared" si="107"/>
        <v>0.12255367340391403</v>
      </c>
    </row>
    <row r="338" spans="1:74" x14ac:dyDescent="0.5">
      <c r="A338" s="5">
        <v>735</v>
      </c>
      <c r="B338" s="5">
        <v>0.1187</v>
      </c>
      <c r="C338" s="5">
        <v>0.1226</v>
      </c>
      <c r="D338" s="5">
        <v>0.1258</v>
      </c>
      <c r="E338" s="5">
        <v>0.1356</v>
      </c>
      <c r="F338" s="5">
        <v>0.13</v>
      </c>
      <c r="G338" s="5">
        <v>0.1235</v>
      </c>
      <c r="H338" s="5">
        <v>0.1134</v>
      </c>
      <c r="I338" s="5">
        <v>0.1048</v>
      </c>
      <c r="J338" s="5">
        <v>9.8199999999999996E-2</v>
      </c>
      <c r="K338" s="5">
        <v>0.1132</v>
      </c>
      <c r="L338" s="5">
        <v>0.1028</v>
      </c>
      <c r="M338" s="5">
        <v>9.9299999999999999E-2</v>
      </c>
      <c r="N338" s="5"/>
      <c r="O338" s="5"/>
      <c r="P338" s="5">
        <v>735</v>
      </c>
      <c r="Q338" s="84">
        <f t="shared" si="90"/>
        <v>0.12236666666666667</v>
      </c>
      <c r="R338" s="84">
        <f t="shared" si="91"/>
        <v>0.12970000000000001</v>
      </c>
      <c r="S338" s="84">
        <f t="shared" si="92"/>
        <v>0.10546666666666667</v>
      </c>
      <c r="T338" s="84">
        <f t="shared" si="93"/>
        <v>0.10510000000000001</v>
      </c>
      <c r="U338" s="5"/>
      <c r="V338" s="5"/>
      <c r="W338" s="5">
        <v>735</v>
      </c>
      <c r="X338" s="84">
        <f t="shared" si="94"/>
        <v>0.12236666666666667</v>
      </c>
      <c r="Y338" s="84">
        <f t="shared" si="95"/>
        <v>0.12254530718954249</v>
      </c>
      <c r="Z338" s="84">
        <f t="shared" si="96"/>
        <v>0.12165864453665283</v>
      </c>
      <c r="AA338" s="84">
        <f t="shared" si="97"/>
        <v>0.12166284433055734</v>
      </c>
      <c r="AQ338" s="5">
        <v>735</v>
      </c>
      <c r="AR338" s="83">
        <v>0.14580000000000001</v>
      </c>
      <c r="AS338" s="83">
        <v>0.15140000000000001</v>
      </c>
      <c r="AT338" s="83">
        <v>0.14269999999999999</v>
      </c>
      <c r="AU338" s="83">
        <v>0.15920000000000001</v>
      </c>
      <c r="AV338" s="83">
        <v>0.153</v>
      </c>
      <c r="AW338" s="83">
        <v>0.14710000000000001</v>
      </c>
      <c r="AX338" s="83">
        <v>0.16839999999999999</v>
      </c>
      <c r="AY338" s="83">
        <v>0.1676</v>
      </c>
      <c r="AZ338" s="83">
        <v>0.1615</v>
      </c>
      <c r="BA338" s="83">
        <v>0.16139999999999999</v>
      </c>
      <c r="BB338" s="83">
        <v>0.1552</v>
      </c>
      <c r="BC338" s="83">
        <v>0.1535</v>
      </c>
      <c r="BD338" s="83">
        <v>0.14149999999999999</v>
      </c>
      <c r="BE338" s="83">
        <v>0.15010000000000001</v>
      </c>
      <c r="BF338" s="83">
        <v>0.13109999999999999</v>
      </c>
      <c r="BH338" s="5"/>
      <c r="BI338" s="5">
        <v>735</v>
      </c>
      <c r="BJ338" s="84">
        <f t="shared" si="98"/>
        <v>0.14663333333333334</v>
      </c>
      <c r="BK338" s="84">
        <f t="shared" si="99"/>
        <v>0.15310000000000001</v>
      </c>
      <c r="BL338" s="84">
        <f t="shared" si="100"/>
        <v>0.1658333333333333</v>
      </c>
      <c r="BM338" s="84">
        <f t="shared" si="101"/>
        <v>0.15669999999999998</v>
      </c>
      <c r="BN338" s="84">
        <f t="shared" si="102"/>
        <v>0.1409</v>
      </c>
      <c r="BP338" s="5"/>
      <c r="BQ338" s="5">
        <v>735</v>
      </c>
      <c r="BR338" s="84">
        <f t="shared" si="103"/>
        <v>0.12272646286861201</v>
      </c>
      <c r="BS338" s="84">
        <f t="shared" si="104"/>
        <v>0.1228471136767318</v>
      </c>
      <c r="BT338" s="84">
        <f t="shared" si="105"/>
        <v>0.12316515961090557</v>
      </c>
      <c r="BU338" s="84">
        <f t="shared" si="106"/>
        <v>0.12289796006944442</v>
      </c>
      <c r="BV338" s="84">
        <f t="shared" si="107"/>
        <v>0.12252468719923004</v>
      </c>
    </row>
    <row r="339" spans="1:74" x14ac:dyDescent="0.5">
      <c r="A339" s="5">
        <v>736</v>
      </c>
      <c r="B339" s="5">
        <v>0.1187</v>
      </c>
      <c r="C339" s="5">
        <v>0.1227</v>
      </c>
      <c r="D339" s="5">
        <v>0.1258</v>
      </c>
      <c r="E339" s="5">
        <v>0.1356</v>
      </c>
      <c r="F339" s="5">
        <v>0.13</v>
      </c>
      <c r="G339" s="5">
        <v>0.1235</v>
      </c>
      <c r="H339" s="5">
        <v>0.1135</v>
      </c>
      <c r="I339" s="5">
        <v>0.10489999999999999</v>
      </c>
      <c r="J339" s="5">
        <v>9.8299999999999998E-2</v>
      </c>
      <c r="K339" s="5">
        <v>0.1133</v>
      </c>
      <c r="L339" s="5">
        <v>0.10290000000000001</v>
      </c>
      <c r="M339" s="5">
        <v>9.9500000000000005E-2</v>
      </c>
      <c r="N339" s="5"/>
      <c r="O339" s="5"/>
      <c r="P339" s="5">
        <v>736</v>
      </c>
      <c r="Q339" s="84">
        <f t="shared" si="90"/>
        <v>0.12239999999999999</v>
      </c>
      <c r="R339" s="84">
        <f t="shared" si="91"/>
        <v>0.12970000000000001</v>
      </c>
      <c r="S339" s="84">
        <f t="shared" si="92"/>
        <v>0.10556666666666666</v>
      </c>
      <c r="T339" s="84">
        <f t="shared" si="93"/>
        <v>0.10523333333333333</v>
      </c>
      <c r="U339" s="5"/>
      <c r="V339" s="5"/>
      <c r="W339" s="5">
        <v>736</v>
      </c>
      <c r="X339" s="84">
        <f t="shared" si="94"/>
        <v>0.12239999999999999</v>
      </c>
      <c r="Y339" s="84">
        <f t="shared" si="95"/>
        <v>0.12254530718954249</v>
      </c>
      <c r="Z339" s="84">
        <f t="shared" si="96"/>
        <v>0.12177399723374825</v>
      </c>
      <c r="AA339" s="84">
        <f t="shared" si="97"/>
        <v>0.12181718983557546</v>
      </c>
      <c r="AQ339" s="5">
        <v>736</v>
      </c>
      <c r="AR339" s="83">
        <v>0.14580000000000001</v>
      </c>
      <c r="AS339" s="83">
        <v>0.15140000000000001</v>
      </c>
      <c r="AT339" s="83">
        <v>0.14269999999999999</v>
      </c>
      <c r="AU339" s="83">
        <v>0.15920000000000001</v>
      </c>
      <c r="AV339" s="83">
        <v>0.153</v>
      </c>
      <c r="AW339" s="83">
        <v>0.14710000000000001</v>
      </c>
      <c r="AX339" s="83">
        <v>0.16830000000000001</v>
      </c>
      <c r="AY339" s="83">
        <v>0.16750000000000001</v>
      </c>
      <c r="AZ339" s="83">
        <v>0.16139999999999999</v>
      </c>
      <c r="BA339" s="83">
        <v>0.1613</v>
      </c>
      <c r="BB339" s="83">
        <v>0.1552</v>
      </c>
      <c r="BC339" s="83">
        <v>0.1535</v>
      </c>
      <c r="BD339" s="83">
        <v>0.1416</v>
      </c>
      <c r="BE339" s="83">
        <v>0.15010000000000001</v>
      </c>
      <c r="BF339" s="83">
        <v>0.13120000000000001</v>
      </c>
      <c r="BH339" s="5"/>
      <c r="BI339" s="5">
        <v>736</v>
      </c>
      <c r="BJ339" s="84">
        <f t="shared" si="98"/>
        <v>0.14663333333333334</v>
      </c>
      <c r="BK339" s="84">
        <f t="shared" si="99"/>
        <v>0.15310000000000001</v>
      </c>
      <c r="BL339" s="84">
        <f t="shared" si="100"/>
        <v>0.16573333333333332</v>
      </c>
      <c r="BM339" s="84">
        <f t="shared" si="101"/>
        <v>0.15666666666666665</v>
      </c>
      <c r="BN339" s="84">
        <f t="shared" si="102"/>
        <v>0.14096666666666668</v>
      </c>
      <c r="BP339" s="5"/>
      <c r="BQ339" s="5">
        <v>736</v>
      </c>
      <c r="BR339" s="84">
        <f t="shared" si="103"/>
        <v>0.12272646286861201</v>
      </c>
      <c r="BS339" s="84">
        <f t="shared" si="104"/>
        <v>0.1228471136767318</v>
      </c>
      <c r="BT339" s="84">
        <f t="shared" si="105"/>
        <v>0.12309088916289901</v>
      </c>
      <c r="BU339" s="84">
        <f t="shared" si="106"/>
        <v>0.12287181712962961</v>
      </c>
      <c r="BV339" s="84">
        <f t="shared" si="107"/>
        <v>0.12258265960859804</v>
      </c>
    </row>
    <row r="340" spans="1:74" x14ac:dyDescent="0.5">
      <c r="A340" s="5">
        <v>737</v>
      </c>
      <c r="B340" s="5">
        <v>0.1187</v>
      </c>
      <c r="C340" s="5">
        <v>0.1226</v>
      </c>
      <c r="D340" s="5">
        <v>0.1258</v>
      </c>
      <c r="E340" s="5">
        <v>0.1356</v>
      </c>
      <c r="F340" s="5">
        <v>0.13</v>
      </c>
      <c r="G340" s="5">
        <v>0.1235</v>
      </c>
      <c r="H340" s="5">
        <v>0.11360000000000001</v>
      </c>
      <c r="I340" s="5">
        <v>0.105</v>
      </c>
      <c r="J340" s="5">
        <v>9.8400000000000001E-2</v>
      </c>
      <c r="K340" s="5">
        <v>0.1134</v>
      </c>
      <c r="L340" s="5">
        <v>0.10290000000000001</v>
      </c>
      <c r="M340" s="5">
        <v>9.9500000000000005E-2</v>
      </c>
      <c r="N340" s="5"/>
      <c r="O340" s="5"/>
      <c r="P340" s="5">
        <v>737</v>
      </c>
      <c r="Q340" s="84">
        <f t="shared" si="90"/>
        <v>0.12236666666666667</v>
      </c>
      <c r="R340" s="84">
        <f t="shared" si="91"/>
        <v>0.12970000000000001</v>
      </c>
      <c r="S340" s="84">
        <f t="shared" si="92"/>
        <v>0.10566666666666667</v>
      </c>
      <c r="T340" s="84">
        <f t="shared" si="93"/>
        <v>0.10526666666666666</v>
      </c>
      <c r="U340" s="5"/>
      <c r="V340" s="5"/>
      <c r="W340" s="5">
        <v>737</v>
      </c>
      <c r="X340" s="84">
        <f t="shared" si="94"/>
        <v>0.12236666666666667</v>
      </c>
      <c r="Y340" s="84">
        <f t="shared" si="95"/>
        <v>0.12254530718954249</v>
      </c>
      <c r="Z340" s="84">
        <f t="shared" si="96"/>
        <v>0.1218893499308437</v>
      </c>
      <c r="AA340" s="84">
        <f t="shared" si="97"/>
        <v>0.12185577621183</v>
      </c>
      <c r="AQ340" s="5">
        <v>737</v>
      </c>
      <c r="AR340" s="83">
        <v>0.1457</v>
      </c>
      <c r="AS340" s="83">
        <v>0.15129999999999999</v>
      </c>
      <c r="AT340" s="83">
        <v>0.1426</v>
      </c>
      <c r="AU340" s="83">
        <v>0.15909999999999999</v>
      </c>
      <c r="AV340" s="83">
        <v>0.15290000000000001</v>
      </c>
      <c r="AW340" s="83">
        <v>0.14699999999999999</v>
      </c>
      <c r="AX340" s="83">
        <v>0.1681</v>
      </c>
      <c r="AY340" s="83">
        <v>0.1673</v>
      </c>
      <c r="AZ340" s="83">
        <v>0.1613</v>
      </c>
      <c r="BA340" s="83">
        <v>0.16120000000000001</v>
      </c>
      <c r="BB340" s="83">
        <v>0.15509999999999999</v>
      </c>
      <c r="BC340" s="83">
        <v>0.15340000000000001</v>
      </c>
      <c r="BD340" s="83">
        <v>0.14149999999999999</v>
      </c>
      <c r="BE340" s="83">
        <v>0.15</v>
      </c>
      <c r="BF340" s="83">
        <v>0.13109999999999999</v>
      </c>
      <c r="BH340" s="5"/>
      <c r="BI340" s="5">
        <v>737</v>
      </c>
      <c r="BJ340" s="84">
        <f t="shared" si="98"/>
        <v>0.14653333333333332</v>
      </c>
      <c r="BK340" s="84">
        <f t="shared" si="99"/>
        <v>0.153</v>
      </c>
      <c r="BL340" s="84">
        <f t="shared" si="100"/>
        <v>0.16556666666666667</v>
      </c>
      <c r="BM340" s="84">
        <f t="shared" si="101"/>
        <v>0.15656666666666666</v>
      </c>
      <c r="BN340" s="84">
        <f t="shared" si="102"/>
        <v>0.14086666666666667</v>
      </c>
      <c r="BP340" s="5"/>
      <c r="BQ340" s="5">
        <v>737</v>
      </c>
      <c r="BR340" s="84">
        <f t="shared" si="103"/>
        <v>0.12264276671298439</v>
      </c>
      <c r="BS340" s="84">
        <f t="shared" si="104"/>
        <v>0.12276687388987566</v>
      </c>
      <c r="BT340" s="84">
        <f t="shared" si="105"/>
        <v>0.12296710508288806</v>
      </c>
      <c r="BU340" s="84">
        <f t="shared" si="106"/>
        <v>0.12279338831018517</v>
      </c>
      <c r="BV340" s="84">
        <f t="shared" si="107"/>
        <v>0.12249570099454606</v>
      </c>
    </row>
    <row r="341" spans="1:74" x14ac:dyDescent="0.5">
      <c r="A341" s="5">
        <v>738</v>
      </c>
      <c r="B341" s="5">
        <v>0.1187</v>
      </c>
      <c r="C341" s="5">
        <v>0.1226</v>
      </c>
      <c r="D341" s="5">
        <v>0.1258</v>
      </c>
      <c r="E341" s="5">
        <v>0.13539999999999999</v>
      </c>
      <c r="F341" s="5">
        <v>0.1298</v>
      </c>
      <c r="G341" s="5">
        <v>0.1234</v>
      </c>
      <c r="H341" s="5">
        <v>0.1135</v>
      </c>
      <c r="I341" s="5">
        <v>0.105</v>
      </c>
      <c r="J341" s="5">
        <v>9.8400000000000001E-2</v>
      </c>
      <c r="K341" s="5">
        <v>0.1134</v>
      </c>
      <c r="L341" s="5">
        <v>0.10299999999999999</v>
      </c>
      <c r="M341" s="5">
        <v>9.9599999999999994E-2</v>
      </c>
      <c r="N341" s="5"/>
      <c r="O341" s="5"/>
      <c r="P341" s="5">
        <v>738</v>
      </c>
      <c r="Q341" s="84">
        <f t="shared" si="90"/>
        <v>0.12236666666666667</v>
      </c>
      <c r="R341" s="84">
        <f t="shared" si="91"/>
        <v>0.12953333333333333</v>
      </c>
      <c r="S341" s="84">
        <f t="shared" si="92"/>
        <v>0.10563333333333334</v>
      </c>
      <c r="T341" s="84">
        <f t="shared" si="93"/>
        <v>0.10533333333333332</v>
      </c>
      <c r="U341" s="5"/>
      <c r="V341" s="5"/>
      <c r="W341" s="5">
        <v>738</v>
      </c>
      <c r="X341" s="84">
        <f t="shared" si="94"/>
        <v>0.12236666666666667</v>
      </c>
      <c r="Y341" s="84">
        <f t="shared" si="95"/>
        <v>0.12238783442265795</v>
      </c>
      <c r="Z341" s="84">
        <f t="shared" si="96"/>
        <v>0.1218508990318119</v>
      </c>
      <c r="AA341" s="84">
        <f t="shared" si="97"/>
        <v>0.12193294896433907</v>
      </c>
      <c r="AQ341" s="5">
        <v>738</v>
      </c>
      <c r="AR341" s="83">
        <v>0.14560000000000001</v>
      </c>
      <c r="AS341" s="83">
        <v>0.15110000000000001</v>
      </c>
      <c r="AT341" s="83">
        <v>0.14249999999999999</v>
      </c>
      <c r="AU341" s="83">
        <v>0.15890000000000001</v>
      </c>
      <c r="AV341" s="83">
        <v>0.1527</v>
      </c>
      <c r="AW341" s="83">
        <v>0.14680000000000001</v>
      </c>
      <c r="AX341" s="83">
        <v>0.16789999999999999</v>
      </c>
      <c r="AY341" s="83">
        <v>0.1671</v>
      </c>
      <c r="AZ341" s="83">
        <v>0.16109999999999999</v>
      </c>
      <c r="BA341" s="83">
        <v>0.161</v>
      </c>
      <c r="BB341" s="83">
        <v>0.15490000000000001</v>
      </c>
      <c r="BC341" s="83">
        <v>0.1532</v>
      </c>
      <c r="BD341" s="83">
        <v>0.1414</v>
      </c>
      <c r="BE341" s="83">
        <v>0.14990000000000001</v>
      </c>
      <c r="BF341" s="83">
        <v>0.13109999999999999</v>
      </c>
      <c r="BH341" s="5"/>
      <c r="BI341" s="5">
        <v>738</v>
      </c>
      <c r="BJ341" s="84">
        <f t="shared" si="98"/>
        <v>0.1464</v>
      </c>
      <c r="BK341" s="84">
        <f t="shared" si="99"/>
        <v>0.15280000000000002</v>
      </c>
      <c r="BL341" s="84">
        <f t="shared" si="100"/>
        <v>0.16536666666666666</v>
      </c>
      <c r="BM341" s="84">
        <f t="shared" si="101"/>
        <v>0.15636666666666668</v>
      </c>
      <c r="BN341" s="84">
        <f t="shared" si="102"/>
        <v>0.14080000000000001</v>
      </c>
      <c r="BP341" s="5"/>
      <c r="BQ341" s="5">
        <v>738</v>
      </c>
      <c r="BR341" s="84">
        <f t="shared" si="103"/>
        <v>0.12253117183881426</v>
      </c>
      <c r="BS341" s="84">
        <f t="shared" si="104"/>
        <v>0.12260639431616342</v>
      </c>
      <c r="BT341" s="84">
        <f t="shared" si="105"/>
        <v>0.12281856418687491</v>
      </c>
      <c r="BU341" s="84">
        <f t="shared" si="106"/>
        <v>0.1226365306712963</v>
      </c>
      <c r="BV341" s="84">
        <f t="shared" si="107"/>
        <v>0.12243772858517808</v>
      </c>
    </row>
    <row r="342" spans="1:74" x14ac:dyDescent="0.5">
      <c r="A342" s="5">
        <v>739</v>
      </c>
      <c r="B342" s="5">
        <v>0.1186</v>
      </c>
      <c r="C342" s="5">
        <v>0.1225</v>
      </c>
      <c r="D342" s="5">
        <v>0.12570000000000001</v>
      </c>
      <c r="E342" s="5">
        <v>0.1353</v>
      </c>
      <c r="F342" s="5">
        <v>0.1298</v>
      </c>
      <c r="G342" s="5">
        <v>0.12330000000000001</v>
      </c>
      <c r="H342" s="5">
        <v>0.1135</v>
      </c>
      <c r="I342" s="5">
        <v>0.105</v>
      </c>
      <c r="J342" s="5">
        <v>9.8400000000000001E-2</v>
      </c>
      <c r="K342" s="5">
        <v>0.1133</v>
      </c>
      <c r="L342" s="5">
        <v>0.10299999999999999</v>
      </c>
      <c r="M342" s="5">
        <v>9.9599999999999994E-2</v>
      </c>
      <c r="N342" s="5"/>
      <c r="O342" s="5"/>
      <c r="P342" s="5">
        <v>739</v>
      </c>
      <c r="Q342" s="84">
        <f t="shared" si="90"/>
        <v>0.12226666666666668</v>
      </c>
      <c r="R342" s="84">
        <f t="shared" si="91"/>
        <v>0.12946666666666667</v>
      </c>
      <c r="S342" s="84">
        <f t="shared" si="92"/>
        <v>0.10563333333333334</v>
      </c>
      <c r="T342" s="84">
        <f t="shared" si="93"/>
        <v>0.10529999999999999</v>
      </c>
      <c r="U342" s="5"/>
      <c r="V342" s="5"/>
      <c r="W342" s="5">
        <v>739</v>
      </c>
      <c r="X342" s="84">
        <f t="shared" si="94"/>
        <v>0.12226666666666668</v>
      </c>
      <c r="Y342" s="84">
        <f t="shared" si="95"/>
        <v>0.12232484531590414</v>
      </c>
      <c r="Z342" s="84">
        <f t="shared" si="96"/>
        <v>0.1218508990318119</v>
      </c>
      <c r="AA342" s="84">
        <f t="shared" si="97"/>
        <v>0.12189436258808453</v>
      </c>
      <c r="AQ342" s="5">
        <v>739</v>
      </c>
      <c r="AR342" s="83">
        <v>0.1454</v>
      </c>
      <c r="AS342" s="83">
        <v>0.15090000000000001</v>
      </c>
      <c r="AT342" s="83">
        <v>0.14230000000000001</v>
      </c>
      <c r="AU342" s="83">
        <v>0.15870000000000001</v>
      </c>
      <c r="AV342" s="83">
        <v>0.15260000000000001</v>
      </c>
      <c r="AW342" s="83">
        <v>0.1467</v>
      </c>
      <c r="AX342" s="83">
        <v>0.16769999999999999</v>
      </c>
      <c r="AY342" s="83">
        <v>0.16689999999999999</v>
      </c>
      <c r="AZ342" s="83">
        <v>0.16089999999999999</v>
      </c>
      <c r="BA342" s="83">
        <v>0.1608</v>
      </c>
      <c r="BB342" s="83">
        <v>0.1547</v>
      </c>
      <c r="BC342" s="83">
        <v>0.15310000000000001</v>
      </c>
      <c r="BD342" s="83">
        <v>0.14130000000000001</v>
      </c>
      <c r="BE342" s="83">
        <v>0.1497</v>
      </c>
      <c r="BF342" s="83">
        <v>0.13089999999999999</v>
      </c>
      <c r="BH342" s="5"/>
      <c r="BI342" s="5">
        <v>739</v>
      </c>
      <c r="BJ342" s="84">
        <f t="shared" si="98"/>
        <v>0.1462</v>
      </c>
      <c r="BK342" s="84">
        <f t="shared" si="99"/>
        <v>0.15266666666666667</v>
      </c>
      <c r="BL342" s="84">
        <f t="shared" si="100"/>
        <v>0.16516666666666666</v>
      </c>
      <c r="BM342" s="84">
        <f t="shared" si="101"/>
        <v>0.15620000000000001</v>
      </c>
      <c r="BN342" s="84">
        <f t="shared" si="102"/>
        <v>0.14063333333333336</v>
      </c>
      <c r="BP342" s="5"/>
      <c r="BQ342" s="5">
        <v>739</v>
      </c>
      <c r="BR342" s="84">
        <f t="shared" si="103"/>
        <v>0.12236377952755906</v>
      </c>
      <c r="BS342" s="84">
        <f t="shared" si="104"/>
        <v>0.12249940793368858</v>
      </c>
      <c r="BT342" s="84">
        <f t="shared" si="105"/>
        <v>0.12267002329086175</v>
      </c>
      <c r="BU342" s="84">
        <f t="shared" si="106"/>
        <v>0.12250581597222222</v>
      </c>
      <c r="BV342" s="84">
        <f t="shared" si="107"/>
        <v>0.12229279756175813</v>
      </c>
    </row>
    <row r="343" spans="1:74" x14ac:dyDescent="0.5">
      <c r="A343" s="5">
        <v>740</v>
      </c>
      <c r="B343" s="5">
        <v>0.11849999999999999</v>
      </c>
      <c r="C343" s="5">
        <v>0.12239999999999999</v>
      </c>
      <c r="D343" s="5">
        <v>0.1255</v>
      </c>
      <c r="E343" s="5">
        <v>0.13519999999999999</v>
      </c>
      <c r="F343" s="5">
        <v>0.12959999999999999</v>
      </c>
      <c r="G343" s="5">
        <v>0.1232</v>
      </c>
      <c r="H343" s="5">
        <v>0.1134</v>
      </c>
      <c r="I343" s="5">
        <v>0.10489999999999999</v>
      </c>
      <c r="J343" s="5">
        <v>9.8400000000000001E-2</v>
      </c>
      <c r="K343" s="5">
        <v>0.1132</v>
      </c>
      <c r="L343" s="5">
        <v>0.10290000000000001</v>
      </c>
      <c r="M343" s="5">
        <v>9.9500000000000005E-2</v>
      </c>
      <c r="N343" s="5"/>
      <c r="O343" s="5"/>
      <c r="P343" s="5">
        <v>740</v>
      </c>
      <c r="Q343" s="84">
        <f t="shared" si="90"/>
        <v>0.12213333333333333</v>
      </c>
      <c r="R343" s="84">
        <f t="shared" si="91"/>
        <v>0.12933333333333333</v>
      </c>
      <c r="S343" s="84">
        <f t="shared" si="92"/>
        <v>0.10556666666666666</v>
      </c>
      <c r="T343" s="84">
        <f t="shared" si="93"/>
        <v>0.1052</v>
      </c>
      <c r="U343" s="5"/>
      <c r="V343" s="5"/>
      <c r="W343" s="5">
        <v>740</v>
      </c>
      <c r="X343" s="84">
        <f t="shared" si="94"/>
        <v>0.12213333333333333</v>
      </c>
      <c r="Y343" s="84">
        <f t="shared" si="95"/>
        <v>0.1221988671023965</v>
      </c>
      <c r="Z343" s="84">
        <f t="shared" si="96"/>
        <v>0.12177399723374825</v>
      </c>
      <c r="AA343" s="84">
        <f t="shared" si="97"/>
        <v>0.12177860345932093</v>
      </c>
      <c r="AQ343" s="5">
        <v>740</v>
      </c>
      <c r="AR343" s="83">
        <v>0.14530000000000001</v>
      </c>
      <c r="AS343" s="83">
        <v>0.1507</v>
      </c>
      <c r="AT343" s="83">
        <v>0.14219999999999999</v>
      </c>
      <c r="AU343" s="83">
        <v>0.1585</v>
      </c>
      <c r="AV343" s="83">
        <v>0.15240000000000001</v>
      </c>
      <c r="AW343" s="83">
        <v>0.14649999999999999</v>
      </c>
      <c r="AX343" s="83">
        <v>0.16750000000000001</v>
      </c>
      <c r="AY343" s="83">
        <v>0.16669999999999999</v>
      </c>
      <c r="AZ343" s="83">
        <v>0.16070000000000001</v>
      </c>
      <c r="BA343" s="83">
        <v>0.16059999999999999</v>
      </c>
      <c r="BB343" s="83">
        <v>0.1545</v>
      </c>
      <c r="BC343" s="83">
        <v>0.15290000000000001</v>
      </c>
      <c r="BD343" s="83">
        <v>0.1411</v>
      </c>
      <c r="BE343" s="83">
        <v>0.14949999999999999</v>
      </c>
      <c r="BF343" s="83">
        <v>0.1308</v>
      </c>
      <c r="BH343" s="5"/>
      <c r="BI343" s="5">
        <v>740</v>
      </c>
      <c r="BJ343" s="84">
        <f t="shared" si="98"/>
        <v>0.14606666666666668</v>
      </c>
      <c r="BK343" s="84">
        <f t="shared" si="99"/>
        <v>0.15246666666666667</v>
      </c>
      <c r="BL343" s="84">
        <f t="shared" si="100"/>
        <v>0.16496666666666668</v>
      </c>
      <c r="BM343" s="84">
        <f t="shared" si="101"/>
        <v>0.156</v>
      </c>
      <c r="BN343" s="84">
        <f t="shared" si="102"/>
        <v>0.14046666666666666</v>
      </c>
      <c r="BP343" s="5"/>
      <c r="BQ343" s="5">
        <v>740</v>
      </c>
      <c r="BR343" s="84">
        <f t="shared" si="103"/>
        <v>0.12225218465338893</v>
      </c>
      <c r="BS343" s="84">
        <f t="shared" si="104"/>
        <v>0.12233892835997631</v>
      </c>
      <c r="BT343" s="84">
        <f t="shared" si="105"/>
        <v>0.12252148239484861</v>
      </c>
      <c r="BU343" s="84">
        <f t="shared" si="106"/>
        <v>0.12234895833333333</v>
      </c>
      <c r="BV343" s="84">
        <f t="shared" si="107"/>
        <v>0.12214786653833815</v>
      </c>
    </row>
    <row r="344" spans="1:74" x14ac:dyDescent="0.5">
      <c r="A344" s="5">
        <v>741</v>
      </c>
      <c r="B344" s="5">
        <v>0.11840000000000001</v>
      </c>
      <c r="C344" s="5">
        <v>0.12230000000000001</v>
      </c>
      <c r="D344" s="5">
        <v>0.12540000000000001</v>
      </c>
      <c r="E344" s="5">
        <v>0.13500000000000001</v>
      </c>
      <c r="F344" s="5">
        <v>0.12939999999999999</v>
      </c>
      <c r="G344" s="5">
        <v>0.1231</v>
      </c>
      <c r="H344" s="5">
        <v>0.1133</v>
      </c>
      <c r="I344" s="5">
        <v>0.1048</v>
      </c>
      <c r="J344" s="5">
        <v>9.8299999999999998E-2</v>
      </c>
      <c r="K344" s="5">
        <v>0.11310000000000001</v>
      </c>
      <c r="L344" s="5">
        <v>0.1028</v>
      </c>
      <c r="M344" s="5">
        <v>9.9500000000000005E-2</v>
      </c>
      <c r="N344" s="5"/>
      <c r="O344" s="5"/>
      <c r="P344" s="5">
        <v>741</v>
      </c>
      <c r="Q344" s="84">
        <f t="shared" si="90"/>
        <v>0.12203333333333334</v>
      </c>
      <c r="R344" s="84">
        <f t="shared" si="91"/>
        <v>0.12916666666666665</v>
      </c>
      <c r="S344" s="84">
        <f t="shared" si="92"/>
        <v>0.10546666666666667</v>
      </c>
      <c r="T344" s="84">
        <f t="shared" si="93"/>
        <v>0.10513333333333334</v>
      </c>
      <c r="U344" s="5"/>
      <c r="V344" s="5"/>
      <c r="W344" s="5">
        <v>741</v>
      </c>
      <c r="X344" s="84">
        <f t="shared" si="94"/>
        <v>0.12203333333333334</v>
      </c>
      <c r="Y344" s="84">
        <f t="shared" si="95"/>
        <v>0.12204139433551196</v>
      </c>
      <c r="Z344" s="84">
        <f t="shared" si="96"/>
        <v>0.12165864453665283</v>
      </c>
      <c r="AA344" s="84">
        <f t="shared" si="97"/>
        <v>0.12170143070681186</v>
      </c>
      <c r="AQ344" s="5">
        <v>741</v>
      </c>
      <c r="AR344" s="83">
        <v>0.14510000000000001</v>
      </c>
      <c r="AS344" s="83">
        <v>0.15049999999999999</v>
      </c>
      <c r="AT344" s="83">
        <v>0.14199999999999999</v>
      </c>
      <c r="AU344" s="83">
        <v>0.1583</v>
      </c>
      <c r="AV344" s="83">
        <v>0.15210000000000001</v>
      </c>
      <c r="AW344" s="83">
        <v>0.14630000000000001</v>
      </c>
      <c r="AX344" s="83">
        <v>0.16719999999999999</v>
      </c>
      <c r="AY344" s="83">
        <v>0.16639999999999999</v>
      </c>
      <c r="AZ344" s="83">
        <v>0.16039999999999999</v>
      </c>
      <c r="BA344" s="83">
        <v>0.16039999999999999</v>
      </c>
      <c r="BB344" s="83">
        <v>0.15429999999999999</v>
      </c>
      <c r="BC344" s="83">
        <v>0.1527</v>
      </c>
      <c r="BD344" s="83">
        <v>0.1409</v>
      </c>
      <c r="BE344" s="83">
        <v>0.14929999999999999</v>
      </c>
      <c r="BF344" s="83">
        <v>0.13070000000000001</v>
      </c>
      <c r="BH344" s="5"/>
      <c r="BI344" s="5">
        <v>741</v>
      </c>
      <c r="BJ344" s="84">
        <f t="shared" si="98"/>
        <v>0.14586666666666667</v>
      </c>
      <c r="BK344" s="84">
        <f t="shared" si="99"/>
        <v>0.15223333333333333</v>
      </c>
      <c r="BL344" s="84">
        <f t="shared" si="100"/>
        <v>0.16466666666666666</v>
      </c>
      <c r="BM344" s="84">
        <f t="shared" si="101"/>
        <v>0.15579999999999999</v>
      </c>
      <c r="BN344" s="84">
        <f t="shared" si="102"/>
        <v>0.14030000000000001</v>
      </c>
      <c r="BP344" s="5"/>
      <c r="BQ344" s="5">
        <v>741</v>
      </c>
      <c r="BR344" s="84">
        <f t="shared" si="103"/>
        <v>0.12208479234213371</v>
      </c>
      <c r="BS344" s="84">
        <f t="shared" si="104"/>
        <v>0.12215170219064535</v>
      </c>
      <c r="BT344" s="84">
        <f t="shared" si="105"/>
        <v>0.12229867105082887</v>
      </c>
      <c r="BU344" s="84">
        <f t="shared" si="106"/>
        <v>0.12219210069444443</v>
      </c>
      <c r="BV344" s="84">
        <f t="shared" si="107"/>
        <v>0.12200293551491821</v>
      </c>
    </row>
    <row r="345" spans="1:74" x14ac:dyDescent="0.5">
      <c r="A345" s="5">
        <v>742</v>
      </c>
      <c r="B345" s="5">
        <v>0.1182</v>
      </c>
      <c r="C345" s="5">
        <v>0.1221</v>
      </c>
      <c r="D345" s="5">
        <v>0.12520000000000001</v>
      </c>
      <c r="E345" s="5">
        <v>0.1348</v>
      </c>
      <c r="F345" s="5">
        <v>0.1293</v>
      </c>
      <c r="G345" s="5">
        <v>0.1229</v>
      </c>
      <c r="H345" s="5">
        <v>0.1132</v>
      </c>
      <c r="I345" s="5">
        <v>0.1047</v>
      </c>
      <c r="J345" s="5">
        <v>9.8299999999999998E-2</v>
      </c>
      <c r="K345" s="5">
        <v>0.113</v>
      </c>
      <c r="L345" s="5">
        <v>0.1027</v>
      </c>
      <c r="M345" s="5">
        <v>9.9400000000000002E-2</v>
      </c>
      <c r="N345" s="5"/>
      <c r="O345" s="5"/>
      <c r="P345" s="5">
        <v>742</v>
      </c>
      <c r="Q345" s="84">
        <f t="shared" si="90"/>
        <v>0.12183333333333335</v>
      </c>
      <c r="R345" s="84">
        <f t="shared" si="91"/>
        <v>0.129</v>
      </c>
      <c r="S345" s="84">
        <f t="shared" si="92"/>
        <v>0.10539999999999999</v>
      </c>
      <c r="T345" s="84">
        <f t="shared" si="93"/>
        <v>0.10503333333333333</v>
      </c>
      <c r="U345" s="5"/>
      <c r="V345" s="5"/>
      <c r="W345" s="5">
        <v>742</v>
      </c>
      <c r="X345" s="84">
        <f t="shared" si="94"/>
        <v>0.12183333333333335</v>
      </c>
      <c r="Y345" s="84">
        <f t="shared" si="95"/>
        <v>0.12188392156862744</v>
      </c>
      <c r="Z345" s="84">
        <f t="shared" si="96"/>
        <v>0.1215817427385892</v>
      </c>
      <c r="AA345" s="84">
        <f t="shared" si="97"/>
        <v>0.12158567157804823</v>
      </c>
      <c r="AQ345" s="5">
        <v>742</v>
      </c>
      <c r="AR345" s="83">
        <v>0.1449</v>
      </c>
      <c r="AS345" s="83">
        <v>0.15029999999999999</v>
      </c>
      <c r="AT345" s="83">
        <v>0.14180000000000001</v>
      </c>
      <c r="AU345" s="83">
        <v>0.15809999999999999</v>
      </c>
      <c r="AV345" s="83">
        <v>0.15190000000000001</v>
      </c>
      <c r="AW345" s="83">
        <v>0.14599999999999999</v>
      </c>
      <c r="AX345" s="83">
        <v>0.16689999999999999</v>
      </c>
      <c r="AY345" s="83">
        <v>0.1661</v>
      </c>
      <c r="AZ345" s="83">
        <v>0.16009999999999999</v>
      </c>
      <c r="BA345" s="83">
        <v>0.16009999999999999</v>
      </c>
      <c r="BB345" s="83">
        <v>0.15409999999999999</v>
      </c>
      <c r="BC345" s="83">
        <v>0.15240000000000001</v>
      </c>
      <c r="BD345" s="83">
        <v>0.14069999999999999</v>
      </c>
      <c r="BE345" s="83">
        <v>0.14910000000000001</v>
      </c>
      <c r="BF345" s="83">
        <v>0.1305</v>
      </c>
      <c r="BH345" s="5"/>
      <c r="BI345" s="5">
        <v>742</v>
      </c>
      <c r="BJ345" s="84">
        <f t="shared" si="98"/>
        <v>0.14566666666666669</v>
      </c>
      <c r="BK345" s="84">
        <f t="shared" si="99"/>
        <v>0.152</v>
      </c>
      <c r="BL345" s="84">
        <f t="shared" si="100"/>
        <v>0.16436666666666666</v>
      </c>
      <c r="BM345" s="84">
        <f t="shared" si="101"/>
        <v>0.15553333333333333</v>
      </c>
      <c r="BN345" s="84">
        <f t="shared" si="102"/>
        <v>0.1401</v>
      </c>
      <c r="BP345" s="5"/>
      <c r="BQ345" s="5">
        <v>742</v>
      </c>
      <c r="BR345" s="84">
        <f t="shared" si="103"/>
        <v>0.12191740003087852</v>
      </c>
      <c r="BS345" s="84">
        <f t="shared" si="104"/>
        <v>0.12196447602131438</v>
      </c>
      <c r="BT345" s="84">
        <f t="shared" si="105"/>
        <v>0.12207585970680915</v>
      </c>
      <c r="BU345" s="84">
        <f t="shared" si="106"/>
        <v>0.12198295717592592</v>
      </c>
      <c r="BV345" s="84">
        <f t="shared" si="107"/>
        <v>0.12182901828681426</v>
      </c>
    </row>
    <row r="346" spans="1:74" x14ac:dyDescent="0.5">
      <c r="A346" s="5">
        <v>743</v>
      </c>
      <c r="B346" s="5">
        <v>0.1181</v>
      </c>
      <c r="C346" s="5">
        <v>0.12189999999999999</v>
      </c>
      <c r="D346" s="5">
        <v>0.125</v>
      </c>
      <c r="E346" s="5">
        <v>0.1346</v>
      </c>
      <c r="F346" s="5">
        <v>0.12909999999999999</v>
      </c>
      <c r="G346" s="5">
        <v>0.1227</v>
      </c>
      <c r="H346" s="5">
        <v>0.11310000000000001</v>
      </c>
      <c r="I346" s="5">
        <v>0.1046</v>
      </c>
      <c r="J346" s="5">
        <v>9.8199999999999996E-2</v>
      </c>
      <c r="K346" s="5">
        <v>0.1129</v>
      </c>
      <c r="L346" s="5">
        <v>0.1026</v>
      </c>
      <c r="M346" s="5">
        <v>9.9299999999999999E-2</v>
      </c>
      <c r="N346" s="5"/>
      <c r="O346" s="5"/>
      <c r="P346" s="5">
        <v>743</v>
      </c>
      <c r="Q346" s="84">
        <f t="shared" si="90"/>
        <v>0.12166666666666666</v>
      </c>
      <c r="R346" s="84">
        <f t="shared" si="91"/>
        <v>0.1288</v>
      </c>
      <c r="S346" s="84">
        <f t="shared" si="92"/>
        <v>0.1053</v>
      </c>
      <c r="T346" s="84">
        <f t="shared" si="93"/>
        <v>0.10493333333333332</v>
      </c>
      <c r="U346" s="5"/>
      <c r="V346" s="5"/>
      <c r="W346" s="5">
        <v>743</v>
      </c>
      <c r="X346" s="84">
        <f t="shared" si="94"/>
        <v>0.12166666666666666</v>
      </c>
      <c r="Y346" s="84">
        <f t="shared" si="95"/>
        <v>0.121694954248366</v>
      </c>
      <c r="Z346" s="84">
        <f t="shared" si="96"/>
        <v>0.12146639004149377</v>
      </c>
      <c r="AA346" s="84">
        <f t="shared" si="97"/>
        <v>0.12146991244928461</v>
      </c>
      <c r="AQ346" s="5">
        <v>743</v>
      </c>
      <c r="AR346" s="83">
        <v>0.14460000000000001</v>
      </c>
      <c r="AS346" s="83">
        <v>0.15010000000000001</v>
      </c>
      <c r="AT346" s="83">
        <v>0.14149999999999999</v>
      </c>
      <c r="AU346" s="83">
        <v>0.1578</v>
      </c>
      <c r="AV346" s="83">
        <v>0.1517</v>
      </c>
      <c r="AW346" s="83">
        <v>0.14580000000000001</v>
      </c>
      <c r="AX346" s="83">
        <v>0.1666</v>
      </c>
      <c r="AY346" s="83">
        <v>0.1658</v>
      </c>
      <c r="AZ346" s="83">
        <v>0.15989999999999999</v>
      </c>
      <c r="BA346" s="83">
        <v>0.15989999999999999</v>
      </c>
      <c r="BB346" s="83">
        <v>0.15379999999999999</v>
      </c>
      <c r="BC346" s="83">
        <v>0.1522</v>
      </c>
      <c r="BD346" s="83">
        <v>0.14050000000000001</v>
      </c>
      <c r="BE346" s="83">
        <v>0.14879999999999999</v>
      </c>
      <c r="BF346" s="83">
        <v>0.1303</v>
      </c>
      <c r="BH346" s="5"/>
      <c r="BI346" s="5">
        <v>743</v>
      </c>
      <c r="BJ346" s="84">
        <f t="shared" si="98"/>
        <v>0.1454</v>
      </c>
      <c r="BK346" s="84">
        <f t="shared" si="99"/>
        <v>0.15176666666666669</v>
      </c>
      <c r="BL346" s="84">
        <f t="shared" si="100"/>
        <v>0.1641</v>
      </c>
      <c r="BM346" s="84">
        <f t="shared" si="101"/>
        <v>0.15529999999999999</v>
      </c>
      <c r="BN346" s="84">
        <f t="shared" si="102"/>
        <v>0.13986666666666667</v>
      </c>
      <c r="BP346" s="5"/>
      <c r="BQ346" s="5">
        <v>743</v>
      </c>
      <c r="BR346" s="84">
        <f t="shared" si="103"/>
        <v>0.12169421028253821</v>
      </c>
      <c r="BS346" s="84">
        <f t="shared" si="104"/>
        <v>0.12177724985198343</v>
      </c>
      <c r="BT346" s="84">
        <f t="shared" si="105"/>
        <v>0.12187780517879161</v>
      </c>
      <c r="BU346" s="84">
        <f t="shared" si="106"/>
        <v>0.12179995659722222</v>
      </c>
      <c r="BV346" s="84">
        <f t="shared" si="107"/>
        <v>0.12162611485402632</v>
      </c>
    </row>
    <row r="347" spans="1:74" x14ac:dyDescent="0.5">
      <c r="A347" s="5">
        <v>744</v>
      </c>
      <c r="B347" s="5">
        <v>0.1179</v>
      </c>
      <c r="C347" s="5">
        <v>0.1217</v>
      </c>
      <c r="D347" s="5">
        <v>0.12479999999999999</v>
      </c>
      <c r="E347" s="5">
        <v>0.13439999999999999</v>
      </c>
      <c r="F347" s="5">
        <v>0.12889999999999999</v>
      </c>
      <c r="G347" s="5">
        <v>0.1225</v>
      </c>
      <c r="H347" s="5">
        <v>0.1129</v>
      </c>
      <c r="I347" s="5">
        <v>0.1045</v>
      </c>
      <c r="J347" s="5">
        <v>9.8100000000000007E-2</v>
      </c>
      <c r="K347" s="5">
        <v>0.11269999999999999</v>
      </c>
      <c r="L347" s="5">
        <v>0.10249999999999999</v>
      </c>
      <c r="M347" s="5">
        <v>9.9199999999999997E-2</v>
      </c>
      <c r="N347" s="5"/>
      <c r="O347" s="5"/>
      <c r="P347" s="5">
        <v>744</v>
      </c>
      <c r="Q347" s="84">
        <f t="shared" si="90"/>
        <v>0.12146666666666667</v>
      </c>
      <c r="R347" s="84">
        <f t="shared" si="91"/>
        <v>0.12859999999999999</v>
      </c>
      <c r="S347" s="84">
        <f t="shared" si="92"/>
        <v>0.10516666666666667</v>
      </c>
      <c r="T347" s="84">
        <f t="shared" si="93"/>
        <v>0.1048</v>
      </c>
      <c r="U347" s="5"/>
      <c r="V347" s="5"/>
      <c r="W347" s="5">
        <v>744</v>
      </c>
      <c r="X347" s="84">
        <f t="shared" si="94"/>
        <v>0.12146666666666667</v>
      </c>
      <c r="Y347" s="84">
        <f t="shared" si="95"/>
        <v>0.12150598692810456</v>
      </c>
      <c r="Z347" s="84">
        <f t="shared" si="96"/>
        <v>0.12131258644536652</v>
      </c>
      <c r="AA347" s="84">
        <f t="shared" si="97"/>
        <v>0.12131556694426648</v>
      </c>
      <c r="AQ347" s="5">
        <v>744</v>
      </c>
      <c r="AR347" s="83">
        <v>0.1444</v>
      </c>
      <c r="AS347" s="83">
        <v>0.14979999999999999</v>
      </c>
      <c r="AT347" s="83">
        <v>0.14130000000000001</v>
      </c>
      <c r="AU347" s="83">
        <v>0.1575</v>
      </c>
      <c r="AV347" s="83">
        <v>0.15140000000000001</v>
      </c>
      <c r="AW347" s="83">
        <v>0.14560000000000001</v>
      </c>
      <c r="AX347" s="83">
        <v>0.1663</v>
      </c>
      <c r="AY347" s="83">
        <v>0.16550000000000001</v>
      </c>
      <c r="AZ347" s="83">
        <v>0.15959999999999999</v>
      </c>
      <c r="BA347" s="83">
        <v>0.15959999999999999</v>
      </c>
      <c r="BB347" s="83">
        <v>0.15359999999999999</v>
      </c>
      <c r="BC347" s="83">
        <v>0.152</v>
      </c>
      <c r="BD347" s="83">
        <v>0.14030000000000001</v>
      </c>
      <c r="BE347" s="83">
        <v>0.14860000000000001</v>
      </c>
      <c r="BF347" s="83">
        <v>0.13009999999999999</v>
      </c>
      <c r="BH347" s="5"/>
      <c r="BI347" s="5">
        <v>744</v>
      </c>
      <c r="BJ347" s="84">
        <f t="shared" si="98"/>
        <v>0.14516666666666667</v>
      </c>
      <c r="BK347" s="84">
        <f t="shared" si="99"/>
        <v>0.1515</v>
      </c>
      <c r="BL347" s="84">
        <f t="shared" si="100"/>
        <v>0.16379999999999997</v>
      </c>
      <c r="BM347" s="84">
        <f t="shared" si="101"/>
        <v>0.15506666666666666</v>
      </c>
      <c r="BN347" s="84">
        <f t="shared" si="102"/>
        <v>0.13966666666666669</v>
      </c>
      <c r="BP347" s="5"/>
      <c r="BQ347" s="5">
        <v>744</v>
      </c>
      <c r="BR347" s="84">
        <f t="shared" si="103"/>
        <v>0.12149891925274046</v>
      </c>
      <c r="BS347" s="84">
        <f t="shared" si="104"/>
        <v>0.12156327708703374</v>
      </c>
      <c r="BT347" s="84">
        <f t="shared" si="105"/>
        <v>0.12165499383477187</v>
      </c>
      <c r="BU347" s="84">
        <f t="shared" si="106"/>
        <v>0.1216169560185185</v>
      </c>
      <c r="BV347" s="84">
        <f t="shared" si="107"/>
        <v>0.1214521976259224</v>
      </c>
    </row>
    <row r="348" spans="1:74" x14ac:dyDescent="0.5">
      <c r="A348" s="5">
        <v>745</v>
      </c>
      <c r="B348" s="5">
        <v>0.1177</v>
      </c>
      <c r="C348" s="5">
        <v>0.1216</v>
      </c>
      <c r="D348" s="5">
        <v>0.12470000000000001</v>
      </c>
      <c r="E348" s="5">
        <v>0.13420000000000001</v>
      </c>
      <c r="F348" s="5">
        <v>0.12870000000000001</v>
      </c>
      <c r="G348" s="5">
        <v>0.12239999999999999</v>
      </c>
      <c r="H348" s="5">
        <v>0.1128</v>
      </c>
      <c r="I348" s="5">
        <v>0.1043</v>
      </c>
      <c r="J348" s="5">
        <v>9.8000000000000004E-2</v>
      </c>
      <c r="K348" s="5">
        <v>0.11260000000000001</v>
      </c>
      <c r="L348" s="5">
        <v>0.1024</v>
      </c>
      <c r="M348" s="5">
        <v>9.9099999999999994E-2</v>
      </c>
      <c r="N348" s="5"/>
      <c r="O348" s="5"/>
      <c r="P348" s="5">
        <v>745</v>
      </c>
      <c r="Q348" s="84">
        <f t="shared" si="90"/>
        <v>0.12133333333333333</v>
      </c>
      <c r="R348" s="84">
        <f t="shared" si="91"/>
        <v>0.12843333333333334</v>
      </c>
      <c r="S348" s="84">
        <f t="shared" si="92"/>
        <v>0.10503333333333335</v>
      </c>
      <c r="T348" s="84">
        <f t="shared" si="93"/>
        <v>0.10470000000000002</v>
      </c>
      <c r="U348" s="5"/>
      <c r="V348" s="5"/>
      <c r="W348" s="5">
        <v>745</v>
      </c>
      <c r="X348" s="84">
        <f t="shared" si="94"/>
        <v>0.12133333333333333</v>
      </c>
      <c r="Y348" s="84">
        <f t="shared" si="95"/>
        <v>0.12134851416122004</v>
      </c>
      <c r="Z348" s="84">
        <f t="shared" si="96"/>
        <v>0.1211587828492393</v>
      </c>
      <c r="AA348" s="84">
        <f t="shared" si="97"/>
        <v>0.12119980781550288</v>
      </c>
      <c r="AQ348" s="5">
        <v>745</v>
      </c>
      <c r="AR348" s="83">
        <v>0.14419999999999999</v>
      </c>
      <c r="AS348" s="83">
        <v>0.14960000000000001</v>
      </c>
      <c r="AT348" s="83">
        <v>0.1411</v>
      </c>
      <c r="AU348" s="83">
        <v>0.1573</v>
      </c>
      <c r="AV348" s="83">
        <v>0.1512</v>
      </c>
      <c r="AW348" s="83">
        <v>0.14530000000000001</v>
      </c>
      <c r="AX348" s="83">
        <v>0.16600000000000001</v>
      </c>
      <c r="AY348" s="83">
        <v>0.16520000000000001</v>
      </c>
      <c r="AZ348" s="83">
        <v>0.1593</v>
      </c>
      <c r="BA348" s="83">
        <v>0.15939999999999999</v>
      </c>
      <c r="BB348" s="83">
        <v>0.15329999999999999</v>
      </c>
      <c r="BC348" s="83">
        <v>0.1517</v>
      </c>
      <c r="BD348" s="83">
        <v>0.1401</v>
      </c>
      <c r="BE348" s="83">
        <v>0.1484</v>
      </c>
      <c r="BF348" s="83">
        <v>0.12989999999999999</v>
      </c>
      <c r="BH348" s="5"/>
      <c r="BI348" s="5">
        <v>745</v>
      </c>
      <c r="BJ348" s="84">
        <f t="shared" si="98"/>
        <v>0.14496666666666666</v>
      </c>
      <c r="BK348" s="84">
        <f t="shared" si="99"/>
        <v>0.15126666666666666</v>
      </c>
      <c r="BL348" s="84">
        <f t="shared" si="100"/>
        <v>0.16350000000000001</v>
      </c>
      <c r="BM348" s="84">
        <f t="shared" si="101"/>
        <v>0.15479999999999999</v>
      </c>
      <c r="BN348" s="84">
        <f t="shared" si="102"/>
        <v>0.13946666666666666</v>
      </c>
      <c r="BP348" s="5"/>
      <c r="BQ348" s="5">
        <v>745</v>
      </c>
      <c r="BR348" s="84">
        <f t="shared" si="103"/>
        <v>0.12133152694148525</v>
      </c>
      <c r="BS348" s="84">
        <f t="shared" si="104"/>
        <v>0.12137605091770277</v>
      </c>
      <c r="BT348" s="84">
        <f t="shared" si="105"/>
        <v>0.12143218249075216</v>
      </c>
      <c r="BU348" s="84">
        <f t="shared" si="106"/>
        <v>0.12140781249999999</v>
      </c>
      <c r="BV348" s="84">
        <f t="shared" si="107"/>
        <v>0.12127828039781842</v>
      </c>
    </row>
    <row r="349" spans="1:74" x14ac:dyDescent="0.5">
      <c r="A349" s="5">
        <v>746</v>
      </c>
      <c r="B349" s="5">
        <v>0.1176</v>
      </c>
      <c r="C349" s="5">
        <v>0.12139999999999999</v>
      </c>
      <c r="D349" s="5">
        <v>0.1245</v>
      </c>
      <c r="E349" s="5">
        <v>0.13400000000000001</v>
      </c>
      <c r="F349" s="5">
        <v>0.1285</v>
      </c>
      <c r="G349" s="5">
        <v>0.1222</v>
      </c>
      <c r="H349" s="5">
        <v>0.11260000000000001</v>
      </c>
      <c r="I349" s="5">
        <v>0.1042</v>
      </c>
      <c r="J349" s="5">
        <v>9.7799999999999998E-2</v>
      </c>
      <c r="K349" s="5">
        <v>0.1124</v>
      </c>
      <c r="L349" s="5">
        <v>0.1023</v>
      </c>
      <c r="M349" s="5">
        <v>9.8900000000000002E-2</v>
      </c>
      <c r="N349" s="5"/>
      <c r="O349" s="5"/>
      <c r="P349" s="5">
        <v>746</v>
      </c>
      <c r="Q349" s="84">
        <f t="shared" si="90"/>
        <v>0.12116666666666666</v>
      </c>
      <c r="R349" s="84">
        <f t="shared" si="91"/>
        <v>0.12823333333333334</v>
      </c>
      <c r="S349" s="84">
        <f t="shared" si="92"/>
        <v>0.10486666666666666</v>
      </c>
      <c r="T349" s="84">
        <f t="shared" si="93"/>
        <v>0.10453333333333333</v>
      </c>
      <c r="U349" s="5"/>
      <c r="V349" s="5"/>
      <c r="W349" s="5">
        <v>746</v>
      </c>
      <c r="X349" s="84">
        <f t="shared" si="94"/>
        <v>0.12116666666666666</v>
      </c>
      <c r="Y349" s="84">
        <f t="shared" si="95"/>
        <v>0.1211595468409586</v>
      </c>
      <c r="Z349" s="84">
        <f t="shared" si="96"/>
        <v>0.12096652835408021</v>
      </c>
      <c r="AA349" s="84">
        <f t="shared" si="97"/>
        <v>0.12100687593423017</v>
      </c>
      <c r="AQ349" s="5">
        <v>746</v>
      </c>
      <c r="AR349" s="83">
        <v>0.14399999999999999</v>
      </c>
      <c r="AS349" s="83">
        <v>0.14929999999999999</v>
      </c>
      <c r="AT349" s="83">
        <v>0.1409</v>
      </c>
      <c r="AU349" s="83">
        <v>0.157</v>
      </c>
      <c r="AV349" s="83">
        <v>0.15090000000000001</v>
      </c>
      <c r="AW349" s="83">
        <v>0.14510000000000001</v>
      </c>
      <c r="AX349" s="83">
        <v>0.16569999999999999</v>
      </c>
      <c r="AY349" s="83">
        <v>0.16489999999999999</v>
      </c>
      <c r="AZ349" s="83">
        <v>0.159</v>
      </c>
      <c r="BA349" s="83">
        <v>0.15909999999999999</v>
      </c>
      <c r="BB349" s="83">
        <v>0.15310000000000001</v>
      </c>
      <c r="BC349" s="83">
        <v>0.1515</v>
      </c>
      <c r="BD349" s="83">
        <v>0.1399</v>
      </c>
      <c r="BE349" s="83">
        <v>0.1482</v>
      </c>
      <c r="BF349" s="83">
        <v>0.12970000000000001</v>
      </c>
      <c r="BH349" s="5"/>
      <c r="BI349" s="5">
        <v>746</v>
      </c>
      <c r="BJ349" s="84">
        <f t="shared" si="98"/>
        <v>0.14473333333333335</v>
      </c>
      <c r="BK349" s="84">
        <f t="shared" si="99"/>
        <v>0.151</v>
      </c>
      <c r="BL349" s="84">
        <f t="shared" si="100"/>
        <v>0.16320000000000001</v>
      </c>
      <c r="BM349" s="84">
        <f t="shared" si="101"/>
        <v>0.15456666666666666</v>
      </c>
      <c r="BN349" s="84">
        <f t="shared" si="102"/>
        <v>0.13926666666666668</v>
      </c>
      <c r="BP349" s="5"/>
      <c r="BQ349" s="5">
        <v>746</v>
      </c>
      <c r="BR349" s="84">
        <f t="shared" si="103"/>
        <v>0.12113623591168753</v>
      </c>
      <c r="BS349" s="84">
        <f t="shared" si="104"/>
        <v>0.12116207815275309</v>
      </c>
      <c r="BT349" s="84">
        <f t="shared" si="105"/>
        <v>0.12120937114673243</v>
      </c>
      <c r="BU349" s="84">
        <f t="shared" si="106"/>
        <v>0.12122481192129629</v>
      </c>
      <c r="BV349" s="84">
        <f t="shared" si="107"/>
        <v>0.12110436316971449</v>
      </c>
    </row>
    <row r="350" spans="1:74" x14ac:dyDescent="0.5">
      <c r="A350" s="5">
        <v>747</v>
      </c>
      <c r="B350" s="5">
        <v>0.1174</v>
      </c>
      <c r="C350" s="5">
        <v>0.1212</v>
      </c>
      <c r="D350" s="5">
        <v>0.12429999999999999</v>
      </c>
      <c r="E350" s="5">
        <v>0.1338</v>
      </c>
      <c r="F350" s="5">
        <v>0.1283</v>
      </c>
      <c r="G350" s="5">
        <v>0.122</v>
      </c>
      <c r="H350" s="5">
        <v>0.1125</v>
      </c>
      <c r="I350" s="5">
        <v>0.1041</v>
      </c>
      <c r="J350" s="5">
        <v>9.7699999999999995E-2</v>
      </c>
      <c r="K350" s="5">
        <v>0.1123</v>
      </c>
      <c r="L350" s="5">
        <v>0.1021</v>
      </c>
      <c r="M350" s="5">
        <v>9.8799999999999999E-2</v>
      </c>
      <c r="N350" s="5"/>
      <c r="O350" s="5"/>
      <c r="P350" s="5">
        <v>747</v>
      </c>
      <c r="Q350" s="84">
        <f t="shared" si="90"/>
        <v>0.12096666666666667</v>
      </c>
      <c r="R350" s="84">
        <f t="shared" si="91"/>
        <v>0.12803333333333333</v>
      </c>
      <c r="S350" s="84">
        <f t="shared" si="92"/>
        <v>0.10476666666666667</v>
      </c>
      <c r="T350" s="84">
        <f t="shared" si="93"/>
        <v>0.10439999999999999</v>
      </c>
      <c r="U350" s="5"/>
      <c r="V350" s="5"/>
      <c r="W350" s="5">
        <v>747</v>
      </c>
      <c r="X350" s="84">
        <f t="shared" si="94"/>
        <v>0.12096666666666667</v>
      </c>
      <c r="Y350" s="84">
        <f t="shared" si="95"/>
        <v>0.12097057952069716</v>
      </c>
      <c r="Z350" s="84">
        <f t="shared" si="96"/>
        <v>0.12085117565698478</v>
      </c>
      <c r="AA350" s="84">
        <f t="shared" si="97"/>
        <v>0.12085253042921201</v>
      </c>
      <c r="AQ350" s="5">
        <v>747</v>
      </c>
      <c r="AR350" s="83">
        <v>0.14380000000000001</v>
      </c>
      <c r="AS350" s="83">
        <v>0.14910000000000001</v>
      </c>
      <c r="AT350" s="83">
        <v>0.14069999999999999</v>
      </c>
      <c r="AU350" s="83">
        <v>0.15679999999999999</v>
      </c>
      <c r="AV350" s="83">
        <v>0.1507</v>
      </c>
      <c r="AW350" s="83">
        <v>0.1449</v>
      </c>
      <c r="AX350" s="83">
        <v>0.16550000000000001</v>
      </c>
      <c r="AY350" s="83">
        <v>0.16470000000000001</v>
      </c>
      <c r="AZ350" s="83">
        <v>0.1588</v>
      </c>
      <c r="BA350" s="83">
        <v>0.15890000000000001</v>
      </c>
      <c r="BB350" s="83">
        <v>0.15279999999999999</v>
      </c>
      <c r="BC350" s="83">
        <v>0.1512</v>
      </c>
      <c r="BD350" s="83">
        <v>0.13969999999999999</v>
      </c>
      <c r="BE350" s="83">
        <v>0.14799999999999999</v>
      </c>
      <c r="BF350" s="83">
        <v>0.12959999999999999</v>
      </c>
      <c r="BH350" s="5"/>
      <c r="BI350" s="5">
        <v>747</v>
      </c>
      <c r="BJ350" s="84">
        <f t="shared" si="98"/>
        <v>0.14453333333333335</v>
      </c>
      <c r="BK350" s="84">
        <f t="shared" si="99"/>
        <v>0.15080000000000002</v>
      </c>
      <c r="BL350" s="84">
        <f t="shared" si="100"/>
        <v>0.16300000000000001</v>
      </c>
      <c r="BM350" s="84">
        <f t="shared" si="101"/>
        <v>0.15429999999999999</v>
      </c>
      <c r="BN350" s="84">
        <f t="shared" si="102"/>
        <v>0.13909999999999997</v>
      </c>
      <c r="BP350" s="5"/>
      <c r="BQ350" s="5">
        <v>747</v>
      </c>
      <c r="BR350" s="84">
        <f t="shared" si="103"/>
        <v>0.12096884360043231</v>
      </c>
      <c r="BS350" s="84">
        <f t="shared" si="104"/>
        <v>0.12100159857904086</v>
      </c>
      <c r="BT350" s="84">
        <f t="shared" si="105"/>
        <v>0.12106083025071927</v>
      </c>
      <c r="BU350" s="84">
        <f t="shared" si="106"/>
        <v>0.12101566840277776</v>
      </c>
      <c r="BV350" s="84">
        <f t="shared" si="107"/>
        <v>0.12095943214629451</v>
      </c>
    </row>
    <row r="351" spans="1:74" x14ac:dyDescent="0.5">
      <c r="A351" s="5">
        <v>748</v>
      </c>
      <c r="B351" s="5">
        <v>0.1172</v>
      </c>
      <c r="C351" s="5">
        <v>0.121</v>
      </c>
      <c r="D351" s="5">
        <v>0.1241</v>
      </c>
      <c r="E351" s="5">
        <v>0.1336</v>
      </c>
      <c r="F351" s="5">
        <v>0.12809999999999999</v>
      </c>
      <c r="G351" s="5">
        <v>0.12180000000000001</v>
      </c>
      <c r="H351" s="5">
        <v>0.1123</v>
      </c>
      <c r="I351" s="5">
        <v>0.104</v>
      </c>
      <c r="J351" s="5">
        <v>9.7699999999999995E-2</v>
      </c>
      <c r="K351" s="5">
        <v>0.11210000000000001</v>
      </c>
      <c r="L351" s="5">
        <v>0.10199999999999999</v>
      </c>
      <c r="M351" s="5">
        <v>9.8699999999999996E-2</v>
      </c>
      <c r="N351" s="5"/>
      <c r="O351" s="5"/>
      <c r="P351" s="5">
        <v>748</v>
      </c>
      <c r="Q351" s="84">
        <f t="shared" si="90"/>
        <v>0.12076666666666667</v>
      </c>
      <c r="R351" s="84">
        <f t="shared" si="91"/>
        <v>0.12783333333333333</v>
      </c>
      <c r="S351" s="84">
        <f t="shared" si="92"/>
        <v>0.10466666666666667</v>
      </c>
      <c r="T351" s="84">
        <f t="shared" si="93"/>
        <v>0.10426666666666667</v>
      </c>
      <c r="U351" s="5"/>
      <c r="V351" s="5"/>
      <c r="W351" s="5">
        <v>748</v>
      </c>
      <c r="X351" s="84">
        <f t="shared" si="94"/>
        <v>0.12076666666666667</v>
      </c>
      <c r="Y351" s="84">
        <f t="shared" si="95"/>
        <v>0.12078161220043572</v>
      </c>
      <c r="Z351" s="84">
        <f t="shared" si="96"/>
        <v>0.12073582295988934</v>
      </c>
      <c r="AA351" s="84">
        <f t="shared" si="97"/>
        <v>0.12069818492419389</v>
      </c>
      <c r="AQ351" s="5">
        <v>748</v>
      </c>
      <c r="AR351" s="83">
        <v>0.14360000000000001</v>
      </c>
      <c r="AS351" s="83">
        <v>0.1489</v>
      </c>
      <c r="AT351" s="83">
        <v>0.14050000000000001</v>
      </c>
      <c r="AU351" s="83">
        <v>0.15659999999999999</v>
      </c>
      <c r="AV351" s="83">
        <v>0.15049999999999999</v>
      </c>
      <c r="AW351" s="83">
        <v>0.1447</v>
      </c>
      <c r="AX351" s="83">
        <v>0.16520000000000001</v>
      </c>
      <c r="AY351" s="83">
        <v>0.16439999999999999</v>
      </c>
      <c r="AZ351" s="83">
        <v>0.1585</v>
      </c>
      <c r="BA351" s="83">
        <v>0.15859999999999999</v>
      </c>
      <c r="BB351" s="83">
        <v>0.15260000000000001</v>
      </c>
      <c r="BC351" s="83">
        <v>0.151</v>
      </c>
      <c r="BD351" s="83">
        <v>0.13950000000000001</v>
      </c>
      <c r="BE351" s="83">
        <v>0.1477</v>
      </c>
      <c r="BF351" s="83">
        <v>0.12939999999999999</v>
      </c>
      <c r="BH351" s="5"/>
      <c r="BI351" s="5">
        <v>748</v>
      </c>
      <c r="BJ351" s="84">
        <f t="shared" si="98"/>
        <v>0.14433333333333334</v>
      </c>
      <c r="BK351" s="84">
        <f t="shared" si="99"/>
        <v>0.15059999999999998</v>
      </c>
      <c r="BL351" s="84">
        <f t="shared" si="100"/>
        <v>0.16269999999999998</v>
      </c>
      <c r="BM351" s="84">
        <f t="shared" si="101"/>
        <v>0.15406666666666669</v>
      </c>
      <c r="BN351" s="84">
        <f t="shared" si="102"/>
        <v>0.13886666666666667</v>
      </c>
      <c r="BP351" s="5"/>
      <c r="BQ351" s="5">
        <v>748</v>
      </c>
      <c r="BR351" s="84">
        <f t="shared" si="103"/>
        <v>0.12080145128917709</v>
      </c>
      <c r="BS351" s="84">
        <f t="shared" si="104"/>
        <v>0.12084111900532858</v>
      </c>
      <c r="BT351" s="84">
        <f t="shared" si="105"/>
        <v>0.12083801890669953</v>
      </c>
      <c r="BU351" s="84">
        <f t="shared" si="106"/>
        <v>0.12083266782407409</v>
      </c>
      <c r="BV351" s="84">
        <f t="shared" si="107"/>
        <v>0.12075652871350659</v>
      </c>
    </row>
    <row r="352" spans="1:74" x14ac:dyDescent="0.5">
      <c r="A352" s="5">
        <v>749</v>
      </c>
      <c r="B352" s="5">
        <v>0.1171</v>
      </c>
      <c r="C352" s="5">
        <v>0.12089999999999999</v>
      </c>
      <c r="D352" s="5">
        <v>0.1239</v>
      </c>
      <c r="E352" s="5">
        <v>0.13339999999999999</v>
      </c>
      <c r="F352" s="5">
        <v>0.128</v>
      </c>
      <c r="G352" s="5">
        <v>0.1217</v>
      </c>
      <c r="H352" s="5">
        <v>0.11219999999999999</v>
      </c>
      <c r="I352" s="5">
        <v>0.10390000000000001</v>
      </c>
      <c r="J352" s="5">
        <v>9.7600000000000006E-2</v>
      </c>
      <c r="K352" s="5">
        <v>0.112</v>
      </c>
      <c r="L352" s="5">
        <v>0.1019</v>
      </c>
      <c r="M352" s="5">
        <v>9.8599999999999993E-2</v>
      </c>
      <c r="N352" s="5"/>
      <c r="O352" s="5"/>
      <c r="P352" s="5">
        <v>749</v>
      </c>
      <c r="Q352" s="84">
        <f t="shared" si="90"/>
        <v>0.12063333333333333</v>
      </c>
      <c r="R352" s="84">
        <f t="shared" si="91"/>
        <v>0.12770000000000001</v>
      </c>
      <c r="S352" s="84">
        <f t="shared" si="92"/>
        <v>0.10456666666666668</v>
      </c>
      <c r="T352" s="84">
        <f t="shared" si="93"/>
        <v>0.10416666666666667</v>
      </c>
      <c r="U352" s="5"/>
      <c r="V352" s="5"/>
      <c r="W352" s="5">
        <v>749</v>
      </c>
      <c r="X352" s="84">
        <f t="shared" si="94"/>
        <v>0.12063333333333333</v>
      </c>
      <c r="Y352" s="84">
        <f t="shared" si="95"/>
        <v>0.12065563398692811</v>
      </c>
      <c r="Z352" s="84">
        <f t="shared" si="96"/>
        <v>0.12062047026279392</v>
      </c>
      <c r="AA352" s="84">
        <f t="shared" si="97"/>
        <v>0.12058242579543027</v>
      </c>
      <c r="AQ352" s="5">
        <v>749</v>
      </c>
      <c r="AR352" s="83">
        <v>0.14330000000000001</v>
      </c>
      <c r="AS352" s="83">
        <v>0.1487</v>
      </c>
      <c r="AT352" s="83">
        <v>0.14030000000000001</v>
      </c>
      <c r="AU352" s="83">
        <v>0.15629999999999999</v>
      </c>
      <c r="AV352" s="83">
        <v>0.1502</v>
      </c>
      <c r="AW352" s="83">
        <v>0.14449999999999999</v>
      </c>
      <c r="AX352" s="83">
        <v>0.16489999999999999</v>
      </c>
      <c r="AY352" s="83">
        <v>0.1641</v>
      </c>
      <c r="AZ352" s="83">
        <v>0.1583</v>
      </c>
      <c r="BA352" s="83">
        <v>0.15840000000000001</v>
      </c>
      <c r="BB352" s="83">
        <v>0.15240000000000001</v>
      </c>
      <c r="BC352" s="83">
        <v>0.15079999999999999</v>
      </c>
      <c r="BD352" s="83">
        <v>0.1394</v>
      </c>
      <c r="BE352" s="83">
        <v>0.14749999999999999</v>
      </c>
      <c r="BF352" s="83">
        <v>0.12920000000000001</v>
      </c>
      <c r="BH352" s="5"/>
      <c r="BI352" s="5">
        <v>749</v>
      </c>
      <c r="BJ352" s="84">
        <f t="shared" si="98"/>
        <v>0.14410000000000001</v>
      </c>
      <c r="BK352" s="84">
        <f t="shared" si="99"/>
        <v>0.15033333333333332</v>
      </c>
      <c r="BL352" s="84">
        <f t="shared" si="100"/>
        <v>0.16243333333333332</v>
      </c>
      <c r="BM352" s="84">
        <f t="shared" si="101"/>
        <v>0.15386666666666668</v>
      </c>
      <c r="BN352" s="84">
        <f t="shared" si="102"/>
        <v>0.13870000000000002</v>
      </c>
      <c r="BP352" s="5"/>
      <c r="BQ352" s="5">
        <v>749</v>
      </c>
      <c r="BR352" s="84">
        <f t="shared" si="103"/>
        <v>0.12060616025937934</v>
      </c>
      <c r="BS352" s="84">
        <f t="shared" si="104"/>
        <v>0.1206271462403789</v>
      </c>
      <c r="BT352" s="84">
        <f t="shared" si="105"/>
        <v>0.12063996437868199</v>
      </c>
      <c r="BU352" s="84">
        <f t="shared" si="106"/>
        <v>0.12067581018518519</v>
      </c>
      <c r="BV352" s="84">
        <f t="shared" si="107"/>
        <v>0.12061159769008666</v>
      </c>
    </row>
    <row r="353" spans="1:74" x14ac:dyDescent="0.5">
      <c r="A353" s="5">
        <v>750</v>
      </c>
      <c r="B353" s="5">
        <v>0.1169</v>
      </c>
      <c r="C353" s="5">
        <v>0.1207</v>
      </c>
      <c r="D353" s="5">
        <v>0.12379999999999999</v>
      </c>
      <c r="E353" s="5">
        <v>0.13320000000000001</v>
      </c>
      <c r="F353" s="5">
        <v>0.1278</v>
      </c>
      <c r="G353" s="5">
        <v>0.1215</v>
      </c>
      <c r="H353" s="5">
        <v>0.11210000000000001</v>
      </c>
      <c r="I353" s="5">
        <v>0.1037</v>
      </c>
      <c r="J353" s="5">
        <v>9.7500000000000003E-2</v>
      </c>
      <c r="K353" s="5">
        <v>0.1119</v>
      </c>
      <c r="L353" s="5">
        <v>0.1018</v>
      </c>
      <c r="M353" s="5">
        <v>9.8500000000000004E-2</v>
      </c>
      <c r="N353" s="5"/>
      <c r="O353" s="5"/>
      <c r="P353" s="5">
        <v>750</v>
      </c>
      <c r="Q353" s="84">
        <f t="shared" si="90"/>
        <v>0.12046666666666667</v>
      </c>
      <c r="R353" s="84">
        <f t="shared" si="91"/>
        <v>0.1275</v>
      </c>
      <c r="S353" s="84">
        <f t="shared" si="92"/>
        <v>0.10443333333333334</v>
      </c>
      <c r="T353" s="84">
        <f t="shared" si="93"/>
        <v>0.10406666666666668</v>
      </c>
      <c r="U353" s="5"/>
      <c r="V353" s="5"/>
      <c r="W353" s="5">
        <v>750</v>
      </c>
      <c r="X353" s="84">
        <f t="shared" si="94"/>
        <v>0.12046666666666667</v>
      </c>
      <c r="Y353" s="84">
        <f t="shared" si="95"/>
        <v>0.12046666666666667</v>
      </c>
      <c r="Z353" s="84">
        <f t="shared" si="96"/>
        <v>0.12046666666666667</v>
      </c>
      <c r="AA353" s="84">
        <f t="shared" si="97"/>
        <v>0.12046666666666667</v>
      </c>
      <c r="AQ353" s="5">
        <v>750</v>
      </c>
      <c r="AR353" s="83">
        <v>0.14319999999999999</v>
      </c>
      <c r="AS353" s="83">
        <v>0.14849999999999999</v>
      </c>
      <c r="AT353" s="83">
        <v>0.1401</v>
      </c>
      <c r="AU353" s="83">
        <v>0.15609999999999999</v>
      </c>
      <c r="AV353" s="83">
        <v>0.15</v>
      </c>
      <c r="AW353" s="83">
        <v>0.14430000000000001</v>
      </c>
      <c r="AX353" s="83">
        <v>0.16470000000000001</v>
      </c>
      <c r="AY353" s="83">
        <v>0.16389999999999999</v>
      </c>
      <c r="AZ353" s="83">
        <v>0.158</v>
      </c>
      <c r="BA353" s="83">
        <v>0.15809999999999999</v>
      </c>
      <c r="BB353" s="83">
        <v>0.15210000000000001</v>
      </c>
      <c r="BC353" s="83">
        <v>0.15060000000000001</v>
      </c>
      <c r="BD353" s="83">
        <v>0.13919999999999999</v>
      </c>
      <c r="BE353" s="83">
        <v>0.14729999999999999</v>
      </c>
      <c r="BF353" s="83">
        <v>0.12909999999999999</v>
      </c>
      <c r="BH353" s="5"/>
      <c r="BI353" s="5">
        <v>750</v>
      </c>
      <c r="BJ353" s="84">
        <f t="shared" si="98"/>
        <v>0.14393333333333333</v>
      </c>
      <c r="BK353" s="84">
        <f t="shared" si="99"/>
        <v>0.15013333333333334</v>
      </c>
      <c r="BL353" s="84">
        <f t="shared" si="100"/>
        <v>0.16220000000000001</v>
      </c>
      <c r="BM353" s="84">
        <f t="shared" si="101"/>
        <v>0.15360000000000001</v>
      </c>
      <c r="BN353" s="84">
        <f t="shared" si="102"/>
        <v>0.13853333333333331</v>
      </c>
      <c r="BP353" s="5"/>
      <c r="BQ353" s="5">
        <v>750</v>
      </c>
      <c r="BR353" s="84">
        <f t="shared" si="103"/>
        <v>0.12046666666666667</v>
      </c>
      <c r="BS353" s="84">
        <f t="shared" si="104"/>
        <v>0.12046666666666667</v>
      </c>
      <c r="BT353" s="84">
        <f t="shared" si="105"/>
        <v>0.12046666666666667</v>
      </c>
      <c r="BU353" s="84">
        <f t="shared" si="106"/>
        <v>0.12046666666666668</v>
      </c>
      <c r="BV353" s="84">
        <f t="shared" si="107"/>
        <v>0.12046666666666667</v>
      </c>
    </row>
    <row r="356" spans="1:74" x14ac:dyDescent="0.5">
      <c r="P356" t="s">
        <v>32</v>
      </c>
      <c r="R356">
        <f>$Q$353/R353</f>
        <v>0.94483660130718949</v>
      </c>
      <c r="S356">
        <f t="shared" ref="S356:T356" si="108">$Q$353/S353</f>
        <v>1.1535269709543567</v>
      </c>
      <c r="T356">
        <f t="shared" si="108"/>
        <v>1.1575912876361305</v>
      </c>
      <c r="BI356" t="s">
        <v>32</v>
      </c>
      <c r="BJ356">
        <f>$Q$353/BJ353</f>
        <v>0.83696155627605373</v>
      </c>
      <c r="BK356">
        <f t="shared" ref="BK356:BN356" si="109">$Q$353/BK353</f>
        <v>0.80239786856127882</v>
      </c>
      <c r="BL356">
        <f t="shared" si="109"/>
        <v>0.7427044800657624</v>
      </c>
      <c r="BM356">
        <f t="shared" si="109"/>
        <v>0.78428819444444442</v>
      </c>
      <c r="BN356">
        <f t="shared" si="109"/>
        <v>0.869586140519730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_curves</vt:lpstr>
      <vt:lpstr>Absorption_spec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raus</dc:creator>
  <cp:lastModifiedBy>Wolfgang R. Hess</cp:lastModifiedBy>
  <dcterms:created xsi:type="dcterms:W3CDTF">2023-01-10T10:08:16Z</dcterms:created>
  <dcterms:modified xsi:type="dcterms:W3CDTF">2024-02-16T14:06:01Z</dcterms:modified>
</cp:coreProperties>
</file>